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admin/Downloads/"/>
    </mc:Choice>
  </mc:AlternateContent>
  <xr:revisionPtr revIDLastSave="0" documentId="13_ncr:1_{0379D1F8-2356-CB4D-B5A3-D2721BA877C6}" xr6:coauthVersionLast="47" xr6:coauthVersionMax="47" xr10:uidLastSave="{00000000-0000-0000-0000-000000000000}"/>
  <bookViews>
    <workbookView xWindow="0" yWindow="500" windowWidth="21020" windowHeight="1756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 Table S6" sheetId="6" r:id="rId6"/>
    <sheet name="Table S7" sheetId="7" r:id="rId7"/>
    <sheet name="Table S8" sheetId="8" r:id="rId8"/>
    <sheet name=" Table S9" sheetId="9" r:id="rId9"/>
    <sheet name=" Table S10" sheetId="10" r:id="rId10"/>
    <sheet name="Table S11" sheetId="11" r:id="rId11"/>
    <sheet name="Table S12" sheetId="12" r:id="rId12"/>
    <sheet name="Table S13" sheetId="13" r:id="rId13"/>
    <sheet name="Table S14" sheetId="14" r:id="rId14"/>
  </sheets>
  <definedNames>
    <definedName name="_xlnm._FilterDatabase" localSheetId="9" hidden="1">' Table S10'!$B$5:$K$61</definedName>
    <definedName name="_xlnm._FilterDatabase" localSheetId="5" hidden="1">' Table S6'!$A$5:$I$47</definedName>
    <definedName name="_xlnm._FilterDatabase" localSheetId="8" hidden="1">' Table S9'!$A$5:$I$16</definedName>
    <definedName name="_xlnm._FilterDatabase" localSheetId="0" hidden="1">'Table S1'!$D$3:$G$3</definedName>
    <definedName name="_xlnm._FilterDatabase" localSheetId="10" hidden="1">'Table S11'!$C$3:$E$3</definedName>
    <definedName name="_xlnm._FilterDatabase" localSheetId="11" hidden="1">'Table S12'!$C$3:$G$3</definedName>
    <definedName name="_xlnm._FilterDatabase" localSheetId="12" hidden="1">'Table S13'!$B$5:$K$23</definedName>
    <definedName name="_xlnm._FilterDatabase" localSheetId="13" hidden="1">'Table S14'!$C$3:$F$3</definedName>
    <definedName name="_xlnm._FilterDatabase" localSheetId="1" hidden="1">'Table S2'!$C$4:$F$4</definedName>
    <definedName name="_xlnm._FilterDatabase" localSheetId="2" hidden="1">'Table S3'!$A$5:$J$97</definedName>
    <definedName name="_xlnm._FilterDatabase" localSheetId="3" hidden="1">'Table S4'!$A$5:$I$95</definedName>
    <definedName name="_xlnm._FilterDatabase" localSheetId="4" hidden="1">'Table S5'!$A$5:$I$68</definedName>
    <definedName name="_xlnm._FilterDatabase" localSheetId="6" hidden="1">'Table S7'!$A$5:$I$33</definedName>
    <definedName name="_xlnm._FilterDatabase" localSheetId="7" hidden="1">'Table S8'!$A$5:$I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13" l="1"/>
  <c r="C17" i="13"/>
  <c r="C19" i="13"/>
  <c r="C20" i="13" s="1"/>
  <c r="C21" i="13" s="1"/>
  <c r="C8" i="13"/>
  <c r="B12" i="13"/>
  <c r="B13" i="13" s="1"/>
  <c r="B15" i="13"/>
  <c r="B16" i="13" s="1"/>
  <c r="B17" i="13" s="1"/>
  <c r="B19" i="13"/>
  <c r="B20" i="13" s="1"/>
  <c r="B21" i="13" s="1"/>
  <c r="B23" i="13"/>
  <c r="B7" i="13"/>
  <c r="B8" i="13" s="1"/>
  <c r="B9" i="13" s="1"/>
  <c r="B10" i="13" s="1"/>
  <c r="C13" i="10"/>
  <c r="C14" i="10" s="1"/>
  <c r="C15" i="10" s="1"/>
  <c r="C16" i="10" s="1"/>
  <c r="C17" i="10" s="1"/>
  <c r="C18" i="10" s="1"/>
  <c r="C19" i="10" s="1"/>
  <c r="C24" i="10"/>
  <c r="C25" i="10" s="1"/>
  <c r="C26" i="10" s="1"/>
  <c r="C27" i="10" s="1"/>
  <c r="C31" i="10"/>
  <c r="C35" i="10"/>
  <c r="C37" i="10"/>
  <c r="C38" i="10" s="1"/>
  <c r="C43" i="10"/>
  <c r="C44" i="10" s="1"/>
  <c r="C48" i="10"/>
  <c r="C49" i="10" s="1"/>
  <c r="C50" i="10" s="1"/>
  <c r="C53" i="10"/>
  <c r="C58" i="10"/>
  <c r="C59" i="10" s="1"/>
  <c r="C10" i="10"/>
  <c r="B13" i="10"/>
  <c r="B14" i="10" s="1"/>
  <c r="B15" i="10" s="1"/>
  <c r="B16" i="10" s="1"/>
  <c r="B17" i="10" s="1"/>
  <c r="B18" i="10" s="1"/>
  <c r="B19" i="10" s="1"/>
  <c r="B22" i="10"/>
  <c r="B23" i="10" s="1"/>
  <c r="B24" i="10" s="1"/>
  <c r="B25" i="10" s="1"/>
  <c r="B26" i="10" s="1"/>
  <c r="B27" i="10" s="1"/>
  <c r="B31" i="10"/>
  <c r="B32" i="10" s="1"/>
  <c r="B33" i="10" s="1"/>
  <c r="B34" i="10" s="1"/>
  <c r="B35" i="10" s="1"/>
  <c r="B37" i="10"/>
  <c r="B38" i="10" s="1"/>
  <c r="B42" i="10"/>
  <c r="B43" i="10" s="1"/>
  <c r="B44" i="10" s="1"/>
  <c r="B45" i="10" s="1"/>
  <c r="B48" i="10"/>
  <c r="B49" i="10" s="1"/>
  <c r="B50" i="10" s="1"/>
  <c r="B51" i="10" s="1"/>
  <c r="B52" i="10" s="1"/>
  <c r="B53" i="10" s="1"/>
  <c r="B54" i="10" s="1"/>
  <c r="B55" i="10" s="1"/>
  <c r="B58" i="10"/>
  <c r="B59" i="10" s="1"/>
  <c r="B8" i="10"/>
  <c r="B9" i="10" s="1"/>
  <c r="B10" i="10" s="1"/>
  <c r="A8" i="9"/>
  <c r="A9" i="9" s="1"/>
  <c r="A10" i="9" s="1"/>
  <c r="A11" i="9" s="1"/>
  <c r="A12" i="9" s="1"/>
  <c r="A13" i="9" s="1"/>
  <c r="A14" i="9" s="1"/>
  <c r="A12" i="8"/>
  <c r="A13" i="8" s="1"/>
  <c r="A14" i="8" s="1"/>
  <c r="A15" i="8" s="1"/>
  <c r="A16" i="8" s="1"/>
  <c r="A17" i="8" s="1"/>
  <c r="A7" i="8"/>
  <c r="A8" i="8" s="1"/>
  <c r="A9" i="8" s="1"/>
  <c r="A10" i="8" s="1"/>
  <c r="A9" i="7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7" i="7"/>
  <c r="A29" i="7"/>
  <c r="A30" i="7" s="1"/>
  <c r="A31" i="7" s="1"/>
  <c r="A32" i="7" s="1"/>
  <c r="A33" i="7" s="1"/>
  <c r="A7" i="7"/>
  <c r="A11" i="6"/>
  <c r="A12" i="6" s="1"/>
  <c r="A13" i="6" s="1"/>
  <c r="A14" i="6" s="1"/>
  <c r="A15" i="6" s="1"/>
  <c r="A16" i="6" s="1"/>
  <c r="A17" i="6" s="1"/>
  <c r="A18" i="6" s="1"/>
  <c r="A20" i="6"/>
  <c r="A21" i="6" s="1"/>
  <c r="A22" i="6" s="1"/>
  <c r="A23" i="6" s="1"/>
  <c r="A24" i="6" s="1"/>
  <c r="A26" i="6"/>
  <c r="A27" i="6" s="1"/>
  <c r="A30" i="6"/>
  <c r="A31" i="6" s="1"/>
  <c r="A32" i="6" s="1"/>
  <c r="A35" i="6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7" i="6"/>
  <c r="A11" i="5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5" i="5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1" i="5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8" i="5"/>
  <c r="A7" i="5"/>
  <c r="A8" i="5" s="1"/>
  <c r="A9" i="5" s="1"/>
  <c r="A12" i="4"/>
  <c r="A22" i="4"/>
  <c r="A23" i="4" s="1"/>
  <c r="A24" i="4" s="1"/>
  <c r="A25" i="4" s="1"/>
  <c r="A26" i="4" s="1"/>
  <c r="A33" i="4"/>
  <c r="A34" i="4" s="1"/>
  <c r="A35" i="4" s="1"/>
  <c r="A52" i="4"/>
  <c r="A53" i="4" s="1"/>
  <c r="A61" i="4"/>
  <c r="A62" i="4" s="1"/>
  <c r="A63" i="4" s="1"/>
  <c r="A64" i="4" s="1"/>
  <c r="A65" i="4" s="1"/>
  <c r="A66" i="4" s="1"/>
  <c r="A67" i="4" s="1"/>
  <c r="A68" i="4" s="1"/>
  <c r="A69" i="4" s="1"/>
  <c r="A70" i="4" s="1"/>
  <c r="A76" i="4"/>
  <c r="A77" i="4" s="1"/>
  <c r="A95" i="4"/>
  <c r="A10" i="4"/>
  <c r="A28" i="3" l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5" i="3"/>
  <c r="A46" i="3" s="1"/>
  <c r="A47" i="3" s="1"/>
  <c r="A48" i="3" s="1"/>
  <c r="A49" i="3" s="1"/>
  <c r="A52" i="3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88" i="14" l="1"/>
  <c r="A287" i="14"/>
  <c r="A286" i="14"/>
  <c r="A285" i="14"/>
  <c r="A284" i="14"/>
  <c r="A283" i="14"/>
  <c r="A282" i="14"/>
  <c r="A281" i="14"/>
  <c r="A280" i="14"/>
  <c r="A279" i="14"/>
  <c r="A278" i="14"/>
  <c r="A277" i="14"/>
  <c r="A276" i="14"/>
  <c r="A275" i="14"/>
  <c r="A274" i="14"/>
  <c r="A273" i="14"/>
  <c r="A272" i="14"/>
  <c r="A271" i="14"/>
  <c r="A270" i="14"/>
  <c r="A269" i="14"/>
  <c r="A268" i="14"/>
  <c r="A267" i="14"/>
  <c r="A266" i="14"/>
  <c r="A265" i="14"/>
  <c r="A264" i="14"/>
  <c r="A263" i="14"/>
  <c r="A262" i="14"/>
  <c r="A261" i="14"/>
  <c r="A260" i="14"/>
  <c r="A259" i="14"/>
  <c r="A258" i="14"/>
  <c r="A257" i="14"/>
  <c r="A256" i="14"/>
  <c r="A255" i="14"/>
  <c r="A254" i="14"/>
  <c r="A253" i="14"/>
  <c r="A252" i="14"/>
  <c r="A251" i="14"/>
  <c r="A250" i="14"/>
  <c r="A249" i="14"/>
  <c r="A248" i="14"/>
  <c r="A247" i="14"/>
  <c r="A246" i="14"/>
  <c r="A245" i="14"/>
  <c r="A244" i="14"/>
  <c r="A243" i="14"/>
  <c r="A242" i="14"/>
  <c r="A241" i="14"/>
  <c r="A240" i="14"/>
  <c r="A239" i="14"/>
  <c r="A238" i="14"/>
  <c r="A237" i="14"/>
  <c r="A236" i="14"/>
  <c r="A235" i="14"/>
  <c r="A234" i="14"/>
  <c r="A233" i="14"/>
  <c r="A232" i="14"/>
  <c r="A231" i="14"/>
  <c r="A230" i="14"/>
  <c r="A229" i="14"/>
  <c r="A228" i="14"/>
  <c r="A227" i="14"/>
  <c r="A226" i="14"/>
  <c r="A225" i="14"/>
  <c r="A224" i="14"/>
  <c r="A223" i="14"/>
  <c r="A222" i="14"/>
  <c r="A221" i="14"/>
  <c r="A220" i="14"/>
  <c r="A219" i="14"/>
  <c r="A218" i="14"/>
  <c r="A217" i="14"/>
  <c r="A216" i="14"/>
  <c r="A215" i="14"/>
  <c r="A214" i="14"/>
  <c r="A213" i="14"/>
  <c r="A212" i="14"/>
  <c r="A211" i="14"/>
  <c r="A210" i="14"/>
  <c r="A209" i="14"/>
  <c r="A208" i="14"/>
  <c r="A207" i="14"/>
  <c r="A206" i="14"/>
  <c r="A205" i="14"/>
  <c r="A204" i="14"/>
  <c r="A203" i="14"/>
  <c r="A202" i="14"/>
  <c r="A201" i="14"/>
  <c r="A200" i="14"/>
  <c r="A199" i="14"/>
  <c r="A198" i="14"/>
  <c r="A197" i="14"/>
  <c r="A196" i="14"/>
  <c r="A195" i="14"/>
  <c r="A194" i="14"/>
  <c r="A193" i="14"/>
  <c r="A192" i="14"/>
  <c r="A191" i="14"/>
  <c r="A190" i="14"/>
  <c r="A189" i="14"/>
  <c r="A188" i="14"/>
  <c r="A187" i="14"/>
  <c r="A186" i="14"/>
  <c r="A185" i="14"/>
  <c r="A184" i="14"/>
  <c r="A183" i="14"/>
  <c r="A182" i="14"/>
  <c r="A181" i="14"/>
  <c r="A180" i="14"/>
  <c r="A179" i="14"/>
  <c r="A178" i="14"/>
  <c r="A177" i="14"/>
  <c r="A176" i="14"/>
  <c r="A175" i="14"/>
  <c r="A174" i="14"/>
  <c r="A173" i="14"/>
  <c r="A172" i="14"/>
  <c r="A171" i="14"/>
  <c r="A170" i="14"/>
  <c r="A169" i="14"/>
  <c r="A168" i="14"/>
  <c r="A167" i="14"/>
  <c r="A166" i="14"/>
  <c r="A165" i="14"/>
  <c r="A164" i="14"/>
  <c r="A163" i="14"/>
  <c r="A162" i="14"/>
  <c r="A161" i="14"/>
  <c r="A160" i="14"/>
  <c r="A159" i="14"/>
  <c r="A158" i="14"/>
  <c r="A157" i="14"/>
  <c r="A156" i="14"/>
  <c r="A155" i="14"/>
  <c r="A154" i="14"/>
  <c r="A153" i="14"/>
  <c r="A152" i="14"/>
  <c r="A151" i="14"/>
  <c r="A150" i="14"/>
  <c r="A149" i="14"/>
  <c r="A148" i="14"/>
  <c r="A147" i="14"/>
  <c r="A146" i="14"/>
  <c r="A145" i="14"/>
  <c r="A144" i="14"/>
  <c r="A143" i="14"/>
  <c r="A142" i="14"/>
  <c r="A141" i="14"/>
  <c r="A140" i="14"/>
  <c r="A139" i="14"/>
  <c r="A138" i="14"/>
  <c r="A137" i="14"/>
  <c r="A136" i="14"/>
  <c r="A135" i="14"/>
  <c r="A134" i="14"/>
  <c r="A133" i="14"/>
  <c r="A132" i="14"/>
  <c r="A131" i="14"/>
  <c r="A130" i="14"/>
  <c r="A129" i="14"/>
  <c r="A128" i="14"/>
  <c r="A127" i="14"/>
  <c r="A126" i="14"/>
  <c r="A125" i="14"/>
  <c r="A124" i="14"/>
  <c r="A123" i="14"/>
  <c r="A122" i="14"/>
  <c r="A121" i="14"/>
  <c r="A120" i="14"/>
  <c r="A119" i="14"/>
  <c r="A118" i="14"/>
  <c r="A117" i="14"/>
  <c r="A116" i="14"/>
  <c r="A115" i="14"/>
  <c r="A114" i="14"/>
  <c r="A113" i="14"/>
  <c r="A112" i="14"/>
  <c r="A111" i="14"/>
  <c r="A110" i="14"/>
  <c r="A109" i="14"/>
  <c r="A108" i="14"/>
  <c r="A107" i="14"/>
  <c r="A106" i="14"/>
  <c r="A105" i="14"/>
  <c r="A104" i="14"/>
  <c r="A103" i="14"/>
  <c r="A102" i="14"/>
  <c r="A101" i="14"/>
  <c r="A100" i="14"/>
  <c r="A99" i="14"/>
  <c r="A98" i="14"/>
  <c r="A97" i="14"/>
  <c r="A96" i="14"/>
  <c r="A95" i="14"/>
  <c r="A94" i="14"/>
  <c r="A93" i="14"/>
  <c r="A92" i="14"/>
  <c r="A91" i="14"/>
  <c r="A90" i="14"/>
  <c r="A89" i="14"/>
  <c r="A88" i="14"/>
  <c r="A87" i="14"/>
  <c r="A86" i="14"/>
  <c r="A85" i="14"/>
  <c r="A84" i="14"/>
  <c r="A83" i="14"/>
  <c r="A82" i="14"/>
  <c r="A81" i="14"/>
  <c r="A80" i="14"/>
  <c r="A79" i="14"/>
  <c r="A78" i="14"/>
  <c r="A77" i="14"/>
  <c r="A76" i="14"/>
  <c r="A75" i="14"/>
  <c r="A74" i="14"/>
  <c r="A73" i="14"/>
  <c r="A72" i="14"/>
  <c r="A71" i="14"/>
  <c r="A70" i="14"/>
  <c r="A69" i="14"/>
  <c r="A68" i="14"/>
  <c r="A67" i="14"/>
  <c r="A66" i="14"/>
  <c r="A65" i="14"/>
  <c r="A64" i="14"/>
  <c r="A63" i="14"/>
  <c r="A62" i="14"/>
  <c r="A61" i="14"/>
  <c r="A60" i="14"/>
  <c r="A59" i="14"/>
  <c r="A58" i="14"/>
  <c r="A57" i="14"/>
  <c r="A56" i="14"/>
  <c r="A55" i="14"/>
  <c r="A54" i="14"/>
  <c r="A53" i="14"/>
  <c r="A52" i="14"/>
  <c r="A51" i="14"/>
  <c r="A50" i="14"/>
  <c r="A49" i="14"/>
  <c r="A48" i="14"/>
  <c r="A47" i="14"/>
  <c r="A46" i="14"/>
  <c r="A45" i="14"/>
  <c r="A44" i="14"/>
  <c r="A43" i="14"/>
  <c r="A42" i="14"/>
  <c r="A41" i="14"/>
  <c r="A40" i="14"/>
  <c r="A39" i="14"/>
  <c r="A38" i="14"/>
  <c r="A37" i="14"/>
  <c r="A36" i="14"/>
  <c r="A35" i="14"/>
  <c r="A34" i="14"/>
  <c r="A33" i="14"/>
  <c r="A32" i="14"/>
  <c r="A31" i="14"/>
  <c r="A30" i="14"/>
  <c r="A29" i="14"/>
  <c r="A28" i="14"/>
  <c r="A27" i="14"/>
  <c r="A26" i="14"/>
  <c r="A25" i="14"/>
  <c r="A24" i="14"/>
  <c r="A23" i="14"/>
  <c r="A22" i="14"/>
  <c r="A21" i="14"/>
  <c r="A20" i="14"/>
  <c r="A19" i="14"/>
  <c r="A18" i="14"/>
  <c r="A17" i="14"/>
  <c r="A16" i="14"/>
  <c r="A15" i="14"/>
  <c r="A14" i="14"/>
  <c r="A13" i="14"/>
  <c r="A12" i="14"/>
  <c r="A11" i="14"/>
  <c r="A10" i="14"/>
  <c r="A9" i="14"/>
  <c r="A8" i="14"/>
  <c r="A7" i="14"/>
  <c r="A6" i="14"/>
  <c r="A5" i="14"/>
  <c r="A4" i="14"/>
  <c r="K23" i="13" l="1"/>
  <c r="J23" i="13"/>
  <c r="H23" i="13"/>
  <c r="F23" i="13"/>
  <c r="K22" i="13"/>
  <c r="J22" i="13"/>
  <c r="H22" i="13"/>
  <c r="F22" i="13"/>
  <c r="K21" i="13"/>
  <c r="J21" i="13"/>
  <c r="H21" i="13"/>
  <c r="F21" i="13"/>
  <c r="K20" i="13"/>
  <c r="J20" i="13"/>
  <c r="H20" i="13"/>
  <c r="F20" i="13"/>
  <c r="K19" i="13"/>
  <c r="J19" i="13"/>
  <c r="H19" i="13"/>
  <c r="F19" i="13"/>
  <c r="K18" i="13"/>
  <c r="J18" i="13"/>
  <c r="H18" i="13"/>
  <c r="F18" i="13"/>
  <c r="K17" i="13"/>
  <c r="J17" i="13"/>
  <c r="H17" i="13"/>
  <c r="F17" i="13"/>
  <c r="K16" i="13"/>
  <c r="J16" i="13"/>
  <c r="H16" i="13"/>
  <c r="F16" i="13"/>
  <c r="K15" i="13"/>
  <c r="J15" i="13"/>
  <c r="H15" i="13"/>
  <c r="F15" i="13"/>
  <c r="K14" i="13"/>
  <c r="J14" i="13"/>
  <c r="H14" i="13"/>
  <c r="F14" i="13"/>
  <c r="K13" i="13"/>
  <c r="J13" i="13"/>
  <c r="H13" i="13"/>
  <c r="F13" i="13"/>
  <c r="K12" i="13"/>
  <c r="J12" i="13"/>
  <c r="H12" i="13"/>
  <c r="F12" i="13"/>
  <c r="K11" i="13"/>
  <c r="J11" i="13"/>
  <c r="H11" i="13"/>
  <c r="F11" i="13"/>
  <c r="K10" i="13"/>
  <c r="J10" i="13"/>
  <c r="H10" i="13"/>
  <c r="F10" i="13"/>
  <c r="K9" i="13"/>
  <c r="J9" i="13"/>
  <c r="H9" i="13"/>
  <c r="F9" i="13"/>
  <c r="K8" i="13"/>
  <c r="J8" i="13"/>
  <c r="H8" i="13"/>
  <c r="F8" i="13"/>
  <c r="K7" i="13"/>
  <c r="J7" i="13"/>
  <c r="H7" i="13"/>
  <c r="F7" i="13"/>
  <c r="K6" i="13"/>
  <c r="J6" i="13"/>
  <c r="H6" i="13"/>
  <c r="F6" i="13"/>
  <c r="A207" i="12" l="1"/>
  <c r="A206" i="12"/>
  <c r="A205" i="12"/>
  <c r="A204" i="12"/>
  <c r="A203" i="12"/>
  <c r="A202" i="12"/>
  <c r="A201" i="12"/>
  <c r="A200" i="12"/>
  <c r="A199" i="12"/>
  <c r="A198" i="12"/>
  <c r="A197" i="12"/>
  <c r="A196" i="12"/>
  <c r="A195" i="12"/>
  <c r="A194" i="12"/>
  <c r="A193" i="12"/>
  <c r="A192" i="12"/>
  <c r="A191" i="12"/>
  <c r="A190" i="12"/>
  <c r="A189" i="12"/>
  <c r="A188" i="12"/>
  <c r="A187" i="12"/>
  <c r="A186" i="12"/>
  <c r="A185" i="12"/>
  <c r="A184" i="12"/>
  <c r="A183" i="12"/>
  <c r="A182" i="12"/>
  <c r="A181" i="12"/>
  <c r="A180" i="12"/>
  <c r="A179" i="12"/>
  <c r="A178" i="12"/>
  <c r="A177" i="12"/>
  <c r="A176" i="12"/>
  <c r="A175" i="12"/>
  <c r="A174" i="12"/>
  <c r="A173" i="12"/>
  <c r="A172" i="12"/>
  <c r="A171" i="12"/>
  <c r="A170" i="12"/>
  <c r="A169" i="12"/>
  <c r="A168" i="12"/>
  <c r="A167" i="12"/>
  <c r="A166" i="12"/>
  <c r="A165" i="12"/>
  <c r="A164" i="12"/>
  <c r="A163" i="12"/>
  <c r="A162" i="12"/>
  <c r="A161" i="12"/>
  <c r="A160" i="12"/>
  <c r="A159" i="12"/>
  <c r="A158" i="12"/>
  <c r="A157" i="12"/>
  <c r="A156" i="12"/>
  <c r="A155" i="12"/>
  <c r="A154" i="12"/>
  <c r="A153" i="12"/>
  <c r="A152" i="12"/>
  <c r="A151" i="12"/>
  <c r="A150" i="12"/>
  <c r="A149" i="12"/>
  <c r="A148" i="12"/>
  <c r="A147" i="12"/>
  <c r="A146" i="12"/>
  <c r="A145" i="12"/>
  <c r="A144" i="12"/>
  <c r="A143" i="12"/>
  <c r="A142" i="12"/>
  <c r="A141" i="12"/>
  <c r="A140" i="12"/>
  <c r="A139" i="12"/>
  <c r="A138" i="12"/>
  <c r="A137" i="12"/>
  <c r="A136" i="12"/>
  <c r="A135" i="12"/>
  <c r="A134" i="12"/>
  <c r="A133" i="12"/>
  <c r="A132" i="12"/>
  <c r="A131" i="12"/>
  <c r="A130" i="12"/>
  <c r="A129" i="12"/>
  <c r="A128" i="12"/>
  <c r="A127" i="12"/>
  <c r="A126" i="12"/>
  <c r="A125" i="12"/>
  <c r="A124" i="12"/>
  <c r="A123" i="12"/>
  <c r="A122" i="12"/>
  <c r="A121" i="12"/>
  <c r="A120" i="12"/>
  <c r="A119" i="12"/>
  <c r="A118" i="12"/>
  <c r="A117" i="12"/>
  <c r="A116" i="12"/>
  <c r="A115" i="12"/>
  <c r="A114" i="12"/>
  <c r="A113" i="12"/>
  <c r="A112" i="12"/>
  <c r="A111" i="12"/>
  <c r="A110" i="12"/>
  <c r="A109" i="12"/>
  <c r="A108" i="12"/>
  <c r="A107" i="12"/>
  <c r="A106" i="12"/>
  <c r="A105" i="12"/>
  <c r="A104" i="12"/>
  <c r="A103" i="12"/>
  <c r="A102" i="12"/>
  <c r="A101" i="12"/>
  <c r="A100" i="12"/>
  <c r="A99" i="12"/>
  <c r="A98" i="12"/>
  <c r="A97" i="12"/>
  <c r="A96" i="12"/>
  <c r="A95" i="12"/>
  <c r="A94" i="12"/>
  <c r="A93" i="12"/>
  <c r="A92" i="12"/>
  <c r="A91" i="12"/>
  <c r="A90" i="12"/>
  <c r="A89" i="12"/>
  <c r="A88" i="12"/>
  <c r="A87" i="12"/>
  <c r="A86" i="12"/>
  <c r="A85" i="12"/>
  <c r="A84" i="12"/>
  <c r="A83" i="12"/>
  <c r="A82" i="12"/>
  <c r="A81" i="12"/>
  <c r="A80" i="12"/>
  <c r="A79" i="12"/>
  <c r="A78" i="12"/>
  <c r="A77" i="12"/>
  <c r="A76" i="12"/>
  <c r="A75" i="12"/>
  <c r="A74" i="12"/>
  <c r="A73" i="12"/>
  <c r="A72" i="12"/>
  <c r="A71" i="12"/>
  <c r="A70" i="12"/>
  <c r="A69" i="12"/>
  <c r="A68" i="12"/>
  <c r="A67" i="12"/>
  <c r="A66" i="12"/>
  <c r="A65" i="12"/>
  <c r="A64" i="12"/>
  <c r="A63" i="12"/>
  <c r="A62" i="12"/>
  <c r="A61" i="12"/>
  <c r="A60" i="12"/>
  <c r="A59" i="12"/>
  <c r="A58" i="12"/>
  <c r="A57" i="12"/>
  <c r="A56" i="12"/>
  <c r="A55" i="12"/>
  <c r="A54" i="12"/>
  <c r="A53" i="12"/>
  <c r="A52" i="12"/>
  <c r="A51" i="12"/>
  <c r="A50" i="12"/>
  <c r="A49" i="12"/>
  <c r="A48" i="12"/>
  <c r="A47" i="12"/>
  <c r="A46" i="12"/>
  <c r="A45" i="12"/>
  <c r="A44" i="12"/>
  <c r="A43" i="12"/>
  <c r="A42" i="12"/>
  <c r="A41" i="12"/>
  <c r="A40" i="12"/>
  <c r="A39" i="12"/>
  <c r="A38" i="12"/>
  <c r="A37" i="12"/>
  <c r="A36" i="12"/>
  <c r="A35" i="12"/>
  <c r="A34" i="12"/>
  <c r="A33" i="12"/>
  <c r="A32" i="12"/>
  <c r="A31" i="12"/>
  <c r="A30" i="12"/>
  <c r="A29" i="12"/>
  <c r="A28" i="12"/>
  <c r="A27" i="12"/>
  <c r="A26" i="12"/>
  <c r="A25" i="12"/>
  <c r="A24" i="12"/>
  <c r="A23" i="12"/>
  <c r="A22" i="12"/>
  <c r="A21" i="12"/>
  <c r="A20" i="12"/>
  <c r="A19" i="12"/>
  <c r="A18" i="12"/>
  <c r="A17" i="12"/>
  <c r="A16" i="12"/>
  <c r="A15" i="12"/>
  <c r="A14" i="12"/>
  <c r="A13" i="12"/>
  <c r="A12" i="12"/>
  <c r="A11" i="12"/>
  <c r="A10" i="12"/>
  <c r="A9" i="12"/>
  <c r="A8" i="12"/>
  <c r="A7" i="12"/>
  <c r="A6" i="12"/>
  <c r="A5" i="12"/>
  <c r="A4" i="12"/>
  <c r="A197" i="11" l="1"/>
  <c r="A196" i="11"/>
  <c r="A195" i="11"/>
  <c r="A194" i="11"/>
  <c r="A193" i="11"/>
  <c r="A192" i="11"/>
  <c r="A191" i="11"/>
  <c r="A190" i="11"/>
  <c r="A189" i="11"/>
  <c r="A188" i="11"/>
  <c r="A187" i="11"/>
  <c r="A186" i="11"/>
  <c r="A185" i="11"/>
  <c r="A184" i="11"/>
  <c r="A183" i="11"/>
  <c r="A182" i="11"/>
  <c r="A181" i="11"/>
  <c r="A180" i="11"/>
  <c r="A179" i="11"/>
  <c r="A178" i="11"/>
  <c r="A177" i="11"/>
  <c r="A176" i="11"/>
  <c r="A175" i="11"/>
  <c r="A174" i="11"/>
  <c r="A173" i="11"/>
  <c r="A172" i="11"/>
  <c r="A171" i="11"/>
  <c r="A170" i="11"/>
  <c r="A169" i="11"/>
  <c r="A168" i="11"/>
  <c r="A167" i="11"/>
  <c r="A166" i="11"/>
  <c r="A165" i="11"/>
  <c r="A164" i="11"/>
  <c r="A163" i="11"/>
  <c r="A162" i="11"/>
  <c r="A161" i="11"/>
  <c r="A160" i="11"/>
  <c r="A159" i="11"/>
  <c r="A158" i="11"/>
  <c r="A157" i="11"/>
  <c r="A156" i="11"/>
  <c r="A155" i="11"/>
  <c r="A154" i="11"/>
  <c r="A153" i="11"/>
  <c r="A152" i="11"/>
  <c r="A151" i="11"/>
  <c r="A150" i="11"/>
  <c r="A149" i="11"/>
  <c r="A148" i="11"/>
  <c r="A147" i="11"/>
  <c r="A146" i="11"/>
  <c r="A145" i="11"/>
  <c r="A144" i="11"/>
  <c r="A143" i="11"/>
  <c r="A142" i="11"/>
  <c r="A141" i="11"/>
  <c r="A140" i="11"/>
  <c r="A139" i="11"/>
  <c r="A138" i="11"/>
  <c r="A137" i="11"/>
  <c r="A136" i="11"/>
  <c r="A135" i="11"/>
  <c r="A134" i="11"/>
  <c r="A133" i="11"/>
  <c r="A132" i="11"/>
  <c r="A131" i="11"/>
  <c r="A130" i="11"/>
  <c r="A129" i="11"/>
  <c r="A128" i="11"/>
  <c r="A127" i="11"/>
  <c r="A126" i="11"/>
  <c r="A125" i="11"/>
  <c r="A124" i="11"/>
  <c r="A123" i="11"/>
  <c r="A122" i="11"/>
  <c r="A121" i="11"/>
  <c r="A120" i="11"/>
  <c r="A119" i="11"/>
  <c r="A118" i="11"/>
  <c r="A117" i="11"/>
  <c r="A116" i="11"/>
  <c r="A115" i="11"/>
  <c r="A114" i="11"/>
  <c r="A113" i="11"/>
  <c r="A112" i="11"/>
  <c r="A111" i="11"/>
  <c r="A110" i="11"/>
  <c r="A109" i="11"/>
  <c r="A108" i="11"/>
  <c r="A107" i="11"/>
  <c r="A106" i="11"/>
  <c r="A105" i="11"/>
  <c r="A104" i="11"/>
  <c r="A103" i="11"/>
  <c r="A102" i="11"/>
  <c r="A101" i="11"/>
  <c r="A100" i="11"/>
  <c r="A99" i="11"/>
  <c r="A98" i="11"/>
  <c r="A97" i="11"/>
  <c r="A96" i="11"/>
  <c r="A95" i="11"/>
  <c r="A94" i="11"/>
  <c r="A93" i="11"/>
  <c r="A92" i="11"/>
  <c r="A91" i="11"/>
  <c r="A90" i="11"/>
  <c r="A89" i="11"/>
  <c r="A88" i="11"/>
  <c r="A87" i="11"/>
  <c r="A86" i="11"/>
  <c r="A85" i="11"/>
  <c r="A84" i="11"/>
  <c r="A83" i="11"/>
  <c r="A82" i="11"/>
  <c r="A81" i="11"/>
  <c r="A80" i="11"/>
  <c r="A79" i="11"/>
  <c r="A78" i="11"/>
  <c r="A77" i="11"/>
  <c r="A76" i="11"/>
  <c r="A75" i="11"/>
  <c r="A74" i="11"/>
  <c r="A73" i="11"/>
  <c r="A72" i="11"/>
  <c r="A71" i="11"/>
  <c r="A70" i="11"/>
  <c r="A69" i="11"/>
  <c r="A68" i="11"/>
  <c r="A67" i="11"/>
  <c r="A66" i="11"/>
  <c r="A65" i="11"/>
  <c r="A64" i="11"/>
  <c r="A63" i="11"/>
  <c r="A62" i="11"/>
  <c r="A61" i="11"/>
  <c r="A60" i="11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2" i="2" l="1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</calcChain>
</file>

<file path=xl/sharedStrings.xml><?xml version="1.0" encoding="utf-8"?>
<sst xmlns="http://schemas.openxmlformats.org/spreadsheetml/2006/main" count="7455" uniqueCount="3020">
  <si>
    <t>Genome Size (Mbp)</t>
  </si>
  <si>
    <t>GC Content (%)</t>
  </si>
  <si>
    <t>GCF_000069185</t>
  </si>
  <si>
    <t>GCF_000231155</t>
  </si>
  <si>
    <t>GCF_000239035</t>
  </si>
  <si>
    <t>GCF_000239055</t>
  </si>
  <si>
    <t>GCF_000270565</t>
  </si>
  <si>
    <t>GCF_000270585</t>
  </si>
  <si>
    <t>GCF_000270605</t>
  </si>
  <si>
    <t>GCF_000270625</t>
  </si>
  <si>
    <t>GCF_000270645</t>
  </si>
  <si>
    <t>GCF_000270665</t>
  </si>
  <si>
    <t>GCF_000270685</t>
  </si>
  <si>
    <t>GCF_000270705</t>
  </si>
  <si>
    <t>GCF_000270725</t>
  </si>
  <si>
    <t>GCF_000270745</t>
  </si>
  <si>
    <t>GCF_000270765</t>
  </si>
  <si>
    <t>GCF_000270785</t>
  </si>
  <si>
    <t>GCF_000270805</t>
  </si>
  <si>
    <t>GCF_000270825</t>
  </si>
  <si>
    <t>GCF_000270845</t>
  </si>
  <si>
    <t>GCF_000270865</t>
  </si>
  <si>
    <t>GCF_000270885</t>
  </si>
  <si>
    <t>GCF_000270905</t>
  </si>
  <si>
    <t>GCF_000270925</t>
  </si>
  <si>
    <t>GCF_000270945</t>
  </si>
  <si>
    <t>GCF_000270965</t>
  </si>
  <si>
    <t>GCF_000270985</t>
  </si>
  <si>
    <t>GCF_000271005</t>
  </si>
  <si>
    <t>GCF_000271025</t>
  </si>
  <si>
    <t>GCF_000271045</t>
  </si>
  <si>
    <t>GCF_000271065</t>
  </si>
  <si>
    <t>GCF_000271085</t>
  </si>
  <si>
    <t>GCF_000271105</t>
  </si>
  <si>
    <t>GCF_000271125</t>
  </si>
  <si>
    <t>GCF_000271145</t>
  </si>
  <si>
    <t>GCF_000271165</t>
  </si>
  <si>
    <t>GCF_000271185</t>
  </si>
  <si>
    <t>GCF_000271205</t>
  </si>
  <si>
    <t>GCF_000271225</t>
  </si>
  <si>
    <t>GCF_000271245</t>
  </si>
  <si>
    <t>GCF_000271265</t>
  </si>
  <si>
    <t>GCF_000271285</t>
  </si>
  <si>
    <t>GCF_000277775</t>
  </si>
  <si>
    <t>GCF_000308015</t>
  </si>
  <si>
    <t>GCF_000332605</t>
  </si>
  <si>
    <t>GCF_000333695</t>
  </si>
  <si>
    <t>GCF_000363915</t>
  </si>
  <si>
    <t>GCF_000418575</t>
  </si>
  <si>
    <t>GCF_000443145</t>
  </si>
  <si>
    <t>GCF_000445035</t>
  </si>
  <si>
    <t>GCF_000497265</t>
  </si>
  <si>
    <t>GCF_000523735</t>
  </si>
  <si>
    <t>GCF_000523915</t>
  </si>
  <si>
    <t>GCF_000523935</t>
  </si>
  <si>
    <t>GCF_000523955</t>
  </si>
  <si>
    <t>GCF_000524075</t>
  </si>
  <si>
    <t>GCF_000611915</t>
  </si>
  <si>
    <t>GCF_000611935</t>
  </si>
  <si>
    <t>GCF_000758225</t>
  </si>
  <si>
    <t>GCF_000758385</t>
  </si>
  <si>
    <t>GCF_000758405</t>
  </si>
  <si>
    <t>GCF_000770125</t>
  </si>
  <si>
    <t>GCF_000770175</t>
  </si>
  <si>
    <t>GCF_000770215</t>
  </si>
  <si>
    <t>GCF_001050395</t>
  </si>
  <si>
    <t>GCF_001187745</t>
  </si>
  <si>
    <t>GCF_001212805</t>
  </si>
  <si>
    <t>GCF_001212825</t>
  </si>
  <si>
    <t>GCF_001212845</t>
  </si>
  <si>
    <t>GCF_001212865</t>
  </si>
  <si>
    <t>GCF_001212885</t>
  </si>
  <si>
    <t>GCF_001212905</t>
  </si>
  <si>
    <t>GCF_001212945</t>
  </si>
  <si>
    <t>GCF_001212965</t>
  </si>
  <si>
    <t>GCF_001212985</t>
  </si>
  <si>
    <t>GCF_001213005</t>
  </si>
  <si>
    <t>GCF_001213025</t>
  </si>
  <si>
    <t>GCF_001213065</t>
  </si>
  <si>
    <t>GCF_001213125</t>
  </si>
  <si>
    <t>GCF_001213145</t>
  </si>
  <si>
    <t>GCF_001213165</t>
  </si>
  <si>
    <t>GCF_001213185</t>
  </si>
  <si>
    <t>GCF_001213205</t>
  </si>
  <si>
    <t>GCF_001213225</t>
  </si>
  <si>
    <t>GCF_001213245</t>
  </si>
  <si>
    <t>GCF_001213285</t>
  </si>
  <si>
    <t>GCF_001213305</t>
  </si>
  <si>
    <t>GCF_001213325</t>
  </si>
  <si>
    <t>GCF_001213365</t>
  </si>
  <si>
    <t>GCF_001213385</t>
  </si>
  <si>
    <t>GCF_001213405</t>
  </si>
  <si>
    <t>GCF_001213425</t>
  </si>
  <si>
    <t>GCF_001213445</t>
  </si>
  <si>
    <t>GCF_001213465</t>
  </si>
  <si>
    <t>GCF_001213505</t>
  </si>
  <si>
    <t>GCF_001213545</t>
  </si>
  <si>
    <t>GCF_001213565</t>
  </si>
  <si>
    <t>GCF_001213585</t>
  </si>
  <si>
    <t>GCF_001213605</t>
  </si>
  <si>
    <t>GCF_001213625</t>
  </si>
  <si>
    <t>GCF_001213665</t>
  </si>
  <si>
    <t>GCF_001213685</t>
  </si>
  <si>
    <t>GCF_001213705</t>
  </si>
  <si>
    <t>GCF_001213725</t>
  </si>
  <si>
    <t>GCF_001213745</t>
  </si>
  <si>
    <t>GCF_001213765</t>
  </si>
  <si>
    <t>GCF_001213785</t>
  </si>
  <si>
    <t>GCF_001213805</t>
  </si>
  <si>
    <t>GCF_001213825</t>
  </si>
  <si>
    <t>GCF_001213845</t>
  </si>
  <si>
    <t>GCF_001213865</t>
  </si>
  <si>
    <t>GCF_001213885</t>
  </si>
  <si>
    <t>GCF_001213905</t>
  </si>
  <si>
    <t>GCF_001213945</t>
  </si>
  <si>
    <t>GCF_001213965</t>
  </si>
  <si>
    <t>GCF_001213985</t>
  </si>
  <si>
    <t>GCF_001214005</t>
  </si>
  <si>
    <t>GCF_001214025</t>
  </si>
  <si>
    <t>GCF_001214045</t>
  </si>
  <si>
    <t>GCF_001214065</t>
  </si>
  <si>
    <t>GCF_001214085</t>
  </si>
  <si>
    <t>GCF_001214105</t>
  </si>
  <si>
    <t>GCF_001214125</t>
  </si>
  <si>
    <t>GCF_001214145</t>
  </si>
  <si>
    <t>GCF_001214165</t>
  </si>
  <si>
    <t>GCF_001214185</t>
  </si>
  <si>
    <t>GCF_001214205</t>
  </si>
  <si>
    <t>GCF_001214225</t>
  </si>
  <si>
    <t>GCF_001214245</t>
  </si>
  <si>
    <t>GCF_001214265</t>
  </si>
  <si>
    <t>GCF_001214285</t>
  </si>
  <si>
    <t>GCF_001214305</t>
  </si>
  <si>
    <t>GCF_001214345</t>
  </si>
  <si>
    <t>GCF_001214405</t>
  </si>
  <si>
    <t>GCF_001214445</t>
  </si>
  <si>
    <t>GCF_001214465</t>
  </si>
  <si>
    <t>GCF_001214505</t>
  </si>
  <si>
    <t>GCF_001214525</t>
  </si>
  <si>
    <t>GCF_001214565</t>
  </si>
  <si>
    <t>GCF_001214585</t>
  </si>
  <si>
    <t>GCF_001214605</t>
  </si>
  <si>
    <t>GCF_001214625</t>
  </si>
  <si>
    <t>GCF_001214645</t>
  </si>
  <si>
    <t>GCF_001214665</t>
  </si>
  <si>
    <t>GCF_001214685</t>
  </si>
  <si>
    <t>GCF_001214725</t>
  </si>
  <si>
    <t>GCF_001214805</t>
  </si>
  <si>
    <t>GCF_001214825</t>
  </si>
  <si>
    <t>GCF_001214845</t>
  </si>
  <si>
    <t>GCF_001214885</t>
  </si>
  <si>
    <t>GCF_001214925</t>
  </si>
  <si>
    <t>GCF_001214945</t>
  </si>
  <si>
    <t>GCF_001214985</t>
  </si>
  <si>
    <t>GCF_001215005</t>
  </si>
  <si>
    <t>GCF_001215025</t>
  </si>
  <si>
    <t>GCF_001215045</t>
  </si>
  <si>
    <t>GCF_001215065</t>
  </si>
  <si>
    <t>GCF_001215165</t>
  </si>
  <si>
    <t>GCF_001215205</t>
  </si>
  <si>
    <t>GCF_001215225</t>
  </si>
  <si>
    <t>GCF_001215245</t>
  </si>
  <si>
    <t>GCF_001215265</t>
  </si>
  <si>
    <t>GCF_001215285</t>
  </si>
  <si>
    <t>GCF_001215305</t>
  </si>
  <si>
    <t>GCF_001215325</t>
  </si>
  <si>
    <t>GCF_001215345</t>
  </si>
  <si>
    <t>GCF_001215385</t>
  </si>
  <si>
    <t>GCF_001215445</t>
  </si>
  <si>
    <t>GCF_001215465</t>
  </si>
  <si>
    <t>GCF_001215485</t>
  </si>
  <si>
    <t>GCF_001215565</t>
  </si>
  <si>
    <t>GCF_001215605</t>
  </si>
  <si>
    <t>GCF_001215625</t>
  </si>
  <si>
    <t>GCF_001215645</t>
  </si>
  <si>
    <t>GCF_001215705</t>
  </si>
  <si>
    <t>GCF_001215745</t>
  </si>
  <si>
    <t>GCF_001215845</t>
  </si>
  <si>
    <t>GCF_001215905</t>
  </si>
  <si>
    <t>GCF_001215945</t>
  </si>
  <si>
    <t>GCF_001215965</t>
  </si>
  <si>
    <t>GCF_001216005</t>
  </si>
  <si>
    <t>GCF_001216025</t>
  </si>
  <si>
    <t>GCF_001216045</t>
  </si>
  <si>
    <t>GCF_001216065</t>
  </si>
  <si>
    <t>GCF_001216145</t>
  </si>
  <si>
    <t>GCF_001216165</t>
  </si>
  <si>
    <t>GCF_001216185</t>
  </si>
  <si>
    <t>GCF_001216225</t>
  </si>
  <si>
    <t>GCF_001216245</t>
  </si>
  <si>
    <t>GCF_001216265</t>
  </si>
  <si>
    <t>GCF_001216305</t>
  </si>
  <si>
    <t>GCF_001216365</t>
  </si>
  <si>
    <t>GCF_001216405</t>
  </si>
  <si>
    <t>GCF_001216525</t>
  </si>
  <si>
    <t>GCF_001216625</t>
  </si>
  <si>
    <t>GCF_001216665</t>
  </si>
  <si>
    <t>GCF_001216685</t>
  </si>
  <si>
    <t>GCF_001216725</t>
  </si>
  <si>
    <t>GCF_001216745</t>
  </si>
  <si>
    <t>GCF_001216805</t>
  </si>
  <si>
    <t>GCF_001216825</t>
  </si>
  <si>
    <t>GCF_001216865</t>
  </si>
  <si>
    <t>GCF_001216885</t>
  </si>
  <si>
    <t>GCF_001216905</t>
  </si>
  <si>
    <t>GCF_001216925</t>
  </si>
  <si>
    <t>GCF_001216965</t>
  </si>
  <si>
    <t>GCF_001217065</t>
  </si>
  <si>
    <t>GCF_001217105</t>
  </si>
  <si>
    <t>GCF_001217125</t>
  </si>
  <si>
    <t>GCF_001217145</t>
  </si>
  <si>
    <t>GCF_001217165</t>
  </si>
  <si>
    <t>GCF_001217185</t>
  </si>
  <si>
    <t>GCF_001217225</t>
  </si>
  <si>
    <t>GCF_001217285</t>
  </si>
  <si>
    <t>GCF_001217325</t>
  </si>
  <si>
    <t>GCF_001217365</t>
  </si>
  <si>
    <t>GCF_001217405</t>
  </si>
  <si>
    <t>GCF_001217465</t>
  </si>
  <si>
    <t>GCF_001217485</t>
  </si>
  <si>
    <t>GCF_001217525</t>
  </si>
  <si>
    <t>GCF_001350895</t>
  </si>
  <si>
    <t>GCF_001430775</t>
  </si>
  <si>
    <t>GCF_001606195</t>
  </si>
  <si>
    <t>GCF_001606215</t>
  </si>
  <si>
    <t>GCF_001606235</t>
  </si>
  <si>
    <t>GCF_001606255</t>
  </si>
  <si>
    <t>GCF_001606275</t>
  </si>
  <si>
    <t>GCF_001606295</t>
  </si>
  <si>
    <t>GCF_001606315</t>
  </si>
  <si>
    <t>GCF_001606335</t>
  </si>
  <si>
    <t>GCF_001610615</t>
  </si>
  <si>
    <t>GCF_001610635</t>
  </si>
  <si>
    <t>GCF_001610655</t>
  </si>
  <si>
    <t>GCF_001610675</t>
  </si>
  <si>
    <t>GCF_001677095</t>
  </si>
  <si>
    <t>GCF_001677155</t>
  </si>
  <si>
    <t>GCF_001677175</t>
  </si>
  <si>
    <t>GCF_001677195</t>
  </si>
  <si>
    <t>GCF_001677215</t>
  </si>
  <si>
    <t>GCF_001792615</t>
  </si>
  <si>
    <t>GCF_001792625</t>
  </si>
  <si>
    <t>GCF_001792635</t>
  </si>
  <si>
    <t>GCF_001792645</t>
  </si>
  <si>
    <t>GCF_001942505</t>
  </si>
  <si>
    <t>GCF_001942565</t>
  </si>
  <si>
    <t>GCF_002013835</t>
  </si>
  <si>
    <t>GCF_002072635</t>
  </si>
  <si>
    <t>GCF_002086375</t>
  </si>
  <si>
    <t>GCF_002086525</t>
  </si>
  <si>
    <t>GCF_002140035</t>
  </si>
  <si>
    <t>GCF_002142755</t>
  </si>
  <si>
    <t>GCF_002142765</t>
  </si>
  <si>
    <t>GCF_002142775</t>
  </si>
  <si>
    <t>GCF_002142785</t>
  </si>
  <si>
    <t>GCF_002142835</t>
  </si>
  <si>
    <t>GCF_002142845</t>
  </si>
  <si>
    <t>GCF_002142855</t>
  </si>
  <si>
    <t>GCF_002142865</t>
  </si>
  <si>
    <t>GCF_002142915</t>
  </si>
  <si>
    <t>GCF_002799625</t>
  </si>
  <si>
    <t>GCF_002799645</t>
  </si>
  <si>
    <t>GCF_002799655</t>
  </si>
  <si>
    <t>GCF_002799685</t>
  </si>
  <si>
    <t>GCF_002799695</t>
  </si>
  <si>
    <t>GCF_002799715</t>
  </si>
  <si>
    <t>GCF_002799725</t>
  </si>
  <si>
    <t>GCF_002799765</t>
  </si>
  <si>
    <t>GCF_002799775</t>
  </si>
  <si>
    <t>GCF_002799795</t>
  </si>
  <si>
    <t>GCF_002799805</t>
  </si>
  <si>
    <t>GCF_002799845</t>
  </si>
  <si>
    <t>GCF_002799855</t>
  </si>
  <si>
    <t>GCF_002799875</t>
  </si>
  <si>
    <t>GCF_002799905</t>
  </si>
  <si>
    <t>GCF_002799915</t>
  </si>
  <si>
    <t>GCF_002799945</t>
  </si>
  <si>
    <t>GCF_002799965</t>
  </si>
  <si>
    <t>GCF_002799985</t>
  </si>
  <si>
    <t>GCF_002799995</t>
  </si>
  <si>
    <t>GCF_002800025</t>
  </si>
  <si>
    <t>GCF_002800045</t>
  </si>
  <si>
    <t>GCF_002800055</t>
  </si>
  <si>
    <t>GCF_002800065</t>
  </si>
  <si>
    <t>GCF_002800085</t>
  </si>
  <si>
    <t>GCF_002800125</t>
  </si>
  <si>
    <t>GCF_002800135</t>
  </si>
  <si>
    <t>GCF_002800155</t>
  </si>
  <si>
    <t>GCF_002800165</t>
  </si>
  <si>
    <t>GCF_002800205</t>
  </si>
  <si>
    <t>GCF_002800225</t>
  </si>
  <si>
    <t>GCF_002800235</t>
  </si>
  <si>
    <t>GCF_002800255</t>
  </si>
  <si>
    <t>GCF_002800275</t>
  </si>
  <si>
    <t>GCF_002800305</t>
  </si>
  <si>
    <t>GCF_002800315</t>
  </si>
  <si>
    <t>GCF_002800345</t>
  </si>
  <si>
    <t>GCF_002800365</t>
  </si>
  <si>
    <t>GCF_002800385</t>
  </si>
  <si>
    <t>GCF_002800405</t>
  </si>
  <si>
    <t>GCF_002800415</t>
  </si>
  <si>
    <t>GCF_002800445</t>
  </si>
  <si>
    <t>GCF_002800465</t>
  </si>
  <si>
    <t>GCF_002800485</t>
  </si>
  <si>
    <t>GCF_002800495</t>
  </si>
  <si>
    <t>GCF_002800525</t>
  </si>
  <si>
    <t>GCF_002800545</t>
  </si>
  <si>
    <t>GCF_002800555</t>
  </si>
  <si>
    <t>GCF_002800585</t>
  </si>
  <si>
    <t>GCF_002800605</t>
  </si>
  <si>
    <t>GCF_002800615</t>
  </si>
  <si>
    <t>GCF_002800625</t>
  </si>
  <si>
    <t>GCF_002800665</t>
  </si>
  <si>
    <t>GCF_002800685</t>
  </si>
  <si>
    <t>GCF_002800705</t>
  </si>
  <si>
    <t>GCF_002800715</t>
  </si>
  <si>
    <t>GCF_002800725</t>
  </si>
  <si>
    <t>GCF_002800765</t>
  </si>
  <si>
    <t>GCF_002800775</t>
  </si>
  <si>
    <t>GCF_002800805</t>
  </si>
  <si>
    <t>GCF_002800815</t>
  </si>
  <si>
    <t>GCF_002800845</t>
  </si>
  <si>
    <t>GCF_002800855</t>
  </si>
  <si>
    <t>GCF_002800875</t>
  </si>
  <si>
    <t>GCF_002800885</t>
  </si>
  <si>
    <t>GCF_002800925</t>
  </si>
  <si>
    <t>GCF_002800945</t>
  </si>
  <si>
    <t>GCF_002800955</t>
  </si>
  <si>
    <t>GCF_002800965</t>
  </si>
  <si>
    <t>GCF_002801005</t>
  </si>
  <si>
    <t>GCF_002801015</t>
  </si>
  <si>
    <t>GCF_002801025</t>
  </si>
  <si>
    <t>GCF_002801065</t>
  </si>
  <si>
    <t>GCF_002801085</t>
  </si>
  <si>
    <t>GCF_002801095</t>
  </si>
  <si>
    <t>GCF_002801105</t>
  </si>
  <si>
    <t>GCF_002801115</t>
  </si>
  <si>
    <t>GCF_002801165</t>
  </si>
  <si>
    <t>GCF_002801175</t>
  </si>
  <si>
    <t>GCF_002801205</t>
  </si>
  <si>
    <t>GCF_002801215</t>
  </si>
  <si>
    <t>GCF_002801245</t>
  </si>
  <si>
    <t>GCF_002801255</t>
  </si>
  <si>
    <t>GCF_002801265</t>
  </si>
  <si>
    <t>GCF_002801275</t>
  </si>
  <si>
    <t>GCF_002801325</t>
  </si>
  <si>
    <t>GCF_002801345</t>
  </si>
  <si>
    <t>GCF_002801355</t>
  </si>
  <si>
    <t>GCF_002801365</t>
  </si>
  <si>
    <t>GCF_002801405</t>
  </si>
  <si>
    <t>GCF_002801425</t>
  </si>
  <si>
    <t>GCF_002801435</t>
  </si>
  <si>
    <t>GCF_002801465</t>
  </si>
  <si>
    <t>GCF_002801485</t>
  </si>
  <si>
    <t>GCF_002801495</t>
  </si>
  <si>
    <t>GCF_002801525</t>
  </si>
  <si>
    <t>GCF_002801535</t>
  </si>
  <si>
    <t>GCF_002801565</t>
  </si>
  <si>
    <t>GCF_002801575</t>
  </si>
  <si>
    <t>GCF_002801585</t>
  </si>
  <si>
    <t>GCF_002801605</t>
  </si>
  <si>
    <t>GCF_002801645</t>
  </si>
  <si>
    <t>GCF_002801665</t>
  </si>
  <si>
    <t>GCF_002801685</t>
  </si>
  <si>
    <t>GCF_002801695</t>
  </si>
  <si>
    <t>GCF_002801725</t>
  </si>
  <si>
    <t>GCF_002801735</t>
  </si>
  <si>
    <t>GCF_002801765</t>
  </si>
  <si>
    <t>GCF_002801785</t>
  </si>
  <si>
    <t>GCF_002801795</t>
  </si>
  <si>
    <t>GCF_002801825</t>
  </si>
  <si>
    <t>GCF_002801845</t>
  </si>
  <si>
    <t>GCF_002801855</t>
  </si>
  <si>
    <t>GCF_002801875</t>
  </si>
  <si>
    <t>GCF_002801905</t>
  </si>
  <si>
    <t>GCF_002801925</t>
  </si>
  <si>
    <t>GCF_002801945</t>
  </si>
  <si>
    <t>GCF_002801965</t>
  </si>
  <si>
    <t>GCF_002801975</t>
  </si>
  <si>
    <t>GCF_002801985</t>
  </si>
  <si>
    <t>GCF_002802025</t>
  </si>
  <si>
    <t>GCF_002802045</t>
  </si>
  <si>
    <t>GCF_002802055</t>
  </si>
  <si>
    <t>GCF_002802065</t>
  </si>
  <si>
    <t>GCF_002802075</t>
  </si>
  <si>
    <t>GCF_002802125</t>
  </si>
  <si>
    <t>GCF_002802135</t>
  </si>
  <si>
    <t>GCF_002802145</t>
  </si>
  <si>
    <t>GCF_002802165</t>
  </si>
  <si>
    <t>GCF_002802205</t>
  </si>
  <si>
    <t>GCF_002802215</t>
  </si>
  <si>
    <t>GCF_002802225</t>
  </si>
  <si>
    <t>GCF_002802255</t>
  </si>
  <si>
    <t>GCF_002802285</t>
  </si>
  <si>
    <t>GCF_002802295</t>
  </si>
  <si>
    <t>GCF_002802325</t>
  </si>
  <si>
    <t>GCF_002802335</t>
  </si>
  <si>
    <t>GCF_002802345</t>
  </si>
  <si>
    <t>GCF_002802385</t>
  </si>
  <si>
    <t>GCF_002802405</t>
  </si>
  <si>
    <t>GCF_002802415</t>
  </si>
  <si>
    <t>GCF_002802425</t>
  </si>
  <si>
    <t>GCF_002802435</t>
  </si>
  <si>
    <t>GCF_002802485</t>
  </si>
  <si>
    <t>GCF_002802505</t>
  </si>
  <si>
    <t>GCF_002802515</t>
  </si>
  <si>
    <t>GCF_002802525</t>
  </si>
  <si>
    <t>GCF_002802565</t>
  </si>
  <si>
    <t>GCF_002802585</t>
  </si>
  <si>
    <t>GCF_002802595</t>
  </si>
  <si>
    <t>GCF_002802615</t>
  </si>
  <si>
    <t>GCF_002802645</t>
  </si>
  <si>
    <t>GCF_002802655</t>
  </si>
  <si>
    <t>GCF_002802685</t>
  </si>
  <si>
    <t>GCF_002802695</t>
  </si>
  <si>
    <t>GCF_002802725</t>
  </si>
  <si>
    <t>GCF_002802735</t>
  </si>
  <si>
    <t>GCF_002802765</t>
  </si>
  <si>
    <t>GCF_002802775</t>
  </si>
  <si>
    <t>GCF_002802805</t>
  </si>
  <si>
    <t>GCF_002802815</t>
  </si>
  <si>
    <t>GCF_002802845</t>
  </si>
  <si>
    <t>GCF_003068665</t>
  </si>
  <si>
    <t>GCF_003071685</t>
  </si>
  <si>
    <t>GCF_003071695</t>
  </si>
  <si>
    <t>GCF_003071705</t>
  </si>
  <si>
    <t>GCF_003071745</t>
  </si>
  <si>
    <t>GCF_003071765</t>
  </si>
  <si>
    <t>GCF_003071785</t>
  </si>
  <si>
    <t>GCF_003071805</t>
  </si>
  <si>
    <t>GCF_003071825</t>
  </si>
  <si>
    <t>GCF_003071845</t>
  </si>
  <si>
    <t>GCF_003071865</t>
  </si>
  <si>
    <t>GCF_003071885</t>
  </si>
  <si>
    <t>GCF_003071905</t>
  </si>
  <si>
    <t>GCF_003071925</t>
  </si>
  <si>
    <t>GCF_003071935</t>
  </si>
  <si>
    <t>GCF_003071975</t>
  </si>
  <si>
    <t>GCF_003072145</t>
  </si>
  <si>
    <t>GCF_003072155</t>
  </si>
  <si>
    <t>GCF_003072165</t>
  </si>
  <si>
    <t>GCF_003072205</t>
  </si>
  <si>
    <t>GCF_003072225</t>
  </si>
  <si>
    <t>GCF_003072235</t>
  </si>
  <si>
    <t>GCF_003072265</t>
  </si>
  <si>
    <t>GCF_003072285</t>
  </si>
  <si>
    <t>GCF_003072295</t>
  </si>
  <si>
    <t>GCF_003072325</t>
  </si>
  <si>
    <t>GCF_003072345</t>
  </si>
  <si>
    <t>GCF_003072365</t>
  </si>
  <si>
    <t>GCF_003072385</t>
  </si>
  <si>
    <t>GCF_003072405</t>
  </si>
  <si>
    <t>GCF_003072425</t>
  </si>
  <si>
    <t>GCF_003076795</t>
  </si>
  <si>
    <t>GCF_003076815</t>
  </si>
  <si>
    <t>GCF_003076835</t>
  </si>
  <si>
    <t>GCF_003076855</t>
  </si>
  <si>
    <t>GCF_003076875</t>
  </si>
  <si>
    <t>GCF_900130235</t>
  </si>
  <si>
    <t>GCF_900130245</t>
  </si>
  <si>
    <t>GCF_900130255</t>
  </si>
  <si>
    <t>GCF_900130265</t>
  </si>
  <si>
    <t>GCF_900130275</t>
  </si>
  <si>
    <t>GCF_900130285</t>
  </si>
  <si>
    <t>GCF_900130295</t>
  </si>
  <si>
    <t>GCF_900130305</t>
  </si>
  <si>
    <t>GCF_900130315</t>
  </si>
  <si>
    <t>GCF_900130325</t>
  </si>
  <si>
    <t>GCF_900130335</t>
  </si>
  <si>
    <t>GCF_900130345</t>
  </si>
  <si>
    <t>GCF_900130355</t>
  </si>
  <si>
    <t>GCF_900130365</t>
  </si>
  <si>
    <t>GCF_900130375</t>
  </si>
  <si>
    <t>GCF_900130385</t>
  </si>
  <si>
    <t>GCF_900130395</t>
  </si>
  <si>
    <t>GCF_900130415</t>
  </si>
  <si>
    <t>GCF_900130425</t>
  </si>
  <si>
    <t>GCF_900130435</t>
  </si>
  <si>
    <t>GCF_900130445</t>
  </si>
  <si>
    <t>GCF_900130465</t>
  </si>
  <si>
    <t>GCF_900130475</t>
  </si>
  <si>
    <t>GCF_900130485</t>
  </si>
  <si>
    <t>GCF_900130495</t>
  </si>
  <si>
    <t>GCF_900130505</t>
  </si>
  <si>
    <t>GCF_900130515</t>
  </si>
  <si>
    <t>GCF_900130525</t>
  </si>
  <si>
    <t>GCF_900130535</t>
  </si>
  <si>
    <t>GCF_900130545</t>
  </si>
  <si>
    <t>GCF_900130555</t>
  </si>
  <si>
    <t>GCF_900130565</t>
  </si>
  <si>
    <t>GCF_900130575</t>
  </si>
  <si>
    <t>GCF_900130585</t>
  </si>
  <si>
    <t>GCF_900130595</t>
  </si>
  <si>
    <t>GCF_900130605</t>
  </si>
  <si>
    <t>GCF_900130615</t>
  </si>
  <si>
    <t>GCF_900130625</t>
  </si>
  <si>
    <t>GCF_900130635</t>
  </si>
  <si>
    <t>GCF_900130645</t>
  </si>
  <si>
    <t>GCF_900130655</t>
  </si>
  <si>
    <t>GCF_900130665</t>
  </si>
  <si>
    <t>GCF_900130675</t>
  </si>
  <si>
    <t>GCF_900130685</t>
  </si>
  <si>
    <t>GCF_900130695</t>
  </si>
  <si>
    <t>GCF_900130705</t>
  </si>
  <si>
    <t>GCF_900130715</t>
  </si>
  <si>
    <t>GCF_900130725</t>
  </si>
  <si>
    <t>GCF_900130735</t>
  </si>
  <si>
    <t>GCF_900130745</t>
  </si>
  <si>
    <t>GCF_900130755</t>
  </si>
  <si>
    <t>GCF_900130765</t>
  </si>
  <si>
    <t>GCF_900130775</t>
  </si>
  <si>
    <t>GCF_900130785</t>
  </si>
  <si>
    <t>GCF_900130795</t>
  </si>
  <si>
    <t>GCF_900130805</t>
  </si>
  <si>
    <t>GCF_900130815</t>
  </si>
  <si>
    <t>GCF_900130825</t>
  </si>
  <si>
    <t>GCF_900130835</t>
  </si>
  <si>
    <t>GCF_900130845</t>
  </si>
  <si>
    <t>GCF_900130855</t>
  </si>
  <si>
    <t>GCF_900130865</t>
  </si>
  <si>
    <t>GCF_900130875</t>
  </si>
  <si>
    <t>GCF_900130885</t>
  </si>
  <si>
    <t>GCF_900130895</t>
  </si>
  <si>
    <t>GCF_900130905</t>
  </si>
  <si>
    <t>GCF_900130915</t>
  </si>
  <si>
    <t>GCF_900130925</t>
  </si>
  <si>
    <t>GCF_900130935</t>
  </si>
  <si>
    <t>GCF_900130945</t>
  </si>
  <si>
    <t>GCF_900130955</t>
  </si>
  <si>
    <t>GCF_900130965</t>
  </si>
  <si>
    <t>GCF_900130975</t>
  </si>
  <si>
    <t>GCF_900130985</t>
  </si>
  <si>
    <t>GCF_900130995</t>
  </si>
  <si>
    <t>GCF_900131005</t>
  </si>
  <si>
    <t>GCF_900131015</t>
  </si>
  <si>
    <t>GCF_900131025</t>
  </si>
  <si>
    <t>GCF_900131035</t>
  </si>
  <si>
    <t>GCF_900131045</t>
  </si>
  <si>
    <t>GCF_900131055</t>
  </si>
  <si>
    <t>GCF_900131065</t>
  </si>
  <si>
    <t>GCF_900131075</t>
  </si>
  <si>
    <t>GCF_900131085</t>
  </si>
  <si>
    <t>GCF_900131095</t>
  </si>
  <si>
    <t>GCF_900131105</t>
  </si>
  <si>
    <t>GCF_900131125</t>
  </si>
  <si>
    <t>GCF_900131135</t>
  </si>
  <si>
    <t>GCF_900131145</t>
  </si>
  <si>
    <t>GCF_900131155</t>
  </si>
  <si>
    <t>GCF_900131165</t>
  </si>
  <si>
    <t>GCF_900131175</t>
  </si>
  <si>
    <t>GCF_900131185</t>
  </si>
  <si>
    <t>GCF_900131195</t>
  </si>
  <si>
    <t>GCF_900131205</t>
  </si>
  <si>
    <t>GCF_900131215</t>
  </si>
  <si>
    <t>GCF_900131225</t>
  </si>
  <si>
    <t>GCF_900131235</t>
  </si>
  <si>
    <t>GCF_900131245</t>
  </si>
  <si>
    <t>GCF_900131255</t>
  </si>
  <si>
    <t>GCF_900131265</t>
  </si>
  <si>
    <t>GCF_900131275</t>
  </si>
  <si>
    <t>GCF_900131285</t>
  </si>
  <si>
    <t>GCF_900131295</t>
  </si>
  <si>
    <t>GCF_900131305</t>
  </si>
  <si>
    <t>GCF_900131315</t>
  </si>
  <si>
    <t>GCF_900131325</t>
  </si>
  <si>
    <t>GCF_900131335</t>
  </si>
  <si>
    <t>GCF_900131345</t>
  </si>
  <si>
    <t>GCF_900131355</t>
  </si>
  <si>
    <t>GCF_900131365</t>
  </si>
  <si>
    <t>GCF_900131375</t>
  </si>
  <si>
    <t>GCF_900131385</t>
  </si>
  <si>
    <t>GCF_900131395</t>
  </si>
  <si>
    <t>GCF_900131405</t>
  </si>
  <si>
    <t>GCF_900131415</t>
  </si>
  <si>
    <t>GCF_900131425</t>
  </si>
  <si>
    <t>GCF_900131435</t>
  </si>
  <si>
    <t>GCF_900131445</t>
  </si>
  <si>
    <t>GCF_900131455</t>
  </si>
  <si>
    <t>GCF_900131465</t>
  </si>
  <si>
    <t>GCF_900131475</t>
  </si>
  <si>
    <t>GCF_900131485</t>
  </si>
  <si>
    <t>GCF_900131495</t>
  </si>
  <si>
    <t>GCF_900131505</t>
  </si>
  <si>
    <t>GCF_900131515</t>
  </si>
  <si>
    <t>GCF_900131525</t>
  </si>
  <si>
    <t>GCF_900131535</t>
  </si>
  <si>
    <t>GCF_900131545</t>
  </si>
  <si>
    <t>GCF_900131555</t>
  </si>
  <si>
    <t>GCF_900131565</t>
  </si>
  <si>
    <t>GCF_900131575</t>
  </si>
  <si>
    <t>GCF_900131585</t>
  </si>
  <si>
    <t>GCF_900131595</t>
  </si>
  <si>
    <t>GCF_900131605</t>
  </si>
  <si>
    <t>GCF_900131615</t>
  </si>
  <si>
    <t>GCF_900131625</t>
  </si>
  <si>
    <t>GCF_900131635</t>
  </si>
  <si>
    <t>GCF_900131645</t>
  </si>
  <si>
    <t>GCF_900131655</t>
  </si>
  <si>
    <t>GCF_900131665</t>
  </si>
  <si>
    <t>GCF_900131675</t>
  </si>
  <si>
    <t>GCF_900131685</t>
  </si>
  <si>
    <t>GCF_900131695</t>
  </si>
  <si>
    <t>GCF_900131705</t>
  </si>
  <si>
    <t>GCF_900131715</t>
  </si>
  <si>
    <t>GCF_900131725</t>
  </si>
  <si>
    <t>GCF_900131735</t>
  </si>
  <si>
    <t>GCF_900131745</t>
  </si>
  <si>
    <t>GCF_900131755</t>
  </si>
  <si>
    <t>GCF_900131765</t>
  </si>
  <si>
    <t>GCF_900131775</t>
  </si>
  <si>
    <t>GCF_900131785</t>
  </si>
  <si>
    <t>GCF_900131795</t>
  </si>
  <si>
    <t>GCF_900131805</t>
  </si>
  <si>
    <t>GCF_900131815</t>
  </si>
  <si>
    <t>GCF_900131825</t>
  </si>
  <si>
    <t>GCF_900131835</t>
  </si>
  <si>
    <t>GCF_900131845</t>
  </si>
  <si>
    <t>GCF_900131855</t>
  </si>
  <si>
    <t>GCF_900131865</t>
  </si>
  <si>
    <t>GCF_900131875</t>
  </si>
  <si>
    <t>GCF_900131885</t>
  </si>
  <si>
    <t>GCF_900131895</t>
  </si>
  <si>
    <t>GCF_900131905</t>
  </si>
  <si>
    <t>GCF_900131915</t>
  </si>
  <si>
    <t>GCF_900131925</t>
  </si>
  <si>
    <t>GCF_900131935</t>
  </si>
  <si>
    <t>GCF_900131945</t>
  </si>
  <si>
    <t>GCF_900131955</t>
  </si>
  <si>
    <t>GCF_900131965</t>
  </si>
  <si>
    <t>GCF_900131975</t>
  </si>
  <si>
    <t>GCF_900131985</t>
  </si>
  <si>
    <t>GCF_900131995</t>
  </si>
  <si>
    <t>GCF_900132005</t>
  </si>
  <si>
    <t>GCF_900132015</t>
  </si>
  <si>
    <t>GCF_900132025</t>
  </si>
  <si>
    <t>GCF_900132035</t>
  </si>
  <si>
    <t>GCF_900132045</t>
  </si>
  <si>
    <t>GCF_900132055</t>
  </si>
  <si>
    <t>GCF_900132065</t>
  </si>
  <si>
    <t>GCF_900132075</t>
  </si>
  <si>
    <t>GCF_900132085</t>
  </si>
  <si>
    <t>GCF_900132105</t>
  </si>
  <si>
    <t>GCF_900132115</t>
  </si>
  <si>
    <t>GCF_900132125</t>
  </si>
  <si>
    <t>GCF_900132135</t>
  </si>
  <si>
    <t>GCF_900132145</t>
  </si>
  <si>
    <t>GCF_900132155</t>
  </si>
  <si>
    <t>GCF_900132165</t>
  </si>
  <si>
    <t>GCF_900132175</t>
  </si>
  <si>
    <t>GCF_900132185</t>
  </si>
  <si>
    <t>GCF_900132195</t>
  </si>
  <si>
    <t>GCF_900132205</t>
  </si>
  <si>
    <t>GCF_900132215</t>
  </si>
  <si>
    <t>GCF_900132225</t>
  </si>
  <si>
    <t>GCF_900132235</t>
  </si>
  <si>
    <t>GCF_900132245</t>
  </si>
  <si>
    <t>GCF_900132255</t>
  </si>
  <si>
    <t>GCF_900132265</t>
  </si>
  <si>
    <t>GCF_900132275</t>
  </si>
  <si>
    <t>GCF_900132285</t>
  </si>
  <si>
    <t>GCF_900132295</t>
  </si>
  <si>
    <t>GCF_900132305</t>
  </si>
  <si>
    <t>GCF_900132315</t>
  </si>
  <si>
    <t>GCF_900132325</t>
  </si>
  <si>
    <t>GCF_900132335</t>
  </si>
  <si>
    <t>GCF_900132345</t>
  </si>
  <si>
    <t>GCF_900132355</t>
  </si>
  <si>
    <t>GCF_900132365</t>
  </si>
  <si>
    <t>GCF_900132375</t>
  </si>
  <si>
    <t>GCF_900132385</t>
  </si>
  <si>
    <t>GCF_900132395</t>
  </si>
  <si>
    <t>GCF_900132405</t>
  </si>
  <si>
    <t>GCF_900132415</t>
  </si>
  <si>
    <t>GCF_900132425</t>
  </si>
  <si>
    <t>GCF_900132435</t>
  </si>
  <si>
    <t>GCF_900132445</t>
  </si>
  <si>
    <t>GCF_900132455</t>
  </si>
  <si>
    <t>GCF_900132465</t>
  </si>
  <si>
    <t>GCF_900132475</t>
  </si>
  <si>
    <t>GCF_900132485</t>
  </si>
  <si>
    <t>GCF_900132495</t>
  </si>
  <si>
    <t>GCF_900132505</t>
  </si>
  <si>
    <t>GCF_900132515</t>
  </si>
  <si>
    <t>GCF_900132525</t>
  </si>
  <si>
    <t>GCF_900132535</t>
  </si>
  <si>
    <t>GCF_900132545</t>
  </si>
  <si>
    <t>GCF_900132555</t>
  </si>
  <si>
    <t>GCF_900132575</t>
  </si>
  <si>
    <t>GCF_900132585</t>
  </si>
  <si>
    <t>GCF_900132595</t>
  </si>
  <si>
    <t>GCF_900132605</t>
  </si>
  <si>
    <t>GCF_900132615</t>
  </si>
  <si>
    <t>GCF_900132625</t>
  </si>
  <si>
    <t>GCF_900132635</t>
  </si>
  <si>
    <t>GCF_900132655</t>
  </si>
  <si>
    <t>GCF_900132665</t>
  </si>
  <si>
    <t>GCF_900132675</t>
  </si>
  <si>
    <t>GCF_900132685</t>
  </si>
  <si>
    <t>GCF_900132695</t>
  </si>
  <si>
    <t>GCF_900132705</t>
  </si>
  <si>
    <t>GCF_900132715</t>
  </si>
  <si>
    <t>GCF_900132725</t>
  </si>
  <si>
    <t>GCF_900132735</t>
  </si>
  <si>
    <t>GCF_900132745</t>
  </si>
  <si>
    <t>GCF_900132755</t>
  </si>
  <si>
    <t>GCF_900132765</t>
  </si>
  <si>
    <t>GCF_900132775</t>
  </si>
  <si>
    <t>GCF_900132785</t>
  </si>
  <si>
    <t>GCF_900132795</t>
  </si>
  <si>
    <t>GCF_900132805</t>
  </si>
  <si>
    <t>GCF_900132815</t>
  </si>
  <si>
    <t>GCF_900132825</t>
  </si>
  <si>
    <t>GCF_900132835</t>
  </si>
  <si>
    <t>GCF_900132845</t>
  </si>
  <si>
    <t>GCF_900132855</t>
  </si>
  <si>
    <t>GCF_900132865</t>
  </si>
  <si>
    <t>GCF_900132875</t>
  </si>
  <si>
    <t>GCF_900132895</t>
  </si>
  <si>
    <t>GCF_900132905</t>
  </si>
  <si>
    <t>GCF_900132915</t>
  </si>
  <si>
    <t>GCF_900132925</t>
  </si>
  <si>
    <t>GCF_900132935</t>
  </si>
  <si>
    <t>GCF_900132945</t>
  </si>
  <si>
    <t>GCF_900132955</t>
  </si>
  <si>
    <t>GCF_900132965</t>
  </si>
  <si>
    <t>GCF_900132975</t>
  </si>
  <si>
    <t>GCF_900132985</t>
  </si>
  <si>
    <t>GCF_900132995</t>
  </si>
  <si>
    <t>GCF_900133005</t>
  </si>
  <si>
    <t>GCF_900133015</t>
  </si>
  <si>
    <t>GCF_900133025</t>
  </si>
  <si>
    <t>GCF_900133035</t>
  </si>
  <si>
    <t>GCF_900133045</t>
  </si>
  <si>
    <t>GCF_900133055</t>
  </si>
  <si>
    <t>GCF_900133065</t>
  </si>
  <si>
    <t>GCF_900133075</t>
  </si>
  <si>
    <t>GCF_900133085</t>
  </si>
  <si>
    <t>GCF_900133095</t>
  </si>
  <si>
    <t>GCF_900133105</t>
  </si>
  <si>
    <t>GCF_900133115</t>
  </si>
  <si>
    <t>GCF_900133125</t>
  </si>
  <si>
    <t>GCF_900133145</t>
  </si>
  <si>
    <t>GCF_900133155</t>
  </si>
  <si>
    <t>GCF_900133165</t>
  </si>
  <si>
    <t>GCF_900133175</t>
  </si>
  <si>
    <t>GCF_900133185</t>
  </si>
  <si>
    <t>GCF_900133195</t>
  </si>
  <si>
    <t>GCF_900133205</t>
  </si>
  <si>
    <t>GCF_900133215</t>
  </si>
  <si>
    <t>GCF_900133225</t>
  </si>
  <si>
    <t>GCF_900133235</t>
  </si>
  <si>
    <t>GCF_900133255</t>
  </si>
  <si>
    <t>GCF_900133265</t>
  </si>
  <si>
    <t>GCF_900133275</t>
  </si>
  <si>
    <t>GCF_900133285</t>
  </si>
  <si>
    <t>GCF_900133295</t>
  </si>
  <si>
    <t>GCF_900133305</t>
  </si>
  <si>
    <t>GCF_900133315</t>
  </si>
  <si>
    <t>GCF_900133325</t>
  </si>
  <si>
    <t>GCF_900133335</t>
  </si>
  <si>
    <t>GCF_900133345</t>
  </si>
  <si>
    <t>GCF_900133355</t>
  </si>
  <si>
    <t>GCF_900133365</t>
  </si>
  <si>
    <t>GCF_900133375</t>
  </si>
  <si>
    <t>GCF_900133385</t>
  </si>
  <si>
    <t>GCF_900133395</t>
  </si>
  <si>
    <t>GCF_900133405</t>
  </si>
  <si>
    <t>GCF_900133415</t>
  </si>
  <si>
    <t>GCF_900133425</t>
  </si>
  <si>
    <t>GCF_900133435</t>
  </si>
  <si>
    <t>GCF_900133445</t>
  </si>
  <si>
    <t>GCF_900133455</t>
  </si>
  <si>
    <t>GCF_900133465</t>
  </si>
  <si>
    <t>GCF_900133475</t>
  </si>
  <si>
    <t>GCF_900133485</t>
  </si>
  <si>
    <t>GCF_900133495</t>
  </si>
  <si>
    <t>GCF_900133505</t>
  </si>
  <si>
    <t>GCF_900133515</t>
  </si>
  <si>
    <t>GCF_900133525</t>
  </si>
  <si>
    <t>GCF_900133535</t>
  </si>
  <si>
    <t>GCF_900133545</t>
  </si>
  <si>
    <t>GCF_900133555</t>
  </si>
  <si>
    <t>GCF_900133565</t>
  </si>
  <si>
    <t>GCF_900133575</t>
  </si>
  <si>
    <t>GCF_900133585</t>
  </si>
  <si>
    <t>GCF_900133595</t>
  </si>
  <si>
    <t>GCF_900133605</t>
  </si>
  <si>
    <t>GCF_900133615</t>
  </si>
  <si>
    <t>GCF_900133625</t>
  </si>
  <si>
    <t>GCF_900133635</t>
  </si>
  <si>
    <t>GCF_900133645</t>
  </si>
  <si>
    <t>GCF_900133655</t>
  </si>
  <si>
    <t>GCF_900133665</t>
  </si>
  <si>
    <t>GCF_900133675</t>
  </si>
  <si>
    <t>GCF_900133685</t>
  </si>
  <si>
    <t>GCF_900133695</t>
  </si>
  <si>
    <t>GCF_900133705</t>
  </si>
  <si>
    <t>GCF_900133715</t>
  </si>
  <si>
    <t>GCF_900133725</t>
  </si>
  <si>
    <t>GCF_900133735</t>
  </si>
  <si>
    <t>GCF_900133745</t>
  </si>
  <si>
    <t>GCF_900133755</t>
  </si>
  <si>
    <t>GCF_900133765</t>
  </si>
  <si>
    <t>GCF_900133775</t>
  </si>
  <si>
    <t>GCF_900133785</t>
  </si>
  <si>
    <t>GCF_900133795</t>
  </si>
  <si>
    <t>GCF_900133805</t>
  </si>
  <si>
    <t>GCF_900133815</t>
  </si>
  <si>
    <t>GCF_900133825</t>
  </si>
  <si>
    <t>GCF_900133835</t>
  </si>
  <si>
    <t>GCF_900133845</t>
  </si>
  <si>
    <t>GCF_900133855</t>
  </si>
  <si>
    <t>GCF_900133865</t>
  </si>
  <si>
    <t>GCF_900133875</t>
  </si>
  <si>
    <t>GCF_900133885</t>
  </si>
  <si>
    <t>GCF_900133895</t>
  </si>
  <si>
    <t>GCF_900133905</t>
  </si>
  <si>
    <t>GCF_900133915</t>
  </si>
  <si>
    <t>GCF_900133925</t>
  </si>
  <si>
    <t>GCF_900133935</t>
  </si>
  <si>
    <t>GCF_900133945</t>
  </si>
  <si>
    <t>GCF_900133955</t>
  </si>
  <si>
    <t>GCF_900133965</t>
  </si>
  <si>
    <t>GCF_900133975</t>
  </si>
  <si>
    <t>GCF_900133985</t>
  </si>
  <si>
    <t>GCF_900133995</t>
  </si>
  <si>
    <t>GCF_900134005</t>
  </si>
  <si>
    <t>GCF_900134015</t>
  </si>
  <si>
    <t>GCF_900134025</t>
  </si>
  <si>
    <t>GCF_900134045</t>
  </si>
  <si>
    <t>GCF_900134055</t>
  </si>
  <si>
    <t>GCF_900134065</t>
  </si>
  <si>
    <t>GCF_900134075</t>
  </si>
  <si>
    <t>GCF_900134085</t>
  </si>
  <si>
    <t>GCF_900134095</t>
  </si>
  <si>
    <t>GCF_900134105</t>
  </si>
  <si>
    <t>GCF_900134115</t>
  </si>
  <si>
    <t>GCF_900134125</t>
  </si>
  <si>
    <t>GCF_900134135</t>
  </si>
  <si>
    <t>GCF_900134145</t>
  </si>
  <si>
    <t>GCF_900134155</t>
  </si>
  <si>
    <t>GCF_900134165</t>
  </si>
  <si>
    <t>GCF_900134175</t>
  </si>
  <si>
    <t>GCF_900134185</t>
  </si>
  <si>
    <t>GCF_900134195</t>
  </si>
  <si>
    <t>GCF_900134205</t>
  </si>
  <si>
    <t>GCF_900134215</t>
  </si>
  <si>
    <t>GCF_900134225</t>
  </si>
  <si>
    <t>GCF_900134235</t>
  </si>
  <si>
    <t>GCF_900134245</t>
  </si>
  <si>
    <t>GCF_900134255</t>
  </si>
  <si>
    <t>GCF_900134265</t>
  </si>
  <si>
    <t>GCF_900134275</t>
  </si>
  <si>
    <t>GCF_900134285</t>
  </si>
  <si>
    <t>GCF_900134295</t>
  </si>
  <si>
    <t>GCF_900134305</t>
  </si>
  <si>
    <t>GCF_900134315</t>
  </si>
  <si>
    <t>GCF_900134325</t>
  </si>
  <si>
    <t>GCF_900134335</t>
  </si>
  <si>
    <t>GCF_900134345</t>
  </si>
  <si>
    <t>GCF_900134355</t>
  </si>
  <si>
    <t>GCF_900134365</t>
  </si>
  <si>
    <t>GCF_900134375</t>
  </si>
  <si>
    <t>GCF_900134385</t>
  </si>
  <si>
    <t>GCF_900134395</t>
  </si>
  <si>
    <t>GCF_900134405</t>
  </si>
  <si>
    <t>GCF_900134425</t>
  </si>
  <si>
    <t>GCF_900134435</t>
  </si>
  <si>
    <t>GCF_900134445</t>
  </si>
  <si>
    <t>GCF_900134455</t>
  </si>
  <si>
    <t>GCF_900134465</t>
  </si>
  <si>
    <t>GCF_900134475</t>
  </si>
  <si>
    <t>GCF_900134485</t>
  </si>
  <si>
    <t>GCF_900134495</t>
  </si>
  <si>
    <t>GCF_900134505</t>
  </si>
  <si>
    <t>GCF_900134515</t>
  </si>
  <si>
    <t>GCF_900134525</t>
  </si>
  <si>
    <t>GCF_900134535</t>
  </si>
  <si>
    <t>GCF_900134545</t>
  </si>
  <si>
    <t>GCF_900134555</t>
  </si>
  <si>
    <t>GCF_900134565</t>
  </si>
  <si>
    <t>GCF_900134575</t>
  </si>
  <si>
    <t>GCF_900134585</t>
  </si>
  <si>
    <t>GCF_900134595</t>
  </si>
  <si>
    <t>GCF_900134605</t>
  </si>
  <si>
    <t>GCF_900134615</t>
  </si>
  <si>
    <t>GCF_900134625</t>
  </si>
  <si>
    <t>GCF_900134635</t>
  </si>
  <si>
    <t>GCF_900134645</t>
  </si>
  <si>
    <t>GCF_900134655</t>
  </si>
  <si>
    <t>GCF_900134665</t>
  </si>
  <si>
    <t>GCF_900134675</t>
  </si>
  <si>
    <t>GCF_900134685</t>
  </si>
  <si>
    <t>GCF_900134695</t>
  </si>
  <si>
    <t>GCF_900134705</t>
  </si>
  <si>
    <t>GCF_900134715</t>
  </si>
  <si>
    <t>GCF_900134725</t>
  </si>
  <si>
    <t>GCF_900134735</t>
  </si>
  <si>
    <t>GCF_900134745</t>
  </si>
  <si>
    <t>GCF_900134755</t>
  </si>
  <si>
    <t>GCF_900134765</t>
  </si>
  <si>
    <t>GCF_900134775</t>
  </si>
  <si>
    <t>GCF_900134785</t>
  </si>
  <si>
    <t>GCF_900134795</t>
  </si>
  <si>
    <t>GCF_900134805</t>
  </si>
  <si>
    <t>GCF_900134815</t>
  </si>
  <si>
    <t>GCF_900134825</t>
  </si>
  <si>
    <t>GCF_900134835</t>
  </si>
  <si>
    <t>GCF_900134845</t>
  </si>
  <si>
    <t>GCF_900134855</t>
  </si>
  <si>
    <t>GCF_900134865</t>
  </si>
  <si>
    <t>GCF_900134875</t>
  </si>
  <si>
    <t>GCF_900134885</t>
  </si>
  <si>
    <t>GCF_900134895</t>
  </si>
  <si>
    <t>GCF_900134905</t>
  </si>
  <si>
    <t>GCF_900134915</t>
  </si>
  <si>
    <t>GCF_900134925</t>
  </si>
  <si>
    <t>GCF_900134935</t>
  </si>
  <si>
    <t>GCF_900134945</t>
  </si>
  <si>
    <t>GCF_900134955</t>
  </si>
  <si>
    <t>GCF_900134975</t>
  </si>
  <si>
    <t>GCF_900134985</t>
  </si>
  <si>
    <t>GCF_900134995</t>
  </si>
  <si>
    <t>GCF_900135005</t>
  </si>
  <si>
    <t>GCF_900135015</t>
  </si>
  <si>
    <t>GCF_900135025</t>
  </si>
  <si>
    <t>GCF_900135035</t>
  </si>
  <si>
    <t>GCF_900135045</t>
  </si>
  <si>
    <t>GCF_900135055</t>
  </si>
  <si>
    <t>GCF_900135065</t>
  </si>
  <si>
    <t>GCF_900135075</t>
  </si>
  <si>
    <t>GCF_900135085</t>
  </si>
  <si>
    <t>GCF_900135095</t>
  </si>
  <si>
    <t>GCF_900135105</t>
  </si>
  <si>
    <t>GCF_900135115</t>
  </si>
  <si>
    <t>GCF_900135125</t>
  </si>
  <si>
    <t>GCF_900135135</t>
  </si>
  <si>
    <t>GCF_900135145</t>
  </si>
  <si>
    <t>GCF_900135155</t>
  </si>
  <si>
    <t>GCF_900135165</t>
  </si>
  <si>
    <t>GCF_900135175</t>
  </si>
  <si>
    <t>GCF_900135185</t>
  </si>
  <si>
    <t>GCF_900135195</t>
  </si>
  <si>
    <t>GCF_900135205</t>
  </si>
  <si>
    <t>GCF_900135215</t>
  </si>
  <si>
    <t>GCF_900135225</t>
  </si>
  <si>
    <t>GCF_900135235</t>
  </si>
  <si>
    <t>GCF_900135245</t>
  </si>
  <si>
    <t>GCF_900135255</t>
  </si>
  <si>
    <t>GCF_900135265</t>
  </si>
  <si>
    <t>GCF_900135275</t>
  </si>
  <si>
    <t>GCF_900135295</t>
  </si>
  <si>
    <t>GCF_900135305</t>
  </si>
  <si>
    <t>GCF_900135315</t>
  </si>
  <si>
    <t>GCF_900135325</t>
  </si>
  <si>
    <t>GCF_900135335</t>
  </si>
  <si>
    <t>GCF_900135345</t>
  </si>
  <si>
    <t>GCF_900135355</t>
  </si>
  <si>
    <t>GCF_900135365</t>
  </si>
  <si>
    <t>GCF_900135375</t>
  </si>
  <si>
    <t>GCF_900135385</t>
  </si>
  <si>
    <t>GCF_900135395</t>
  </si>
  <si>
    <t>GCF_900135415</t>
  </si>
  <si>
    <t>GCF_900135425</t>
  </si>
  <si>
    <t>GCF_900135435</t>
  </si>
  <si>
    <t>GCF_900135445</t>
  </si>
  <si>
    <t>GCF_900135455</t>
  </si>
  <si>
    <t>GCF_900135465</t>
  </si>
  <si>
    <t>GCF_900135475</t>
  </si>
  <si>
    <t>GCF_900135485</t>
  </si>
  <si>
    <t>GCF_900135495</t>
  </si>
  <si>
    <t>GCF_900135505</t>
  </si>
  <si>
    <t>GCF_900135515</t>
  </si>
  <si>
    <t>GCF_900135525</t>
  </si>
  <si>
    <t>GCF_900135535</t>
  </si>
  <si>
    <t>GCF_900135545</t>
  </si>
  <si>
    <t>GCF_900135555</t>
  </si>
  <si>
    <t>GCF_900135565</t>
  </si>
  <si>
    <t>GCF_900135575</t>
  </si>
  <si>
    <t>GCF_900135585</t>
  </si>
  <si>
    <t>GCF_900135595</t>
  </si>
  <si>
    <t>GCF_900135605</t>
  </si>
  <si>
    <t>GCF_900135615</t>
  </si>
  <si>
    <t>GCF_900135625</t>
  </si>
  <si>
    <t>GCF_900135635</t>
  </si>
  <si>
    <t>GCF_900135645</t>
  </si>
  <si>
    <t>GCF_900135655</t>
  </si>
  <si>
    <t>GCF_900135665</t>
  </si>
  <si>
    <t>GCF_900135675</t>
  </si>
  <si>
    <t>GCF_900135685</t>
  </si>
  <si>
    <t>GCF_900135695</t>
  </si>
  <si>
    <t>GCF_900135705</t>
  </si>
  <si>
    <t>GCF_900135725</t>
  </si>
  <si>
    <t>GCF_900135735</t>
  </si>
  <si>
    <t>GCF_900135745</t>
  </si>
  <si>
    <t>GCF_900135755</t>
  </si>
  <si>
    <t>GCF_900135765</t>
  </si>
  <si>
    <t>GCF_900135775</t>
  </si>
  <si>
    <t>GCF_900135785</t>
  </si>
  <si>
    <t>GCF_900135795</t>
  </si>
  <si>
    <t>GCF_900135805</t>
  </si>
  <si>
    <t>GCF_900135815</t>
  </si>
  <si>
    <t>GCF_900135825</t>
  </si>
  <si>
    <t>GCF_900135835</t>
  </si>
  <si>
    <t>GCF_900135845</t>
  </si>
  <si>
    <t>GCF_900135855</t>
  </si>
  <si>
    <t>GCF_900135875</t>
  </si>
  <si>
    <t>GCF_900135885</t>
  </si>
  <si>
    <t>GCF_900135895</t>
  </si>
  <si>
    <t>GCF_900135905</t>
  </si>
  <si>
    <t>GCF_900135915</t>
  </si>
  <si>
    <t>GCF_900135925</t>
  </si>
  <si>
    <t>GCF_900135935</t>
  </si>
  <si>
    <t>GCF_900135945</t>
  </si>
  <si>
    <t>GCF_900135955</t>
  </si>
  <si>
    <t>GCF_900135965</t>
  </si>
  <si>
    <t>GCF_900135975</t>
  </si>
  <si>
    <t>GCF_900135985</t>
  </si>
  <si>
    <t>GCF_900135995</t>
  </si>
  <si>
    <t>GCF_900136005</t>
  </si>
  <si>
    <t>GCF_900136015</t>
  </si>
  <si>
    <t>GCF_900136025</t>
  </si>
  <si>
    <t>GCF_900136035</t>
  </si>
  <si>
    <t>GCF_900136045</t>
  </si>
  <si>
    <t>GCF_900136055</t>
  </si>
  <si>
    <t>GCF_900136065</t>
  </si>
  <si>
    <t>GCF_900136075</t>
  </si>
  <si>
    <t>GCF_900136085</t>
  </si>
  <si>
    <t>GCF_900136095</t>
  </si>
  <si>
    <t>GCF_900136105</t>
  </si>
  <si>
    <t>GCF_900136115</t>
  </si>
  <si>
    <t>GCF_900136125</t>
  </si>
  <si>
    <t>GCF_900136135</t>
  </si>
  <si>
    <t>GCF_900136145</t>
  </si>
  <si>
    <t>GCF_900136155</t>
  </si>
  <si>
    <t>GCF_900136175</t>
  </si>
  <si>
    <t>GCF_900136185</t>
  </si>
  <si>
    <t>GCF_900136195</t>
  </si>
  <si>
    <t>GCF_900136205</t>
  </si>
  <si>
    <t>GCF_900136215</t>
  </si>
  <si>
    <t>GCF_900136225</t>
  </si>
  <si>
    <t>GCF_900136235</t>
  </si>
  <si>
    <t>GCF_900136245</t>
  </si>
  <si>
    <t>GCF_900136255</t>
  </si>
  <si>
    <t>GCF_900136265</t>
  </si>
  <si>
    <t>GCF_900136275</t>
  </si>
  <si>
    <t>GCF_900136285</t>
  </si>
  <si>
    <t>GCF_900136295</t>
  </si>
  <si>
    <t>GCF_900136305</t>
  </si>
  <si>
    <t>GCF_900136315</t>
  </si>
  <si>
    <t>GCF_900136325</t>
  </si>
  <si>
    <t>GCF_900136345</t>
  </si>
  <si>
    <t>GCF_900136355</t>
  </si>
  <si>
    <t>GCF_900136365</t>
  </si>
  <si>
    <t>GCF_900136375</t>
  </si>
  <si>
    <t>GCF_900136385</t>
  </si>
  <si>
    <t>GCF_900136395</t>
  </si>
  <si>
    <t>GCF_900136405</t>
  </si>
  <si>
    <t>GCF_900136415</t>
  </si>
  <si>
    <t>GCF_900136425</t>
  </si>
  <si>
    <t>GCF_900136435</t>
  </si>
  <si>
    <t>GCF_900136445</t>
  </si>
  <si>
    <t>GCF_900136455</t>
  </si>
  <si>
    <t>GCF_900136465</t>
  </si>
  <si>
    <t>GCF_900136475</t>
  </si>
  <si>
    <t>GCF_900136485</t>
  </si>
  <si>
    <t>GCF_900136495</t>
  </si>
  <si>
    <t>GCF_900136505</t>
  </si>
  <si>
    <t>GCF_900136515</t>
  </si>
  <si>
    <t>GCF_900136525</t>
  </si>
  <si>
    <t>GCF_900136535</t>
  </si>
  <si>
    <t>GCF_900136545</t>
  </si>
  <si>
    <t>GCF_900136555</t>
  </si>
  <si>
    <t>GCF_900136565</t>
  </si>
  <si>
    <t>GCF_900136575</t>
  </si>
  <si>
    <t>GCF_900136585</t>
  </si>
  <si>
    <t>GCF_900136595</t>
  </si>
  <si>
    <t>GCF_900136605</t>
  </si>
  <si>
    <t>GCF_900136615</t>
  </si>
  <si>
    <t>GCF_900136625</t>
  </si>
  <si>
    <t>GCF_900136635</t>
  </si>
  <si>
    <t>GCF_900136645</t>
  </si>
  <si>
    <t>GCF_900136655</t>
  </si>
  <si>
    <t>GCF_900136665</t>
  </si>
  <si>
    <t>GCF_900136675</t>
  </si>
  <si>
    <t>GCF_900136685</t>
  </si>
  <si>
    <t>GCF_900136695</t>
  </si>
  <si>
    <t>GCF_900136705</t>
  </si>
  <si>
    <t>GCF_900136715</t>
  </si>
  <si>
    <t>GCF_900136725</t>
  </si>
  <si>
    <t>GCF_900136745</t>
  </si>
  <si>
    <t>GCF_900136755</t>
  </si>
  <si>
    <t>GCF_900136765</t>
  </si>
  <si>
    <t>GCF_900136775</t>
  </si>
  <si>
    <t>GCF_900136785</t>
  </si>
  <si>
    <t>GCF_900136795</t>
  </si>
  <si>
    <t>GCF_900136805</t>
  </si>
  <si>
    <t>GCF_900136815</t>
  </si>
  <si>
    <t>GCF_900136825</t>
  </si>
  <si>
    <t>GCF_900136835</t>
  </si>
  <si>
    <t>GCF_900136845</t>
  </si>
  <si>
    <t>GCF_900136855</t>
  </si>
  <si>
    <t>GCF_900136865</t>
  </si>
  <si>
    <t>GCF_900136885</t>
  </si>
  <si>
    <t>GCF_900136895</t>
  </si>
  <si>
    <t>GCF_900136905</t>
  </si>
  <si>
    <t>GCF_900136915</t>
  </si>
  <si>
    <t>GCF_900136925</t>
  </si>
  <si>
    <t>GCF_900136935</t>
  </si>
  <si>
    <t>GCF_900136945</t>
  </si>
  <si>
    <t>GCF_900136955</t>
  </si>
  <si>
    <t>GCF_900136965</t>
  </si>
  <si>
    <t>GCF_900136975</t>
  </si>
  <si>
    <t>GCF_900136985</t>
  </si>
  <si>
    <t>GCF_900136995</t>
  </si>
  <si>
    <t>GCF_900137005</t>
  </si>
  <si>
    <t>GCF_900137015</t>
  </si>
  <si>
    <t>GCF_900137025</t>
  </si>
  <si>
    <t>GCF_900137035</t>
  </si>
  <si>
    <t>GCF_900137045</t>
  </si>
  <si>
    <t>GCF_900137055</t>
  </si>
  <si>
    <t>GCF_900137065</t>
  </si>
  <si>
    <t>GCF_900137075</t>
  </si>
  <si>
    <t>GCF_900137085</t>
  </si>
  <si>
    <t>GCF_900137095</t>
  </si>
  <si>
    <t>GCF_900137105</t>
  </si>
  <si>
    <t>GCF_900137115</t>
  </si>
  <si>
    <t>GCF_900137125</t>
  </si>
  <si>
    <t>GCF_900137135</t>
  </si>
  <si>
    <t>GCF_900137145</t>
  </si>
  <si>
    <t>GCF_900137155</t>
  </si>
  <si>
    <t>GCF_900137165</t>
  </si>
  <si>
    <t>GCF_900137175</t>
  </si>
  <si>
    <t>GCF_900137185</t>
  </si>
  <si>
    <t>GCF_900137195</t>
  </si>
  <si>
    <t>GCF_900137205</t>
  </si>
  <si>
    <t>GCF_900137215</t>
  </si>
  <si>
    <t>GCF_900137225</t>
  </si>
  <si>
    <t>GCF_900137235</t>
  </si>
  <si>
    <t>GCF_900137245</t>
  </si>
  <si>
    <t>GCF_900137255</t>
  </si>
  <si>
    <t>GCF_900137265</t>
  </si>
  <si>
    <t>GCF_900137275</t>
  </si>
  <si>
    <t>GCF_900137285</t>
  </si>
  <si>
    <t>GCF_900137295</t>
  </si>
  <si>
    <t>GCF_900137305</t>
  </si>
  <si>
    <t>GCF_900137315</t>
  </si>
  <si>
    <t>GCF_900137325</t>
  </si>
  <si>
    <t>GCF_900137335</t>
  </si>
  <si>
    <t>GCF_900137345</t>
  </si>
  <si>
    <t>GCF_900137355</t>
  </si>
  <si>
    <t>GCF_900137365</t>
  </si>
  <si>
    <t>GCF_900137375</t>
  </si>
  <si>
    <t>GCF_900137385</t>
  </si>
  <si>
    <t>GCF_900137395</t>
  </si>
  <si>
    <t>GCF_900137405</t>
  </si>
  <si>
    <t>GCF_900137415</t>
  </si>
  <si>
    <t>GCF_900137425</t>
  </si>
  <si>
    <t>GCF_900137435</t>
  </si>
  <si>
    <t>GCF_900137445</t>
  </si>
  <si>
    <t>GCF_900137455</t>
  </si>
  <si>
    <t>GCF_900137465</t>
  </si>
  <si>
    <t>GCF_900137475</t>
  </si>
  <si>
    <t>GCF_900137485</t>
  </si>
  <si>
    <t>GCF_900137495</t>
  </si>
  <si>
    <t>GCF_900137505</t>
  </si>
  <si>
    <t>GCF_900137515</t>
  </si>
  <si>
    <t>GCF_900137525</t>
  </si>
  <si>
    <t>GCF_900137535</t>
  </si>
  <si>
    <t>GCF_900137545</t>
  </si>
  <si>
    <t>GCF_900137555</t>
  </si>
  <si>
    <t>GCF_900137565</t>
  </si>
  <si>
    <t>GCF_900137575</t>
  </si>
  <si>
    <t>GCF_900137585</t>
  </si>
  <si>
    <t>GCF_900137595</t>
  </si>
  <si>
    <t>GCF_900137605</t>
  </si>
  <si>
    <t>GCF_900137615</t>
  </si>
  <si>
    <t>GCF_900137625</t>
  </si>
  <si>
    <t>GCF_900137645</t>
  </si>
  <si>
    <t>GCF_900137655</t>
  </si>
  <si>
    <t>GCF_900137665</t>
  </si>
  <si>
    <t>GCF_900137675</t>
  </si>
  <si>
    <t>GCF_900137685</t>
  </si>
  <si>
    <t>GCF_900137695</t>
  </si>
  <si>
    <t>GCF_900137715</t>
  </si>
  <si>
    <t>GCF_900137725</t>
  </si>
  <si>
    <t>GCF_900137735</t>
  </si>
  <si>
    <t>GCF_900137745</t>
  </si>
  <si>
    <t>GCF_900137755</t>
  </si>
  <si>
    <t>GCF_900137765</t>
  </si>
  <si>
    <t>GCF_900137785</t>
  </si>
  <si>
    <t>GCF_900137795</t>
  </si>
  <si>
    <t>GCF_900137805</t>
  </si>
  <si>
    <t>GCF_900137815</t>
  </si>
  <si>
    <t>GCF_900137825</t>
  </si>
  <si>
    <t>GCF_900137835</t>
  </si>
  <si>
    <t>GCF_900137845</t>
  </si>
  <si>
    <t>GCF_900137855</t>
  </si>
  <si>
    <t>GCF_900137865</t>
  </si>
  <si>
    <t>GCF_900137875</t>
  </si>
  <si>
    <t>GCF_900137885</t>
  </si>
  <si>
    <t>GCF_900137895</t>
  </si>
  <si>
    <t>GCF_900137915</t>
  </si>
  <si>
    <t>GCF_900137925</t>
  </si>
  <si>
    <t>GCF_900137935</t>
  </si>
  <si>
    <t>GCF_900137945</t>
  </si>
  <si>
    <t>GCF_900137955</t>
  </si>
  <si>
    <t>GCF_900137965</t>
  </si>
  <si>
    <t>GCF_900137975</t>
  </si>
  <si>
    <t>GCF_900137985</t>
  </si>
  <si>
    <t>GCF_900137995</t>
  </si>
  <si>
    <t>GCF_900138005</t>
  </si>
  <si>
    <t>GCF_900138015</t>
  </si>
  <si>
    <t>GCF_900138025</t>
  </si>
  <si>
    <t>GCF_900138035</t>
  </si>
  <si>
    <t>GCF_900138045</t>
  </si>
  <si>
    <t>GCF_900138055</t>
  </si>
  <si>
    <t>GCF_900138065</t>
  </si>
  <si>
    <t>GCF_900138075</t>
  </si>
  <si>
    <t>GCF_900138085</t>
  </si>
  <si>
    <t>GCF_900138095</t>
  </si>
  <si>
    <t>GCF_900138105</t>
  </si>
  <si>
    <t>GCF_900138115</t>
  </si>
  <si>
    <t>GCF_900138125</t>
  </si>
  <si>
    <t>GCF_900138135</t>
  </si>
  <si>
    <t>GCF_900138145</t>
  </si>
  <si>
    <t>GCF_900138155</t>
  </si>
  <si>
    <t>GCF_900138165</t>
  </si>
  <si>
    <t>GCF_900138175</t>
  </si>
  <si>
    <t>GCF_900138185</t>
  </si>
  <si>
    <t>GCF_900138195</t>
  </si>
  <si>
    <t>GCF_900138205</t>
  </si>
  <si>
    <t>GCF_900138215</t>
  </si>
  <si>
    <t>GCF_900138225</t>
  </si>
  <si>
    <t>GCF_900138235</t>
  </si>
  <si>
    <t>GCF_900138245</t>
  </si>
  <si>
    <t>GCF_900138255</t>
  </si>
  <si>
    <t>GCF_900138265</t>
  </si>
  <si>
    <t>GCF_900138275</t>
  </si>
  <si>
    <t>GCF_900138285</t>
  </si>
  <si>
    <t>GCF_900138295</t>
  </si>
  <si>
    <t>GCF_900138305</t>
  </si>
  <si>
    <t>GCF_900138315</t>
  </si>
  <si>
    <t>GCF_900138325</t>
  </si>
  <si>
    <t>GCF_900138335</t>
  </si>
  <si>
    <t>GCF_900138345</t>
  </si>
  <si>
    <t>GCF_900138355</t>
  </si>
  <si>
    <t>GCF_900138365</t>
  </si>
  <si>
    <t>GCF_900138375</t>
  </si>
  <si>
    <t>GCF_900138385</t>
  </si>
  <si>
    <t>GCF_900138395</t>
  </si>
  <si>
    <t>GCF_900138405</t>
  </si>
  <si>
    <t>GCF_900138415</t>
  </si>
  <si>
    <t>GCF_900138425</t>
  </si>
  <si>
    <t>GCF_900138435</t>
  </si>
  <si>
    <t>GCF_900138445</t>
  </si>
  <si>
    <t>GCF_900138455</t>
  </si>
  <si>
    <t>GCF_900138465</t>
  </si>
  <si>
    <t>GCF_900138475</t>
  </si>
  <si>
    <t>GCF_900138485</t>
  </si>
  <si>
    <t>GCF_900138495</t>
  </si>
  <si>
    <t>GCF_900138505</t>
  </si>
  <si>
    <t>GCF_900138515</t>
  </si>
  <si>
    <t>GCF_900138525</t>
  </si>
  <si>
    <t>GCF_900138535</t>
  </si>
  <si>
    <t>GCF_900138545</t>
  </si>
  <si>
    <t>GCF_900138555</t>
  </si>
  <si>
    <t>GCF_900138575</t>
  </si>
  <si>
    <t>GCF_900138585</t>
  </si>
  <si>
    <t>GCF_900138595</t>
  </si>
  <si>
    <t>GCF_900138615</t>
  </si>
  <si>
    <t>GCF_900138625</t>
  </si>
  <si>
    <t>GCF_900138635</t>
  </si>
  <si>
    <t>GCF_900138645</t>
  </si>
  <si>
    <t>GCF_900138655</t>
  </si>
  <si>
    <t>GCF_900138665</t>
  </si>
  <si>
    <t>GCF_900138675</t>
  </si>
  <si>
    <t>GCF_900138685</t>
  </si>
  <si>
    <t>GCF_900138695</t>
  </si>
  <si>
    <t>GCF_900138705</t>
  </si>
  <si>
    <t>GCF_900138715</t>
  </si>
  <si>
    <t>GCF_900138725</t>
  </si>
  <si>
    <t>GCF_900138735</t>
  </si>
  <si>
    <t>GCF_900138745</t>
  </si>
  <si>
    <t>GCF_900138755</t>
  </si>
  <si>
    <t>GCF_900138765</t>
  </si>
  <si>
    <t>GCF_900138775</t>
  </si>
  <si>
    <t>GCF_900138785</t>
  </si>
  <si>
    <t>GCF_900138795</t>
  </si>
  <si>
    <t>GCF_900138805</t>
  </si>
  <si>
    <t>GCF_900138815</t>
  </si>
  <si>
    <t>GCF_900138825</t>
  </si>
  <si>
    <t>GCF_900138835</t>
  </si>
  <si>
    <t>GCF_900138845</t>
  </si>
  <si>
    <t>GCF_900138855</t>
  </si>
  <si>
    <t>GCF_900138865</t>
  </si>
  <si>
    <t>GCF_900138875</t>
  </si>
  <si>
    <t>GCF_900138885</t>
  </si>
  <si>
    <t>GCF_900138895</t>
  </si>
  <si>
    <t>GCF_900138905</t>
  </si>
  <si>
    <t>GCF_900138915</t>
  </si>
  <si>
    <t>GCF_900138925</t>
  </si>
  <si>
    <t>GCF_900138935</t>
  </si>
  <si>
    <t>GCF_900138945</t>
  </si>
  <si>
    <t>GCF_900138955</t>
  </si>
  <si>
    <t>GCF_900138965</t>
  </si>
  <si>
    <t>GCF_900138975</t>
  </si>
  <si>
    <t>GCF_900138985</t>
  </si>
  <si>
    <t>GCF_900138995</t>
  </si>
  <si>
    <t>GCF_900139005</t>
  </si>
  <si>
    <t>GCF_900139015</t>
  </si>
  <si>
    <t>GCF_900139025</t>
  </si>
  <si>
    <t>GCF_900139035</t>
  </si>
  <si>
    <t>GCF_900139045</t>
  </si>
  <si>
    <t>GCF_900139055</t>
  </si>
  <si>
    <t>GCF_900139065</t>
  </si>
  <si>
    <t>GCF_900139075</t>
  </si>
  <si>
    <t>GCF_900139085</t>
  </si>
  <si>
    <t>GCF_900139095</t>
  </si>
  <si>
    <t>GCF_900139105</t>
  </si>
  <si>
    <t>GCF_900139115</t>
  </si>
  <si>
    <t>GCF_900139125</t>
  </si>
  <si>
    <t>GCF_900139135</t>
  </si>
  <si>
    <t>GCF_900139145</t>
  </si>
  <si>
    <t>GCF_900139155</t>
  </si>
  <si>
    <t>GCF_900139165</t>
  </si>
  <si>
    <t>GCF_900139175</t>
  </si>
  <si>
    <t>GCF_900139185</t>
  </si>
  <si>
    <t>GCF_900139195</t>
  </si>
  <si>
    <t>GCF_900139205</t>
  </si>
  <si>
    <t>GCF_900139215</t>
  </si>
  <si>
    <t>GCF_900139225</t>
  </si>
  <si>
    <t>GCF_900139235</t>
  </si>
  <si>
    <t>GCF_900139245</t>
  </si>
  <si>
    <t>GCF_900139255</t>
  </si>
  <si>
    <t>GCF_900139265</t>
  </si>
  <si>
    <t>GCF_900139275</t>
  </si>
  <si>
    <t>GCF_900139285</t>
  </si>
  <si>
    <t>GCF_900139295</t>
  </si>
  <si>
    <t>GCF_900139305</t>
  </si>
  <si>
    <t>GCF_900139315</t>
  </si>
  <si>
    <t>GCF_900139325</t>
  </si>
  <si>
    <t>GCF_900139335</t>
  </si>
  <si>
    <t>GCF_900139345</t>
  </si>
  <si>
    <t>GCF_900139355</t>
  </si>
  <si>
    <t>GCF_900139365</t>
  </si>
  <si>
    <t>GCF_900139375</t>
  </si>
  <si>
    <t>GCF_900139385</t>
  </si>
  <si>
    <t>GCF_900139395</t>
  </si>
  <si>
    <t>GCF_900139405</t>
  </si>
  <si>
    <t>GCF_900139415</t>
  </si>
  <si>
    <t>GCF_900139425</t>
  </si>
  <si>
    <t>GCF_900139435</t>
  </si>
  <si>
    <t>GCF_900139445</t>
  </si>
  <si>
    <t>GCF_900139455</t>
  </si>
  <si>
    <t>GCF_900139465</t>
  </si>
  <si>
    <t>GCF_900139475</t>
  </si>
  <si>
    <t>GCF_900139485</t>
  </si>
  <si>
    <t>GCF_900139495</t>
  </si>
  <si>
    <t>GCF_900139505</t>
  </si>
  <si>
    <t>GCF_900139515</t>
  </si>
  <si>
    <t>GCF_900139525</t>
  </si>
  <si>
    <t>GCF_900139535</t>
  </si>
  <si>
    <t>GCF_900139545</t>
  </si>
  <si>
    <t>GCF_900139565</t>
  </si>
  <si>
    <t>GCF_900139585</t>
  </si>
  <si>
    <t>GCF_900139605</t>
  </si>
  <si>
    <t>GCF_900139615</t>
  </si>
  <si>
    <t>GCF_900139625</t>
  </si>
  <si>
    <t>GCF_900139635</t>
  </si>
  <si>
    <t>GCF_900139645</t>
  </si>
  <si>
    <t>GCF_900139655</t>
  </si>
  <si>
    <t>GCF_900139675</t>
  </si>
  <si>
    <t>GCF_900139685</t>
  </si>
  <si>
    <t>GCF_900139695</t>
  </si>
  <si>
    <t>GCF_900139705</t>
  </si>
  <si>
    <t>GCF_900139715</t>
  </si>
  <si>
    <t>GCF_900139725</t>
  </si>
  <si>
    <t>GCF_900139735</t>
  </si>
  <si>
    <t>GCF_900139745</t>
  </si>
  <si>
    <t>GCF_900139755</t>
  </si>
  <si>
    <t>GCF_900139765</t>
  </si>
  <si>
    <t>GCF_900139775</t>
  </si>
  <si>
    <t>GCF_900139785</t>
  </si>
  <si>
    <t>GCF_900139795</t>
  </si>
  <si>
    <t>GCF_900139805</t>
  </si>
  <si>
    <t>GCF_900139815</t>
  </si>
  <si>
    <t>GCF_900139825</t>
  </si>
  <si>
    <t>GCF_900139835</t>
  </si>
  <si>
    <t>GCF_900139845</t>
  </si>
  <si>
    <t>GCF_900139855</t>
  </si>
  <si>
    <t>GCF_900139865</t>
  </si>
  <si>
    <t>GCF_900139875</t>
  </si>
  <si>
    <t>GCF_900139885</t>
  </si>
  <si>
    <t>GCF_900139895</t>
  </si>
  <si>
    <t>GCF_900139905</t>
  </si>
  <si>
    <t>GCF_900139915</t>
  </si>
  <si>
    <t>GCF_900139925</t>
  </si>
  <si>
    <t>GCF_900139935</t>
  </si>
  <si>
    <t>GCF_900139945</t>
  </si>
  <si>
    <t>GCF_900139955</t>
  </si>
  <si>
    <t>GCF_900139965</t>
  </si>
  <si>
    <t>GCF_900139975</t>
  </si>
  <si>
    <t>GCF_900139985</t>
  </si>
  <si>
    <t>GCF_900139995</t>
  </si>
  <si>
    <t>GCF_900140005</t>
  </si>
  <si>
    <t>GCF_900140015</t>
  </si>
  <si>
    <t>GCF_900140025</t>
  </si>
  <si>
    <t>GCF_900140035</t>
  </si>
  <si>
    <t>GCF_900140045</t>
  </si>
  <si>
    <t>GCF_900140055</t>
  </si>
  <si>
    <t>GCF_900140065</t>
  </si>
  <si>
    <t>GCF_900140075</t>
  </si>
  <si>
    <t>GCF_900140085</t>
  </si>
  <si>
    <t>GCF_900140095</t>
  </si>
  <si>
    <t>GCF_900140105</t>
  </si>
  <si>
    <t>GCF_900140115</t>
  </si>
  <si>
    <t>GCF_900140125</t>
  </si>
  <si>
    <t>GCF_900140135</t>
  </si>
  <si>
    <t>GCF_900140145</t>
  </si>
  <si>
    <t>GCF_900140155</t>
  </si>
  <si>
    <t>GCF_900140165</t>
  </si>
  <si>
    <t>GCF_900140175</t>
  </si>
  <si>
    <t>GCF_900140185</t>
  </si>
  <si>
    <t>GCF_900140195</t>
  </si>
  <si>
    <t>GCF_900140205</t>
  </si>
  <si>
    <t>GCF_900140215</t>
  </si>
  <si>
    <t>GCF_900140225</t>
  </si>
  <si>
    <t>GCF_900140245</t>
  </si>
  <si>
    <t>GCF_900140255</t>
  </si>
  <si>
    <t>GCF_900140265</t>
  </si>
  <si>
    <t>GCF_900140285</t>
  </si>
  <si>
    <t>GCF_900140295</t>
  </si>
  <si>
    <t>GCF_900140305</t>
  </si>
  <si>
    <t>GCF_900140315</t>
  </si>
  <si>
    <t>GCF_900140325</t>
  </si>
  <si>
    <t>GCF_900140335</t>
  </si>
  <si>
    <t>GCF_900140345</t>
  </si>
  <si>
    <t>GCF_900140355</t>
  </si>
  <si>
    <t>GCF_900140365</t>
  </si>
  <si>
    <t>GCF_900140375</t>
  </si>
  <si>
    <t>GCF_900140385</t>
  </si>
  <si>
    <t>GCF_900140395</t>
  </si>
  <si>
    <t>GCF_900140405</t>
  </si>
  <si>
    <t>GCF_900140415</t>
  </si>
  <si>
    <t>GCF_900140425</t>
  </si>
  <si>
    <t>GCF_900140435</t>
  </si>
  <si>
    <t>GCF_900140445</t>
  </si>
  <si>
    <t>GCF_900140455</t>
  </si>
  <si>
    <t>GCF_900140465</t>
  </si>
  <si>
    <t>GCF_900140475</t>
  </si>
  <si>
    <t>GCF_900140485</t>
  </si>
  <si>
    <t>GCF_900140495</t>
  </si>
  <si>
    <t>GCF_900140505</t>
  </si>
  <si>
    <t>GCF_900140515</t>
  </si>
  <si>
    <t>GCF_900140525</t>
  </si>
  <si>
    <t>GCF_900140545</t>
  </si>
  <si>
    <t>GCF_900140555</t>
  </si>
  <si>
    <t>GCF_900140565</t>
  </si>
  <si>
    <t>GCF_900140575</t>
  </si>
  <si>
    <t>GCF_900140585</t>
  </si>
  <si>
    <t>GCF_900140595</t>
  </si>
  <si>
    <t>GCF_900140605</t>
  </si>
  <si>
    <t>GCF_900140615</t>
  </si>
  <si>
    <t>GCF_900140625</t>
  </si>
  <si>
    <t>GCF_900140635</t>
  </si>
  <si>
    <t>GCF_900140645</t>
  </si>
  <si>
    <t>GCF_900140655</t>
  </si>
  <si>
    <t>GCF_900140665</t>
  </si>
  <si>
    <t>GCF_900140675</t>
  </si>
  <si>
    <t>GCF_900140685</t>
  </si>
  <si>
    <t>GCF_900140695</t>
  </si>
  <si>
    <t>GCF_900140705</t>
  </si>
  <si>
    <t>GCF_900140715</t>
  </si>
  <si>
    <t>GCF_900140725</t>
  </si>
  <si>
    <t>GCF_900140735</t>
  </si>
  <si>
    <t>GCF_900140745</t>
  </si>
  <si>
    <t>GCF_900140755</t>
  </si>
  <si>
    <t>GCF_900140765</t>
  </si>
  <si>
    <t>GCF_900140775</t>
  </si>
  <si>
    <t>GCF_900140785</t>
  </si>
  <si>
    <t>GCF_900140795</t>
  </si>
  <si>
    <t>GCF_900140805</t>
  </si>
  <si>
    <t>GCF_900140815</t>
  </si>
  <si>
    <t>GCF_900140825</t>
  </si>
  <si>
    <t>GCF_900140835</t>
  </si>
  <si>
    <t>GCF_900140845</t>
  </si>
  <si>
    <t>GCF_900140855</t>
  </si>
  <si>
    <t>GCF_900140865</t>
  </si>
  <si>
    <t>GCF_900140875</t>
  </si>
  <si>
    <t>GCF_900140885</t>
  </si>
  <si>
    <t>GCF_900140895</t>
  </si>
  <si>
    <t>GCF_900140905</t>
  </si>
  <si>
    <t>GCF_900140915</t>
  </si>
  <si>
    <t>GCF_900140925</t>
  </si>
  <si>
    <t>GCF_900140935</t>
  </si>
  <si>
    <t>GCF_900140945</t>
  </si>
  <si>
    <t>GCF_900140955</t>
  </si>
  <si>
    <t>GCF_900140965</t>
  </si>
  <si>
    <t>GCF_900140975</t>
  </si>
  <si>
    <t>GCF_900140985</t>
  </si>
  <si>
    <t>GCF_900140995</t>
  </si>
  <si>
    <t>GCF_900141005</t>
  </si>
  <si>
    <t>GCF_900141015</t>
  </si>
  <si>
    <t>GCF_900141025</t>
  </si>
  <si>
    <t>GCF_900141035</t>
  </si>
  <si>
    <t>GCF_900141045</t>
  </si>
  <si>
    <t>GCF_900141055</t>
  </si>
  <si>
    <t>GCF_900141065</t>
  </si>
  <si>
    <t>GCF_900141075</t>
  </si>
  <si>
    <t>GCF_900141085</t>
  </si>
  <si>
    <t>GCF_900141095</t>
  </si>
  <si>
    <t>GCF_900141105</t>
  </si>
  <si>
    <t>GCF_900141115</t>
  </si>
  <si>
    <t>GCF_900141125</t>
  </si>
  <si>
    <t>GCF_900141135</t>
  </si>
  <si>
    <t>GCF_900141145</t>
  </si>
  <si>
    <t>GCF_900141155</t>
  </si>
  <si>
    <t>GCF_900141165</t>
  </si>
  <si>
    <t>GCF_900141175</t>
  </si>
  <si>
    <t>GCF_900141185</t>
  </si>
  <si>
    <t>GCF_900141195</t>
  </si>
  <si>
    <t>GCF_900141205</t>
  </si>
  <si>
    <t>GCF_900141215</t>
  </si>
  <si>
    <t>GCF_900141225</t>
  </si>
  <si>
    <t>GCF_900141235</t>
  </si>
  <si>
    <t>GCF_900141245</t>
  </si>
  <si>
    <t>GCF_900141255</t>
  </si>
  <si>
    <t>GCF_900141265</t>
  </si>
  <si>
    <t>GCF_900141275</t>
  </si>
  <si>
    <t>GCF_900141285</t>
  </si>
  <si>
    <t>GCF_900141295</t>
  </si>
  <si>
    <t>GCF_900141305</t>
  </si>
  <si>
    <t>GCF_900141315</t>
  </si>
  <si>
    <t>GCF_900141325</t>
  </si>
  <si>
    <t>GCF_900141335</t>
  </si>
  <si>
    <t>GCF_900141345</t>
  </si>
  <si>
    <t>GCF_900141355</t>
  </si>
  <si>
    <t>GCF_900141365</t>
  </si>
  <si>
    <t>GCF_900141375</t>
  </si>
  <si>
    <t>GCF_900141385</t>
  </si>
  <si>
    <t>GCF_900141395</t>
  </si>
  <si>
    <t>GCF_900141405</t>
  </si>
  <si>
    <t>GCF_900141415</t>
  </si>
  <si>
    <t>GCF_900141425</t>
  </si>
  <si>
    <t>GCF_900141435</t>
  </si>
  <si>
    <t>GCF_900141445</t>
  </si>
  <si>
    <t>GCF_900141455</t>
  </si>
  <si>
    <t>GCF_900141465</t>
  </si>
  <si>
    <t>GCF_900141475</t>
  </si>
  <si>
    <t>GCF_900141485</t>
  </si>
  <si>
    <t>GCF_900141495</t>
  </si>
  <si>
    <t>GCF_900141505</t>
  </si>
  <si>
    <t>GCF_900141515</t>
  </si>
  <si>
    <t>GCF_900141525</t>
  </si>
  <si>
    <t>GCF_900141535</t>
  </si>
  <si>
    <t>GCF_900141545</t>
  </si>
  <si>
    <t>GCF_900141555</t>
  </si>
  <si>
    <t>GCF_900141565</t>
  </si>
  <si>
    <t>GCF_900141575</t>
  </si>
  <si>
    <t>GCF_900141585</t>
  </si>
  <si>
    <t>GCF_900141595</t>
  </si>
  <si>
    <t>GCF_900141605</t>
  </si>
  <si>
    <t>GCF_900141615</t>
  </si>
  <si>
    <t>GCF_900141645</t>
  </si>
  <si>
    <t>GCF_900141675</t>
  </si>
  <si>
    <t>GCF_900141685</t>
  </si>
  <si>
    <t>GCF_900141695</t>
  </si>
  <si>
    <t>GCF_900169205</t>
  </si>
  <si>
    <t>GCF_900453225</t>
  </si>
  <si>
    <t>GCF_900453325</t>
  </si>
  <si>
    <t>M115</t>
  </si>
  <si>
    <t>M139</t>
  </si>
  <si>
    <t>M148</t>
  </si>
  <si>
    <t>M152</t>
  </si>
  <si>
    <t>M154</t>
  </si>
  <si>
    <t>M156</t>
  </si>
  <si>
    <t>M159</t>
  </si>
  <si>
    <t>M172</t>
  </si>
  <si>
    <t>M18</t>
  </si>
  <si>
    <t>M24</t>
  </si>
  <si>
    <t>M93</t>
  </si>
  <si>
    <t>M94</t>
  </si>
  <si>
    <t xml:space="preserve">Complete </t>
  </si>
  <si>
    <t>Status</t>
  </si>
  <si>
    <t>Accession No.</t>
  </si>
  <si>
    <t>Strain</t>
  </si>
  <si>
    <t>47J26</t>
  </si>
  <si>
    <t>BD</t>
  </si>
  <si>
    <t>CCUG 48898</t>
  </si>
  <si>
    <t>3A-0930-R</t>
  </si>
  <si>
    <t>3A-0122-S</t>
  </si>
  <si>
    <t>6G-0728-R</t>
  </si>
  <si>
    <t>4S-0116-S</t>
  </si>
  <si>
    <t>6G-0212</t>
  </si>
  <si>
    <t>4S-0116-R</t>
  </si>
  <si>
    <t>3A-0731</t>
  </si>
  <si>
    <t>3A-0930-S</t>
  </si>
  <si>
    <t>4S-0206</t>
  </si>
  <si>
    <t>2B-0307</t>
  </si>
  <si>
    <t>2B-0912-S</t>
  </si>
  <si>
    <t>2B-0912-R</t>
  </si>
  <si>
    <t>3A-0119-R</t>
  </si>
  <si>
    <t>3A-0122-R</t>
  </si>
  <si>
    <t>6G-0125-S</t>
  </si>
  <si>
    <t>1S-153-0915</t>
  </si>
  <si>
    <t>2B-0626</t>
  </si>
  <si>
    <t>2B-1231</t>
  </si>
  <si>
    <t>2B-0107</t>
  </si>
  <si>
    <t>5S-0921</t>
  </si>
  <si>
    <t>6G-0125-R</t>
  </si>
  <si>
    <t>5S-0817</t>
  </si>
  <si>
    <t>5S-1212</t>
  </si>
  <si>
    <t>5S-1215</t>
  </si>
  <si>
    <t>5S-0422</t>
  </si>
  <si>
    <t>5S-0708</t>
  </si>
  <si>
    <t>3A-0810-R</t>
  </si>
  <si>
    <t>4S-0303</t>
  </si>
  <si>
    <t>6G-1108</t>
  </si>
  <si>
    <t>1S-151-0930</t>
  </si>
  <si>
    <t>6G-0728-S</t>
  </si>
  <si>
    <t>5S-0304</t>
  </si>
  <si>
    <t>5S-0421</t>
  </si>
  <si>
    <t>4S-0726-RA</t>
  </si>
  <si>
    <t>4S-0726-RB</t>
  </si>
  <si>
    <t>1S-152-0914</t>
  </si>
  <si>
    <t>GO 06</t>
  </si>
  <si>
    <t>1S-154-0310</t>
  </si>
  <si>
    <t>CF</t>
  </si>
  <si>
    <t>INCQS 00594</t>
  </si>
  <si>
    <t>CRM-0020</t>
  </si>
  <si>
    <t>V06705</t>
  </si>
  <si>
    <t>JCM 15300</t>
  </si>
  <si>
    <t>MAB_082312_2272</t>
  </si>
  <si>
    <t>MAB_091912_2455</t>
  </si>
  <si>
    <t>MAB_110811_2726</t>
  </si>
  <si>
    <t>MAB_110811_1470</t>
  </si>
  <si>
    <t>Z58</t>
  </si>
  <si>
    <t>Z61</t>
  </si>
  <si>
    <t>MM1513</t>
  </si>
  <si>
    <t>MA 1948</t>
  </si>
  <si>
    <t>MC1518</t>
  </si>
  <si>
    <t>DJO-44274</t>
  </si>
  <si>
    <t>UC22</t>
  </si>
  <si>
    <t>UC95</t>
  </si>
  <si>
    <t>PAP042</t>
  </si>
  <si>
    <t>PAP018</t>
  </si>
  <si>
    <t>PAP002</t>
  </si>
  <si>
    <t>PAP029</t>
  </si>
  <si>
    <t>PAP060</t>
  </si>
  <si>
    <t>PAP013</t>
  </si>
  <si>
    <t>PAP097</t>
  </si>
  <si>
    <t>PAP023</t>
  </si>
  <si>
    <t>PAP010</t>
  </si>
  <si>
    <t>PAP003</t>
  </si>
  <si>
    <t>PAP043</t>
  </si>
  <si>
    <t>PAP009</t>
  </si>
  <si>
    <t>PAP017</t>
  </si>
  <si>
    <t>PAP034</t>
  </si>
  <si>
    <t>PAP022</t>
  </si>
  <si>
    <t>PAP006</t>
  </si>
  <si>
    <t>PAP001</t>
  </si>
  <si>
    <t>PAP040</t>
  </si>
  <si>
    <t>PAP027</t>
  </si>
  <si>
    <t>PAP069</t>
  </si>
  <si>
    <t>PAP015</t>
  </si>
  <si>
    <t>PAP024</t>
  </si>
  <si>
    <t>PAP095</t>
  </si>
  <si>
    <t>PAP012</t>
  </si>
  <si>
    <t>PAP039</t>
  </si>
  <si>
    <t>PAP058</t>
  </si>
  <si>
    <t>PAP038</t>
  </si>
  <si>
    <t>PAP050</t>
  </si>
  <si>
    <t>PAP047</t>
  </si>
  <si>
    <t>PAP016</t>
  </si>
  <si>
    <t>PAP004</t>
  </si>
  <si>
    <t>PAP037</t>
  </si>
  <si>
    <t>PAP036</t>
  </si>
  <si>
    <t>PAP048</t>
  </si>
  <si>
    <t>PAP033</t>
  </si>
  <si>
    <t>PAP032</t>
  </si>
  <si>
    <t>PAP067</t>
  </si>
  <si>
    <t>PAP011</t>
  </si>
  <si>
    <t>PAP041</t>
  </si>
  <si>
    <t>PAP031</t>
  </si>
  <si>
    <t>PAP068</t>
  </si>
  <si>
    <t>PAP025</t>
  </si>
  <si>
    <t>PAP020</t>
  </si>
  <si>
    <t>PAP044</t>
  </si>
  <si>
    <t>PAP045</t>
  </si>
  <si>
    <t>PAP062</t>
  </si>
  <si>
    <t>PAP028</t>
  </si>
  <si>
    <t>PAP008</t>
  </si>
  <si>
    <t>PAP030</t>
  </si>
  <si>
    <t>PAP014</t>
  </si>
  <si>
    <t>PAP059</t>
  </si>
  <si>
    <t>PAP007</t>
  </si>
  <si>
    <t>PAP064</t>
  </si>
  <si>
    <t>PAP063</t>
  </si>
  <si>
    <t>PAP046</t>
  </si>
  <si>
    <t>PAP065</t>
  </si>
  <si>
    <t>PAP026</t>
  </si>
  <si>
    <t>PAP070</t>
  </si>
  <si>
    <t>PAP049</t>
  </si>
  <si>
    <t>PAP019</t>
  </si>
  <si>
    <t>PAP052</t>
  </si>
  <si>
    <t>PAP160</t>
  </si>
  <si>
    <t>PAP165</t>
  </si>
  <si>
    <t>PAP125</t>
  </si>
  <si>
    <t>PAP091</t>
  </si>
  <si>
    <t>PAP092</t>
  </si>
  <si>
    <t>PAP143</t>
  </si>
  <si>
    <t>PAP093</t>
  </si>
  <si>
    <t>PAP110</t>
  </si>
  <si>
    <t>PAP084</t>
  </si>
  <si>
    <t>PAP124</t>
  </si>
  <si>
    <t>PAP116</t>
  </si>
  <si>
    <t>PAP051</t>
  </si>
  <si>
    <t>PAP133</t>
  </si>
  <si>
    <t>PAP171</t>
  </si>
  <si>
    <t>PAP085</t>
  </si>
  <si>
    <t>PAP072</t>
  </si>
  <si>
    <t>PAP122</t>
  </si>
  <si>
    <t>PAP141</t>
  </si>
  <si>
    <t>PAP078</t>
  </si>
  <si>
    <t>PAP145</t>
  </si>
  <si>
    <t>PAP119</t>
  </si>
  <si>
    <t>PAP128</t>
  </si>
  <si>
    <t>PAP094</t>
  </si>
  <si>
    <t>PAP161</t>
  </si>
  <si>
    <t>PAP149</t>
  </si>
  <si>
    <t>PAP071</t>
  </si>
  <si>
    <t>PAP102</t>
  </si>
  <si>
    <t>PAP123</t>
  </si>
  <si>
    <t>PAP077</t>
  </si>
  <si>
    <t>PAP089</t>
  </si>
  <si>
    <t>PAP140</t>
  </si>
  <si>
    <t>PAP135</t>
  </si>
  <si>
    <t>PAP150</t>
  </si>
  <si>
    <t>PAP055</t>
  </si>
  <si>
    <t>PAP132</t>
  </si>
  <si>
    <t>PAP109</t>
  </si>
  <si>
    <t>PAP126</t>
  </si>
  <si>
    <t>PAP080</t>
  </si>
  <si>
    <t>PAP100</t>
  </si>
  <si>
    <t>PAP082</t>
  </si>
  <si>
    <t>PAP075</t>
  </si>
  <si>
    <t>PAP131</t>
  </si>
  <si>
    <t>PAP057</t>
  </si>
  <si>
    <t>PAP106</t>
  </si>
  <si>
    <t>PAP146</t>
  </si>
  <si>
    <t>PAP054</t>
  </si>
  <si>
    <t>PAP086</t>
  </si>
  <si>
    <t>PAP154</t>
  </si>
  <si>
    <t>PAP157</t>
  </si>
  <si>
    <t>PAP076</t>
  </si>
  <si>
    <t>PAP096</t>
  </si>
  <si>
    <t>PAP170</t>
  </si>
  <si>
    <t>PAP115</t>
  </si>
  <si>
    <t>PAP087</t>
  </si>
  <si>
    <t>PAP099</t>
  </si>
  <si>
    <t>PAP137</t>
  </si>
  <si>
    <t>PAP138</t>
  </si>
  <si>
    <t>PAP113</t>
  </si>
  <si>
    <t>PAP117</t>
  </si>
  <si>
    <t>PAP101</t>
  </si>
  <si>
    <t>PAP103</t>
  </si>
  <si>
    <t>PAP148</t>
  </si>
  <si>
    <t>PAP142</t>
  </si>
  <si>
    <t>PAP083</t>
  </si>
  <si>
    <t>PAP108</t>
  </si>
  <si>
    <t>PAP111</t>
  </si>
  <si>
    <t>PAP164</t>
  </si>
  <si>
    <t>PAP104</t>
  </si>
  <si>
    <t>PAP107</t>
  </si>
  <si>
    <t>PAP159</t>
  </si>
  <si>
    <t>PAP118</t>
  </si>
  <si>
    <t>PAP166</t>
  </si>
  <si>
    <t>PAP136</t>
  </si>
  <si>
    <t>PAP073</t>
  </si>
  <si>
    <t>PAP112</t>
  </si>
  <si>
    <t>PAP121</t>
  </si>
  <si>
    <t>PAP120</t>
  </si>
  <si>
    <t>PAP088</t>
  </si>
  <si>
    <t>PAP139</t>
  </si>
  <si>
    <t>PAP158</t>
  </si>
  <si>
    <t>PAP144</t>
  </si>
  <si>
    <t>PAP090</t>
  </si>
  <si>
    <t>PAP079</t>
  </si>
  <si>
    <t>PAP074</t>
  </si>
  <si>
    <t>PAP163</t>
  </si>
  <si>
    <t>PAP081</t>
  </si>
  <si>
    <t>PAP114</t>
  </si>
  <si>
    <t>PAP129</t>
  </si>
  <si>
    <t>PAP098</t>
  </si>
  <si>
    <t>PAP105</t>
  </si>
  <si>
    <t>PAP134</t>
  </si>
  <si>
    <t>PAP147</t>
  </si>
  <si>
    <t>PAP130</t>
  </si>
  <si>
    <t>PAP127</t>
  </si>
  <si>
    <t>NOV0213</t>
  </si>
  <si>
    <t>FLAC003</t>
  </si>
  <si>
    <t>FLAC004</t>
  </si>
  <si>
    <t>FLAC005</t>
  </si>
  <si>
    <t>FLAC007</t>
  </si>
  <si>
    <t>FLAC008</t>
  </si>
  <si>
    <t>FLAC013</t>
  </si>
  <si>
    <t>FLAC029</t>
  </si>
  <si>
    <t>FLAC031</t>
  </si>
  <si>
    <t>FLAC045</t>
  </si>
  <si>
    <t>FLAC048</t>
  </si>
  <si>
    <t>FLAC049</t>
  </si>
  <si>
    <t>FLAC054</t>
  </si>
  <si>
    <t>FLAC006</t>
  </si>
  <si>
    <t>FLAC028</t>
  </si>
  <si>
    <t>FLAC030</t>
  </si>
  <si>
    <t>FLAC046</t>
  </si>
  <si>
    <t>FLAC055</t>
  </si>
  <si>
    <t>CIP 108541</t>
  </si>
  <si>
    <t>CIP 108297</t>
  </si>
  <si>
    <t>ATCC 19977</t>
  </si>
  <si>
    <t>06_0524</t>
  </si>
  <si>
    <t>Bamboo</t>
  </si>
  <si>
    <t>CIP108541</t>
  </si>
  <si>
    <t>FLAC047</t>
  </si>
  <si>
    <t>FLAC052</t>
  </si>
  <si>
    <t>FLAC078</t>
  </si>
  <si>
    <t>FLAC053</t>
  </si>
  <si>
    <t>FLAC051</t>
  </si>
  <si>
    <t>FLAC050</t>
  </si>
  <si>
    <t>FLAC015</t>
  </si>
  <si>
    <t>FLAC040</t>
  </si>
  <si>
    <t>FLAC014</t>
  </si>
  <si>
    <t>FLAC012</t>
  </si>
  <si>
    <t>A70</t>
  </si>
  <si>
    <t>A63</t>
  </si>
  <si>
    <t>A428</t>
  </si>
  <si>
    <t>A399</t>
  </si>
  <si>
    <t>A39</t>
  </si>
  <si>
    <t>A484</t>
  </si>
  <si>
    <t>A425</t>
  </si>
  <si>
    <t>A365</t>
  </si>
  <si>
    <t>A295</t>
  </si>
  <si>
    <t>A47</t>
  </si>
  <si>
    <t>A323</t>
  </si>
  <si>
    <t>A267</t>
  </si>
  <si>
    <t>A247</t>
  </si>
  <si>
    <t>A228</t>
  </si>
  <si>
    <t>A222</t>
  </si>
  <si>
    <t>a205</t>
  </si>
  <si>
    <t>A186</t>
  </si>
  <si>
    <t>A173</t>
  </si>
  <si>
    <t>A8</t>
  </si>
  <si>
    <t>A330</t>
  </si>
  <si>
    <t>A297</t>
  </si>
  <si>
    <t>A183</t>
  </si>
  <si>
    <t>A69</t>
  </si>
  <si>
    <t>A467</t>
  </si>
  <si>
    <t>A377</t>
  </si>
  <si>
    <t>A350</t>
  </si>
  <si>
    <t>A312</t>
  </si>
  <si>
    <t>A311</t>
  </si>
  <si>
    <t>A266</t>
  </si>
  <si>
    <t>A249</t>
  </si>
  <si>
    <t>A243</t>
  </si>
  <si>
    <t>A206</t>
  </si>
  <si>
    <t>A197</t>
  </si>
  <si>
    <t>A175</t>
  </si>
  <si>
    <t>A73</t>
  </si>
  <si>
    <t>A51</t>
  </si>
  <si>
    <t>A38</t>
  </si>
  <si>
    <t>A182</t>
  </si>
  <si>
    <t>A213</t>
  </si>
  <si>
    <t>A176</t>
  </si>
  <si>
    <t>A25</t>
  </si>
  <si>
    <t>A324</t>
  </si>
  <si>
    <t>A317</t>
  </si>
  <si>
    <t>A305</t>
  </si>
  <si>
    <t>A274</t>
  </si>
  <si>
    <t>A232</t>
  </si>
  <si>
    <t>A215</t>
  </si>
  <si>
    <t>A54</t>
  </si>
  <si>
    <t>A315</t>
  </si>
  <si>
    <t>A218</t>
  </si>
  <si>
    <t>A229</t>
  </si>
  <si>
    <t>A244</t>
  </si>
  <si>
    <t>A378</t>
  </si>
  <si>
    <t>A268</t>
  </si>
  <si>
    <t>A289</t>
  </si>
  <si>
    <t>A126</t>
  </si>
  <si>
    <t>A254</t>
  </si>
  <si>
    <t>A174</t>
  </si>
  <si>
    <t>A482</t>
  </si>
  <si>
    <t>A189</t>
  </si>
  <si>
    <t>A79</t>
  </si>
  <si>
    <t>A309</t>
  </si>
  <si>
    <t>A137</t>
  </si>
  <si>
    <t>A59</t>
  </si>
  <si>
    <t>A58</t>
  </si>
  <si>
    <t>A217</t>
  </si>
  <si>
    <t>A477</t>
  </si>
  <si>
    <t>A321</t>
  </si>
  <si>
    <t>A49</t>
  </si>
  <si>
    <t>A329</t>
  </si>
  <si>
    <t>A40</t>
  </si>
  <si>
    <t>A35</t>
  </si>
  <si>
    <t>A373</t>
  </si>
  <si>
    <t>A478</t>
  </si>
  <si>
    <t>A426</t>
  </si>
  <si>
    <t>A337</t>
  </si>
  <si>
    <t>A233</t>
  </si>
  <si>
    <t>A353</t>
  </si>
  <si>
    <t>A255</t>
  </si>
  <si>
    <t>A395</t>
  </si>
  <si>
    <t>GO_160526</t>
  </si>
  <si>
    <t>G160</t>
  </si>
  <si>
    <t>G170</t>
  </si>
  <si>
    <t>G148</t>
  </si>
  <si>
    <t>G218</t>
  </si>
  <si>
    <t>G162</t>
  </si>
  <si>
    <t>G152</t>
  </si>
  <si>
    <t>G94</t>
  </si>
  <si>
    <t>G119</t>
  </si>
  <si>
    <t>G85</t>
  </si>
  <si>
    <t>G203</t>
  </si>
  <si>
    <t>G91</t>
  </si>
  <si>
    <t>G219</t>
  </si>
  <si>
    <t>G147</t>
  </si>
  <si>
    <t>G77</t>
  </si>
  <si>
    <t>G182</t>
  </si>
  <si>
    <t>G161</t>
  </si>
  <si>
    <t>G114</t>
  </si>
  <si>
    <t>G112</t>
  </si>
  <si>
    <t>G207</t>
  </si>
  <si>
    <t>G88</t>
  </si>
  <si>
    <t>G220</t>
  </si>
  <si>
    <t>G122</t>
  </si>
  <si>
    <t>G141</t>
  </si>
  <si>
    <t>G153</t>
  </si>
  <si>
    <t>aerosol_Bronch_1</t>
  </si>
  <si>
    <t>aerosol_Bronch_2</t>
  </si>
  <si>
    <t>1168_1</t>
  </si>
  <si>
    <t>1168_2</t>
  </si>
  <si>
    <t>1168_4</t>
  </si>
  <si>
    <t>1168_3</t>
  </si>
  <si>
    <t>1168_6</t>
  </si>
  <si>
    <t>1168_5</t>
  </si>
  <si>
    <t>1168_7</t>
  </si>
  <si>
    <t>1168_9</t>
  </si>
  <si>
    <t>1168_10</t>
  </si>
  <si>
    <t>1168_8</t>
  </si>
  <si>
    <t>1168_11</t>
  </si>
  <si>
    <t>1168_13</t>
  </si>
  <si>
    <t>1168_14</t>
  </si>
  <si>
    <t>1168_12</t>
  </si>
  <si>
    <t>1168_15</t>
  </si>
  <si>
    <t>1168_18</t>
  </si>
  <si>
    <t>1168_17</t>
  </si>
  <si>
    <t>1168_16</t>
  </si>
  <si>
    <t>1168_19</t>
  </si>
  <si>
    <t>1168_20</t>
  </si>
  <si>
    <t>aerosol_1</t>
  </si>
  <si>
    <t>aerosol_Sputum_1</t>
  </si>
  <si>
    <t>Room_15_sink</t>
  </si>
  <si>
    <t>aerosol_13</t>
  </si>
  <si>
    <t>aerosol_14</t>
  </si>
  <si>
    <t>aerosol_15</t>
  </si>
  <si>
    <t>aerosol_19</t>
  </si>
  <si>
    <t>aerosol_17</t>
  </si>
  <si>
    <t>aerosol_18</t>
  </si>
  <si>
    <t>aerosol_25</t>
  </si>
  <si>
    <t>aerosol_Sputum_2</t>
  </si>
  <si>
    <t>aerosol_26</t>
  </si>
  <si>
    <t>aerosol_24</t>
  </si>
  <si>
    <t>aerosol_5</t>
  </si>
  <si>
    <t>aerosol_4</t>
  </si>
  <si>
    <t>aerosol_6</t>
  </si>
  <si>
    <t>aerosol_7</t>
  </si>
  <si>
    <t>aerosol_10</t>
  </si>
  <si>
    <t>aerosol_11</t>
  </si>
  <si>
    <t>aerosol_9</t>
  </si>
  <si>
    <t>3275STDY5961976</t>
  </si>
  <si>
    <t>NCTC13031</t>
  </si>
  <si>
    <t>NCTC10882</t>
  </si>
  <si>
    <t>-</t>
  </si>
  <si>
    <t>No.</t>
  </si>
  <si>
    <t>Total No. of Genes Predicted</t>
  </si>
  <si>
    <t>Draft</t>
  </si>
  <si>
    <t>Protein Family</t>
  </si>
  <si>
    <t>ARP</t>
  </si>
  <si>
    <t>No. of Strains</t>
  </si>
  <si>
    <t>Total No. of Strains</t>
  </si>
  <si>
    <t>M. abscessus</t>
  </si>
  <si>
    <t>M. bolletii</t>
  </si>
  <si>
    <t>M. massiliense</t>
  </si>
  <si>
    <t>(n = 961)</t>
  </si>
  <si>
    <t>(%)</t>
  </si>
  <si>
    <t>(n = 115)</t>
  </si>
  <si>
    <t>(n=505)</t>
  </si>
  <si>
    <t>(n = 1581)</t>
  </si>
  <si>
    <t>ACI Beta-lactamase</t>
  </si>
  <si>
    <t>blaACI-1</t>
  </si>
  <si>
    <t>ADC Beta-lactamase</t>
  </si>
  <si>
    <t>blaADC-16</t>
  </si>
  <si>
    <t>AIM Beta-lactamase</t>
  </si>
  <si>
    <t>blaAIM-1</t>
  </si>
  <si>
    <t>ALG  Beta-lactamase</t>
  </si>
  <si>
    <t>blaALG11-1</t>
  </si>
  <si>
    <t>blaALG6-1</t>
  </si>
  <si>
    <t>AmpC-type Beta-lactamase</t>
  </si>
  <si>
    <t>ampC</t>
  </si>
  <si>
    <t>ampC1</t>
  </si>
  <si>
    <t>AQU Beta-lactamase</t>
  </si>
  <si>
    <t>blaAQU-3</t>
  </si>
  <si>
    <t>ARL Beta-lactamase</t>
  </si>
  <si>
    <t>blaARL-4</t>
  </si>
  <si>
    <t>BCL Beta-lactamase</t>
  </si>
  <si>
    <t>blaBCL-1</t>
  </si>
  <si>
    <t>BKC Beta-lactamase</t>
  </si>
  <si>
    <t>blaBKC-1</t>
  </si>
  <si>
    <t>Bla Beta-lactamase</t>
  </si>
  <si>
    <t>BLA1</t>
  </si>
  <si>
    <t>BlaB Beta-lactamase</t>
  </si>
  <si>
    <t>blaB-4</t>
  </si>
  <si>
    <t>BlaZ Beta-lactamase</t>
  </si>
  <si>
    <t>blaPC1</t>
  </si>
  <si>
    <t>BUT  Beta-lactamase</t>
  </si>
  <si>
    <t>blaBUT-1</t>
  </si>
  <si>
    <t>CARB Beta-lactamase</t>
  </si>
  <si>
    <t>blaCARB-10</t>
  </si>
  <si>
    <t>blaCARB-14</t>
  </si>
  <si>
    <t>blaCARB-16</t>
  </si>
  <si>
    <t>blaCARB-49</t>
  </si>
  <si>
    <t>blaCARB-5</t>
  </si>
  <si>
    <t>blaCARB-8</t>
  </si>
  <si>
    <t>CAU Beta-lactamase</t>
  </si>
  <si>
    <t>blaCAU-1</t>
  </si>
  <si>
    <t>CBP Beta-lactamase</t>
  </si>
  <si>
    <t>blaCBP-1</t>
  </si>
  <si>
    <t>CKO Beta-lactamase</t>
  </si>
  <si>
    <t>blaCKO-1</t>
  </si>
  <si>
    <t>CMY Beta-lactamase</t>
  </si>
  <si>
    <t>blaCMY-1</t>
  </si>
  <si>
    <t>CphA Beta-lactamase</t>
  </si>
  <si>
    <t>cepH</t>
  </si>
  <si>
    <t>CTX-M Beta-lactamase</t>
  </si>
  <si>
    <t>blaCTX-M-100</t>
  </si>
  <si>
    <t>blaCTX-M-102</t>
  </si>
  <si>
    <t>blaCTX-M-139</t>
  </si>
  <si>
    <t>blaCTX-M-6</t>
  </si>
  <si>
    <t>DES Beta-lactamase</t>
  </si>
  <si>
    <t>blaDES-1</t>
  </si>
  <si>
    <t>DHA Beta-lactamase</t>
  </si>
  <si>
    <t>blaDHA-1</t>
  </si>
  <si>
    <t>DHT Beta-lactamase</t>
  </si>
  <si>
    <t>blaDHT2-1</t>
  </si>
  <si>
    <t>EFM Beta-lactamase</t>
  </si>
  <si>
    <t>blaEFM-1</t>
  </si>
  <si>
    <t>ERP Beta-lactamase</t>
  </si>
  <si>
    <t>blaERP-1</t>
  </si>
  <si>
    <t>FAR Beta-lactamase</t>
  </si>
  <si>
    <t>blaFAR-1</t>
  </si>
  <si>
    <t>FPH Beta-lactamase</t>
  </si>
  <si>
    <t>blaFPH-1</t>
  </si>
  <si>
    <t>General Bacterial Porin with Reduced Permeability to Beta-lactams</t>
  </si>
  <si>
    <t>Omp38</t>
  </si>
  <si>
    <t>GES Beta-lactamase</t>
  </si>
  <si>
    <t>blaGES-6</t>
  </si>
  <si>
    <t>GRD Beta-lactamase</t>
  </si>
  <si>
    <t>blaGRD33-1</t>
  </si>
  <si>
    <t>IND Beta-lactamase</t>
  </si>
  <si>
    <t>blaIND-6</t>
  </si>
  <si>
    <t>KLUC Beta-lactamase</t>
  </si>
  <si>
    <t>blaKLUC-1</t>
  </si>
  <si>
    <t>KPC Beta-lactamase</t>
  </si>
  <si>
    <t>blaKPC-11</t>
  </si>
  <si>
    <t>L2 Family Beta-lactamase</t>
  </si>
  <si>
    <t>blaL2</t>
  </si>
  <si>
    <t>LEN Beta-lactamase</t>
  </si>
  <si>
    <t>blaLEN-21</t>
  </si>
  <si>
    <t>LRA Beta-lactamase</t>
  </si>
  <si>
    <t>blaLRA-1</t>
  </si>
  <si>
    <t>blaLRA-13</t>
  </si>
  <si>
    <t>blaLRA-8</t>
  </si>
  <si>
    <t>LUT Beta-lactamase</t>
  </si>
  <si>
    <t>blaLUT-1</t>
  </si>
  <si>
    <t>MAL Beta-lactamase</t>
  </si>
  <si>
    <t>blaMAL-1</t>
  </si>
  <si>
    <t>MOR Beta-lactamase</t>
  </si>
  <si>
    <t>blaMOR-2</t>
  </si>
  <si>
    <t>MOX Beta-lactamase</t>
  </si>
  <si>
    <t>blaMOX-5</t>
  </si>
  <si>
    <t>OKP Beta-lactamase</t>
  </si>
  <si>
    <t>blaOKP-A-15</t>
  </si>
  <si>
    <t>ORN Beta-lactamase</t>
  </si>
  <si>
    <t>blaORN1</t>
  </si>
  <si>
    <t>OXA Beta-lactamase</t>
  </si>
  <si>
    <t>blaOXA-117</t>
  </si>
  <si>
    <t>blaOXA-158</t>
  </si>
  <si>
    <t>blaOXA-257</t>
  </si>
  <si>
    <t>blaOXA-298</t>
  </si>
  <si>
    <t>blaOXA-432</t>
  </si>
  <si>
    <t>blaOXA-455</t>
  </si>
  <si>
    <t>blaOXA-542</t>
  </si>
  <si>
    <t>blaOXA-60</t>
  </si>
  <si>
    <t>blaOXA-649</t>
  </si>
  <si>
    <t>blaOXA-666</t>
  </si>
  <si>
    <t>blaOXA-804</t>
  </si>
  <si>
    <t>OXY Beta-lactamase</t>
  </si>
  <si>
    <t>blaOXY-5</t>
  </si>
  <si>
    <t>PEDO Beta-lactamase</t>
  </si>
  <si>
    <t>blaPEDO-3</t>
  </si>
  <si>
    <t>PenA Beta-lactamase</t>
  </si>
  <si>
    <t>blapenA</t>
  </si>
  <si>
    <t>Penicillin-Binding Protein 1 (PBP1)</t>
  </si>
  <si>
    <t>PBP1a</t>
  </si>
  <si>
    <t>Penicillin-Binding Protein 2 (PBP2)</t>
  </si>
  <si>
    <t>mecA</t>
  </si>
  <si>
    <t>mecI</t>
  </si>
  <si>
    <t>mecR1</t>
  </si>
  <si>
    <t>PLA Beta-lactamase</t>
  </si>
  <si>
    <t>blaPLA1</t>
  </si>
  <si>
    <t>PNGM Beta-lactamase</t>
  </si>
  <si>
    <t>blaPNGM-1</t>
  </si>
  <si>
    <t>PSV Beta-lactamase</t>
  </si>
  <si>
    <t>blaPSV-1</t>
  </si>
  <si>
    <t>RAHN Beta-lactamase</t>
  </si>
  <si>
    <t>blaRAHN-1</t>
  </si>
  <si>
    <t>Regulatory Protein</t>
  </si>
  <si>
    <t>blaR1</t>
  </si>
  <si>
    <t>Repressor Protein</t>
  </si>
  <si>
    <t>blaI</t>
  </si>
  <si>
    <t>Rm3 Beta-lactamase</t>
  </si>
  <si>
    <t>Rm3</t>
  </si>
  <si>
    <t>ROB Beta-lactamase</t>
  </si>
  <si>
    <t>blaROB-1</t>
  </si>
  <si>
    <t>SCF Beta-lactamase</t>
  </si>
  <si>
    <t>blaSFC-1</t>
  </si>
  <si>
    <t>Sed Beta-lactamase</t>
  </si>
  <si>
    <t>Sed1</t>
  </si>
  <si>
    <t>SFO Beta-lactamase</t>
  </si>
  <si>
    <t>blaSFO-1</t>
  </si>
  <si>
    <t>SGM Beta-lactamase</t>
  </si>
  <si>
    <t>blaSGM-5</t>
  </si>
  <si>
    <t>SHV Beta-lactamase</t>
  </si>
  <si>
    <t>blaSHV-1</t>
  </si>
  <si>
    <t>SME Beta-lactamase</t>
  </si>
  <si>
    <t>blaSME-1</t>
  </si>
  <si>
    <t>TEM Beta-lactamase</t>
  </si>
  <si>
    <t>blaTEM-194</t>
  </si>
  <si>
    <t>THIN-B Beta-lactamase</t>
  </si>
  <si>
    <t>blaTHIN-B</t>
  </si>
  <si>
    <t>VIM Beta-lactamase</t>
  </si>
  <si>
    <t>blaVIM-10</t>
  </si>
  <si>
    <t>blaVIM-7</t>
  </si>
  <si>
    <t>Antibiotic Classes</t>
  </si>
  <si>
    <t>Total No. of ARPs Detected</t>
  </si>
  <si>
    <t>MABC</t>
  </si>
  <si>
    <t>Acridine dye</t>
  </si>
  <si>
    <t>Aminocoumarin</t>
  </si>
  <si>
    <t>Aminoglycoside</t>
  </si>
  <si>
    <t>Beta-lactam</t>
  </si>
  <si>
    <t>Bicyclomycin</t>
  </si>
  <si>
    <t>Diaminopyrimidine</t>
  </si>
  <si>
    <t>Elfamycin</t>
  </si>
  <si>
    <t>Fluoroquinolone</t>
  </si>
  <si>
    <t>Fosfomycin</t>
  </si>
  <si>
    <t>Fusidic acid</t>
  </si>
  <si>
    <t>Glycopeptide</t>
  </si>
  <si>
    <t>Isoniazid</t>
  </si>
  <si>
    <t>Lincosamide</t>
  </si>
  <si>
    <t>Macrolide</t>
  </si>
  <si>
    <t>Mupirocin</t>
  </si>
  <si>
    <t>Nitrofuran</t>
  </si>
  <si>
    <t>Nitroimidazole</t>
  </si>
  <si>
    <t>Nucleoside</t>
  </si>
  <si>
    <t>Oxazolidinone</t>
  </si>
  <si>
    <t>Peptide</t>
  </si>
  <si>
    <t>Phenicol</t>
  </si>
  <si>
    <t>Pleuromutilin</t>
  </si>
  <si>
    <t>Rifamycin</t>
  </si>
  <si>
    <t>Streptogramin</t>
  </si>
  <si>
    <t>Sulfonamide</t>
  </si>
  <si>
    <t>Tetracenomycin</t>
  </si>
  <si>
    <t>Tetracycline</t>
  </si>
  <si>
    <t>Triclosan</t>
  </si>
  <si>
    <t>23S rRNA Methyltransferase</t>
  </si>
  <si>
    <t>Erm(33)</t>
  </si>
  <si>
    <t>macrolide, lincosamide, streptogramin</t>
  </si>
  <si>
    <t>Erm(37)</t>
  </si>
  <si>
    <t>Erm(38)</t>
  </si>
  <si>
    <t>Erm(41)</t>
  </si>
  <si>
    <t>Erm(43)</t>
  </si>
  <si>
    <t>Erm(44)</t>
  </si>
  <si>
    <t>Erm(45)</t>
  </si>
  <si>
    <t>Erm(46)</t>
  </si>
  <si>
    <t>Erm(47)</t>
  </si>
  <si>
    <t>Erm(48)</t>
  </si>
  <si>
    <t>ErmA</t>
  </si>
  <si>
    <t>ErmB</t>
  </si>
  <si>
    <t>ErmC</t>
  </si>
  <si>
    <t>ErmD</t>
  </si>
  <si>
    <t>ErmG</t>
  </si>
  <si>
    <t>ErmH</t>
  </si>
  <si>
    <t>ErmN</t>
  </si>
  <si>
    <t>ErmO</t>
  </si>
  <si>
    <t>ErmT</t>
  </si>
  <si>
    <t>ErmY</t>
  </si>
  <si>
    <t>ABC Efflux Pump</t>
  </si>
  <si>
    <t>efrB</t>
  </si>
  <si>
    <t>macrolide, fluoroquinolone, rifamycin</t>
  </si>
  <si>
    <t>ABC-F ATP-binding Cassette Ribosomal Protection Protein</t>
  </si>
  <si>
    <t>car(A)</t>
  </si>
  <si>
    <t>lmrC</t>
  </si>
  <si>
    <t>macrolide, lincosamide, streptogramin, tetracycline, oxazolidinone, phenicol, pleuromutilin</t>
  </si>
  <si>
    <t>lsaB</t>
  </si>
  <si>
    <t>lsaC</t>
  </si>
  <si>
    <t>msrC</t>
  </si>
  <si>
    <t>oleB</t>
  </si>
  <si>
    <t>optrA</t>
  </si>
  <si>
    <t>poxtA</t>
  </si>
  <si>
    <t>srmB</t>
  </si>
  <si>
    <t>tlrC</t>
  </si>
  <si>
    <t>vgaA</t>
  </si>
  <si>
    <t>vgaALC</t>
  </si>
  <si>
    <t>vgaB</t>
  </si>
  <si>
    <t>vgaD</t>
  </si>
  <si>
    <t>vgaE</t>
  </si>
  <si>
    <t>vmlR</t>
  </si>
  <si>
    <t>LAP Beta-lactamase</t>
  </si>
  <si>
    <t>blaLAP-1</t>
  </si>
  <si>
    <t>fluoroquinolone, aminoglycoside, tetracycline, rifamycin</t>
  </si>
  <si>
    <t>MFS Efflux Pump</t>
  </si>
  <si>
    <t>arlR</t>
  </si>
  <si>
    <t>fluoroquinolone, acridine dye</t>
  </si>
  <si>
    <t>arlS</t>
  </si>
  <si>
    <t>efpA</t>
  </si>
  <si>
    <t>rifamycin, isoniazid</t>
  </si>
  <si>
    <t>KpnF</t>
  </si>
  <si>
    <t>macrolide, aminoglycoside, beta-lactam, tetracycline, peptide, rifamycin</t>
  </si>
  <si>
    <t>KpnH</t>
  </si>
  <si>
    <t>macrolide, fluoroquinolone, aminoglycoside, beta-lactam</t>
  </si>
  <si>
    <t>lmr(A)</t>
  </si>
  <si>
    <t>MFS and RND Efflux Pumps</t>
  </si>
  <si>
    <t>evgS</t>
  </si>
  <si>
    <t>macrolide, fluoroquinolone, beta-lactam, tetracycline</t>
  </si>
  <si>
    <t>RND Efflux Pump</t>
  </si>
  <si>
    <t>acrA</t>
  </si>
  <si>
    <t>fluoroquinolone, beta-lactam, tetracycline, rifamycin, phenicol, triclosan</t>
  </si>
  <si>
    <t>acrB</t>
  </si>
  <si>
    <t>acrF</t>
  </si>
  <si>
    <t>fluoroquinolone, beta-lactam</t>
  </si>
  <si>
    <t>acrS</t>
  </si>
  <si>
    <t>adeF</t>
  </si>
  <si>
    <t>fluoroquinolone, tetracycline</t>
  </si>
  <si>
    <t>adeG</t>
  </si>
  <si>
    <t>adeI</t>
  </si>
  <si>
    <t>macrolide, fluoroquinolone, lincosamide, beta-lactam, tetracycline, rifamycin, diaminopyrimidine, phenicol</t>
  </si>
  <si>
    <t>adeJ</t>
  </si>
  <si>
    <t>AxyY</t>
  </si>
  <si>
    <t>baeR</t>
  </si>
  <si>
    <t>aminoglycoside, aminocoumarin</t>
  </si>
  <si>
    <t>baeS</t>
  </si>
  <si>
    <t>ceoB</t>
  </si>
  <si>
    <t>fluoroquinolone, aminoglycoside</t>
  </si>
  <si>
    <t>cmeB</t>
  </si>
  <si>
    <t>macrolide, fluoroquinolone, beta-lactam, fusidic acid</t>
  </si>
  <si>
    <t>CpxR</t>
  </si>
  <si>
    <t>macrolide, fluoroquinolone, beta-lactam, aminoglycoside, tetracycline, peptide, aminocoumarin, diaminopyrimidine, sulfonamide, phenicol</t>
  </si>
  <si>
    <t>golS</t>
  </si>
  <si>
    <t>beta-lactam, phenicol</t>
  </si>
  <si>
    <t>mdsA</t>
  </si>
  <si>
    <t>mdsB</t>
  </si>
  <si>
    <t>mdsC</t>
  </si>
  <si>
    <t>mdtF</t>
  </si>
  <si>
    <t>macrolide, fluoroquinolone, beta-lactam</t>
  </si>
  <si>
    <t>MexA</t>
  </si>
  <si>
    <t>macrolide, fluoroquinolone, beta-lactam, tetracycline, peptide, aminocoumarin, diaminopyrimidine, sulfonamide, phenicol</t>
  </si>
  <si>
    <t>MexB</t>
  </si>
  <si>
    <t>MexD</t>
  </si>
  <si>
    <t>macrolide, fluoroquinolone, aminoglycoside, beta-lactam, tetracycline, aminocoumarin, diaminopyrimidine, phenicol</t>
  </si>
  <si>
    <t>MexE</t>
  </si>
  <si>
    <t>fluoroquinolone, diaminopyrimidine, phenicol</t>
  </si>
  <si>
    <t>MexF</t>
  </si>
  <si>
    <t>MexH</t>
  </si>
  <si>
    <t>fluoroquinolone, tetracycline, acridine dye</t>
  </si>
  <si>
    <t>MexI</t>
  </si>
  <si>
    <t>MexK</t>
  </si>
  <si>
    <t>macrolide, tetracycline, triclosan</t>
  </si>
  <si>
    <t>MexL</t>
  </si>
  <si>
    <t>MexQ</t>
  </si>
  <si>
    <t>macrolide, beta-lactam, tetracycline, acridine dye, diaminopyrimidine, phenicol</t>
  </si>
  <si>
    <t>MexW</t>
  </si>
  <si>
    <t>macrolide, fluoroquinolone, tetracycline, acridine dye, phenicol</t>
  </si>
  <si>
    <t>MexY</t>
  </si>
  <si>
    <t>macrolide, fluoroquinolone, aminoglycoside, beta-lactam, tetracycline, acridine dye, phenicol</t>
  </si>
  <si>
    <t>mtrA</t>
  </si>
  <si>
    <t>macrolide, beta-lactam</t>
  </si>
  <si>
    <t>mtrC</t>
  </si>
  <si>
    <t>mtrD</t>
  </si>
  <si>
    <t>MuxB</t>
  </si>
  <si>
    <t>macrolide, beta-lactam, tetracycline, aminocoumarin</t>
  </si>
  <si>
    <t>MuxC</t>
  </si>
  <si>
    <t>opcM</t>
  </si>
  <si>
    <t>OpmB</t>
  </si>
  <si>
    <t>OpmD</t>
  </si>
  <si>
    <t>OprM</t>
  </si>
  <si>
    <t>macrolide, fluoroquinolone, beta-lactam, aminoglycoside, tetracycline, peptide, acridine dye, aminocoumarin, diaminopyrimidine, sulfonamide, phenicol</t>
  </si>
  <si>
    <t>oqxB</t>
  </si>
  <si>
    <t>fluoroquinolone, tetracycline, diaminopyrimidine, nitrofuran</t>
  </si>
  <si>
    <t>smeB</t>
  </si>
  <si>
    <t>aminoglycoside, beta-lactam</t>
  </si>
  <si>
    <t>smeD</t>
  </si>
  <si>
    <t>macrolide, fluoroquinolone, tetracycline, phenicol</t>
  </si>
  <si>
    <t>smeE</t>
  </si>
  <si>
    <t>smeR</t>
  </si>
  <si>
    <t>SMR Efflux Pump</t>
  </si>
  <si>
    <t>abeS</t>
  </si>
  <si>
    <t>macrolide, aminocoumarin</t>
  </si>
  <si>
    <t>TLA Beta-lactamase</t>
  </si>
  <si>
    <t>blaTLA-2</t>
  </si>
  <si>
    <t>Protein Famiy</t>
  </si>
  <si>
    <t>16S rRNA Methyltransferase</t>
  </si>
  <si>
    <t>kamB</t>
  </si>
  <si>
    <t>kdpE</t>
  </si>
  <si>
    <t>rmtD</t>
  </si>
  <si>
    <t>rmtH</t>
  </si>
  <si>
    <t>Acetyltransferase</t>
  </si>
  <si>
    <t>AAC</t>
  </si>
  <si>
    <t>AAC(2')-Ia</t>
  </si>
  <si>
    <t>AAC(2')-Ib</t>
  </si>
  <si>
    <t>AAC(2')-Ic</t>
  </si>
  <si>
    <t>AAC(2')-Id</t>
  </si>
  <si>
    <t>AAC(2')-Ie</t>
  </si>
  <si>
    <t>AAC(3)-Ib/AAC(6')-Ib''</t>
  </si>
  <si>
    <t>AAC(3)-IIa</t>
  </si>
  <si>
    <t>AAC(3)-IIb</t>
  </si>
  <si>
    <t>AAC(3)-IIc</t>
  </si>
  <si>
    <t>AAC(3)-IIIa</t>
  </si>
  <si>
    <t>AAC(3)-IIIb</t>
  </si>
  <si>
    <t>AAC(3)-IXa</t>
  </si>
  <si>
    <t>AAC(3)-VIa</t>
  </si>
  <si>
    <t>AAC(6')</t>
  </si>
  <si>
    <t>AAC(6')-30/AAC(6')-Ib'</t>
  </si>
  <si>
    <t>AAC(6')-31</t>
  </si>
  <si>
    <t>AAC(6')-32</t>
  </si>
  <si>
    <t>AAC(6')-Ib</t>
  </si>
  <si>
    <t>AAC(6')-IIa</t>
  </si>
  <si>
    <t>AAC(6')-IIb</t>
  </si>
  <si>
    <t>AAC(6')-IIc</t>
  </si>
  <si>
    <t>AAC(6')-Isa</t>
  </si>
  <si>
    <t>aacA43</t>
  </si>
  <si>
    <t>Nucleotidyltransferase</t>
  </si>
  <si>
    <t>aad(6)</t>
  </si>
  <si>
    <t>aadA</t>
  </si>
  <si>
    <t>aadA10</t>
  </si>
  <si>
    <t>aadA14</t>
  </si>
  <si>
    <t>aadA4</t>
  </si>
  <si>
    <t>aadA5</t>
  </si>
  <si>
    <t>aadA9</t>
  </si>
  <si>
    <t>aadC</t>
  </si>
  <si>
    <t>aadE-Pp</t>
  </si>
  <si>
    <t>aadK</t>
  </si>
  <si>
    <t>aadK-Pm</t>
  </si>
  <si>
    <t>ANT(2'')-Ia</t>
  </si>
  <si>
    <t>ANT(3'')-IIb</t>
  </si>
  <si>
    <t>ANT(4')-Ia</t>
  </si>
  <si>
    <t>ANT(6)-Ib</t>
  </si>
  <si>
    <t>spw</t>
  </si>
  <si>
    <t>Phosphotransferase</t>
  </si>
  <si>
    <t>APH(3'')-Ia</t>
  </si>
  <si>
    <t>APH(3'')-Ib</t>
  </si>
  <si>
    <t>APH(3'')-Ic</t>
  </si>
  <si>
    <t>APH(3')-IIa</t>
  </si>
  <si>
    <t>APH(3')-IIb</t>
  </si>
  <si>
    <t>APH(3')-IIc</t>
  </si>
  <si>
    <t>APH(3')-Va</t>
  </si>
  <si>
    <t>APH(3')-Vb</t>
  </si>
  <si>
    <t>APH(3')-Vc</t>
  </si>
  <si>
    <t>APH(6)-Ia</t>
  </si>
  <si>
    <t>APH(6)-Ib</t>
  </si>
  <si>
    <t>APH(6)-Id</t>
  </si>
  <si>
    <t>APH(7'')-Ia</t>
  </si>
  <si>
    <t>APH(9)-Ib</t>
  </si>
  <si>
    <t>aph4-Ib</t>
  </si>
  <si>
    <t>aphA2</t>
  </si>
  <si>
    <t xml:space="preserve">Nucleotidyltransferase and Acetyltransferase </t>
  </si>
  <si>
    <t>ANT(3'')-Ii-AAC(6')-IId</t>
  </si>
  <si>
    <t>acrD</t>
  </si>
  <si>
    <t>amrB</t>
  </si>
  <si>
    <t>Glycopeptide Resistance Gene Cluster (VanH)</t>
  </si>
  <si>
    <t>vanH-Ac2</t>
  </si>
  <si>
    <t>vanHO</t>
  </si>
  <si>
    <t>Glycopeptide Resistance Gene Cluster (VanK)</t>
  </si>
  <si>
    <t>vanKI</t>
  </si>
  <si>
    <t>Glycopeptide Resistance Gene Cluster (VanO)</t>
  </si>
  <si>
    <t>vanO</t>
  </si>
  <si>
    <t>Glycopeptide Resistance Gene Cluster (VanR)</t>
  </si>
  <si>
    <t>vanRA</t>
  </si>
  <si>
    <t>vanRB</t>
  </si>
  <si>
    <t>vanRC</t>
  </si>
  <si>
    <t>vanRF</t>
  </si>
  <si>
    <t>vanRG</t>
  </si>
  <si>
    <t>vanRI</t>
  </si>
  <si>
    <t>vanRL</t>
  </si>
  <si>
    <t>vanRM</t>
  </si>
  <si>
    <t>vanRN</t>
  </si>
  <si>
    <t>Glycopeptide Resistance Gene Cluster (VanS)</t>
  </si>
  <si>
    <t>vanSA</t>
  </si>
  <si>
    <t>vanSc4</t>
  </si>
  <si>
    <t>vanSD</t>
  </si>
  <si>
    <t>vanSG</t>
  </si>
  <si>
    <t>vanSL</t>
  </si>
  <si>
    <t>vanS-Pt</t>
  </si>
  <si>
    <t>Glycopeptide Resistance Gene Cluster (VanT)</t>
  </si>
  <si>
    <t>vanTG</t>
  </si>
  <si>
    <t>vanTN</t>
  </si>
  <si>
    <t>vanTrL</t>
  </si>
  <si>
    <t>Glycopeptide Resistance Gene Cluster (VanW)</t>
  </si>
  <si>
    <t>vanWI</t>
  </si>
  <si>
    <t>Glycopeptide Resistance Gene Cluster (VanX)</t>
  </si>
  <si>
    <t>vanXI</t>
  </si>
  <si>
    <t>vanXO</t>
  </si>
  <si>
    <t>vanX-Pt2</t>
  </si>
  <si>
    <t>vanX-Sc</t>
  </si>
  <si>
    <t>Glycopeptide Resistance Gene Cluster (VanY)</t>
  </si>
  <si>
    <t>vanYB</t>
  </si>
  <si>
    <t>van Ligase</t>
  </si>
  <si>
    <t>vanA</t>
  </si>
  <si>
    <t>vanA-Ao2</t>
  </si>
  <si>
    <t>vanAE-Pp</t>
  </si>
  <si>
    <t>vanB</t>
  </si>
  <si>
    <t>vanC</t>
  </si>
  <si>
    <t>vanC2/3</t>
  </si>
  <si>
    <t>vanD</t>
  </si>
  <si>
    <t>vanE</t>
  </si>
  <si>
    <t>vanF</t>
  </si>
  <si>
    <t>vanG</t>
  </si>
  <si>
    <t>vanI</t>
  </si>
  <si>
    <t>vanL</t>
  </si>
  <si>
    <t>vanM</t>
  </si>
  <si>
    <t>vanN</t>
  </si>
  <si>
    <t>otrC</t>
  </si>
  <si>
    <t>tetB(60)</t>
  </si>
  <si>
    <t>tap</t>
  </si>
  <si>
    <t>tet(33)</t>
  </si>
  <si>
    <t>tet(40)</t>
  </si>
  <si>
    <t>tet(41)</t>
  </si>
  <si>
    <t>tet(42)</t>
  </si>
  <si>
    <t>tet(45)</t>
  </si>
  <si>
    <t>tetA(48)</t>
  </si>
  <si>
    <t>tetB</t>
  </si>
  <si>
    <t>tetE</t>
  </si>
  <si>
    <t>tetH</t>
  </si>
  <si>
    <t>tetJ</t>
  </si>
  <si>
    <t>tetK</t>
  </si>
  <si>
    <t>tetL</t>
  </si>
  <si>
    <t>tetR(G)</t>
  </si>
  <si>
    <t>tetV</t>
  </si>
  <si>
    <t>tetY</t>
  </si>
  <si>
    <t>tetZ</t>
  </si>
  <si>
    <t>Ribosomal Protection Protein (RPP)</t>
  </si>
  <si>
    <t>otrA</t>
  </si>
  <si>
    <t>tet(49)</t>
  </si>
  <si>
    <t>tet(50)</t>
  </si>
  <si>
    <t>tet(52)</t>
  </si>
  <si>
    <t>tet(55)</t>
  </si>
  <si>
    <t>tet(56)</t>
  </si>
  <si>
    <t>adeB</t>
  </si>
  <si>
    <t>adeC</t>
  </si>
  <si>
    <t>Tetracycline Inactivation Enzyme</t>
  </si>
  <si>
    <t>tetX</t>
  </si>
  <si>
    <t>cat86</t>
  </si>
  <si>
    <t>catA4</t>
  </si>
  <si>
    <t>catA5</t>
  </si>
  <si>
    <t>catI</t>
  </si>
  <si>
    <t>catP</t>
  </si>
  <si>
    <t>cml</t>
  </si>
  <si>
    <t>cmr</t>
  </si>
  <si>
    <t>cmx</t>
  </si>
  <si>
    <t>dha1</t>
  </si>
  <si>
    <t>fexA</t>
  </si>
  <si>
    <t>floR</t>
  </si>
  <si>
    <t>pp-flo</t>
  </si>
  <si>
    <t>mexN</t>
  </si>
  <si>
    <t>patB</t>
  </si>
  <si>
    <t>AbaQ</t>
  </si>
  <si>
    <t>emrA</t>
  </si>
  <si>
    <t>emrB</t>
  </si>
  <si>
    <t>lrfA</t>
  </si>
  <si>
    <t>norB</t>
  </si>
  <si>
    <t>qacA</t>
  </si>
  <si>
    <t>qacB</t>
  </si>
  <si>
    <t>qepA</t>
  </si>
  <si>
    <t>Quinolone Resistance Protein</t>
  </si>
  <si>
    <t>mfpA</t>
  </si>
  <si>
    <t>qacH</t>
  </si>
  <si>
    <t>Anitbiotic Class</t>
  </si>
  <si>
    <t>Acridine Dye</t>
  </si>
  <si>
    <t>MATE Transporter</t>
  </si>
  <si>
    <t>emeA</t>
  </si>
  <si>
    <t>novA</t>
  </si>
  <si>
    <t>Aminocoumarin Resistant Gene</t>
  </si>
  <si>
    <t>parY</t>
  </si>
  <si>
    <t>mdtB</t>
  </si>
  <si>
    <t>mdtC</t>
  </si>
  <si>
    <t>bcr-1</t>
  </si>
  <si>
    <t>Dihydrofolate Reductase</t>
  </si>
  <si>
    <t>dfrA18</t>
  </si>
  <si>
    <t>dfrA24</t>
  </si>
  <si>
    <t>dfrA26</t>
  </si>
  <si>
    <t>dfrA3</t>
  </si>
  <si>
    <t>dfrA8</t>
  </si>
  <si>
    <t>dfrC</t>
  </si>
  <si>
    <t>dfrE</t>
  </si>
  <si>
    <t>dfrI</t>
  </si>
  <si>
    <t>facT</t>
  </si>
  <si>
    <t>AbaF</t>
  </si>
  <si>
    <t>FomC</t>
  </si>
  <si>
    <t>Thiol Transferase</t>
  </si>
  <si>
    <t>FosE</t>
  </si>
  <si>
    <t>FosH</t>
  </si>
  <si>
    <t>FosI</t>
  </si>
  <si>
    <t>FosX</t>
  </si>
  <si>
    <t>FosX_CC</t>
  </si>
  <si>
    <t>Fusidic Acid</t>
  </si>
  <si>
    <t>fusH</t>
  </si>
  <si>
    <t>lmrD</t>
  </si>
  <si>
    <t>macB</t>
  </si>
  <si>
    <t>oleC</t>
  </si>
  <si>
    <t>Glycosyltransferase</t>
  </si>
  <si>
    <t>mgtA</t>
  </si>
  <si>
    <t>Macrolide Esterase</t>
  </si>
  <si>
    <t>EreA</t>
  </si>
  <si>
    <t>LpeA</t>
  </si>
  <si>
    <t>LpeB</t>
  </si>
  <si>
    <t>Isoleucyl-tRNA Synthetase</t>
  </si>
  <si>
    <t>ileS</t>
  </si>
  <si>
    <t>mupA</t>
  </si>
  <si>
    <t>mupB</t>
  </si>
  <si>
    <t>msbA</t>
  </si>
  <si>
    <t>Streptothricin Acetyltransferase</t>
  </si>
  <si>
    <t>SAT-3</t>
  </si>
  <si>
    <t>rosB</t>
  </si>
  <si>
    <t>Phosphoethanolamine Transferase</t>
  </si>
  <si>
    <t>MCR-3</t>
  </si>
  <si>
    <t>MCR-4</t>
  </si>
  <si>
    <t>MCR-9</t>
  </si>
  <si>
    <t>vph</t>
  </si>
  <si>
    <t>TaeA</t>
  </si>
  <si>
    <t>ADP-ribosyltransferase</t>
  </si>
  <si>
    <t>arr-1</t>
  </si>
  <si>
    <t>arr-2</t>
  </si>
  <si>
    <t>arr-4</t>
  </si>
  <si>
    <t>arr-8</t>
  </si>
  <si>
    <t>Bacterial RNA Polymerase-binding Protein</t>
  </si>
  <si>
    <t>RbpA</t>
  </si>
  <si>
    <t>Beta-subunit of RNA Polymerase</t>
  </si>
  <si>
    <t>rpoB</t>
  </si>
  <si>
    <t>rpoB2</t>
  </si>
  <si>
    <t>Monooxygenase</t>
  </si>
  <si>
    <t>iri</t>
  </si>
  <si>
    <t>rphA</t>
  </si>
  <si>
    <t>vatI</t>
  </si>
  <si>
    <t>Dihydropteroate Synthase</t>
  </si>
  <si>
    <t>sul1</t>
  </si>
  <si>
    <t>sul2</t>
  </si>
  <si>
    <t>sul4</t>
  </si>
  <si>
    <t>tcmA</t>
  </si>
  <si>
    <t>TriC</t>
  </si>
  <si>
    <t>ARPs</t>
  </si>
  <si>
    <t>NSS</t>
  </si>
  <si>
    <r>
      <t>Max Ch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</t>
    </r>
  </si>
  <si>
    <t>PHI</t>
  </si>
  <si>
    <t>mexW</t>
  </si>
  <si>
    <t>opmD</t>
  </si>
  <si>
    <t>otr(A)</t>
  </si>
  <si>
    <t>ω</t>
  </si>
  <si>
    <t>Sites under Purifying Selection</t>
  </si>
  <si>
    <t>Sites under Diversifying Selection</t>
  </si>
  <si>
    <t>Anitibiotic Class</t>
  </si>
  <si>
    <t>4, 12, 16, 18, 20, 23, 24</t>
  </si>
  <si>
    <t>8, 10, 15, 16, 17, 18, 19, 20, 21, 22, 23, 24, 25, 26, 27, 29, 30, 31, 37, 38, 40, 44, 47, 48, 49, 50, 51, 52, 53, 55, 56, 64, 68, 71, 73, 75, 77, 78, 79, 80, 81, 85, 88, 89, 93, 96, 98, 100, 101, 102, 104, 105, 111, 115, 116, 117, 118, 119, 120, 121, 123, 124, 125, 126, 127, 128, 132, 142, 157, 173, 190, 191, 192, 193, 198, 202, 206, 216, 217, 218, 222, 223, 225, 226, 227, 229, 230, 233, 237, 242, 243, 249, 251, 256, 260, 265, 267, 271, 277, 279, 280, 284, 296, 301, 334, 338, 343, 346, 354, 366, 377, 381, 382, 385, 389, 390, 394, 396, 398, 400, 401, 408, 410, 412, 414, 415, 417, 418, 422, 424, 426, 427, 429, 431, 440, 441, 443, 447, 460, 468, 471, 472, 475, 476, 477, 479, 480, 481, 482, 483, 495, 496, 498, 499, 500, 501, 503, 505, 508, 511, 512, 513, 514, 518, 520, 521, 522, 526, 527, 528, 529, 530, 531, 533, 534, 535, 536, 538, 539, 540, 541, 542, 544, 548, 550, 551, 552, 558, 559, 560, 561, 562, 563, 565, 568, 572, 573, 574, 575, 577, 583, 584, 585, 586, 587, 590, 591, 593, 594, 596, 597, 599, 601, 604, 605, 607, 608, 610, 615, 617, 619, 629, 636, 643, 648, 649, 650, 653, 659, 660, 662, 663, 664, 665, 666, 667, 668, 669, 672, 676, 679, 680, 683, 685, 686, 689, 691, 692, 694, 695, 696, 698, 699, 703, 708, 712, 716, 717, 718, 722</t>
  </si>
  <si>
    <t>18, 21, 22</t>
  </si>
  <si>
    <t>31, 59, 79, 126, 133, 137, 144, 145, 177, 181, 204, 207, 215</t>
  </si>
  <si>
    <t>27, 109, 120, 156, 179</t>
  </si>
  <si>
    <t>10, 11, 31</t>
  </si>
  <si>
    <t>2, 3, 4, 5, 8, 9, 10, 11, 12, 13, 16, 19, 23, 26, 27, 28, 30, 31</t>
  </si>
  <si>
    <t>6, 50, 63, 70, 77, 124, 138, 140, 148, 151, 160, 186, 194, 208, 224, 233, 249, 269, 272, 275</t>
  </si>
  <si>
    <t>21, 41, 42, 48, 50, 63, 66, 70, 90, 106, 110, 140, 142, 150, 151, 152, 153, 154, 162, 188, 194, 195, 196, 208, 210, 211, 213, 216, 219, 220, 224, 226, 236, 239, 251, 252, 255, 263, 267, 269, 274</t>
  </si>
  <si>
    <t>37, 42, 55, 62, 69, 130, 143, 162, 186, 197, 216, 243</t>
  </si>
  <si>
    <t>150, 269</t>
  </si>
  <si>
    <t>12, 31</t>
  </si>
  <si>
    <t>5, 7, 20, 23, 45, 60, 67, 68, 79, 80, 82, 85, 88, 92, 96, 97, 98, 111, 123, 124, 127, 135, 137, 139, 144, 146, 148</t>
  </si>
  <si>
    <t>10, 11, 32, 35, 45, 53, 58, 67</t>
  </si>
  <si>
    <t>2, 3, 26, 28, 34, 43, 45, 46, 48, 51, 54, 56, 58, 62, 64, 77, 89, 90, 93, 101, 103, 105, 107, 112, 114</t>
  </si>
  <si>
    <t>7, 10, 45, 53, 64, 65, 67, 70, 73, 75, 77, 81, 82, 83, 92, 115, 118, 120, 122, 124, 129, 131</t>
  </si>
  <si>
    <t>41, 46</t>
  </si>
  <si>
    <t>17, 28</t>
  </si>
  <si>
    <t>4, 8, 9, 12, 26, 29, 30, 36, 40, 45, 49</t>
  </si>
  <si>
    <t>Beta-lactamase</t>
  </si>
  <si>
    <t>beta-lactam</t>
  </si>
  <si>
    <t>6, 7, 9, 10, 11, 14, 16, 22, 31, 33, 36, 37, 44, 45, 47, 48, 49, 51, 58, 59, 61, 71, 79, 80, 81, 84, 90, 92, 94, 95, 104, 108</t>
  </si>
  <si>
    <t>14, 17, 19, 23, 24, 31, 32, 37, 43, 50, 53, 54, 55, 56, 57, 66, 67, 69, 78, 85, 93, 96, 97, 98, 99, 101, 105, 106, 108, 113, 116, 120, 121, 123, 130, 132, 167, 168, 169, 174, 175, 176, 179, 181, 182, 183, 184, 185, 186, 187, 188, 189, 190, 191, 192, 195, 197, 210, 211, 212, 213, 214, 217, 218, 220, 222, 224, 225, 228, 229, 231, 232, 233, 235, 236, 237, 248, 250, 252, 253, 254, 255, 256, 258, 259, 261, 262, 263, 269, 270, 271, 273, 274</t>
  </si>
  <si>
    <t>29, 30, 40, 45, 46, 49, 50, 52, 66, 69, 70, 73, 75, 78, 80, 86, 95, 97, 100, 101, 108, 111, 112, 113, 115, 122, 123, 125, 135, 143, 144, 145, 148, 154, 156, 158, 159, 168, 188, 203, 206, 213, 221, 222</t>
  </si>
  <si>
    <t>14, 32, 56, 63, 67, 79</t>
  </si>
  <si>
    <t>2, 6, 8, 14, 26, 27, 32, 56, 57, 62, 63, 65, 75, 79</t>
  </si>
  <si>
    <t>1, 5, 14, 23</t>
  </si>
  <si>
    <t>2, 6, 8, 13, 16, 27, 28, 35, 58, 65, 67, 69, 81</t>
  </si>
  <si>
    <t>14, 19, 31, 52, 53, 62, 67, 71, 88, 93, 102, 122, 130, 133, 135, 165, 166, 174, 176, 188, 208, 223, 241, 272, 276, 277, 288</t>
  </si>
  <si>
    <t>1, 14, 32, 46, 63, 67, 79</t>
  </si>
  <si>
    <t>9, 20, 22</t>
  </si>
  <si>
    <t>20, 23, 27, 41</t>
  </si>
  <si>
    <t>14, 15, 18, 26, 33, 57, 64, 68, 73, 80</t>
  </si>
  <si>
    <t>14, 19, 31, 43, 52, 53, 62, 67, 71, 88, 93, 102, 122, 130, 133, 135, 165, 166, 174, 176, 208, 223, 241, 265, 272, 276, 277, 288</t>
  </si>
  <si>
    <t>25, 27, 43</t>
  </si>
  <si>
    <t>29, 30, 40, 43, 45, 46, 49, 52, 66, 69, 70, 73, 75, 78, 80, 86, 95, 97, 100, 101, 108, 110, 111, 113, 121, 122, 123, 125, 135, 136, 137, 143, 144, 145, 148, 156, 158, 159, 168, 188, 203, 206, 213, 221, 222</t>
  </si>
  <si>
    <t>PBP2</t>
  </si>
  <si>
    <t>15, 24, 38, 40, 46, 58, 61, 65, 66, 70, 76, 90, 93, 94</t>
  </si>
  <si>
    <t>28, 48, 51, 66</t>
  </si>
  <si>
    <t>14, 19, 29, 56</t>
  </si>
  <si>
    <t>2, 3, 7, 8, 9, 10, 14, 16, 17, 18, 22, 23, 24, 25, 26, 27, 28, 29, 31, 32, 33, 35, 36, 37, 39, 42, 43, 44, 46, 48, 49, 50, 51, 52, 53, 55, 58, 60, 67, 72</t>
  </si>
  <si>
    <t>5, 6, 9, 14, 16, 17, 26, 28, 36</t>
  </si>
  <si>
    <t>39, 56, 58, 61, 62, 65, 67, 68, 69, 70, 71, 72, 75, 77, 78, 85, 86, 88, 89, 90, 92, 93, 94, 95, 96, 97, 99, 101, 105, 106, 107, 108, 110, 112, 113, 114, 115, 116, 117, 120, 121, 122, 123, 124, 126, 127, 128, 129, 130, 131, 132, 135, 136, 137, 138, 139, 140, 143, 144, 146, 147, 148, 149, 150, 151, 154, 155, 156, 157, 164, 165, 168, 170, 171, 172, 173, 174, 175, 176, 178, 179, 180, 183, 186, 187, 188, 189, 190, 191, 192, 194, 195, 197, 199, 200, 202, 203, 204, 205, 206, 207, 208, 209, 210, 211, 213, 215, 216, 217, 218, 219, 220, 221, 224, 226, 228, 234, 235, 236, 237, 243, 245, 249, 252, 254, 255, 256, 257, 258, 260, 263, 265, 266, 267, 268, 270, 275, 278, 281, 284, 286, 288, 289, 290, 291, 292, 293, 294, 296, 297, 311, 320, 329, 330, 331, 338, 339, 341, 342, 343, 344, 345, 346, 351, 353, 355, 356, 358, 359, 363, 366, 369, 370, 374, 375, 376, 377, 378, 382, 383, 388, 389, 393, 395, 396, 397, 400, 401, 403, 409, 410, 415, 421, 424, 429, 430, 432, 436, 441, 448, 449, 456, 457, 460, 461, 462, 464, 466, 469, 470, 471, 472, 475, 476, 477, 479, 482, 484, 485, 487, 488, 489, 490, 491, 492, 493, 494, 495, 496, 497, 499, 501, 503, 508, 511, 515, 520, 563, 571</t>
  </si>
  <si>
    <t>12, 13, 14, 16, 18, 20, 21, 22, 23, 25, 28, 32, 33, 34, 35, 36, 38, 39, 41, 43, 44, 45, 46, 47, 49, 51, 52, 54, 57, 58, 61, 63, 64, 67, 69, 70, 73, 74, 76, 78, 83, 84, 85, 86, 91, 93, 96, 99, 102, 106, 108, 109, 110, 111, 112, 115, 119, 125, 127, 128, 146, 148, 153, 154, 157, 158, 166, 167, 168, 169, 170, 171, 172, 176, 177, 179, 182, 183</t>
  </si>
  <si>
    <t>18, 21, 35, 41, 46, 47, 49, 51, 52, 54, 56, 57, 64, 65, 67, 68, 69, 71, 73, 74, 75, 78, 80, 83, 84, 86, 89, 91, 92, 93, 95, 99, 100, 102, 103, 105, 106, 107, 108, 109, 110, 111, 114, 115, 116, 117, 119, 122, 123, 126, 128, 130, 133, 134, 135, 141, 143, 144, 147, 149, 150, 151, 152, 153, 154, 155, 156, 157, 158, 159, 162, 163, 165, 167, 168, 169, 170, 171, 172, 173, 174, 175, 176, 178, 179, 180, 182, 184, 185, 186, 188, 189, 191, 193, 194, 195, 196, 197, 198, 199, 202, 204, 206, 207, 208, 215, 228, 231, 233, 234, 236</t>
  </si>
  <si>
    <t>31, 67, 93, 117, 146, 164</t>
  </si>
  <si>
    <t>20, 23, 31, 45, 46, 56, 72, 78, 98, 99, 126, 138, 143, 147, 168, 172, 186, 189, 208, 216, 221, 222, 230, 252, 260, 277, 287, 308, 311, 327, 329, 339, 366, 381, 386, 409, 421, 454</t>
  </si>
  <si>
    <t>23, 27</t>
  </si>
  <si>
    <t>Glycopeptide Resistance Gene Cluster</t>
  </si>
  <si>
    <t>1, 2, 3, 5, 6, 7, 12, 18, 20, 21, 27, 28, 29, 30, 31, 32, 33</t>
  </si>
  <si>
    <t>5, 14, 24, 34, 43</t>
  </si>
  <si>
    <t>21, 23, 26, 28, 32, 40, 51, 52, 53, 63, 69, 71, 76, 93, 95, 105, 122, 124, 127, 133, 136</t>
  </si>
  <si>
    <t>14, 20</t>
  </si>
  <si>
    <t>2, 3, 6, 8, 9, 12, 13, 16, 17, 19, 22, 23, 24, 25, 26, 27, 29, 30, 32, 33, 36, 37, 39, 40, 42, 44, 47, 48, 49, 50, 51, 53, 54, 56, 57, 58, 59, 60, 62, 63, 66, 68, 69, 71, 72, 73, 74, 75, 76, 77, 78, 80</t>
  </si>
  <si>
    <t>14, 15</t>
  </si>
  <si>
    <t>4, 14, 17, 29, 46</t>
  </si>
  <si>
    <t>3, 4, 13, 28</t>
  </si>
  <si>
    <t>10, 13, 19, 38, 39, 40, 50, 56, 58, 73</t>
  </si>
  <si>
    <t>21, 22, 34</t>
  </si>
  <si>
    <t>11, 16, 20, 39, 40, 41, 51, 55, 57, 59, 64, 69, 73</t>
  </si>
  <si>
    <t>10, 35, 38, 39, 40, 50, 56, 58, 73</t>
  </si>
  <si>
    <t>10, 13, 20, 22, 26, 33, 36, 39, 51, 57, 59, 64, 74</t>
  </si>
  <si>
    <t>10, 13, 15, 19, 39, 45, 50, 56, 58, 63</t>
  </si>
  <si>
    <t>9, 18, 25, 26, 40, 41, 48, 49, 51, 64, 67, 71, 75, 76</t>
  </si>
  <si>
    <t>10, 16, 23, 28</t>
  </si>
  <si>
    <t>18, 24</t>
  </si>
  <si>
    <t>MDR</t>
  </si>
  <si>
    <t>24, 33</t>
  </si>
  <si>
    <t>2, 3, 4, 5, 8, 11, 13, 14, 15, 16, 19, 20, 21, 42, 49, 50, 51, 53, 55, 58, 59, 60, 61, 72, 73, 74, 75, 76, 77, 79, 81, 82, 86, 88, 89, 90, 91, 92, 93, 94, 95, 96, 97, 99, 100, 101, 102, 103, 104, 105, 109, 110, 114, 115, 116, 117, 118, 119, 120, 121, 122, 123, 125, 127, 128, 131, 132, 133, 134, 135, 139, 158, 160, 162, 163, 164, 165, 166, 167, 168, 169, 170, 171, 173, 175, 176, 177, 178, 179, 180, 181, 182, 185, 186, 187, 189, 191, 192, 193, 194, 195, 196, 201, 203, 209, 210</t>
  </si>
  <si>
    <t>4, 12, 16, 27, 29, 31, 32, 60, 64, 67, 70, 78, 79, 80, 81, 82, 83, 84, 85, 88, 89, 93, 95, 96, 97, 99, 101, 102, 103, 104, 105, 106, 107, 108, 109, 110, 111, 113, 114, 115, 117, 118, 121, 122, 125, 127, 131, 140, 143, 144, 145, 146, 147, 148, 150, 153, 157, 158, 159, 160, 162, 163, 165, 174, 179, 180, 181, 182, 184, 188, 189, 190, 191, 193, 196, 198, 201, 206, 208, 209</t>
  </si>
  <si>
    <t>ABC-F ATP-binding Cassette RPP</t>
  </si>
  <si>
    <t>14, 17, 18, 21, 24, 28, 29, 30, 34, 37, 39, 40, 41, 43, 46, 47, 48, 49, 50, 51, 52, 54, 55, 59, 60, 61, 66, 68, 72</t>
  </si>
  <si>
    <t>6, 25, 29, 30, 53, 55, 56, 66</t>
  </si>
  <si>
    <t>2, 3, 4, 5, 6, 7, 8, 9, 11, 12, 13, 17, 19, 23, 24, 25, 26, 27, 28, 29, 30, 31, 32, 33, 34, 36, 37, 38, 39, 40, 41, 42, 43, 44, 45, 47, 48, 49, 50, 59, 63, 67, 72, 73, 74, 75, 76, 77, 78, 79, 80, 81, 82, 83, 84, 86, 88, 90, 91, 92, 93, 95, 96, 97, 98, 99, 100, 101, 102, 103, 104, 106, 107, 108, 109, 111, 115, 116, 118, 120, 122, 123, 125, 126, 128, 131, 133, 136, 138</t>
  </si>
  <si>
    <t>4, 5, 7, 9, 15, 17, 21, 26, 27, 29, 30, 31, 32, 33, 34, 36, 42, 45</t>
  </si>
  <si>
    <t>15, 16, 20, 23, 25, 29, 31, 32, 35, 41, 42, 43, 44, 54, 55, 56, 57, 58, 59, 60, 61, 62, 63, 65, 66, 67, 69, 70, 71, 72, 73, 74, 75, 76, 77, 78, 79, 80, 81, 82, 83, 84, 85, 87, 90, 91, 92, 93, 94, 95, 96, 97, 105, 109, 110, 115, 124, 134, 135, 136, 137, 138, 139, 141, 143, 144, 145, 146, 148, 149, 151, 161, 167, 168, 169, 171, 172, 180, 182, 183, 185, 188, 196, 199, 203</t>
  </si>
  <si>
    <t>7, 11, 16, 20, 22, 24, 25, 26, 28, 29, 30, 32, 35, 38, 39, 40, 41, 42, 43, 44, 45, 46, 47, 48, 49, 50, 51, 55, 56, 57, 58, 59, 67, 68, 69, 70, 71, 72, 73, 74, 75, 76, 77, 78, 80, 81, 82, 84, 85, 86, 88, 89, 104, 106, 111, 114, 115, 116, 117, 118, 119, 120, 121, 124, 125, 127, 128, 129, 130, 131, 132, 142, 143, 144, 145, 146, 154, 155, 156, 157, 162, 170, 173, 177</t>
  </si>
  <si>
    <t>4, 31, 38, 56</t>
  </si>
  <si>
    <t>8, 10, 11, 12, 15, 16, 21, 23, 27, 31, 32, 35, 36, 37, 38, 39, 40, 42, 48, 56</t>
  </si>
  <si>
    <t>1, 2, 3, 4, 5, 6, 7, 8, 10, 11, 12, 13, 14, 15, 16, 17, 18, 20, 21, 22, 23, 24, 26, 27, 28, 35, 36, 39, 40, 42, 44, 46, 51, 52, 54, 55, 56, 59, 60, 61, 62, 63, 64, 65, 67, 69, 70, 71, 72, 74, 77, 78, 79, 80, 81, 82, 83, 84, 85, 86, 87, 88, 89, 90, 91, 92, 93, 94, 95, 97, 98, 99, 100, 102, 103, 104, 105, 107, 108, 109, 110, 111, 114, 115, 116, 117, 119, 120, 121, 122, 123, 124, 126, 127, 128, 129, 130, 131, 132, 133, 134, 135, 136, 137, 138, 139, 141, 142, 143, 144, 145, 146, 147, 148, 149, 150, 152, 153, 156</t>
  </si>
  <si>
    <t>28, 61, 80, 82, 86, 89, 91, 97, 99, 100, 112, 122, 133, 145, 147, 149, 150, 152, 156, 159, 161, 167, 170, 171, 179, 201, 211, 212, 213, 217, 234, 241, 251, 269, 275, 276, 277, 280, 283, 285, 286, 287, 294, 295, 309, 320, 333, 353, 361, 369, 375, 383, 388, 399, 405, 419, 422, 426, 433, 437, 445, 450, 454, 467, 470, 472, 475, 503, 504, 505, 507, 508, 509, 512, 519, 524</t>
  </si>
  <si>
    <t>20, 37, 40, 43, 45, 49, 50</t>
  </si>
  <si>
    <t>19, 22, 42, 73</t>
  </si>
  <si>
    <t>14, 17, 21, 22, 27, 31, 46, 58, 59</t>
  </si>
  <si>
    <t>4, 13, 18, 27</t>
  </si>
  <si>
    <t>13, 15, 26, 31, 32, 39, 52</t>
  </si>
  <si>
    <t>5, 13, 15, 22, 34, 43, 46, 61</t>
  </si>
  <si>
    <t>27, 31, 36, 47, 49, 59, 68, 74, 78, 84, 85, 90, 94, 96, 100, 101, 105, 108, 124, 126, 130, 135, 145, 146, 149, 154, 157, 166, 167, 172, 173, 174, 203, 208, 213, 220, 227</t>
  </si>
  <si>
    <t>23, 29, 31, 32, 35, 51, 52, 59, 67</t>
  </si>
  <si>
    <t>8, 13, 18, 24</t>
  </si>
  <si>
    <t>28, 57, 58, 66, 67, 70, 74, 77, 82, 90, 95, 97, 100, 102, 103, 104, 105, 107, 108, 109, 119, 122, 127, 130, 132, 139, 147, 153, 166, 201, 206, 213, 214, 224, 238, 250, 259, 261, 278, 290, 304, 305, 323, 337, 351, 353, 360, 366, 376, 387, 392, 424, 425, 428, 441, 443, 458, 468, 479, 486, 505, 515, 530, 531, 535, 536, 545, 550, 562, 574, 585, 590, 591, 593, 596, 597, 600, 609, 619, 627, 643, 644, 648, 655, 659, 661, 671, 683, 688, 692, 701, 710, 712, 718, 720, 727, 741, 745, 769, 773, 778, 782, 794, 800, 804, 806, 809, 836, 841, 848, 852, 853, 854, 859, 864, 872, 885, 889, 894, 895, 905, 909, 924, 931, 936, 940, 956, 957, 958, 962, 963, 964, 975, 976, 1003, 1014, 1023, 1025, 1028, 1043, 1045, 1047, 1048, 1063, 1067, 1078, 1080, 1091, 1095, 1099, 1125, 1131</t>
  </si>
  <si>
    <t>12, 18, 20, 44, 57, 61, 65, 66, 68, 71, 73, 76, 79, 95, 97, 103, 106, 113, 131, 134, 137, 139, 141, 144, 151, 159</t>
  </si>
  <si>
    <t>25, 58, 66</t>
  </si>
  <si>
    <t>44, 49, 51, 54, 58, 60, 135, 142, 180, 221, 230</t>
  </si>
  <si>
    <t>5, 16, 19, 23, 30, 38, 40, 41, 46, 47, 60, 64, 66, 67, 80, 81, 84, 88, 95, 98, 99, 101, 104, 111, 115, 116, 117, 121, 125, 129, 132, 138, 140, 142, 144, 150, 152, 156, 157, 158, 163, 168, 170, 173, 177, 200, 205, 210, 217, 223, 224, 236, 238, 250, 251, 257, 267, 269, 271, 275, 277, 280, 281, 286, 287, 289, 290, 291, 292, 294, 297, 298, 310, 312, 317, 323, 325, 328, 329, 334</t>
  </si>
  <si>
    <t>23, 41, 46, 47, 52, 75, 88, 91, 96, 102, 125, 129, 137, 144, 164, 186, 191, 202, 240, 252, 263, 265, 268, 271, 272, 298, 299, 305, 320, 336, 339, 376</t>
  </si>
  <si>
    <t>27, 28, 29, 30, 31, 32, 33, 34, 37, 38, 40, 42, 43, 44, 48, 50, 52, 53, 54, 55, 56, 57, 58, 59, 60, 62, 63, 64, 66, 67, 70, 71, 74, 76, 80, 89, 91, 92, 93, 94, 95, 96, 97, 98, 99, 102, 103, 104, 110, 111, 113, 116, 125, 127, 128, 129, 130, 132, 133, 136, 137, 138, 139, 141, 144, 146, 149, 154, 156, 157</t>
  </si>
  <si>
    <t>6, 20, 31, 67, 68, 82, 84, 95, 107, 128, 150</t>
  </si>
  <si>
    <t>27, 50, 66, 70, 74, 78, 92, 94, 96, 105</t>
  </si>
  <si>
    <t>97, 105, 108, 110, 116, 117, 120, 127, 143, 147, 154, 167, 168, 171, 178, 192, 198, 202, 206, 211, 216, 226, 229, 234, 236, 245, 247, 252, 276, 285, 290, 294, 297, 331, 338, 345, 347, 348, 356, 358, 363, 364, 365, 370, 373, 379, 382, 384, 389, 394, 395, 403, 417, 420, 436, 445, 447, 457, 458, 477, 478, 479, 483, 493, 502, 507, 509, 511, 512, 529, 531, 558, 567, 570, 579, 580, 581, 589, 590, 593, 596, 597, 598, 605, 612, 614, 617, 623, 625, 628, 630, 633, 647, 663, 676, 679, 692, 702, 703, 705, 708, 717, 719, 739, 741, 750, 751, 753, 757, 758, 760, 761, 762, 770, 782, 783, 786, 787, 793, 798, 799, 801, 804, 811, 813, 815, 816, 817, 818, 821, 824, 825, 827, 828, 831, 832, 841, 848, 852, 854, 856, 861, 864, 865, 866, 872, 875, 876, 878, 882, 883, 887, 891, 892, 894, 898, 899, 900, 902, 903, 905, 912, 914, 917, 918, 924, 929, 932, 937, 939, 941, 948, 950, 951, 955, 957, 960, 964, 966, 976, 978, 989, 1000, 1011, 1021, 1035, 1036, 1038, 1039, 1042, 1051, 1052, 1054, 1057, 1059, 1063, 1064, 1065, 1073, 1075, 1077, 1078, 1080, 1081, 1082, 1083, 1084, 1086, 1089, 1091, 1092, 1103, 1110, 1112, 1114, 1115, 1119, 1120, 1121, 1125, 1128, 1129, 1130, 1131, 1148, 1149, 1150, 1155, 1166</t>
  </si>
  <si>
    <t>97, 105, 108, 110, 116, 117, 127, 143, 154, 157, 167, 168, 171, 178, 192, 198, 206, 216, 226, 229, 234, 236, 247, 252, 276, 285, 290, 294, 297, 331, 338, 345, 347, 348, 356, 358, 363, 364, 365, 370, 373, 379, 382, 384, 389, 394, 395, 403, 417, 420, 436, 445, 447, 457, 458, 477, 478, 479, 483, 493, 502, 507, 509, 511, 512, 529, 531, 558, 570, 579, 580, 589, 590, 593, 596, 597, 598, 605, 612, 614, 622, 623, 625, 628, 630, 646, 647, 663, 679, 692, 702, 703, 705, 708, 717, 719, 739, 741, 749, 750, 751, 753, 757, 758, 760, 761, 762, 770, 782, 783, 786, 787, 793, 798, 799, 801, 804, 811, 813, 815, 816, 817, 818, 821, 824, 825, 827, 828, 831, 832, 841, 848, 852, 854, 856, 861, 864, 865, 866, 872, 875, 876, 878, 882, 883, 887, 891, 892, 898, 899, 900, 902, 903, 905, 912, 914, 917, 918, 924, 929, 932, 937, 939, 941, 948, 950, 951, 955, 956, 957, 960, 964, 966, 968, 976, 978, 989, 1000, 1011, 1021, 1035, 1036, 1039, 1040, 1042, 1051, 1052, 1054, 1057, 1059, 1061, 1063, 1064, 1065, 1073, 1075, 1077, 1078, 1080, 1081, 1082, 1083, 1084, 1086, 1089, 1091, 1092, 1098, 1103, 1110, 1112, 1115, 1119, 1120, 1121, 1123, 1125, 1126, 1128, 1129, 1148, 1149, 1150, 1155, 1163, 1166</t>
  </si>
  <si>
    <t>5, 10, 11, 12, 13, 15, 18, 19, 21, 24, 28, 30, 31, 32, 37, 38, 41, 42, 46, 52</t>
  </si>
  <si>
    <t>6, 10, 29, 31, 40</t>
  </si>
  <si>
    <t>2, 3, 5, 7, 9, 10, 11, 12, 13, 14, 15, 17, 18, 19, 21, 25, 26, 27, 30</t>
  </si>
  <si>
    <t>Tetracenomycin C Resistance and Export Protein</t>
  </si>
  <si>
    <t>11, 26, 52, 54, 57, 184, 187, 205, 230, 242, 285, 320, 346, 347, 349, 368, 375, 388, 401</t>
  </si>
  <si>
    <t>9, 16, 17, 23, 26, 27, 30, 37, 43, 44, 55</t>
  </si>
  <si>
    <t>4, 11</t>
  </si>
  <si>
    <t>4, 5, 6, 7, 8, 9, 10, 11, 12, 13, 14, 15, 16, 17, 18, 19, 20, 21, 22, 23, 25, 26, 28, 29, 36</t>
  </si>
  <si>
    <t>2, 31</t>
  </si>
  <si>
    <t>2, 7, 8, 9, 10, 15, 16, 17, 32, 34, 48, 49, 52, 54, 55, 56, 58, 60, 62, 63, 65, 67, 69, 75, 85, 86, 88, 89, 90, 91, 92, 95, 96, 98, 100, 101, 105, 108, 110, 112, 114, 119, 127, 129, 131, 133, 138, 141, 142, 143, 145, 146, 147, 149, 152, 154, 158, 162, 163, 164</t>
  </si>
  <si>
    <t>RPP</t>
  </si>
  <si>
    <t>12, 13, 14, 15, 18, 19, 20, 21, 22, 23, 26, 29, 33, 36, 37, 40, 41</t>
  </si>
  <si>
    <t>2, 4, 5, 6, 8, 9, 10, 11, 12, 13, 14, 17, 18, 20, 24, 27, 28, 31, 33, 34, 36, 37, 38, 41, 45, 46</t>
  </si>
  <si>
    <t>72, 73, 75, 90</t>
  </si>
  <si>
    <t>ARP Pseudogenes</t>
  </si>
  <si>
    <t>Antibiotic Class</t>
  </si>
  <si>
    <t>Source</t>
  </si>
  <si>
    <t>Core or Accessory Group</t>
  </si>
  <si>
    <t>plasmid</t>
  </si>
  <si>
    <t>Core</t>
  </si>
  <si>
    <t>Accessory</t>
  </si>
  <si>
    <t>virus</t>
  </si>
  <si>
    <t>prophage</t>
  </si>
  <si>
    <t>plasmid, prophage</t>
  </si>
  <si>
    <t>prophage, virus</t>
  </si>
  <si>
    <t>plasmid, virus</t>
  </si>
  <si>
    <t>Tetracycline-inactivating Enzyme</t>
  </si>
  <si>
    <t>Fusidic Acid-inactivating Enzyme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General Information on MABC Genomes</t>
    </r>
  </si>
  <si>
    <r>
      <t xml:space="preserve">Table S2. </t>
    </r>
    <r>
      <rPr>
        <sz val="12"/>
        <color theme="1"/>
        <rFont val="Times New Roman"/>
        <family val="1"/>
      </rPr>
      <t>Amount of Antibiotic Resistance Proteins (ARPs) Detected in MABC per Antibiotic Classes</t>
    </r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Distribution of Antibiotic Resistance Proteins (ARPs) Associated with Resistance to Multiple Antibiotic Classes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Distribution of Antibiotic Resistance Proteins (ARPs) Associated with Beta-lactam Resistance</t>
    </r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>Distribution of Antibiotic Resistance Proteins (ARPs) Associated with Aminoglycoside Resistance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Distribution of Antibiotic Resistance Proteins (ARPs) Associated with Glycopeptide Resistance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Distribution of Antibiotic Resistance Proteins (ARPs) Associated with Tetracycline Resistance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Distribution of Antibiotic Resistance Proteins (ARPs) Associated with Phenicol Resistance</t>
    </r>
  </si>
  <si>
    <r>
      <rPr>
        <b/>
        <sz val="12"/>
        <color theme="1"/>
        <rFont val="Times New Roman"/>
        <family val="1"/>
      </rPr>
      <t>Table S14.</t>
    </r>
    <r>
      <rPr>
        <sz val="12"/>
        <color theme="1"/>
        <rFont val="Times New Roman"/>
        <family val="1"/>
      </rPr>
      <t xml:space="preserve"> List of Antibiotic Resistance Proteins (ARPs) with Homologs in ACLAME</t>
    </r>
  </si>
  <si>
    <r>
      <rPr>
        <b/>
        <sz val="12"/>
        <color theme="1"/>
        <rFont val="Times New Roman"/>
        <family val="1"/>
      </rPr>
      <t>Table S13.</t>
    </r>
    <r>
      <rPr>
        <sz val="12"/>
        <color theme="1"/>
        <rFont val="Times New Roman"/>
        <family val="1"/>
      </rPr>
      <t xml:space="preserve"> Distribution of Antibiotic Resistance Proteins (ARPs) Pseudogene in MABC</t>
    </r>
  </si>
  <si>
    <r>
      <rPr>
        <b/>
        <sz val="12"/>
        <color theme="1"/>
        <rFont val="Times New Roman"/>
        <family val="1"/>
      </rPr>
      <t>Table S12.</t>
    </r>
    <r>
      <rPr>
        <sz val="12"/>
        <color theme="1"/>
        <rFont val="Times New Roman"/>
        <family val="1"/>
      </rPr>
      <t xml:space="preserve"> List of Antibiotic Resistance Proteins (ARPs) that Underwent Selection</t>
    </r>
  </si>
  <si>
    <r>
      <rPr>
        <b/>
        <sz val="12"/>
        <color theme="1"/>
        <rFont val="Times New Roman"/>
        <family val="1"/>
      </rPr>
      <t>Table S11.</t>
    </r>
    <r>
      <rPr>
        <sz val="12"/>
        <color theme="1"/>
        <rFont val="Times New Roman"/>
        <family val="1"/>
      </rPr>
      <t xml:space="preserve"> Detailed Information on Test of Recombination</t>
    </r>
  </si>
  <si>
    <r>
      <rPr>
        <b/>
        <sz val="12"/>
        <color theme="1"/>
        <rFont val="Times New Roman"/>
        <family val="1"/>
      </rPr>
      <t xml:space="preserve">Table S10. </t>
    </r>
    <r>
      <rPr>
        <sz val="12"/>
        <color theme="1"/>
        <rFont val="Times New Roman"/>
        <family val="1"/>
      </rPr>
      <t>Distribution of Antibiotic Resistance Proteins (ARPs) Associated with Resistance to Other Antibiotic Classes</t>
    </r>
  </si>
  <si>
    <r>
      <rPr>
        <b/>
        <sz val="12"/>
        <color theme="1"/>
        <rFont val="Times New Roman"/>
        <family val="1"/>
      </rPr>
      <t>Table S9.</t>
    </r>
    <r>
      <rPr>
        <sz val="12"/>
        <color theme="1"/>
        <rFont val="Times New Roman"/>
        <family val="1"/>
      </rPr>
      <t xml:space="preserve"> Distribution of Antibiotic Resistance Proteins (ARPs) Associated with Fluoroquinolone Resistance</t>
    </r>
  </si>
  <si>
    <t>50.94-57.47</t>
  </si>
  <si>
    <t>75.36-97.83</t>
  </si>
  <si>
    <t>53.25-66.05</t>
  </si>
  <si>
    <t>94.64-99.43</t>
  </si>
  <si>
    <t>59.44-74.31</t>
  </si>
  <si>
    <t>88.52-93.01</t>
  </si>
  <si>
    <t>58.99-68.47</t>
  </si>
  <si>
    <t>90.16-94.09</t>
  </si>
  <si>
    <t>53.33-60.16</t>
  </si>
  <si>
    <t>55.93-65.14</t>
  </si>
  <si>
    <t>88.52-93.55</t>
  </si>
  <si>
    <t>50.00-98.26</t>
  </si>
  <si>
    <t>54.17-99.42</t>
  </si>
  <si>
    <t>82.22-98.84</t>
  </si>
  <si>
    <t>52.38-99.42</t>
  </si>
  <si>
    <t>50.00-79.65</t>
  </si>
  <si>
    <t>56.67-99.42</t>
  </si>
  <si>
    <t>50.00-100.00</t>
  </si>
  <si>
    <t>50.00-98.96</t>
  </si>
  <si>
    <t>68.92-76.04</t>
  </si>
  <si>
    <t>96.05-98.96</t>
  </si>
  <si>
    <t>61.19-62.50</t>
  </si>
  <si>
    <t>86.84-98.96</t>
  </si>
  <si>
    <t>57.29-57.33</t>
  </si>
  <si>
    <t>97.37-98.96</t>
  </si>
  <si>
    <t>56.00-57.29</t>
  </si>
  <si>
    <t>61.33-66.67</t>
  </si>
  <si>
    <t>57.96-91.14</t>
  </si>
  <si>
    <t>98.21-99.37</t>
  </si>
  <si>
    <t>50.00-53.33</t>
  </si>
  <si>
    <t>51.32-51.72</t>
  </si>
  <si>
    <t>57.38-82.54</t>
  </si>
  <si>
    <t>51.46-55.60</t>
  </si>
  <si>
    <t>71.63-93.20</t>
  </si>
  <si>
    <t>98.51-100.00</t>
  </si>
  <si>
    <t>97.06-99.35</t>
  </si>
  <si>
    <t>98.51-99.35</t>
  </si>
  <si>
    <t>51.76-64.86</t>
  </si>
  <si>
    <t>50.00-96.17</t>
  </si>
  <si>
    <t>59.34-60.99</t>
  </si>
  <si>
    <t>87.02-98.37</t>
  </si>
  <si>
    <t>50.00-55.71</t>
  </si>
  <si>
    <t>76.67-97.18</t>
  </si>
  <si>
    <t>50.88-60.71</t>
  </si>
  <si>
    <t>51.40-98.79</t>
  </si>
  <si>
    <t>57.50-58.97</t>
  </si>
  <si>
    <t>51.43-62.22</t>
  </si>
  <si>
    <t>60.27-85.00</t>
  </si>
  <si>
    <t>52.94-64.29</t>
  </si>
  <si>
    <t>53.33-56.16</t>
  </si>
  <si>
    <t>50.00-52.38</t>
  </si>
  <si>
    <t>50.00-91.78</t>
  </si>
  <si>
    <t>52.00-62.50</t>
  </si>
  <si>
    <t>52.63-64.38</t>
  </si>
  <si>
    <t>50.00-56.52</t>
  </si>
  <si>
    <t>50.00-70.97</t>
  </si>
  <si>
    <t>51.00-69.77</t>
  </si>
  <si>
    <t>57.53-68.75</t>
  </si>
  <si>
    <t>50.00-59.09</t>
  </si>
  <si>
    <t>65.62-79.49</t>
  </si>
  <si>
    <t>52.17-56.10</t>
  </si>
  <si>
    <t>59.46-81.63</t>
  </si>
  <si>
    <t>51.52-53.12</t>
  </si>
  <si>
    <t>54.17-58.57</t>
  </si>
  <si>
    <t>50.00-62.50</t>
  </si>
  <si>
    <t>50.00-75.61</t>
  </si>
  <si>
    <t>50.00-64.06</t>
  </si>
  <si>
    <t>50.00-91.01</t>
  </si>
  <si>
    <t>52.38-52.63</t>
  </si>
  <si>
    <t>50-55.56</t>
  </si>
  <si>
    <t>52.94-59.09</t>
  </si>
  <si>
    <t>50.00-70.83</t>
  </si>
  <si>
    <t>50.00-62.16</t>
  </si>
  <si>
    <t>50.00-64.91</t>
  </si>
  <si>
    <t>61.64-90.83</t>
  </si>
  <si>
    <t>98.64-99.17</t>
  </si>
  <si>
    <t>59.17-60.36</t>
  </si>
  <si>
    <t>97.11-100.00</t>
  </si>
  <si>
    <t>52.50-58.22</t>
  </si>
  <si>
    <t>98.64-99.18</t>
  </si>
  <si>
    <t>54.32-59.59</t>
  </si>
  <si>
    <t>52.67-57.53</t>
  </si>
  <si>
    <t>52.54-60.96</t>
  </si>
  <si>
    <t>97.50-99.18</t>
  </si>
  <si>
    <t>54.17-60.96</t>
  </si>
  <si>
    <t>50.42-54.79</t>
  </si>
  <si>
    <t>97.95-98.64</t>
  </si>
  <si>
    <t>99.32-100.00</t>
  </si>
  <si>
    <t>99.17-99.59</t>
  </si>
  <si>
    <t>70.00-73.97</t>
  </si>
  <si>
    <t>50.00-52.17</t>
  </si>
  <si>
    <t>54.05-70.97</t>
  </si>
  <si>
    <t>75.83-80.27</t>
  </si>
  <si>
    <t>70.83-74.66</t>
  </si>
  <si>
    <t>66.67-68.42</t>
  </si>
  <si>
    <t>50.00-52.63</t>
  </si>
  <si>
    <t>52.11-60.00</t>
  </si>
  <si>
    <t>50.00-58.97</t>
  </si>
  <si>
    <t>53.19-78.16</t>
  </si>
  <si>
    <t>50.00-70.27</t>
  </si>
  <si>
    <t>50.00-74.42</t>
  </si>
  <si>
    <t>51.72-60.78</t>
  </si>
  <si>
    <t>90.68-99.45</t>
  </si>
  <si>
    <t>50.56-86.96</t>
  </si>
  <si>
    <t>70.00-99.03</t>
  </si>
  <si>
    <t>70.00-99.05</t>
  </si>
  <si>
    <t>63.27-92.96</t>
  </si>
  <si>
    <t>50.00-58.24</t>
  </si>
  <si>
    <t>50.00-56.00</t>
  </si>
  <si>
    <t>51.35-54.76</t>
  </si>
  <si>
    <t>50.00-56.67</t>
  </si>
  <si>
    <t>50.00-51.25</t>
  </si>
  <si>
    <t>51.43-60.45</t>
  </si>
  <si>
    <t>60.48-99.09</t>
  </si>
  <si>
    <t>50.16-55.43</t>
  </si>
  <si>
    <t>87.50-99.05</t>
  </si>
  <si>
    <t>54.06-61.54</t>
  </si>
  <si>
    <t>86.54-99.68</t>
  </si>
  <si>
    <t>52.94-58.46</t>
  </si>
  <si>
    <t>55.00-83.33</t>
  </si>
  <si>
    <t>51.52-70.18</t>
  </si>
  <si>
    <t>50.00-58.33</t>
  </si>
  <si>
    <t>65.31-68.12</t>
  </si>
  <si>
    <t>73.89-98.99</t>
  </si>
  <si>
    <t>54.37-59.26</t>
  </si>
  <si>
    <t>65.61-98.99</t>
  </si>
  <si>
    <t>54.37-58.33</t>
  </si>
  <si>
    <t>67.31-98.99</t>
  </si>
  <si>
    <t>50.00-51.49</t>
  </si>
  <si>
    <t>70.06-91.49</t>
  </si>
  <si>
    <t>53.85-89.01</t>
  </si>
  <si>
    <t>77.59-99.10</t>
  </si>
  <si>
    <t>50.00-75.79</t>
  </si>
  <si>
    <t>52.78-99.68</t>
  </si>
  <si>
    <t>50.00-90.35</t>
  </si>
  <si>
    <t>50.83-99.48</t>
  </si>
  <si>
    <t>50.00-57.14</t>
  </si>
  <si>
    <t>50.00-90.00</t>
  </si>
  <si>
    <t>51.35-54.55</t>
  </si>
  <si>
    <t>55.74-56.76</t>
  </si>
  <si>
    <t>98.36-98.61</t>
  </si>
  <si>
    <t>54.17-57.58</t>
  </si>
  <si>
    <t>50.00-51.97</t>
  </si>
  <si>
    <t>50.00-91.30</t>
  </si>
  <si>
    <t>58.97-62.86</t>
  </si>
  <si>
    <t>80.85-82.93</t>
  </si>
  <si>
    <t>56.43-58.97</t>
  </si>
  <si>
    <t>91.45-96.10</t>
  </si>
  <si>
    <t>52.94-56.25</t>
  </si>
  <si>
    <t>50.00-51.61</t>
  </si>
  <si>
    <t>50.00-93.75</t>
  </si>
  <si>
    <t>52.94-54.84</t>
  </si>
  <si>
    <t>55.17-93.75</t>
  </si>
  <si>
    <t>52.27-54.05</t>
  </si>
  <si>
    <t>97.33-98.50</t>
  </si>
  <si>
    <t>53.66-74.19</t>
  </si>
  <si>
    <t>51.72-65.52</t>
  </si>
  <si>
    <t>51.28-56.25</t>
  </si>
  <si>
    <t>50.00-87.80</t>
  </si>
  <si>
    <t>53.85-55.38</t>
  </si>
  <si>
    <t>83.33-90.14</t>
  </si>
  <si>
    <t>52.94-61.17</t>
  </si>
  <si>
    <t>50.00-97.14</t>
  </si>
  <si>
    <t>51.02-61.11</t>
  </si>
  <si>
    <t>54.84-84.88</t>
  </si>
  <si>
    <t>50-61.11</t>
  </si>
  <si>
    <t>52.34-58.82</t>
  </si>
  <si>
    <t>55.17-73.84</t>
  </si>
  <si>
    <t>50.67-72.73</t>
  </si>
  <si>
    <t>97.37-98.65</t>
  </si>
  <si>
    <t>52.00-68.85</t>
  </si>
  <si>
    <t>53.12-54.84</t>
  </si>
  <si>
    <t>52.38-59.32</t>
  </si>
  <si>
    <t>51.28-95.08</t>
  </si>
  <si>
    <t>50.00-98.48</t>
  </si>
  <si>
    <t>50.00-98.78</t>
  </si>
  <si>
    <t>57.78-67.50</t>
  </si>
  <si>
    <t>54.29-55.26</t>
  </si>
  <si>
    <t>95.08-98.61</t>
  </si>
  <si>
    <t>50.79-73.91</t>
  </si>
  <si>
    <t>62.86-98.78</t>
  </si>
  <si>
    <t>50.00-99.25</t>
  </si>
  <si>
    <t>94.34-99.63</t>
  </si>
  <si>
    <t>53.31-76.19</t>
  </si>
  <si>
    <t>57.14-99.28</t>
  </si>
  <si>
    <t>50.88-52.33</t>
  </si>
  <si>
    <t>74.29-85.33</t>
  </si>
  <si>
    <t>54.90-57.14</t>
  </si>
  <si>
    <t>57.14-65.33</t>
  </si>
  <si>
    <t>50.00-66.67</t>
  </si>
  <si>
    <t>62.86-92.81</t>
  </si>
  <si>
    <t>52.75-62.50</t>
  </si>
  <si>
    <t>62.86-83.02</t>
  </si>
  <si>
    <t>50.00-54.17</t>
  </si>
  <si>
    <t>62.86-92.45</t>
  </si>
  <si>
    <t>56.67-61.36</t>
  </si>
  <si>
    <t>72.37-99.42</t>
  </si>
  <si>
    <t>98.68-99.42</t>
  </si>
  <si>
    <t>55.38-64.52</t>
  </si>
  <si>
    <t>96.97-98.61</t>
  </si>
  <si>
    <t>50.00-57.38</t>
  </si>
  <si>
    <t>95.95-98.36</t>
  </si>
  <si>
    <t>51.39-66.10</t>
  </si>
  <si>
    <t>52.38-98.61</t>
  </si>
  <si>
    <t>58.70-77.03</t>
  </si>
  <si>
    <t>59.35-98.11</t>
  </si>
  <si>
    <t>52.17-56.52</t>
  </si>
  <si>
    <t>52.38-59.21</t>
  </si>
  <si>
    <t>50.00-51.72</t>
  </si>
  <si>
    <t>50.22-62.50</t>
  </si>
  <si>
    <t>87.02-98.66</t>
  </si>
  <si>
    <t>50.00-64.81</t>
  </si>
  <si>
    <t>65.00-83.74</t>
  </si>
  <si>
    <t>53.33-55.17</t>
  </si>
  <si>
    <t>63.96-68.37</t>
  </si>
  <si>
    <t>62.83-97.79</t>
  </si>
  <si>
    <t>50.00-58.54</t>
  </si>
  <si>
    <t>50.43-92.95</t>
  </si>
  <si>
    <t>50.00-50.63</t>
  </si>
  <si>
    <t>61.76-95.00</t>
  </si>
  <si>
    <t>52.00-54.17</t>
  </si>
  <si>
    <t>53.66-65.71</t>
  </si>
  <si>
    <t>61.11-68.75</t>
  </si>
  <si>
    <t>54.10-56.25</t>
  </si>
  <si>
    <t>51.72-98.36</t>
  </si>
  <si>
    <t>50.00-67.21</t>
  </si>
  <si>
    <t>51.11-98.65</t>
  </si>
  <si>
    <t>55.41-68.85</t>
  </si>
  <si>
    <t>51.39-62.30</t>
  </si>
  <si>
    <t>52.17-70.21</t>
  </si>
  <si>
    <t>53.12-75.41</t>
  </si>
  <si>
    <t>75.38-85.71</t>
  </si>
  <si>
    <t>95.52-99.05</t>
  </si>
  <si>
    <t>50.00-54.55</t>
  </si>
  <si>
    <t>50.00-98.61</t>
  </si>
  <si>
    <t>52.78-66.67</t>
  </si>
  <si>
    <t>50.00-50.94</t>
  </si>
  <si>
    <t>50.00-81.25</t>
  </si>
  <si>
    <t>50.00-95.11</t>
  </si>
  <si>
    <t>52.85-99.56</t>
  </si>
  <si>
    <t>50.00-56.06</t>
  </si>
  <si>
    <t>55.36-98.61</t>
  </si>
  <si>
    <t>50.98-52.94</t>
  </si>
  <si>
    <t>50.00-81.97</t>
  </si>
  <si>
    <t>51.56-54.90</t>
  </si>
  <si>
    <t>81.97-87.50</t>
  </si>
  <si>
    <t>65.32-68.02</t>
  </si>
  <si>
    <t>53.85-54.29</t>
  </si>
  <si>
    <t>55.56-66.04</t>
  </si>
  <si>
    <t>85.25-98.61</t>
  </si>
  <si>
    <t>54.17-58.33</t>
  </si>
  <si>
    <t>51.52-90</t>
  </si>
  <si>
    <t>52.94-68.84</t>
  </si>
  <si>
    <t>51.61-97.79</t>
  </si>
  <si>
    <t>54.67-70.49</t>
  </si>
  <si>
    <t>97.30-98.61</t>
  </si>
  <si>
    <t>50.00-54.84</t>
  </si>
  <si>
    <t>50.00-71.21</t>
  </si>
  <si>
    <t>53.19-98.68</t>
  </si>
  <si>
    <t>50.00-64.86</t>
  </si>
  <si>
    <t>50.00-79.41</t>
  </si>
  <si>
    <t>91.48-98.59</t>
  </si>
  <si>
    <t>93.81-98.23</t>
  </si>
  <si>
    <t>51.22-56.10</t>
  </si>
  <si>
    <t>50.00-53.66</t>
  </si>
  <si>
    <t>58.82-89.47</t>
  </si>
  <si>
    <t>52.94-54.81</t>
  </si>
  <si>
    <t>94.50-98.53</t>
  </si>
  <si>
    <t>50.00-50.77</t>
  </si>
  <si>
    <t>52.50-94.12</t>
  </si>
  <si>
    <t>52.00-55.70</t>
  </si>
  <si>
    <t>52.38-86.05</t>
  </si>
  <si>
    <t>50.00-53.92</t>
  </si>
  <si>
    <t>92.66-97.99</t>
  </si>
  <si>
    <t>52.05-52.94</t>
  </si>
  <si>
    <t>50.00-96.25</t>
  </si>
  <si>
    <t>50.63-52.63</t>
  </si>
  <si>
    <t>52.17-56.00</t>
  </si>
  <si>
    <t>55.26-70.97</t>
  </si>
  <si>
    <t>50.00-56.25</t>
  </si>
  <si>
    <t>50.00-50.68</t>
  </si>
  <si>
    <t>56.10-90.00</t>
  </si>
  <si>
    <t>50.00-51.35</t>
  </si>
  <si>
    <t>97.12-100.00</t>
  </si>
  <si>
    <t>99.09-99.28</t>
  </si>
  <si>
    <t>50.19-53.16</t>
  </si>
  <si>
    <t>78.54-96.25</t>
  </si>
  <si>
    <t>97.25-98.53</t>
  </si>
  <si>
    <t>98.53-99.08</t>
  </si>
  <si>
    <t>53.45-60.87</t>
  </si>
  <si>
    <t>96.61-97.46</t>
  </si>
  <si>
    <t xml:space="preserve">Sequence Identity </t>
  </si>
  <si>
    <t xml:space="preserve">Query Coverage </t>
  </si>
  <si>
    <t>62.50-62.95</t>
  </si>
  <si>
    <t>50.00-54.79</t>
  </si>
  <si>
    <t>BLAS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/>
    <xf numFmtId="0" fontId="18" fillId="0" borderId="0" xfId="0" applyFont="1" applyBorder="1" applyAlignment="1">
      <alignment horizontal="left" vertical="center"/>
    </xf>
    <xf numFmtId="164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" fontId="18" fillId="0" borderId="0" xfId="1" applyNumberFormat="1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wrapText="1"/>
    </xf>
    <xf numFmtId="0" fontId="18" fillId="0" borderId="0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0" borderId="11" xfId="0" applyFont="1" applyBorder="1"/>
    <xf numFmtId="0" fontId="18" fillId="0" borderId="11" xfId="0" applyFont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/>
    </xf>
    <xf numFmtId="1" fontId="18" fillId="0" borderId="11" xfId="1" applyNumberFormat="1" applyFont="1" applyBorder="1" applyAlignment="1">
      <alignment horizontal="center" vertical="center"/>
    </xf>
    <xf numFmtId="0" fontId="18" fillId="0" borderId="10" xfId="0" applyFont="1" applyBorder="1"/>
    <xf numFmtId="0" fontId="18" fillId="0" borderId="10" xfId="0" applyFont="1" applyFill="1" applyBorder="1"/>
    <xf numFmtId="164" fontId="18" fillId="0" borderId="10" xfId="0" applyNumberFormat="1" applyFont="1" applyBorder="1"/>
    <xf numFmtId="1" fontId="18" fillId="0" borderId="10" xfId="0" applyNumberFormat="1" applyFont="1" applyBorder="1"/>
    <xf numFmtId="0" fontId="18" fillId="0" borderId="12" xfId="0" applyFont="1" applyFill="1" applyBorder="1"/>
    <xf numFmtId="0" fontId="18" fillId="0" borderId="12" xfId="0" applyFont="1" applyBorder="1"/>
    <xf numFmtId="164" fontId="18" fillId="0" borderId="12" xfId="0" applyNumberFormat="1" applyFont="1" applyBorder="1"/>
    <xf numFmtId="1" fontId="18" fillId="0" borderId="12" xfId="0" applyNumberFormat="1" applyFont="1" applyBorder="1"/>
    <xf numFmtId="0" fontId="18" fillId="0" borderId="11" xfId="0" applyFont="1" applyFill="1" applyBorder="1"/>
    <xf numFmtId="164" fontId="18" fillId="0" borderId="11" xfId="0" applyNumberFormat="1" applyFont="1" applyBorder="1"/>
    <xf numFmtId="1" fontId="18" fillId="0" borderId="11" xfId="0" applyNumberFormat="1" applyFont="1" applyBorder="1"/>
    <xf numFmtId="0" fontId="18" fillId="0" borderId="10" xfId="0" applyFont="1" applyBorder="1" applyAlignment="1">
      <alignment horizontal="left" vertical="top"/>
    </xf>
    <xf numFmtId="164" fontId="18" fillId="0" borderId="12" xfId="0" applyNumberFormat="1" applyFont="1" applyFill="1" applyBorder="1"/>
    <xf numFmtId="1" fontId="18" fillId="0" borderId="12" xfId="0" applyNumberFormat="1" applyFont="1" applyFill="1" applyBorder="1"/>
    <xf numFmtId="0" fontId="18" fillId="0" borderId="0" xfId="0" applyFont="1" applyFill="1" applyBorder="1"/>
    <xf numFmtId="164" fontId="18" fillId="0" borderId="0" xfId="0" applyNumberFormat="1" applyFont="1" applyFill="1" applyBorder="1"/>
    <xf numFmtId="1" fontId="18" fillId="0" borderId="0" xfId="0" applyNumberFormat="1" applyFont="1" applyFill="1" applyBorder="1"/>
    <xf numFmtId="164" fontId="18" fillId="0" borderId="11" xfId="0" applyNumberFormat="1" applyFont="1" applyFill="1" applyBorder="1"/>
    <xf numFmtId="1" fontId="18" fillId="0" borderId="11" xfId="0" applyNumberFormat="1" applyFont="1" applyFill="1" applyBorder="1"/>
    <xf numFmtId="164" fontId="18" fillId="0" borderId="10" xfId="0" applyNumberFormat="1" applyFont="1" applyFill="1" applyBorder="1"/>
    <xf numFmtId="1" fontId="18" fillId="0" borderId="10" xfId="0" applyNumberFormat="1" applyFont="1" applyFill="1" applyBorder="1"/>
    <xf numFmtId="1" fontId="18" fillId="0" borderId="0" xfId="0" applyNumberFormat="1" applyFont="1" applyBorder="1"/>
    <xf numFmtId="164" fontId="18" fillId="0" borderId="0" xfId="0" applyNumberFormat="1" applyFont="1" applyBorder="1"/>
    <xf numFmtId="0" fontId="19" fillId="0" borderId="0" xfId="0" applyFont="1" applyFill="1"/>
    <xf numFmtId="0" fontId="20" fillId="0" borderId="11" xfId="0" applyFont="1" applyBorder="1" applyAlignment="1">
      <alignment horizontal="center"/>
    </xf>
    <xf numFmtId="0" fontId="18" fillId="0" borderId="0" xfId="0" applyFont="1" applyBorder="1" applyAlignment="1">
      <alignment vertical="top"/>
    </xf>
    <xf numFmtId="0" fontId="18" fillId="0" borderId="11" xfId="0" applyFont="1" applyBorder="1" applyAlignment="1">
      <alignment horizontal="left" vertical="center"/>
    </xf>
    <xf numFmtId="0" fontId="18" fillId="0" borderId="11" xfId="0" applyFont="1" applyBorder="1" applyAlignment="1">
      <alignment vertical="top"/>
    </xf>
    <xf numFmtId="0" fontId="18" fillId="0" borderId="0" xfId="0" applyFont="1" applyBorder="1" applyAlignment="1">
      <alignment horizontal="right"/>
    </xf>
    <xf numFmtId="164" fontId="18" fillId="0" borderId="0" xfId="0" applyNumberFormat="1" applyFont="1" applyBorder="1" applyAlignment="1">
      <alignment horizontal="right"/>
    </xf>
    <xf numFmtId="1" fontId="18" fillId="0" borderId="0" xfId="0" applyNumberFormat="1" applyFont="1" applyBorder="1" applyAlignment="1">
      <alignment horizontal="right"/>
    </xf>
    <xf numFmtId="0" fontId="21" fillId="0" borderId="0" xfId="0" applyFont="1" applyFill="1" applyBorder="1"/>
    <xf numFmtId="0" fontId="18" fillId="0" borderId="10" xfId="0" applyFont="1" applyBorder="1" applyAlignment="1">
      <alignment horizontal="right"/>
    </xf>
    <xf numFmtId="1" fontId="18" fillId="0" borderId="10" xfId="0" applyNumberFormat="1" applyFont="1" applyBorder="1" applyAlignment="1">
      <alignment horizontal="right"/>
    </xf>
    <xf numFmtId="0" fontId="21" fillId="0" borderId="10" xfId="0" applyFont="1" applyFill="1" applyBorder="1"/>
    <xf numFmtId="164" fontId="18" fillId="0" borderId="10" xfId="0" applyNumberFormat="1" applyFont="1" applyBorder="1" applyAlignment="1">
      <alignment horizontal="right"/>
    </xf>
    <xf numFmtId="0" fontId="18" fillId="0" borderId="0" xfId="0" applyFont="1" applyAlignment="1">
      <alignment horizontal="left"/>
    </xf>
    <xf numFmtId="0" fontId="18" fillId="0" borderId="0" xfId="0" applyFont="1" applyBorder="1" applyAlignment="1">
      <alignment horizontal="left" vertical="top"/>
    </xf>
    <xf numFmtId="0" fontId="18" fillId="0" borderId="0" xfId="0" applyFont="1" applyFill="1" applyBorder="1" applyAlignment="1">
      <alignment vertical="top"/>
    </xf>
    <xf numFmtId="164" fontId="18" fillId="0" borderId="0" xfId="0" applyNumberFormat="1" applyFont="1" applyBorder="1" applyAlignment="1">
      <alignment vertical="top"/>
    </xf>
    <xf numFmtId="1" fontId="18" fillId="0" borderId="0" xfId="0" applyNumberFormat="1" applyFont="1" applyBorder="1" applyAlignment="1">
      <alignment vertical="top"/>
    </xf>
    <xf numFmtId="0" fontId="18" fillId="0" borderId="10" xfId="0" applyFont="1" applyBorder="1" applyAlignment="1">
      <alignment vertical="top"/>
    </xf>
    <xf numFmtId="0" fontId="18" fillId="0" borderId="10" xfId="0" applyFont="1" applyFill="1" applyBorder="1" applyAlignment="1">
      <alignment vertical="top"/>
    </xf>
    <xf numFmtId="164" fontId="18" fillId="0" borderId="10" xfId="0" applyNumberFormat="1" applyFont="1" applyBorder="1" applyAlignment="1">
      <alignment vertical="top"/>
    </xf>
    <xf numFmtId="1" fontId="18" fillId="0" borderId="10" xfId="0" applyNumberFormat="1" applyFont="1" applyBorder="1" applyAlignment="1">
      <alignment vertical="top"/>
    </xf>
    <xf numFmtId="0" fontId="18" fillId="0" borderId="1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top"/>
    </xf>
    <xf numFmtId="0" fontId="18" fillId="0" borderId="0" xfId="0" applyFont="1" applyFill="1" applyBorder="1" applyAlignment="1">
      <alignment horizontal="center"/>
    </xf>
    <xf numFmtId="0" fontId="18" fillId="0" borderId="11" xfId="0" applyFont="1" applyFill="1" applyBorder="1" applyAlignment="1">
      <alignment vertical="top"/>
    </xf>
    <xf numFmtId="0" fontId="18" fillId="0" borderId="0" xfId="0" applyFont="1" applyAlignment="1">
      <alignment horizontal="left" vertical="top"/>
    </xf>
    <xf numFmtId="2" fontId="18" fillId="0" borderId="10" xfId="0" applyNumberFormat="1" applyFont="1" applyBorder="1" applyAlignment="1">
      <alignment horizontal="center" vertical="center"/>
    </xf>
    <xf numFmtId="2" fontId="18" fillId="0" borderId="10" xfId="0" applyNumberFormat="1" applyFont="1" applyFill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top"/>
    </xf>
    <xf numFmtId="1" fontId="18" fillId="0" borderId="0" xfId="0" applyNumberFormat="1" applyFont="1" applyBorder="1" applyAlignment="1">
      <alignment horizontal="left" vertical="top"/>
    </xf>
    <xf numFmtId="2" fontId="18" fillId="0" borderId="0" xfId="0" applyNumberFormat="1" applyFont="1" applyFill="1" applyBorder="1"/>
    <xf numFmtId="2" fontId="21" fillId="0" borderId="0" xfId="0" applyNumberFormat="1" applyFont="1" applyFill="1" applyBorder="1"/>
    <xf numFmtId="1" fontId="18" fillId="0" borderId="11" xfId="0" applyNumberFormat="1" applyFont="1" applyBorder="1" applyAlignment="1">
      <alignment horizontal="left" vertical="top"/>
    </xf>
    <xf numFmtId="2" fontId="18" fillId="0" borderId="11" xfId="0" applyNumberFormat="1" applyFont="1" applyFill="1" applyBorder="1"/>
    <xf numFmtId="2" fontId="18" fillId="0" borderId="0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2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/>
    </xf>
    <xf numFmtId="3" fontId="18" fillId="0" borderId="0" xfId="0" applyNumberFormat="1" applyFont="1" applyFill="1" applyBorder="1" applyAlignment="1">
      <alignment horizontal="left"/>
    </xf>
    <xf numFmtId="0" fontId="21" fillId="0" borderId="0" xfId="0" applyFont="1" applyFill="1" applyBorder="1" applyAlignment="1">
      <alignment horizontal="center" vertical="center"/>
    </xf>
    <xf numFmtId="2" fontId="21" fillId="0" borderId="0" xfId="0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2" fontId="18" fillId="0" borderId="11" xfId="0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 vertical="top"/>
    </xf>
    <xf numFmtId="0" fontId="18" fillId="0" borderId="0" xfId="0" applyFont="1" applyFill="1" applyAlignment="1">
      <alignment horizontal="left" vertical="top"/>
    </xf>
    <xf numFmtId="0" fontId="18" fillId="0" borderId="12" xfId="0" applyFont="1" applyFill="1" applyBorder="1" applyAlignment="1">
      <alignment vertical="top"/>
    </xf>
    <xf numFmtId="0" fontId="0" fillId="0" borderId="0" xfId="0" applyAlignment="1">
      <alignment horizontal="left"/>
    </xf>
    <xf numFmtId="0" fontId="23" fillId="0" borderId="0" xfId="0" applyFont="1" applyFill="1" applyBorder="1"/>
    <xf numFmtId="0" fontId="18" fillId="0" borderId="11" xfId="0" applyFont="1" applyBorder="1" applyAlignment="1">
      <alignment horizontal="left" vertical="top"/>
    </xf>
    <xf numFmtId="0" fontId="18" fillId="0" borderId="10" xfId="0" applyFont="1" applyBorder="1" applyAlignment="1">
      <alignment horizontal="left" vertical="center"/>
    </xf>
    <xf numFmtId="0" fontId="18" fillId="0" borderId="1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 vertical="top" wrapText="1"/>
    </xf>
    <xf numFmtId="0" fontId="18" fillId="0" borderId="0" xfId="0" applyFont="1" applyAlignment="1">
      <alignment horizontal="left" vertical="center"/>
    </xf>
    <xf numFmtId="0" fontId="18" fillId="0" borderId="0" xfId="0" applyFont="1" applyAlignment="1"/>
    <xf numFmtId="0" fontId="18" fillId="0" borderId="0" xfId="0" applyFont="1" applyFill="1" applyAlignment="1">
      <alignment horizontal="left"/>
    </xf>
    <xf numFmtId="2" fontId="18" fillId="0" borderId="10" xfId="0" applyNumberFormat="1" applyFont="1" applyBorder="1" applyAlignment="1">
      <alignment horizontal="left" vertical="center"/>
    </xf>
    <xf numFmtId="0" fontId="24" fillId="0" borderId="0" xfId="0" applyFont="1" applyFill="1"/>
    <xf numFmtId="0" fontId="21" fillId="0" borderId="12" xfId="0" applyFont="1" applyFill="1" applyBorder="1"/>
    <xf numFmtId="0" fontId="21" fillId="0" borderId="11" xfId="0" applyFont="1" applyFill="1" applyBorder="1"/>
    <xf numFmtId="0" fontId="18" fillId="0" borderId="12" xfId="0" applyFont="1" applyFill="1" applyBorder="1" applyAlignment="1">
      <alignment horizontal="left" vertical="top"/>
    </xf>
    <xf numFmtId="0" fontId="18" fillId="0" borderId="0" xfId="0" applyFont="1" applyFill="1" applyBorder="1" applyAlignment="1">
      <alignment horizontal="left" vertical="top"/>
    </xf>
    <xf numFmtId="0" fontId="18" fillId="0" borderId="11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18" fillId="0" borderId="0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left" vertical="top"/>
    </xf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0" fontId="18" fillId="0" borderId="0" xfId="0" applyFont="1" applyAlignment="1">
      <alignment horizontal="right"/>
    </xf>
    <xf numFmtId="2" fontId="18" fillId="0" borderId="0" xfId="0" applyNumberFormat="1" applyFont="1" applyAlignment="1">
      <alignment horizontal="right"/>
    </xf>
    <xf numFmtId="0" fontId="18" fillId="0" borderId="11" xfId="0" applyFont="1" applyBorder="1" applyAlignment="1">
      <alignment horizontal="right"/>
    </xf>
    <xf numFmtId="2" fontId="18" fillId="0" borderId="10" xfId="0" applyNumberFormat="1" applyFont="1" applyBorder="1" applyAlignment="1">
      <alignment horizontal="right"/>
    </xf>
    <xf numFmtId="2" fontId="18" fillId="0" borderId="11" xfId="0" applyNumberFormat="1" applyFont="1" applyBorder="1" applyAlignment="1">
      <alignment horizontal="right"/>
    </xf>
    <xf numFmtId="0" fontId="0" fillId="0" borderId="11" xfId="0" applyBorder="1"/>
    <xf numFmtId="2" fontId="18" fillId="0" borderId="0" xfId="0" applyNumberFormat="1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2" fontId="18" fillId="0" borderId="10" xfId="0" applyNumberFormat="1" applyFont="1" applyFill="1" applyBorder="1" applyAlignment="1">
      <alignment horizontal="right"/>
    </xf>
    <xf numFmtId="0" fontId="18" fillId="0" borderId="10" xfId="0" applyFont="1" applyFill="1" applyBorder="1" applyAlignment="1">
      <alignment horizontal="right"/>
    </xf>
    <xf numFmtId="2" fontId="18" fillId="0" borderId="0" xfId="0" applyNumberFormat="1" applyFont="1" applyBorder="1" applyAlignment="1">
      <alignment horizontal="right"/>
    </xf>
    <xf numFmtId="2" fontId="18" fillId="0" borderId="11" xfId="0" applyNumberFormat="1" applyFont="1" applyFill="1" applyBorder="1" applyAlignment="1">
      <alignment horizontal="right"/>
    </xf>
    <xf numFmtId="0" fontId="18" fillId="0" borderId="0" xfId="0" applyFont="1" applyBorder="1" applyAlignment="1">
      <alignment horizontal="center" vertical="center"/>
    </xf>
    <xf numFmtId="11" fontId="0" fillId="0" borderId="0" xfId="0" applyNumberFormat="1"/>
    <xf numFmtId="0" fontId="18" fillId="0" borderId="12" xfId="0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18" fillId="0" borderId="12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left" vertical="top"/>
    </xf>
    <xf numFmtId="0" fontId="18" fillId="0" borderId="0" xfId="0" applyFont="1" applyBorder="1" applyAlignment="1">
      <alignment horizontal="left" vertical="top" wrapText="1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left" vertical="top"/>
    </xf>
    <xf numFmtId="0" fontId="18" fillId="0" borderId="11" xfId="0" applyFont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18" fillId="0" borderId="12" xfId="0" applyFont="1" applyFill="1" applyBorder="1" applyAlignment="1">
      <alignment horizontal="left" vertical="top"/>
    </xf>
    <xf numFmtId="0" fontId="18" fillId="0" borderId="0" xfId="0" applyFont="1" applyFill="1" applyBorder="1" applyAlignment="1">
      <alignment horizontal="left" vertical="top"/>
    </xf>
    <xf numFmtId="0" fontId="18" fillId="0" borderId="11" xfId="0" applyFont="1" applyFill="1" applyBorder="1" applyAlignment="1">
      <alignment horizontal="left" vertical="top"/>
    </xf>
    <xf numFmtId="0" fontId="18" fillId="0" borderId="12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84"/>
  <sheetViews>
    <sheetView tabSelected="1" workbookViewId="0"/>
  </sheetViews>
  <sheetFormatPr baseColWidth="10" defaultColWidth="8.83203125" defaultRowHeight="16" x14ac:dyDescent="0.2"/>
  <cols>
    <col min="1" max="1" width="5.5" style="3" bestFit="1" customWidth="1"/>
    <col min="2" max="2" width="17" bestFit="1" customWidth="1"/>
    <col min="3" max="3" width="20" style="2" bestFit="1" customWidth="1"/>
    <col min="4" max="4" width="11.33203125" style="1" customWidth="1"/>
    <col min="5" max="5" width="19" bestFit="1" customWidth="1"/>
    <col min="6" max="6" width="15.5" bestFit="1" customWidth="1"/>
    <col min="7" max="7" width="27.1640625" style="10" bestFit="1" customWidth="1"/>
  </cols>
  <sheetData>
    <row r="1" spans="1:7" x14ac:dyDescent="0.2">
      <c r="A1" s="4" t="s">
        <v>2710</v>
      </c>
    </row>
    <row r="3" spans="1:7" ht="15.75" customHeight="1" x14ac:dyDescent="0.2">
      <c r="A3" s="98" t="s">
        <v>1985</v>
      </c>
      <c r="B3" s="12" t="s">
        <v>1585</v>
      </c>
      <c r="C3" s="12" t="s">
        <v>1586</v>
      </c>
      <c r="D3" s="12" t="s">
        <v>1584</v>
      </c>
      <c r="E3" s="13" t="s">
        <v>0</v>
      </c>
      <c r="F3" s="14" t="s">
        <v>1</v>
      </c>
      <c r="G3" s="13" t="s">
        <v>1986</v>
      </c>
    </row>
    <row r="4" spans="1:7" x14ac:dyDescent="0.2">
      <c r="A4" s="15">
        <f>ROW()-3</f>
        <v>1</v>
      </c>
      <c r="B4" s="6" t="s">
        <v>2</v>
      </c>
      <c r="C4" s="7" t="s">
        <v>1984</v>
      </c>
      <c r="D4" s="5" t="s">
        <v>1583</v>
      </c>
      <c r="E4" s="8">
        <v>5.0999999999999996</v>
      </c>
      <c r="F4" s="9">
        <v>64.099999999999994</v>
      </c>
      <c r="G4" s="11">
        <v>4948</v>
      </c>
    </row>
    <row r="5" spans="1:7" x14ac:dyDescent="0.2">
      <c r="A5" s="15">
        <f t="shared" ref="A5:A68" si="0">ROW()-3</f>
        <v>2</v>
      </c>
      <c r="B5" s="6" t="s">
        <v>3</v>
      </c>
      <c r="C5" s="7" t="s">
        <v>1587</v>
      </c>
      <c r="D5" s="5" t="s">
        <v>1987</v>
      </c>
      <c r="E5" s="8">
        <v>4.9000000000000004</v>
      </c>
      <c r="F5" s="8">
        <v>64.2</v>
      </c>
      <c r="G5" s="11">
        <v>4780</v>
      </c>
    </row>
    <row r="6" spans="1:7" x14ac:dyDescent="0.2">
      <c r="A6" s="15">
        <f t="shared" si="0"/>
        <v>3</v>
      </c>
      <c r="B6" s="6" t="s">
        <v>4</v>
      </c>
      <c r="C6" s="7" t="s">
        <v>1588</v>
      </c>
      <c r="D6" s="5" t="s">
        <v>1987</v>
      </c>
      <c r="E6" s="8">
        <v>5</v>
      </c>
      <c r="F6" s="8">
        <v>64.099999999999994</v>
      </c>
      <c r="G6" s="11">
        <v>4908</v>
      </c>
    </row>
    <row r="7" spans="1:7" x14ac:dyDescent="0.2">
      <c r="A7" s="15">
        <f t="shared" si="0"/>
        <v>4</v>
      </c>
      <c r="B7" s="6" t="s">
        <v>5</v>
      </c>
      <c r="C7" s="7" t="s">
        <v>1589</v>
      </c>
      <c r="D7" s="5" t="s">
        <v>1987</v>
      </c>
      <c r="E7" s="8">
        <v>5</v>
      </c>
      <c r="F7" s="8">
        <v>64.099999999999994</v>
      </c>
      <c r="G7" s="11">
        <v>4850</v>
      </c>
    </row>
    <row r="8" spans="1:7" x14ac:dyDescent="0.2">
      <c r="A8" s="15">
        <f t="shared" si="0"/>
        <v>5</v>
      </c>
      <c r="B8" s="6" t="s">
        <v>6</v>
      </c>
      <c r="C8" s="7" t="s">
        <v>1590</v>
      </c>
      <c r="D8" s="5" t="s">
        <v>1987</v>
      </c>
      <c r="E8" s="8">
        <v>5.3</v>
      </c>
      <c r="F8" s="8">
        <v>64.099999999999994</v>
      </c>
      <c r="G8" s="11">
        <v>5237</v>
      </c>
    </row>
    <row r="9" spans="1:7" x14ac:dyDescent="0.2">
      <c r="A9" s="15">
        <f t="shared" si="0"/>
        <v>6</v>
      </c>
      <c r="B9" s="6" t="s">
        <v>7</v>
      </c>
      <c r="C9" s="7" t="s">
        <v>1591</v>
      </c>
      <c r="D9" s="5" t="s">
        <v>1987</v>
      </c>
      <c r="E9" s="8">
        <v>5.2</v>
      </c>
      <c r="F9" s="8">
        <v>64.099999999999994</v>
      </c>
      <c r="G9" s="11">
        <v>5168</v>
      </c>
    </row>
    <row r="10" spans="1:7" x14ac:dyDescent="0.2">
      <c r="A10" s="15">
        <f t="shared" si="0"/>
        <v>7</v>
      </c>
      <c r="B10" s="6" t="s">
        <v>8</v>
      </c>
      <c r="C10" s="7" t="s">
        <v>1592</v>
      </c>
      <c r="D10" s="5" t="s">
        <v>1987</v>
      </c>
      <c r="E10" s="8">
        <v>5.3</v>
      </c>
      <c r="F10" s="8">
        <v>64.099999999999994</v>
      </c>
      <c r="G10" s="11">
        <v>5255</v>
      </c>
    </row>
    <row r="11" spans="1:7" x14ac:dyDescent="0.2">
      <c r="A11" s="15">
        <f t="shared" si="0"/>
        <v>8</v>
      </c>
      <c r="B11" s="6" t="s">
        <v>9</v>
      </c>
      <c r="C11" s="7" t="s">
        <v>1593</v>
      </c>
      <c r="D11" s="5" t="s">
        <v>1987</v>
      </c>
      <c r="E11" s="8">
        <v>4.8</v>
      </c>
      <c r="F11" s="8">
        <v>64.2</v>
      </c>
      <c r="G11" s="11">
        <v>4711</v>
      </c>
    </row>
    <row r="12" spans="1:7" x14ac:dyDescent="0.2">
      <c r="A12" s="15">
        <f t="shared" si="0"/>
        <v>9</v>
      </c>
      <c r="B12" s="6" t="s">
        <v>10</v>
      </c>
      <c r="C12" s="7" t="s">
        <v>1594</v>
      </c>
      <c r="D12" s="5" t="s">
        <v>1987</v>
      </c>
      <c r="E12" s="8">
        <v>5.0999999999999996</v>
      </c>
      <c r="F12" s="8">
        <v>64.099999999999994</v>
      </c>
      <c r="G12" s="11">
        <v>5026</v>
      </c>
    </row>
    <row r="13" spans="1:7" x14ac:dyDescent="0.2">
      <c r="A13" s="15">
        <f t="shared" si="0"/>
        <v>10</v>
      </c>
      <c r="B13" s="6" t="s">
        <v>11</v>
      </c>
      <c r="C13" s="7" t="s">
        <v>1589</v>
      </c>
      <c r="D13" s="5" t="s">
        <v>1987</v>
      </c>
      <c r="E13" s="8">
        <v>5.2</v>
      </c>
      <c r="F13" s="8">
        <v>64.099999999999994</v>
      </c>
      <c r="G13" s="11">
        <v>5038</v>
      </c>
    </row>
    <row r="14" spans="1:7" x14ac:dyDescent="0.2">
      <c r="A14" s="15">
        <f t="shared" si="0"/>
        <v>11</v>
      </c>
      <c r="B14" s="6" t="s">
        <v>12</v>
      </c>
      <c r="C14" s="7" t="s">
        <v>1595</v>
      </c>
      <c r="D14" s="5" t="s">
        <v>1987</v>
      </c>
      <c r="E14" s="8">
        <v>4.8</v>
      </c>
      <c r="F14" s="8">
        <v>64.2</v>
      </c>
      <c r="G14" s="11">
        <v>4710</v>
      </c>
    </row>
    <row r="15" spans="1:7" x14ac:dyDescent="0.2">
      <c r="A15" s="15">
        <f t="shared" si="0"/>
        <v>12</v>
      </c>
      <c r="B15" s="6" t="s">
        <v>13</v>
      </c>
      <c r="C15" s="7" t="s">
        <v>1596</v>
      </c>
      <c r="D15" s="5" t="s">
        <v>1987</v>
      </c>
      <c r="E15" s="8">
        <v>5.4</v>
      </c>
      <c r="F15" s="8">
        <v>64.099999999999994</v>
      </c>
      <c r="G15" s="11">
        <v>5335</v>
      </c>
    </row>
    <row r="16" spans="1:7" x14ac:dyDescent="0.2">
      <c r="A16" s="15">
        <f t="shared" si="0"/>
        <v>13</v>
      </c>
      <c r="B16" s="6" t="s">
        <v>14</v>
      </c>
      <c r="C16" s="7" t="s">
        <v>1597</v>
      </c>
      <c r="D16" s="5" t="s">
        <v>1987</v>
      </c>
      <c r="E16" s="8">
        <v>5.2</v>
      </c>
      <c r="F16" s="8">
        <v>64.099999999999994</v>
      </c>
      <c r="G16" s="11">
        <v>5214</v>
      </c>
    </row>
    <row r="17" spans="1:7" x14ac:dyDescent="0.2">
      <c r="A17" s="15">
        <f t="shared" si="0"/>
        <v>14</v>
      </c>
      <c r="B17" s="6" t="s">
        <v>15</v>
      </c>
      <c r="C17" s="7" t="s">
        <v>1598</v>
      </c>
      <c r="D17" s="5" t="s">
        <v>1987</v>
      </c>
      <c r="E17" s="8">
        <v>4.8</v>
      </c>
      <c r="F17" s="8">
        <v>64.2</v>
      </c>
      <c r="G17" s="11">
        <v>4721</v>
      </c>
    </row>
    <row r="18" spans="1:7" x14ac:dyDescent="0.2">
      <c r="A18" s="15">
        <f t="shared" si="0"/>
        <v>15</v>
      </c>
      <c r="B18" s="6" t="s">
        <v>16</v>
      </c>
      <c r="C18" s="7" t="s">
        <v>1599</v>
      </c>
      <c r="D18" s="5" t="s">
        <v>1987</v>
      </c>
      <c r="E18" s="8">
        <v>4.8</v>
      </c>
      <c r="F18" s="8">
        <v>64.2</v>
      </c>
      <c r="G18" s="11">
        <v>4692</v>
      </c>
    </row>
    <row r="19" spans="1:7" x14ac:dyDescent="0.2">
      <c r="A19" s="15">
        <f t="shared" si="0"/>
        <v>16</v>
      </c>
      <c r="B19" s="6" t="s">
        <v>17</v>
      </c>
      <c r="C19" s="7" t="s">
        <v>1600</v>
      </c>
      <c r="D19" s="5" t="s">
        <v>1987</v>
      </c>
      <c r="E19" s="8">
        <v>4.8</v>
      </c>
      <c r="F19" s="8">
        <v>64.2</v>
      </c>
      <c r="G19" s="11">
        <v>4693</v>
      </c>
    </row>
    <row r="20" spans="1:7" x14ac:dyDescent="0.2">
      <c r="A20" s="15">
        <f t="shared" si="0"/>
        <v>17</v>
      </c>
      <c r="B20" s="6" t="s">
        <v>18</v>
      </c>
      <c r="C20" s="7" t="s">
        <v>1601</v>
      </c>
      <c r="D20" s="5" t="s">
        <v>1987</v>
      </c>
      <c r="E20" s="8">
        <v>4.8</v>
      </c>
      <c r="F20" s="8">
        <v>64.2</v>
      </c>
      <c r="G20" s="11">
        <v>4693</v>
      </c>
    </row>
    <row r="21" spans="1:7" x14ac:dyDescent="0.2">
      <c r="A21" s="15">
        <f t="shared" si="0"/>
        <v>18</v>
      </c>
      <c r="B21" s="6" t="s">
        <v>19</v>
      </c>
      <c r="C21" s="7" t="s">
        <v>1602</v>
      </c>
      <c r="D21" s="5" t="s">
        <v>1987</v>
      </c>
      <c r="E21" s="8">
        <v>5.3</v>
      </c>
      <c r="F21" s="8">
        <v>64.099999999999994</v>
      </c>
      <c r="G21" s="11">
        <v>5246</v>
      </c>
    </row>
    <row r="22" spans="1:7" x14ac:dyDescent="0.2">
      <c r="A22" s="15">
        <f t="shared" si="0"/>
        <v>19</v>
      </c>
      <c r="B22" s="6" t="s">
        <v>20</v>
      </c>
      <c r="C22" s="7" t="s">
        <v>1603</v>
      </c>
      <c r="D22" s="5" t="s">
        <v>1987</v>
      </c>
      <c r="E22" s="8">
        <v>5.2</v>
      </c>
      <c r="F22" s="8">
        <v>64.099999999999994</v>
      </c>
      <c r="G22" s="11">
        <v>5182</v>
      </c>
    </row>
    <row r="23" spans="1:7" x14ac:dyDescent="0.2">
      <c r="A23" s="15">
        <f t="shared" si="0"/>
        <v>20</v>
      </c>
      <c r="B23" s="6" t="s">
        <v>21</v>
      </c>
      <c r="C23" s="7" t="s">
        <v>1604</v>
      </c>
      <c r="D23" s="5" t="s">
        <v>1987</v>
      </c>
      <c r="E23" s="8">
        <v>5.3</v>
      </c>
      <c r="F23" s="8">
        <v>64.099999999999994</v>
      </c>
      <c r="G23" s="11">
        <v>5244</v>
      </c>
    </row>
    <row r="24" spans="1:7" x14ac:dyDescent="0.2">
      <c r="A24" s="15">
        <f t="shared" si="0"/>
        <v>21</v>
      </c>
      <c r="B24" s="6" t="s">
        <v>22</v>
      </c>
      <c r="C24" s="7" t="s">
        <v>1605</v>
      </c>
      <c r="D24" s="5" t="s">
        <v>1987</v>
      </c>
      <c r="E24" s="8">
        <v>4.9000000000000004</v>
      </c>
      <c r="F24" s="8">
        <v>64.2</v>
      </c>
      <c r="G24" s="11">
        <v>4787</v>
      </c>
    </row>
    <row r="25" spans="1:7" x14ac:dyDescent="0.2">
      <c r="A25" s="15">
        <f t="shared" si="0"/>
        <v>22</v>
      </c>
      <c r="B25" s="6" t="s">
        <v>23</v>
      </c>
      <c r="C25" s="7" t="s">
        <v>1606</v>
      </c>
      <c r="D25" s="5" t="s">
        <v>1987</v>
      </c>
      <c r="E25" s="8">
        <v>4.8</v>
      </c>
      <c r="F25" s="8">
        <v>64.2</v>
      </c>
      <c r="G25" s="11">
        <v>4685</v>
      </c>
    </row>
    <row r="26" spans="1:7" x14ac:dyDescent="0.2">
      <c r="A26" s="15">
        <f t="shared" si="0"/>
        <v>23</v>
      </c>
      <c r="B26" s="6" t="s">
        <v>24</v>
      </c>
      <c r="C26" s="7" t="s">
        <v>1607</v>
      </c>
      <c r="D26" s="5" t="s">
        <v>1987</v>
      </c>
      <c r="E26" s="8">
        <v>4.8</v>
      </c>
      <c r="F26" s="8">
        <v>64.2</v>
      </c>
      <c r="G26" s="11">
        <v>4691</v>
      </c>
    </row>
    <row r="27" spans="1:7" x14ac:dyDescent="0.2">
      <c r="A27" s="15">
        <f t="shared" si="0"/>
        <v>24</v>
      </c>
      <c r="B27" s="6" t="s">
        <v>25</v>
      </c>
      <c r="C27" s="7" t="s">
        <v>1608</v>
      </c>
      <c r="D27" s="5" t="s">
        <v>1987</v>
      </c>
      <c r="E27" s="8">
        <v>4.8</v>
      </c>
      <c r="F27" s="8">
        <v>64.2</v>
      </c>
      <c r="G27" s="11">
        <v>4690</v>
      </c>
    </row>
    <row r="28" spans="1:7" x14ac:dyDescent="0.2">
      <c r="A28" s="15">
        <f t="shared" si="0"/>
        <v>25</v>
      </c>
      <c r="B28" s="6" t="s">
        <v>26</v>
      </c>
      <c r="C28" s="7" t="s">
        <v>1609</v>
      </c>
      <c r="D28" s="5" t="s">
        <v>1987</v>
      </c>
      <c r="E28" s="8">
        <v>5.3</v>
      </c>
      <c r="F28" s="8">
        <v>64</v>
      </c>
      <c r="G28" s="11">
        <v>5188</v>
      </c>
    </row>
    <row r="29" spans="1:7" x14ac:dyDescent="0.2">
      <c r="A29" s="15">
        <f t="shared" si="0"/>
        <v>26</v>
      </c>
      <c r="B29" s="6" t="s">
        <v>27</v>
      </c>
      <c r="C29" s="7" t="s">
        <v>1610</v>
      </c>
      <c r="D29" s="5" t="s">
        <v>1987</v>
      </c>
      <c r="E29" s="8">
        <v>5.0999999999999996</v>
      </c>
      <c r="F29" s="8">
        <v>64.099999999999994</v>
      </c>
      <c r="G29" s="11">
        <v>5018</v>
      </c>
    </row>
    <row r="30" spans="1:7" x14ac:dyDescent="0.2">
      <c r="A30" s="15">
        <f t="shared" si="0"/>
        <v>27</v>
      </c>
      <c r="B30" s="6" t="s">
        <v>28</v>
      </c>
      <c r="C30" s="7" t="s">
        <v>1611</v>
      </c>
      <c r="D30" s="5" t="s">
        <v>1987</v>
      </c>
      <c r="E30" s="8">
        <v>5.2</v>
      </c>
      <c r="F30" s="8">
        <v>64</v>
      </c>
      <c r="G30" s="11">
        <v>5187</v>
      </c>
    </row>
    <row r="31" spans="1:7" x14ac:dyDescent="0.2">
      <c r="A31" s="15">
        <f t="shared" si="0"/>
        <v>28</v>
      </c>
      <c r="B31" s="6" t="s">
        <v>29</v>
      </c>
      <c r="C31" s="7" t="s">
        <v>1612</v>
      </c>
      <c r="D31" s="5" t="s">
        <v>1987</v>
      </c>
      <c r="E31" s="8">
        <v>5.2</v>
      </c>
      <c r="F31" s="8">
        <v>64</v>
      </c>
      <c r="G31" s="11">
        <v>5172</v>
      </c>
    </row>
    <row r="32" spans="1:7" x14ac:dyDescent="0.2">
      <c r="A32" s="15">
        <f t="shared" si="0"/>
        <v>29</v>
      </c>
      <c r="B32" s="6" t="s">
        <v>30</v>
      </c>
      <c r="C32" s="7" t="s">
        <v>1613</v>
      </c>
      <c r="D32" s="5" t="s">
        <v>1987</v>
      </c>
      <c r="E32" s="8">
        <v>5.2</v>
      </c>
      <c r="F32" s="8">
        <v>64</v>
      </c>
      <c r="G32" s="11">
        <v>5139</v>
      </c>
    </row>
    <row r="33" spans="1:7" x14ac:dyDescent="0.2">
      <c r="A33" s="15">
        <f t="shared" si="0"/>
        <v>30</v>
      </c>
      <c r="B33" s="6" t="s">
        <v>31</v>
      </c>
      <c r="C33" s="7" t="s">
        <v>1614</v>
      </c>
      <c r="D33" s="5" t="s">
        <v>1987</v>
      </c>
      <c r="E33" s="8">
        <v>5.3</v>
      </c>
      <c r="F33" s="8">
        <v>64</v>
      </c>
      <c r="G33" s="11">
        <v>5264</v>
      </c>
    </row>
    <row r="34" spans="1:7" x14ac:dyDescent="0.2">
      <c r="A34" s="15">
        <f t="shared" si="0"/>
        <v>31</v>
      </c>
      <c r="B34" s="6" t="s">
        <v>32</v>
      </c>
      <c r="C34" s="7" t="s">
        <v>1615</v>
      </c>
      <c r="D34" s="5" t="s">
        <v>1987</v>
      </c>
      <c r="E34" s="8">
        <v>5.3</v>
      </c>
      <c r="F34" s="8">
        <v>64</v>
      </c>
      <c r="G34" s="11">
        <v>5183</v>
      </c>
    </row>
    <row r="35" spans="1:7" x14ac:dyDescent="0.2">
      <c r="A35" s="15">
        <f t="shared" si="0"/>
        <v>32</v>
      </c>
      <c r="B35" s="6" t="s">
        <v>33</v>
      </c>
      <c r="C35" s="7" t="s">
        <v>1616</v>
      </c>
      <c r="D35" s="5" t="s">
        <v>1987</v>
      </c>
      <c r="E35" s="8">
        <v>5.3</v>
      </c>
      <c r="F35" s="8">
        <v>64.099999999999994</v>
      </c>
      <c r="G35" s="11">
        <v>5254</v>
      </c>
    </row>
    <row r="36" spans="1:7" x14ac:dyDescent="0.2">
      <c r="A36" s="15">
        <f t="shared" si="0"/>
        <v>33</v>
      </c>
      <c r="B36" s="6" t="s">
        <v>34</v>
      </c>
      <c r="C36" s="7" t="s">
        <v>1617</v>
      </c>
      <c r="D36" s="5" t="s">
        <v>1987</v>
      </c>
      <c r="E36" s="8">
        <v>4.9000000000000004</v>
      </c>
      <c r="F36" s="8">
        <v>64.2</v>
      </c>
      <c r="G36" s="11">
        <v>4715</v>
      </c>
    </row>
    <row r="37" spans="1:7" x14ac:dyDescent="0.2">
      <c r="A37" s="15">
        <f t="shared" si="0"/>
        <v>34</v>
      </c>
      <c r="B37" s="6" t="s">
        <v>35</v>
      </c>
      <c r="C37" s="7" t="s">
        <v>1618</v>
      </c>
      <c r="D37" s="5" t="s">
        <v>1987</v>
      </c>
      <c r="E37" s="8">
        <v>5.3</v>
      </c>
      <c r="F37" s="8">
        <v>64.099999999999994</v>
      </c>
      <c r="G37" s="11">
        <v>5259</v>
      </c>
    </row>
    <row r="38" spans="1:7" x14ac:dyDescent="0.2">
      <c r="A38" s="15">
        <f t="shared" si="0"/>
        <v>35</v>
      </c>
      <c r="B38" s="6" t="s">
        <v>36</v>
      </c>
      <c r="C38" s="7" t="s">
        <v>1619</v>
      </c>
      <c r="D38" s="5" t="s">
        <v>1987</v>
      </c>
      <c r="E38" s="8">
        <v>4.9000000000000004</v>
      </c>
      <c r="F38" s="8">
        <v>64.3</v>
      </c>
      <c r="G38" s="11">
        <v>4785</v>
      </c>
    </row>
    <row r="39" spans="1:7" x14ac:dyDescent="0.2">
      <c r="A39" s="15">
        <f t="shared" si="0"/>
        <v>36</v>
      </c>
      <c r="B39" s="6" t="s">
        <v>37</v>
      </c>
      <c r="C39" s="7" t="s">
        <v>1620</v>
      </c>
      <c r="D39" s="5" t="s">
        <v>1987</v>
      </c>
      <c r="E39" s="8">
        <v>5.3</v>
      </c>
      <c r="F39" s="8">
        <v>64.099999999999994</v>
      </c>
      <c r="G39" s="11">
        <v>5251</v>
      </c>
    </row>
    <row r="40" spans="1:7" x14ac:dyDescent="0.2">
      <c r="A40" s="15">
        <f t="shared" si="0"/>
        <v>37</v>
      </c>
      <c r="B40" s="6" t="s">
        <v>38</v>
      </c>
      <c r="C40" s="7" t="s">
        <v>1621</v>
      </c>
      <c r="D40" s="5" t="s">
        <v>1987</v>
      </c>
      <c r="E40" s="8">
        <v>5.3</v>
      </c>
      <c r="F40" s="8">
        <v>64</v>
      </c>
      <c r="G40" s="11">
        <v>5180</v>
      </c>
    </row>
    <row r="41" spans="1:7" x14ac:dyDescent="0.2">
      <c r="A41" s="15">
        <f t="shared" si="0"/>
        <v>38</v>
      </c>
      <c r="B41" s="6" t="s">
        <v>39</v>
      </c>
      <c r="C41" s="7" t="s">
        <v>1622</v>
      </c>
      <c r="D41" s="5" t="s">
        <v>1987</v>
      </c>
      <c r="E41" s="8">
        <v>5.2</v>
      </c>
      <c r="F41" s="8">
        <v>64</v>
      </c>
      <c r="G41" s="11">
        <v>5173</v>
      </c>
    </row>
    <row r="42" spans="1:7" x14ac:dyDescent="0.2">
      <c r="A42" s="15">
        <f t="shared" si="0"/>
        <v>39</v>
      </c>
      <c r="B42" s="6" t="s">
        <v>40</v>
      </c>
      <c r="C42" s="7" t="s">
        <v>1623</v>
      </c>
      <c r="D42" s="5" t="s">
        <v>1987</v>
      </c>
      <c r="E42" s="8">
        <v>4.8</v>
      </c>
      <c r="F42" s="8">
        <v>64.2</v>
      </c>
      <c r="G42" s="11">
        <v>4714</v>
      </c>
    </row>
    <row r="43" spans="1:7" x14ac:dyDescent="0.2">
      <c r="A43" s="15">
        <f t="shared" si="0"/>
        <v>40</v>
      </c>
      <c r="B43" s="6" t="s">
        <v>41</v>
      </c>
      <c r="C43" s="7" t="s">
        <v>1624</v>
      </c>
      <c r="D43" s="5" t="s">
        <v>1987</v>
      </c>
      <c r="E43" s="8">
        <v>4.9000000000000004</v>
      </c>
      <c r="F43" s="8">
        <v>64.2</v>
      </c>
      <c r="G43" s="11">
        <v>4717</v>
      </c>
    </row>
    <row r="44" spans="1:7" x14ac:dyDescent="0.2">
      <c r="A44" s="15">
        <f t="shared" si="0"/>
        <v>41</v>
      </c>
      <c r="B44" s="6" t="s">
        <v>42</v>
      </c>
      <c r="C44" s="7" t="s">
        <v>1625</v>
      </c>
      <c r="D44" s="5" t="s">
        <v>1987</v>
      </c>
      <c r="E44" s="8">
        <v>4.9000000000000004</v>
      </c>
      <c r="F44" s="8">
        <v>64.3</v>
      </c>
      <c r="G44" s="11">
        <v>4783</v>
      </c>
    </row>
    <row r="45" spans="1:7" x14ac:dyDescent="0.2">
      <c r="A45" s="15">
        <f t="shared" si="0"/>
        <v>42</v>
      </c>
      <c r="B45" s="6" t="s">
        <v>43</v>
      </c>
      <c r="C45" s="7" t="s">
        <v>1626</v>
      </c>
      <c r="D45" s="5" t="s">
        <v>1583</v>
      </c>
      <c r="E45" s="8">
        <v>4.7</v>
      </c>
      <c r="F45" s="8">
        <v>64.3</v>
      </c>
      <c r="G45" s="11">
        <v>4556</v>
      </c>
    </row>
    <row r="46" spans="1:7" x14ac:dyDescent="0.2">
      <c r="A46" s="15">
        <f t="shared" si="0"/>
        <v>43</v>
      </c>
      <c r="B46" s="6" t="s">
        <v>44</v>
      </c>
      <c r="C46" s="7" t="s">
        <v>1627</v>
      </c>
      <c r="D46" s="5" t="s">
        <v>1987</v>
      </c>
      <c r="E46" s="8">
        <v>4.9000000000000004</v>
      </c>
      <c r="F46" s="8">
        <v>64.3</v>
      </c>
      <c r="G46" s="11">
        <v>4781</v>
      </c>
    </row>
    <row r="47" spans="1:7" x14ac:dyDescent="0.2">
      <c r="A47" s="15">
        <f t="shared" si="0"/>
        <v>44</v>
      </c>
      <c r="B47" s="6" t="s">
        <v>45</v>
      </c>
      <c r="C47" s="7">
        <v>9808</v>
      </c>
      <c r="D47" s="5" t="s">
        <v>1987</v>
      </c>
      <c r="E47" s="8">
        <v>5.2</v>
      </c>
      <c r="F47" s="8">
        <v>64</v>
      </c>
      <c r="G47" s="11">
        <v>5134</v>
      </c>
    </row>
    <row r="48" spans="1:7" x14ac:dyDescent="0.2">
      <c r="A48" s="15">
        <f t="shared" si="0"/>
        <v>45</v>
      </c>
      <c r="B48" s="6" t="s">
        <v>46</v>
      </c>
      <c r="C48" s="7" t="s">
        <v>1628</v>
      </c>
      <c r="D48" s="5" t="s">
        <v>1987</v>
      </c>
      <c r="E48" s="8">
        <v>5</v>
      </c>
      <c r="F48" s="8">
        <v>64</v>
      </c>
      <c r="G48" s="11">
        <v>4840</v>
      </c>
    </row>
    <row r="49" spans="1:7" x14ac:dyDescent="0.2">
      <c r="A49" s="15">
        <f t="shared" si="0"/>
        <v>46</v>
      </c>
      <c r="B49" s="6" t="s">
        <v>47</v>
      </c>
      <c r="C49" s="7" t="s">
        <v>1629</v>
      </c>
      <c r="D49" s="5" t="s">
        <v>1987</v>
      </c>
      <c r="E49" s="8">
        <v>4.9000000000000004</v>
      </c>
      <c r="F49" s="8">
        <v>64.2</v>
      </c>
      <c r="G49" s="11">
        <v>4891</v>
      </c>
    </row>
    <row r="50" spans="1:7" x14ac:dyDescent="0.2">
      <c r="A50" s="15">
        <f t="shared" si="0"/>
        <v>47</v>
      </c>
      <c r="B50" s="6" t="s">
        <v>48</v>
      </c>
      <c r="C50" s="7" t="s">
        <v>1630</v>
      </c>
      <c r="D50" s="5" t="s">
        <v>1987</v>
      </c>
      <c r="E50" s="8">
        <v>4.8</v>
      </c>
      <c r="F50" s="8">
        <v>64.3</v>
      </c>
      <c r="G50" s="11">
        <v>4754</v>
      </c>
    </row>
    <row r="51" spans="1:7" x14ac:dyDescent="0.2">
      <c r="A51" s="15">
        <f t="shared" si="0"/>
        <v>48</v>
      </c>
      <c r="B51" s="6" t="s">
        <v>49</v>
      </c>
      <c r="C51" s="7" t="s">
        <v>1631</v>
      </c>
      <c r="D51" s="5" t="s">
        <v>1987</v>
      </c>
      <c r="E51" s="8">
        <v>5.3</v>
      </c>
      <c r="F51" s="8">
        <v>64</v>
      </c>
      <c r="G51" s="11">
        <v>5187</v>
      </c>
    </row>
    <row r="52" spans="1:7" x14ac:dyDescent="0.2">
      <c r="A52" s="15">
        <f t="shared" si="0"/>
        <v>49</v>
      </c>
      <c r="B52" s="6" t="s">
        <v>50</v>
      </c>
      <c r="C52" s="7">
        <v>50594</v>
      </c>
      <c r="D52" s="5" t="s">
        <v>1583</v>
      </c>
      <c r="E52" s="8">
        <v>5.3</v>
      </c>
      <c r="F52" s="8">
        <v>64.2</v>
      </c>
      <c r="G52" s="11">
        <v>5252</v>
      </c>
    </row>
    <row r="53" spans="1:7" x14ac:dyDescent="0.2">
      <c r="A53" s="15">
        <f t="shared" si="0"/>
        <v>50</v>
      </c>
      <c r="B53" s="6" t="s">
        <v>51</v>
      </c>
      <c r="C53" s="7" t="s">
        <v>1632</v>
      </c>
      <c r="D53" s="5" t="s">
        <v>1583</v>
      </c>
      <c r="E53" s="8">
        <v>5</v>
      </c>
      <c r="F53" s="8">
        <v>64.099999999999994</v>
      </c>
      <c r="G53" s="11">
        <v>4856</v>
      </c>
    </row>
    <row r="54" spans="1:7" x14ac:dyDescent="0.2">
      <c r="A54" s="15">
        <f t="shared" si="0"/>
        <v>51</v>
      </c>
      <c r="B54" s="6" t="s">
        <v>52</v>
      </c>
      <c r="C54" s="7" t="s">
        <v>1633</v>
      </c>
      <c r="D54" s="5" t="s">
        <v>1987</v>
      </c>
      <c r="E54" s="8">
        <v>4.9000000000000004</v>
      </c>
      <c r="F54" s="8">
        <v>64.2</v>
      </c>
      <c r="G54" s="11">
        <v>4794</v>
      </c>
    </row>
    <row r="55" spans="1:7" x14ac:dyDescent="0.2">
      <c r="A55" s="15">
        <f t="shared" si="0"/>
        <v>52</v>
      </c>
      <c r="B55" s="6" t="s">
        <v>53</v>
      </c>
      <c r="C55" s="7" t="s">
        <v>1634</v>
      </c>
      <c r="D55" s="5" t="s">
        <v>1987</v>
      </c>
      <c r="E55" s="8">
        <v>4.8</v>
      </c>
      <c r="F55" s="8">
        <v>64.2</v>
      </c>
      <c r="G55" s="11">
        <v>4705</v>
      </c>
    </row>
    <row r="56" spans="1:7" x14ac:dyDescent="0.2">
      <c r="A56" s="15">
        <f t="shared" si="0"/>
        <v>53</v>
      </c>
      <c r="B56" s="6" t="s">
        <v>54</v>
      </c>
      <c r="C56" s="7" t="s">
        <v>1635</v>
      </c>
      <c r="D56" s="5" t="s">
        <v>1987</v>
      </c>
      <c r="E56" s="8">
        <v>5.3</v>
      </c>
      <c r="F56" s="8">
        <v>64</v>
      </c>
      <c r="G56" s="11">
        <v>5270</v>
      </c>
    </row>
    <row r="57" spans="1:7" x14ac:dyDescent="0.2">
      <c r="A57" s="15">
        <f t="shared" si="0"/>
        <v>54</v>
      </c>
      <c r="B57" s="6" t="s">
        <v>55</v>
      </c>
      <c r="C57" s="7" t="s">
        <v>1636</v>
      </c>
      <c r="D57" s="5" t="s">
        <v>1987</v>
      </c>
      <c r="E57" s="8">
        <v>4.8</v>
      </c>
      <c r="F57" s="8">
        <v>64.2</v>
      </c>
      <c r="G57" s="11">
        <v>4738</v>
      </c>
    </row>
    <row r="58" spans="1:7" x14ac:dyDescent="0.2">
      <c r="A58" s="15">
        <f t="shared" si="0"/>
        <v>55</v>
      </c>
      <c r="B58" s="6" t="s">
        <v>56</v>
      </c>
      <c r="C58" s="7">
        <v>103</v>
      </c>
      <c r="D58" s="5" t="s">
        <v>1987</v>
      </c>
      <c r="E58" s="8">
        <v>5.3</v>
      </c>
      <c r="F58" s="8">
        <v>64.099999999999994</v>
      </c>
      <c r="G58" s="11">
        <v>5257</v>
      </c>
    </row>
    <row r="59" spans="1:7" x14ac:dyDescent="0.2">
      <c r="A59" s="15">
        <f t="shared" si="0"/>
        <v>56</v>
      </c>
      <c r="B59" s="6" t="s">
        <v>57</v>
      </c>
      <c r="C59" s="7" t="s">
        <v>1637</v>
      </c>
      <c r="D59" s="5" t="s">
        <v>1987</v>
      </c>
      <c r="E59" s="8">
        <v>4.8</v>
      </c>
      <c r="F59" s="8">
        <v>64.099999999999994</v>
      </c>
      <c r="G59" s="11">
        <v>4733</v>
      </c>
    </row>
    <row r="60" spans="1:7" x14ac:dyDescent="0.2">
      <c r="A60" s="15">
        <f t="shared" si="0"/>
        <v>57</v>
      </c>
      <c r="B60" s="6" t="s">
        <v>58</v>
      </c>
      <c r="C60" s="7" t="s">
        <v>1638</v>
      </c>
      <c r="D60" s="5" t="s">
        <v>1987</v>
      </c>
      <c r="E60" s="8">
        <v>4.7</v>
      </c>
      <c r="F60" s="8">
        <v>64.3</v>
      </c>
      <c r="G60" s="11">
        <v>4598</v>
      </c>
    </row>
    <row r="61" spans="1:7" x14ac:dyDescent="0.2">
      <c r="A61" s="15">
        <f t="shared" si="0"/>
        <v>58</v>
      </c>
      <c r="B61" s="6" t="s">
        <v>59</v>
      </c>
      <c r="C61" s="7" t="s">
        <v>1639</v>
      </c>
      <c r="D61" s="5" t="s">
        <v>1583</v>
      </c>
      <c r="E61" s="8">
        <v>4.5</v>
      </c>
      <c r="F61" s="8">
        <v>64.5</v>
      </c>
      <c r="G61" s="11">
        <v>4380</v>
      </c>
    </row>
    <row r="62" spans="1:7" x14ac:dyDescent="0.2">
      <c r="A62" s="15">
        <f t="shared" si="0"/>
        <v>59</v>
      </c>
      <c r="B62" s="6" t="s">
        <v>60</v>
      </c>
      <c r="C62" s="7">
        <v>103</v>
      </c>
      <c r="D62" s="5" t="s">
        <v>1583</v>
      </c>
      <c r="E62" s="8">
        <v>5.0999999999999996</v>
      </c>
      <c r="F62" s="8">
        <v>64.099999999999994</v>
      </c>
      <c r="G62" s="11">
        <v>4905</v>
      </c>
    </row>
    <row r="63" spans="1:7" x14ac:dyDescent="0.2">
      <c r="A63" s="15">
        <f t="shared" si="0"/>
        <v>60</v>
      </c>
      <c r="B63" s="6" t="s">
        <v>61</v>
      </c>
      <c r="C63" s="7" t="s">
        <v>1640</v>
      </c>
      <c r="D63" s="5" t="s">
        <v>1583</v>
      </c>
      <c r="E63" s="8">
        <v>5.0999999999999996</v>
      </c>
      <c r="F63" s="8">
        <v>64.099999999999994</v>
      </c>
      <c r="G63" s="11">
        <v>4929</v>
      </c>
    </row>
    <row r="64" spans="1:7" x14ac:dyDescent="0.2">
      <c r="A64" s="15">
        <f t="shared" si="0"/>
        <v>61</v>
      </c>
      <c r="B64" s="6" t="s">
        <v>62</v>
      </c>
      <c r="C64" s="7" t="s">
        <v>1641</v>
      </c>
      <c r="D64" s="5" t="s">
        <v>1583</v>
      </c>
      <c r="E64" s="8">
        <v>5</v>
      </c>
      <c r="F64" s="8">
        <v>64.099999999999994</v>
      </c>
      <c r="G64" s="11">
        <v>4913</v>
      </c>
    </row>
    <row r="65" spans="1:7" x14ac:dyDescent="0.2">
      <c r="A65" s="15">
        <f t="shared" si="0"/>
        <v>62</v>
      </c>
      <c r="B65" s="6" t="s">
        <v>63</v>
      </c>
      <c r="C65" s="7" t="s">
        <v>1642</v>
      </c>
      <c r="D65" s="5" t="s">
        <v>1583</v>
      </c>
      <c r="E65" s="8">
        <v>4.7</v>
      </c>
      <c r="F65" s="8">
        <v>64.3</v>
      </c>
      <c r="G65" s="11">
        <v>4551</v>
      </c>
    </row>
    <row r="66" spans="1:7" x14ac:dyDescent="0.2">
      <c r="A66" s="15">
        <f t="shared" si="0"/>
        <v>63</v>
      </c>
      <c r="B66" s="6" t="s">
        <v>64</v>
      </c>
      <c r="C66" s="7">
        <v>4529</v>
      </c>
      <c r="D66" s="5" t="s">
        <v>1583</v>
      </c>
      <c r="E66" s="8">
        <v>4.7</v>
      </c>
      <c r="F66" s="8">
        <v>64.3</v>
      </c>
      <c r="G66" s="11">
        <v>4558</v>
      </c>
    </row>
    <row r="67" spans="1:7" x14ac:dyDescent="0.2">
      <c r="A67" s="15">
        <f t="shared" si="0"/>
        <v>64</v>
      </c>
      <c r="B67" s="6" t="s">
        <v>65</v>
      </c>
      <c r="C67" s="7" t="s">
        <v>1643</v>
      </c>
      <c r="D67" s="5" t="s">
        <v>1583</v>
      </c>
      <c r="E67" s="8">
        <v>5.3</v>
      </c>
      <c r="F67" s="8">
        <v>64</v>
      </c>
      <c r="G67" s="11">
        <v>5148</v>
      </c>
    </row>
    <row r="68" spans="1:7" x14ac:dyDescent="0.2">
      <c r="A68" s="15">
        <f t="shared" si="0"/>
        <v>65</v>
      </c>
      <c r="B68" s="6" t="s">
        <v>66</v>
      </c>
      <c r="C68" s="7" t="s">
        <v>1644</v>
      </c>
      <c r="D68" s="5" t="s">
        <v>1987</v>
      </c>
      <c r="E68" s="8">
        <v>5.3</v>
      </c>
      <c r="F68" s="8">
        <v>64.2</v>
      </c>
      <c r="G68" s="11">
        <v>5275</v>
      </c>
    </row>
    <row r="69" spans="1:7" x14ac:dyDescent="0.2">
      <c r="A69" s="15">
        <f t="shared" ref="A69:A132" si="1">ROW()-3</f>
        <v>66</v>
      </c>
      <c r="B69" s="6" t="s">
        <v>67</v>
      </c>
      <c r="C69" s="7" t="s">
        <v>1645</v>
      </c>
      <c r="D69" s="5" t="s">
        <v>1987</v>
      </c>
      <c r="E69" s="8">
        <v>5.2</v>
      </c>
      <c r="F69" s="8">
        <v>64.2</v>
      </c>
      <c r="G69" s="11">
        <v>5079</v>
      </c>
    </row>
    <row r="70" spans="1:7" x14ac:dyDescent="0.2">
      <c r="A70" s="15">
        <f t="shared" si="1"/>
        <v>67</v>
      </c>
      <c r="B70" s="6" t="s">
        <v>68</v>
      </c>
      <c r="C70" s="7" t="s">
        <v>1646</v>
      </c>
      <c r="D70" s="5" t="s">
        <v>1987</v>
      </c>
      <c r="E70" s="8">
        <v>4.8</v>
      </c>
      <c r="F70" s="8">
        <v>64.099999999999994</v>
      </c>
      <c r="G70" s="11">
        <v>4730</v>
      </c>
    </row>
    <row r="71" spans="1:7" x14ac:dyDescent="0.2">
      <c r="A71" s="15">
        <f t="shared" si="1"/>
        <v>68</v>
      </c>
      <c r="B71" s="6" t="s">
        <v>69</v>
      </c>
      <c r="C71" s="7" t="s">
        <v>1647</v>
      </c>
      <c r="D71" s="5" t="s">
        <v>1987</v>
      </c>
      <c r="E71" s="8">
        <v>5.3</v>
      </c>
      <c r="F71" s="8">
        <v>64</v>
      </c>
      <c r="G71" s="11">
        <v>5140</v>
      </c>
    </row>
    <row r="72" spans="1:7" x14ac:dyDescent="0.2">
      <c r="A72" s="15">
        <f t="shared" si="1"/>
        <v>69</v>
      </c>
      <c r="B72" s="6" t="s">
        <v>70</v>
      </c>
      <c r="C72" s="7" t="s">
        <v>1648</v>
      </c>
      <c r="D72" s="5" t="s">
        <v>1987</v>
      </c>
      <c r="E72" s="8">
        <v>5.2</v>
      </c>
      <c r="F72" s="8">
        <v>64.2</v>
      </c>
      <c r="G72" s="11">
        <v>5071</v>
      </c>
    </row>
    <row r="73" spans="1:7" x14ac:dyDescent="0.2">
      <c r="A73" s="15">
        <f t="shared" si="1"/>
        <v>70</v>
      </c>
      <c r="B73" s="6" t="s">
        <v>71</v>
      </c>
      <c r="C73" s="7" t="s">
        <v>1649</v>
      </c>
      <c r="D73" s="5" t="s">
        <v>1987</v>
      </c>
      <c r="E73" s="8">
        <v>5.2</v>
      </c>
      <c r="F73" s="8">
        <v>64.2</v>
      </c>
      <c r="G73" s="11">
        <v>5075</v>
      </c>
    </row>
    <row r="74" spans="1:7" x14ac:dyDescent="0.2">
      <c r="A74" s="15">
        <f t="shared" si="1"/>
        <v>71</v>
      </c>
      <c r="B74" s="6" t="s">
        <v>72</v>
      </c>
      <c r="C74" s="7" t="s">
        <v>1650</v>
      </c>
      <c r="D74" s="5" t="s">
        <v>1987</v>
      </c>
      <c r="E74" s="8">
        <v>4.9000000000000004</v>
      </c>
      <c r="F74" s="8">
        <v>64.099999999999994</v>
      </c>
      <c r="G74" s="11">
        <v>4767</v>
      </c>
    </row>
    <row r="75" spans="1:7" x14ac:dyDescent="0.2">
      <c r="A75" s="15">
        <f t="shared" si="1"/>
        <v>72</v>
      </c>
      <c r="B75" s="6" t="s">
        <v>73</v>
      </c>
      <c r="C75" s="7" t="s">
        <v>1651</v>
      </c>
      <c r="D75" s="5" t="s">
        <v>1987</v>
      </c>
      <c r="E75" s="8">
        <v>4.8</v>
      </c>
      <c r="F75" s="8">
        <v>64.2</v>
      </c>
      <c r="G75" s="11">
        <v>4728</v>
      </c>
    </row>
    <row r="76" spans="1:7" x14ac:dyDescent="0.2">
      <c r="A76" s="15">
        <f t="shared" si="1"/>
        <v>73</v>
      </c>
      <c r="B76" s="6" t="s">
        <v>74</v>
      </c>
      <c r="C76" s="7" t="s">
        <v>1652</v>
      </c>
      <c r="D76" s="5" t="s">
        <v>1987</v>
      </c>
      <c r="E76" s="8">
        <v>5.2</v>
      </c>
      <c r="F76" s="8">
        <v>64.099999999999994</v>
      </c>
      <c r="G76" s="11">
        <v>5119</v>
      </c>
    </row>
    <row r="77" spans="1:7" x14ac:dyDescent="0.2">
      <c r="A77" s="15">
        <f t="shared" si="1"/>
        <v>74</v>
      </c>
      <c r="B77" s="6" t="s">
        <v>75</v>
      </c>
      <c r="C77" s="7" t="s">
        <v>1653</v>
      </c>
      <c r="D77" s="5" t="s">
        <v>1987</v>
      </c>
      <c r="E77" s="8">
        <v>5.3</v>
      </c>
      <c r="F77" s="8">
        <v>64</v>
      </c>
      <c r="G77" s="11">
        <v>5138</v>
      </c>
    </row>
    <row r="78" spans="1:7" x14ac:dyDescent="0.2">
      <c r="A78" s="15">
        <f t="shared" si="1"/>
        <v>75</v>
      </c>
      <c r="B78" s="6" t="s">
        <v>76</v>
      </c>
      <c r="C78" s="7" t="s">
        <v>1654</v>
      </c>
      <c r="D78" s="5" t="s">
        <v>1987</v>
      </c>
      <c r="E78" s="8">
        <v>5.9</v>
      </c>
      <c r="F78" s="8">
        <v>61.5</v>
      </c>
      <c r="G78" s="11">
        <v>6173</v>
      </c>
    </row>
    <row r="79" spans="1:7" x14ac:dyDescent="0.2">
      <c r="A79" s="15">
        <f t="shared" si="1"/>
        <v>76</v>
      </c>
      <c r="B79" s="6" t="s">
        <v>77</v>
      </c>
      <c r="C79" s="7" t="s">
        <v>1655</v>
      </c>
      <c r="D79" s="5" t="s">
        <v>1987</v>
      </c>
      <c r="E79" s="8">
        <v>5</v>
      </c>
      <c r="F79" s="8">
        <v>64.3</v>
      </c>
      <c r="G79" s="11">
        <v>4850</v>
      </c>
    </row>
    <row r="80" spans="1:7" x14ac:dyDescent="0.2">
      <c r="A80" s="15">
        <f t="shared" si="1"/>
        <v>77</v>
      </c>
      <c r="B80" s="6" t="s">
        <v>78</v>
      </c>
      <c r="C80" s="7" t="s">
        <v>1656</v>
      </c>
      <c r="D80" s="5" t="s">
        <v>1987</v>
      </c>
      <c r="E80" s="8">
        <v>4.8</v>
      </c>
      <c r="F80" s="8">
        <v>64.2</v>
      </c>
      <c r="G80" s="11">
        <v>4732</v>
      </c>
    </row>
    <row r="81" spans="1:7" x14ac:dyDescent="0.2">
      <c r="A81" s="15">
        <f t="shared" si="1"/>
        <v>78</v>
      </c>
      <c r="B81" s="6" t="s">
        <v>79</v>
      </c>
      <c r="C81" s="7" t="s">
        <v>1657</v>
      </c>
      <c r="D81" s="5" t="s">
        <v>1987</v>
      </c>
      <c r="E81" s="8">
        <v>4.8</v>
      </c>
      <c r="F81" s="8">
        <v>64.2</v>
      </c>
      <c r="G81" s="11">
        <v>4727</v>
      </c>
    </row>
    <row r="82" spans="1:7" x14ac:dyDescent="0.2">
      <c r="A82" s="15">
        <f t="shared" si="1"/>
        <v>79</v>
      </c>
      <c r="B82" s="6" t="s">
        <v>80</v>
      </c>
      <c r="C82" s="7" t="s">
        <v>1658</v>
      </c>
      <c r="D82" s="5" t="s">
        <v>1987</v>
      </c>
      <c r="E82" s="8">
        <v>4.8</v>
      </c>
      <c r="F82" s="8">
        <v>64.099999999999994</v>
      </c>
      <c r="G82" s="11">
        <v>4730</v>
      </c>
    </row>
    <row r="83" spans="1:7" x14ac:dyDescent="0.2">
      <c r="A83" s="15">
        <f t="shared" si="1"/>
        <v>80</v>
      </c>
      <c r="B83" s="6" t="s">
        <v>81</v>
      </c>
      <c r="C83" s="7" t="s">
        <v>1659</v>
      </c>
      <c r="D83" s="5" t="s">
        <v>1987</v>
      </c>
      <c r="E83" s="8">
        <v>5.3</v>
      </c>
      <c r="F83" s="8">
        <v>64</v>
      </c>
      <c r="G83" s="11">
        <v>5137</v>
      </c>
    </row>
    <row r="84" spans="1:7" x14ac:dyDescent="0.2">
      <c r="A84" s="15">
        <f t="shared" si="1"/>
        <v>81</v>
      </c>
      <c r="B84" s="6" t="s">
        <v>82</v>
      </c>
      <c r="C84" s="7" t="s">
        <v>1660</v>
      </c>
      <c r="D84" s="5" t="s">
        <v>1987</v>
      </c>
      <c r="E84" s="8">
        <v>4.9000000000000004</v>
      </c>
      <c r="F84" s="8">
        <v>64.099999999999994</v>
      </c>
      <c r="G84" s="11">
        <v>4802</v>
      </c>
    </row>
    <row r="85" spans="1:7" x14ac:dyDescent="0.2">
      <c r="A85" s="15">
        <f t="shared" si="1"/>
        <v>82</v>
      </c>
      <c r="B85" s="6" t="s">
        <v>83</v>
      </c>
      <c r="C85" s="7" t="s">
        <v>1661</v>
      </c>
      <c r="D85" s="5" t="s">
        <v>1987</v>
      </c>
      <c r="E85" s="8">
        <v>5.3</v>
      </c>
      <c r="F85" s="8">
        <v>64.099999999999994</v>
      </c>
      <c r="G85" s="11">
        <v>5135</v>
      </c>
    </row>
    <row r="86" spans="1:7" x14ac:dyDescent="0.2">
      <c r="A86" s="15">
        <f t="shared" si="1"/>
        <v>83</v>
      </c>
      <c r="B86" s="6" t="s">
        <v>84</v>
      </c>
      <c r="C86" s="7" t="s">
        <v>1662</v>
      </c>
      <c r="D86" s="5" t="s">
        <v>1987</v>
      </c>
      <c r="E86" s="8">
        <v>5.4</v>
      </c>
      <c r="F86" s="8">
        <v>64</v>
      </c>
      <c r="G86" s="11">
        <v>5298</v>
      </c>
    </row>
    <row r="87" spans="1:7" x14ac:dyDescent="0.2">
      <c r="A87" s="15">
        <f t="shared" si="1"/>
        <v>84</v>
      </c>
      <c r="B87" s="6" t="s">
        <v>85</v>
      </c>
      <c r="C87" s="7" t="s">
        <v>1663</v>
      </c>
      <c r="D87" s="5" t="s">
        <v>1987</v>
      </c>
      <c r="E87" s="8">
        <v>4.8</v>
      </c>
      <c r="F87" s="8">
        <v>64.099999999999994</v>
      </c>
      <c r="G87" s="11">
        <v>4735</v>
      </c>
    </row>
    <row r="88" spans="1:7" x14ac:dyDescent="0.2">
      <c r="A88" s="15">
        <f t="shared" si="1"/>
        <v>85</v>
      </c>
      <c r="B88" s="6" t="s">
        <v>86</v>
      </c>
      <c r="C88" s="7" t="s">
        <v>1664</v>
      </c>
      <c r="D88" s="5" t="s">
        <v>1987</v>
      </c>
      <c r="E88" s="8">
        <v>5.2</v>
      </c>
      <c r="F88" s="8">
        <v>64</v>
      </c>
      <c r="G88" s="11">
        <v>5117</v>
      </c>
    </row>
    <row r="89" spans="1:7" x14ac:dyDescent="0.2">
      <c r="A89" s="15">
        <f t="shared" si="1"/>
        <v>86</v>
      </c>
      <c r="B89" s="6" t="s">
        <v>87</v>
      </c>
      <c r="C89" s="7" t="s">
        <v>1665</v>
      </c>
      <c r="D89" s="5" t="s">
        <v>1987</v>
      </c>
      <c r="E89" s="8">
        <v>4.9000000000000004</v>
      </c>
      <c r="F89" s="8">
        <v>64.099999999999994</v>
      </c>
      <c r="G89" s="11">
        <v>4781</v>
      </c>
    </row>
    <row r="90" spans="1:7" x14ac:dyDescent="0.2">
      <c r="A90" s="15">
        <f t="shared" si="1"/>
        <v>87</v>
      </c>
      <c r="B90" s="6" t="s">
        <v>88</v>
      </c>
      <c r="C90" s="7" t="s">
        <v>1666</v>
      </c>
      <c r="D90" s="5" t="s">
        <v>1987</v>
      </c>
      <c r="E90" s="8">
        <v>4.9000000000000004</v>
      </c>
      <c r="F90" s="8">
        <v>64.2</v>
      </c>
      <c r="G90" s="11">
        <v>4752</v>
      </c>
    </row>
    <row r="91" spans="1:7" x14ac:dyDescent="0.2">
      <c r="A91" s="15">
        <f t="shared" si="1"/>
        <v>88</v>
      </c>
      <c r="B91" s="6" t="s">
        <v>89</v>
      </c>
      <c r="C91" s="7" t="s">
        <v>1667</v>
      </c>
      <c r="D91" s="5" t="s">
        <v>1987</v>
      </c>
      <c r="E91" s="8">
        <v>5.2</v>
      </c>
      <c r="F91" s="8">
        <v>64.099999999999994</v>
      </c>
      <c r="G91" s="11">
        <v>5126</v>
      </c>
    </row>
    <row r="92" spans="1:7" x14ac:dyDescent="0.2">
      <c r="A92" s="15">
        <f t="shared" si="1"/>
        <v>89</v>
      </c>
      <c r="B92" s="6" t="s">
        <v>90</v>
      </c>
      <c r="C92" s="7" t="s">
        <v>1668</v>
      </c>
      <c r="D92" s="5" t="s">
        <v>1987</v>
      </c>
      <c r="E92" s="8">
        <v>5.3</v>
      </c>
      <c r="F92" s="8">
        <v>64.2</v>
      </c>
      <c r="G92" s="11">
        <v>5250</v>
      </c>
    </row>
    <row r="93" spans="1:7" x14ac:dyDescent="0.2">
      <c r="A93" s="15">
        <f t="shared" si="1"/>
        <v>90</v>
      </c>
      <c r="B93" s="6" t="s">
        <v>91</v>
      </c>
      <c r="C93" s="7" t="s">
        <v>1669</v>
      </c>
      <c r="D93" s="5" t="s">
        <v>1987</v>
      </c>
      <c r="E93" s="8">
        <v>5.2</v>
      </c>
      <c r="F93" s="8">
        <v>64.099999999999994</v>
      </c>
      <c r="G93" s="11">
        <v>5115</v>
      </c>
    </row>
    <row r="94" spans="1:7" x14ac:dyDescent="0.2">
      <c r="A94" s="15">
        <f t="shared" si="1"/>
        <v>91</v>
      </c>
      <c r="B94" s="6" t="s">
        <v>92</v>
      </c>
      <c r="C94" s="7" t="s">
        <v>1670</v>
      </c>
      <c r="D94" s="5" t="s">
        <v>1987</v>
      </c>
      <c r="E94" s="8">
        <v>5.2</v>
      </c>
      <c r="F94" s="8">
        <v>64.099999999999994</v>
      </c>
      <c r="G94" s="11">
        <v>5131</v>
      </c>
    </row>
    <row r="95" spans="1:7" x14ac:dyDescent="0.2">
      <c r="A95" s="15">
        <f t="shared" si="1"/>
        <v>92</v>
      </c>
      <c r="B95" s="6" t="s">
        <v>93</v>
      </c>
      <c r="C95" s="7" t="s">
        <v>1671</v>
      </c>
      <c r="D95" s="5" t="s">
        <v>1987</v>
      </c>
      <c r="E95" s="8">
        <v>4.9000000000000004</v>
      </c>
      <c r="F95" s="8">
        <v>64.099999999999994</v>
      </c>
      <c r="G95" s="11">
        <v>4712</v>
      </c>
    </row>
    <row r="96" spans="1:7" x14ac:dyDescent="0.2">
      <c r="A96" s="15">
        <f t="shared" si="1"/>
        <v>93</v>
      </c>
      <c r="B96" s="6" t="s">
        <v>94</v>
      </c>
      <c r="C96" s="7" t="s">
        <v>1672</v>
      </c>
      <c r="D96" s="5" t="s">
        <v>1987</v>
      </c>
      <c r="E96" s="8">
        <v>4.9000000000000004</v>
      </c>
      <c r="F96" s="8">
        <v>64.099999999999994</v>
      </c>
      <c r="G96" s="11">
        <v>4750</v>
      </c>
    </row>
    <row r="97" spans="1:7" x14ac:dyDescent="0.2">
      <c r="A97" s="15">
        <f t="shared" si="1"/>
        <v>94</v>
      </c>
      <c r="B97" s="6" t="s">
        <v>95</v>
      </c>
      <c r="C97" s="7" t="s">
        <v>1673</v>
      </c>
      <c r="D97" s="5" t="s">
        <v>1987</v>
      </c>
      <c r="E97" s="8">
        <v>5.2</v>
      </c>
      <c r="F97" s="8">
        <v>64.2</v>
      </c>
      <c r="G97" s="11">
        <v>5080</v>
      </c>
    </row>
    <row r="98" spans="1:7" x14ac:dyDescent="0.2">
      <c r="A98" s="15">
        <f t="shared" si="1"/>
        <v>95</v>
      </c>
      <c r="B98" s="6" t="s">
        <v>96</v>
      </c>
      <c r="C98" s="7" t="s">
        <v>1674</v>
      </c>
      <c r="D98" s="5" t="s">
        <v>1987</v>
      </c>
      <c r="E98" s="8">
        <v>4.8</v>
      </c>
      <c r="F98" s="8">
        <v>64.099999999999994</v>
      </c>
      <c r="G98" s="11">
        <v>4731</v>
      </c>
    </row>
    <row r="99" spans="1:7" x14ac:dyDescent="0.2">
      <c r="A99" s="15">
        <f t="shared" si="1"/>
        <v>96</v>
      </c>
      <c r="B99" s="6" t="s">
        <v>97</v>
      </c>
      <c r="C99" s="7" t="s">
        <v>1675</v>
      </c>
      <c r="D99" s="5" t="s">
        <v>1987</v>
      </c>
      <c r="E99" s="8">
        <v>5.0999999999999996</v>
      </c>
      <c r="F99" s="8">
        <v>64.2</v>
      </c>
      <c r="G99" s="11">
        <v>4964</v>
      </c>
    </row>
    <row r="100" spans="1:7" x14ac:dyDescent="0.2">
      <c r="A100" s="15">
        <f t="shared" si="1"/>
        <v>97</v>
      </c>
      <c r="B100" s="6" t="s">
        <v>98</v>
      </c>
      <c r="C100" s="7" t="s">
        <v>1676</v>
      </c>
      <c r="D100" s="5" t="s">
        <v>1987</v>
      </c>
      <c r="E100" s="8">
        <v>4.8</v>
      </c>
      <c r="F100" s="8">
        <v>64.099999999999994</v>
      </c>
      <c r="G100" s="11">
        <v>4729</v>
      </c>
    </row>
    <row r="101" spans="1:7" x14ac:dyDescent="0.2">
      <c r="A101" s="15">
        <f t="shared" si="1"/>
        <v>98</v>
      </c>
      <c r="B101" s="6" t="s">
        <v>99</v>
      </c>
      <c r="C101" s="7" t="s">
        <v>1677</v>
      </c>
      <c r="D101" s="5" t="s">
        <v>1987</v>
      </c>
      <c r="E101" s="8">
        <v>5.5</v>
      </c>
      <c r="F101" s="8">
        <v>64.099999999999994</v>
      </c>
      <c r="G101" s="11">
        <v>5409</v>
      </c>
    </row>
    <row r="102" spans="1:7" x14ac:dyDescent="0.2">
      <c r="A102" s="15">
        <f t="shared" si="1"/>
        <v>99</v>
      </c>
      <c r="B102" s="6" t="s">
        <v>100</v>
      </c>
      <c r="C102" s="7" t="s">
        <v>1678</v>
      </c>
      <c r="D102" s="5" t="s">
        <v>1987</v>
      </c>
      <c r="E102" s="8">
        <v>5.0999999999999996</v>
      </c>
      <c r="F102" s="8">
        <v>64.099999999999994</v>
      </c>
      <c r="G102" s="11">
        <v>5118</v>
      </c>
    </row>
    <row r="103" spans="1:7" x14ac:dyDescent="0.2">
      <c r="A103" s="15">
        <f t="shared" si="1"/>
        <v>100</v>
      </c>
      <c r="B103" s="6" t="s">
        <v>101</v>
      </c>
      <c r="C103" s="7" t="s">
        <v>1679</v>
      </c>
      <c r="D103" s="5" t="s">
        <v>1987</v>
      </c>
      <c r="E103" s="8">
        <v>4.9000000000000004</v>
      </c>
      <c r="F103" s="8">
        <v>64.099999999999994</v>
      </c>
      <c r="G103" s="11">
        <v>4707</v>
      </c>
    </row>
    <row r="104" spans="1:7" x14ac:dyDescent="0.2">
      <c r="A104" s="15">
        <f t="shared" si="1"/>
        <v>101</v>
      </c>
      <c r="B104" s="6" t="s">
        <v>102</v>
      </c>
      <c r="C104" s="7" t="s">
        <v>1680</v>
      </c>
      <c r="D104" s="5" t="s">
        <v>1987</v>
      </c>
      <c r="E104" s="8">
        <v>5.3</v>
      </c>
      <c r="F104" s="8">
        <v>64.2</v>
      </c>
      <c r="G104" s="11">
        <v>5256</v>
      </c>
    </row>
    <row r="105" spans="1:7" x14ac:dyDescent="0.2">
      <c r="A105" s="15">
        <f t="shared" si="1"/>
        <v>102</v>
      </c>
      <c r="B105" s="6" t="s">
        <v>103</v>
      </c>
      <c r="C105" s="7" t="s">
        <v>1681</v>
      </c>
      <c r="D105" s="5" t="s">
        <v>1987</v>
      </c>
      <c r="E105" s="8">
        <v>5.2</v>
      </c>
      <c r="F105" s="8">
        <v>64</v>
      </c>
      <c r="G105" s="11">
        <v>5108</v>
      </c>
    </row>
    <row r="106" spans="1:7" x14ac:dyDescent="0.2">
      <c r="A106" s="15">
        <f t="shared" si="1"/>
        <v>103</v>
      </c>
      <c r="B106" s="6" t="s">
        <v>104</v>
      </c>
      <c r="C106" s="7" t="s">
        <v>1682</v>
      </c>
      <c r="D106" s="5" t="s">
        <v>1987</v>
      </c>
      <c r="E106" s="8">
        <v>5.2</v>
      </c>
      <c r="F106" s="8">
        <v>64.2</v>
      </c>
      <c r="G106" s="11">
        <v>5073</v>
      </c>
    </row>
    <row r="107" spans="1:7" x14ac:dyDescent="0.2">
      <c r="A107" s="15">
        <f t="shared" si="1"/>
        <v>104</v>
      </c>
      <c r="B107" s="6" t="s">
        <v>105</v>
      </c>
      <c r="C107" s="7" t="s">
        <v>1683</v>
      </c>
      <c r="D107" s="5" t="s">
        <v>1987</v>
      </c>
      <c r="E107" s="8">
        <v>5.5</v>
      </c>
      <c r="F107" s="8">
        <v>64.099999999999994</v>
      </c>
      <c r="G107" s="11">
        <v>5400</v>
      </c>
    </row>
    <row r="108" spans="1:7" x14ac:dyDescent="0.2">
      <c r="A108" s="15">
        <f t="shared" si="1"/>
        <v>105</v>
      </c>
      <c r="B108" s="6" t="s">
        <v>106</v>
      </c>
      <c r="C108" s="7" t="s">
        <v>1684</v>
      </c>
      <c r="D108" s="5" t="s">
        <v>1987</v>
      </c>
      <c r="E108" s="8">
        <v>4.9000000000000004</v>
      </c>
      <c r="F108" s="8">
        <v>64.099999999999994</v>
      </c>
      <c r="G108" s="11">
        <v>4780</v>
      </c>
    </row>
    <row r="109" spans="1:7" x14ac:dyDescent="0.2">
      <c r="A109" s="15">
        <f t="shared" si="1"/>
        <v>106</v>
      </c>
      <c r="B109" s="6" t="s">
        <v>107</v>
      </c>
      <c r="C109" s="7" t="s">
        <v>1685</v>
      </c>
      <c r="D109" s="5" t="s">
        <v>1987</v>
      </c>
      <c r="E109" s="8">
        <v>5.2</v>
      </c>
      <c r="F109" s="8">
        <v>64</v>
      </c>
      <c r="G109" s="11">
        <v>5107</v>
      </c>
    </row>
    <row r="110" spans="1:7" x14ac:dyDescent="0.2">
      <c r="A110" s="15">
        <f t="shared" si="1"/>
        <v>107</v>
      </c>
      <c r="B110" s="6" t="s">
        <v>108</v>
      </c>
      <c r="C110" s="7" t="s">
        <v>1686</v>
      </c>
      <c r="D110" s="5" t="s">
        <v>1987</v>
      </c>
      <c r="E110" s="8">
        <v>4.9000000000000004</v>
      </c>
      <c r="F110" s="8">
        <v>64.099999999999994</v>
      </c>
      <c r="G110" s="11">
        <v>4776</v>
      </c>
    </row>
    <row r="111" spans="1:7" x14ac:dyDescent="0.2">
      <c r="A111" s="15">
        <f t="shared" si="1"/>
        <v>108</v>
      </c>
      <c r="B111" s="6" t="s">
        <v>109</v>
      </c>
      <c r="C111" s="7" t="s">
        <v>1687</v>
      </c>
      <c r="D111" s="5" t="s">
        <v>1987</v>
      </c>
      <c r="E111" s="8">
        <v>5.3</v>
      </c>
      <c r="F111" s="8">
        <v>64.099999999999994</v>
      </c>
      <c r="G111" s="11">
        <v>5134</v>
      </c>
    </row>
    <row r="112" spans="1:7" x14ac:dyDescent="0.2">
      <c r="A112" s="15">
        <f t="shared" si="1"/>
        <v>109</v>
      </c>
      <c r="B112" s="6" t="s">
        <v>110</v>
      </c>
      <c r="C112" s="7" t="s">
        <v>1688</v>
      </c>
      <c r="D112" s="5" t="s">
        <v>1987</v>
      </c>
      <c r="E112" s="8">
        <v>4.9000000000000004</v>
      </c>
      <c r="F112" s="8">
        <v>64.099999999999994</v>
      </c>
      <c r="G112" s="11">
        <v>4709</v>
      </c>
    </row>
    <row r="113" spans="1:7" x14ac:dyDescent="0.2">
      <c r="A113" s="15">
        <f t="shared" si="1"/>
        <v>110</v>
      </c>
      <c r="B113" s="6" t="s">
        <v>111</v>
      </c>
      <c r="C113" s="7" t="s">
        <v>1689</v>
      </c>
      <c r="D113" s="5" t="s">
        <v>1987</v>
      </c>
      <c r="E113" s="8">
        <v>4.8</v>
      </c>
      <c r="F113" s="8">
        <v>64.099999999999994</v>
      </c>
      <c r="G113" s="11">
        <v>4741</v>
      </c>
    </row>
    <row r="114" spans="1:7" x14ac:dyDescent="0.2">
      <c r="A114" s="15">
        <f t="shared" si="1"/>
        <v>111</v>
      </c>
      <c r="B114" s="6" t="s">
        <v>112</v>
      </c>
      <c r="C114" s="7" t="s">
        <v>1690</v>
      </c>
      <c r="D114" s="5" t="s">
        <v>1987</v>
      </c>
      <c r="E114" s="8">
        <v>5.3</v>
      </c>
      <c r="F114" s="8">
        <v>64.2</v>
      </c>
      <c r="G114" s="11">
        <v>5215</v>
      </c>
    </row>
    <row r="115" spans="1:7" x14ac:dyDescent="0.2">
      <c r="A115" s="15">
        <f t="shared" si="1"/>
        <v>112</v>
      </c>
      <c r="B115" s="6" t="s">
        <v>113</v>
      </c>
      <c r="C115" s="7" t="s">
        <v>1691</v>
      </c>
      <c r="D115" s="5" t="s">
        <v>1987</v>
      </c>
      <c r="E115" s="8">
        <v>4.8</v>
      </c>
      <c r="F115" s="8">
        <v>64.099999999999994</v>
      </c>
      <c r="G115" s="11">
        <v>4743</v>
      </c>
    </row>
    <row r="116" spans="1:7" x14ac:dyDescent="0.2">
      <c r="A116" s="15">
        <f t="shared" si="1"/>
        <v>113</v>
      </c>
      <c r="B116" s="6" t="s">
        <v>114</v>
      </c>
      <c r="C116" s="7" t="s">
        <v>1692</v>
      </c>
      <c r="D116" s="5" t="s">
        <v>1987</v>
      </c>
      <c r="E116" s="8">
        <v>5.3</v>
      </c>
      <c r="F116" s="8">
        <v>64.2</v>
      </c>
      <c r="G116" s="11">
        <v>5218</v>
      </c>
    </row>
    <row r="117" spans="1:7" x14ac:dyDescent="0.2">
      <c r="A117" s="15">
        <f t="shared" si="1"/>
        <v>114</v>
      </c>
      <c r="B117" s="6" t="s">
        <v>115</v>
      </c>
      <c r="C117" s="7" t="s">
        <v>1693</v>
      </c>
      <c r="D117" s="5" t="s">
        <v>1987</v>
      </c>
      <c r="E117" s="8">
        <v>5.2</v>
      </c>
      <c r="F117" s="8">
        <v>64.2</v>
      </c>
      <c r="G117" s="11">
        <v>5075</v>
      </c>
    </row>
    <row r="118" spans="1:7" x14ac:dyDescent="0.2">
      <c r="A118" s="15">
        <f t="shared" si="1"/>
        <v>115</v>
      </c>
      <c r="B118" s="6" t="s">
        <v>116</v>
      </c>
      <c r="C118" s="7" t="s">
        <v>1694</v>
      </c>
      <c r="D118" s="5" t="s">
        <v>1987</v>
      </c>
      <c r="E118" s="8">
        <v>4.9000000000000004</v>
      </c>
      <c r="F118" s="8">
        <v>64.099999999999994</v>
      </c>
      <c r="G118" s="11">
        <v>4769</v>
      </c>
    </row>
    <row r="119" spans="1:7" x14ac:dyDescent="0.2">
      <c r="A119" s="15">
        <f t="shared" si="1"/>
        <v>116</v>
      </c>
      <c r="B119" s="6" t="s">
        <v>117</v>
      </c>
      <c r="C119" s="7" t="s">
        <v>1695</v>
      </c>
      <c r="D119" s="5" t="s">
        <v>1987</v>
      </c>
      <c r="E119" s="8">
        <v>5.2</v>
      </c>
      <c r="F119" s="8">
        <v>64.099999999999994</v>
      </c>
      <c r="G119" s="11">
        <v>5123</v>
      </c>
    </row>
    <row r="120" spans="1:7" x14ac:dyDescent="0.2">
      <c r="A120" s="15">
        <f t="shared" si="1"/>
        <v>117</v>
      </c>
      <c r="B120" s="6" t="s">
        <v>118</v>
      </c>
      <c r="C120" s="7" t="s">
        <v>1696</v>
      </c>
      <c r="D120" s="5" t="s">
        <v>1987</v>
      </c>
      <c r="E120" s="8">
        <v>4.9000000000000004</v>
      </c>
      <c r="F120" s="8">
        <v>64.099999999999994</v>
      </c>
      <c r="G120" s="11">
        <v>4744</v>
      </c>
    </row>
    <row r="121" spans="1:7" x14ac:dyDescent="0.2">
      <c r="A121" s="15">
        <f t="shared" si="1"/>
        <v>118</v>
      </c>
      <c r="B121" s="6" t="s">
        <v>119</v>
      </c>
      <c r="C121" s="7" t="s">
        <v>1697</v>
      </c>
      <c r="D121" s="5" t="s">
        <v>1987</v>
      </c>
      <c r="E121" s="8">
        <v>4.9000000000000004</v>
      </c>
      <c r="F121" s="8">
        <v>64.099999999999994</v>
      </c>
      <c r="G121" s="11">
        <v>4716</v>
      </c>
    </row>
    <row r="122" spans="1:7" x14ac:dyDescent="0.2">
      <c r="A122" s="15">
        <f t="shared" si="1"/>
        <v>119</v>
      </c>
      <c r="B122" s="6" t="s">
        <v>120</v>
      </c>
      <c r="C122" s="7" t="s">
        <v>1698</v>
      </c>
      <c r="D122" s="5" t="s">
        <v>1987</v>
      </c>
      <c r="E122" s="8">
        <v>4.8</v>
      </c>
      <c r="F122" s="8">
        <v>64.099999999999994</v>
      </c>
      <c r="G122" s="11">
        <v>4704</v>
      </c>
    </row>
    <row r="123" spans="1:7" x14ac:dyDescent="0.2">
      <c r="A123" s="15">
        <f t="shared" si="1"/>
        <v>120</v>
      </c>
      <c r="B123" s="6" t="s">
        <v>121</v>
      </c>
      <c r="C123" s="7" t="s">
        <v>1699</v>
      </c>
      <c r="D123" s="5" t="s">
        <v>1987</v>
      </c>
      <c r="E123" s="8">
        <v>5.2</v>
      </c>
      <c r="F123" s="8">
        <v>64.2</v>
      </c>
      <c r="G123" s="11">
        <v>5070</v>
      </c>
    </row>
    <row r="124" spans="1:7" x14ac:dyDescent="0.2">
      <c r="A124" s="15">
        <f t="shared" si="1"/>
        <v>121</v>
      </c>
      <c r="B124" s="6" t="s">
        <v>122</v>
      </c>
      <c r="C124" s="7" t="s">
        <v>1700</v>
      </c>
      <c r="D124" s="5" t="s">
        <v>1987</v>
      </c>
      <c r="E124" s="8">
        <v>4.8</v>
      </c>
      <c r="F124" s="8">
        <v>64.099999999999994</v>
      </c>
      <c r="G124" s="11">
        <v>4706</v>
      </c>
    </row>
    <row r="125" spans="1:7" x14ac:dyDescent="0.2">
      <c r="A125" s="15">
        <f t="shared" si="1"/>
        <v>122</v>
      </c>
      <c r="B125" s="6" t="s">
        <v>123</v>
      </c>
      <c r="C125" s="7" t="s">
        <v>1701</v>
      </c>
      <c r="D125" s="5" t="s">
        <v>1987</v>
      </c>
      <c r="E125" s="8">
        <v>4.8</v>
      </c>
      <c r="F125" s="8">
        <v>64.099999999999994</v>
      </c>
      <c r="G125" s="11">
        <v>4734</v>
      </c>
    </row>
    <row r="126" spans="1:7" x14ac:dyDescent="0.2">
      <c r="A126" s="15">
        <f t="shared" si="1"/>
        <v>123</v>
      </c>
      <c r="B126" s="6" t="s">
        <v>124</v>
      </c>
      <c r="C126" s="7" t="s">
        <v>1702</v>
      </c>
      <c r="D126" s="5" t="s">
        <v>1987</v>
      </c>
      <c r="E126" s="8">
        <v>5</v>
      </c>
      <c r="F126" s="8">
        <v>64.3</v>
      </c>
      <c r="G126" s="11">
        <v>4860</v>
      </c>
    </row>
    <row r="127" spans="1:7" x14ac:dyDescent="0.2">
      <c r="A127" s="15">
        <f t="shared" si="1"/>
        <v>124</v>
      </c>
      <c r="B127" s="6" t="s">
        <v>125</v>
      </c>
      <c r="C127" s="7" t="s">
        <v>1703</v>
      </c>
      <c r="D127" s="5" t="s">
        <v>1987</v>
      </c>
      <c r="E127" s="8">
        <v>5.0999999999999996</v>
      </c>
      <c r="F127" s="8">
        <v>64.099999999999994</v>
      </c>
      <c r="G127" s="11">
        <v>5123</v>
      </c>
    </row>
    <row r="128" spans="1:7" x14ac:dyDescent="0.2">
      <c r="A128" s="15">
        <f t="shared" si="1"/>
        <v>125</v>
      </c>
      <c r="B128" s="6" t="s">
        <v>126</v>
      </c>
      <c r="C128" s="7" t="s">
        <v>1704</v>
      </c>
      <c r="D128" s="5" t="s">
        <v>1987</v>
      </c>
      <c r="E128" s="8">
        <v>5.2</v>
      </c>
      <c r="F128" s="8">
        <v>64.2</v>
      </c>
      <c r="G128" s="11">
        <v>5073</v>
      </c>
    </row>
    <row r="129" spans="1:7" x14ac:dyDescent="0.2">
      <c r="A129" s="15">
        <f t="shared" si="1"/>
        <v>126</v>
      </c>
      <c r="B129" s="6" t="s">
        <v>127</v>
      </c>
      <c r="C129" s="7" t="s">
        <v>1705</v>
      </c>
      <c r="D129" s="5" t="s">
        <v>1987</v>
      </c>
      <c r="E129" s="8">
        <v>4.8</v>
      </c>
      <c r="F129" s="8">
        <v>64.2</v>
      </c>
      <c r="G129" s="11">
        <v>4720</v>
      </c>
    </row>
    <row r="130" spans="1:7" x14ac:dyDescent="0.2">
      <c r="A130" s="15">
        <f t="shared" si="1"/>
        <v>127</v>
      </c>
      <c r="B130" s="6" t="s">
        <v>128</v>
      </c>
      <c r="C130" s="7" t="s">
        <v>1706</v>
      </c>
      <c r="D130" s="5" t="s">
        <v>1987</v>
      </c>
      <c r="E130" s="8">
        <v>4.8</v>
      </c>
      <c r="F130" s="8">
        <v>64.099999999999994</v>
      </c>
      <c r="G130" s="11">
        <v>4729</v>
      </c>
    </row>
    <row r="131" spans="1:7" x14ac:dyDescent="0.2">
      <c r="A131" s="15">
        <f t="shared" si="1"/>
        <v>128</v>
      </c>
      <c r="B131" s="6" t="s">
        <v>129</v>
      </c>
      <c r="C131" s="7" t="s">
        <v>1707</v>
      </c>
      <c r="D131" s="5" t="s">
        <v>1987</v>
      </c>
      <c r="E131" s="8">
        <v>6.3</v>
      </c>
      <c r="F131" s="8">
        <v>63.9</v>
      </c>
      <c r="G131" s="11">
        <v>7223</v>
      </c>
    </row>
    <row r="132" spans="1:7" x14ac:dyDescent="0.2">
      <c r="A132" s="15">
        <f t="shared" si="1"/>
        <v>129</v>
      </c>
      <c r="B132" s="6" t="s">
        <v>130</v>
      </c>
      <c r="C132" s="7" t="s">
        <v>1708</v>
      </c>
      <c r="D132" s="5" t="s">
        <v>1987</v>
      </c>
      <c r="E132" s="8">
        <v>5.2</v>
      </c>
      <c r="F132" s="8">
        <v>64.099999999999994</v>
      </c>
      <c r="G132" s="11">
        <v>5129</v>
      </c>
    </row>
    <row r="133" spans="1:7" x14ac:dyDescent="0.2">
      <c r="A133" s="15">
        <f t="shared" ref="A133:A196" si="2">ROW()-3</f>
        <v>130</v>
      </c>
      <c r="B133" s="6" t="s">
        <v>131</v>
      </c>
      <c r="C133" s="7" t="s">
        <v>1709</v>
      </c>
      <c r="D133" s="5" t="s">
        <v>1987</v>
      </c>
      <c r="E133" s="8">
        <v>5.2</v>
      </c>
      <c r="F133" s="8">
        <v>64.099999999999994</v>
      </c>
      <c r="G133" s="11">
        <v>5127</v>
      </c>
    </row>
    <row r="134" spans="1:7" x14ac:dyDescent="0.2">
      <c r="A134" s="15">
        <f t="shared" si="2"/>
        <v>131</v>
      </c>
      <c r="B134" s="6" t="s">
        <v>132</v>
      </c>
      <c r="C134" s="7" t="s">
        <v>1710</v>
      </c>
      <c r="D134" s="5" t="s">
        <v>1987</v>
      </c>
      <c r="E134" s="8">
        <v>5.2</v>
      </c>
      <c r="F134" s="8">
        <v>64.099999999999994</v>
      </c>
      <c r="G134" s="11">
        <v>5122</v>
      </c>
    </row>
    <row r="135" spans="1:7" x14ac:dyDescent="0.2">
      <c r="A135" s="15">
        <f t="shared" si="2"/>
        <v>132</v>
      </c>
      <c r="B135" s="6" t="s">
        <v>133</v>
      </c>
      <c r="C135" s="7" t="s">
        <v>1711</v>
      </c>
      <c r="D135" s="5" t="s">
        <v>1987</v>
      </c>
      <c r="E135" s="8">
        <v>5.2</v>
      </c>
      <c r="F135" s="8">
        <v>64.099999999999994</v>
      </c>
      <c r="G135" s="11">
        <v>5112</v>
      </c>
    </row>
    <row r="136" spans="1:7" x14ac:dyDescent="0.2">
      <c r="A136" s="15">
        <f t="shared" si="2"/>
        <v>133</v>
      </c>
      <c r="B136" s="6" t="s">
        <v>134</v>
      </c>
      <c r="C136" s="7" t="s">
        <v>1712</v>
      </c>
      <c r="D136" s="5" t="s">
        <v>1987</v>
      </c>
      <c r="E136" s="8">
        <v>5.3</v>
      </c>
      <c r="F136" s="8">
        <v>63.3</v>
      </c>
      <c r="G136" s="11">
        <v>5279</v>
      </c>
    </row>
    <row r="137" spans="1:7" x14ac:dyDescent="0.2">
      <c r="A137" s="15">
        <f t="shared" si="2"/>
        <v>134</v>
      </c>
      <c r="B137" s="6" t="s">
        <v>135</v>
      </c>
      <c r="C137" s="7" t="s">
        <v>1713</v>
      </c>
      <c r="D137" s="5" t="s">
        <v>1987</v>
      </c>
      <c r="E137" s="8">
        <v>4.8</v>
      </c>
      <c r="F137" s="8">
        <v>64.2</v>
      </c>
      <c r="G137" s="11">
        <v>4728</v>
      </c>
    </row>
    <row r="138" spans="1:7" x14ac:dyDescent="0.2">
      <c r="A138" s="15">
        <f t="shared" si="2"/>
        <v>135</v>
      </c>
      <c r="B138" s="6" t="s">
        <v>136</v>
      </c>
      <c r="C138" s="7" t="s">
        <v>1714</v>
      </c>
      <c r="D138" s="5" t="s">
        <v>1987</v>
      </c>
      <c r="E138" s="8">
        <v>5.2</v>
      </c>
      <c r="F138" s="8">
        <v>64.099999999999994</v>
      </c>
      <c r="G138" s="11">
        <v>5125</v>
      </c>
    </row>
    <row r="139" spans="1:7" x14ac:dyDescent="0.2">
      <c r="A139" s="15">
        <f t="shared" si="2"/>
        <v>136</v>
      </c>
      <c r="B139" s="6" t="s">
        <v>137</v>
      </c>
      <c r="C139" s="7" t="s">
        <v>1715</v>
      </c>
      <c r="D139" s="5" t="s">
        <v>1987</v>
      </c>
      <c r="E139" s="8">
        <v>5.2</v>
      </c>
      <c r="F139" s="8">
        <v>64.099999999999994</v>
      </c>
      <c r="G139" s="11">
        <v>5120</v>
      </c>
    </row>
    <row r="140" spans="1:7" x14ac:dyDescent="0.2">
      <c r="A140" s="15">
        <f t="shared" si="2"/>
        <v>137</v>
      </c>
      <c r="B140" s="6" t="s">
        <v>138</v>
      </c>
      <c r="C140" s="7" t="s">
        <v>1716</v>
      </c>
      <c r="D140" s="5" t="s">
        <v>1987</v>
      </c>
      <c r="E140" s="8">
        <v>5.2</v>
      </c>
      <c r="F140" s="8">
        <v>64.099999999999994</v>
      </c>
      <c r="G140" s="11">
        <v>5138</v>
      </c>
    </row>
    <row r="141" spans="1:7" x14ac:dyDescent="0.2">
      <c r="A141" s="15">
        <f t="shared" si="2"/>
        <v>138</v>
      </c>
      <c r="B141" s="6" t="s">
        <v>139</v>
      </c>
      <c r="C141" s="7" t="s">
        <v>1717</v>
      </c>
      <c r="D141" s="5" t="s">
        <v>1987</v>
      </c>
      <c r="E141" s="8">
        <v>4.8</v>
      </c>
      <c r="F141" s="8">
        <v>64.2</v>
      </c>
      <c r="G141" s="11">
        <v>4731</v>
      </c>
    </row>
    <row r="142" spans="1:7" x14ac:dyDescent="0.2">
      <c r="A142" s="15">
        <f t="shared" si="2"/>
        <v>139</v>
      </c>
      <c r="B142" s="6" t="s">
        <v>140</v>
      </c>
      <c r="C142" s="7" t="s">
        <v>1718</v>
      </c>
      <c r="D142" s="5" t="s">
        <v>1987</v>
      </c>
      <c r="E142" s="8">
        <v>5.2</v>
      </c>
      <c r="F142" s="8">
        <v>64.2</v>
      </c>
      <c r="G142" s="11">
        <v>5079</v>
      </c>
    </row>
    <row r="143" spans="1:7" x14ac:dyDescent="0.2">
      <c r="A143" s="15">
        <f t="shared" si="2"/>
        <v>140</v>
      </c>
      <c r="B143" s="6" t="s">
        <v>141</v>
      </c>
      <c r="C143" s="7" t="s">
        <v>1719</v>
      </c>
      <c r="D143" s="5" t="s">
        <v>1987</v>
      </c>
      <c r="E143" s="8">
        <v>4.9000000000000004</v>
      </c>
      <c r="F143" s="8">
        <v>64.099999999999994</v>
      </c>
      <c r="G143" s="11">
        <v>4840</v>
      </c>
    </row>
    <row r="144" spans="1:7" x14ac:dyDescent="0.2">
      <c r="A144" s="15">
        <f t="shared" si="2"/>
        <v>141</v>
      </c>
      <c r="B144" s="6" t="s">
        <v>142</v>
      </c>
      <c r="C144" s="7" t="s">
        <v>1720</v>
      </c>
      <c r="D144" s="5" t="s">
        <v>1987</v>
      </c>
      <c r="E144" s="8">
        <v>5.0999999999999996</v>
      </c>
      <c r="F144" s="8">
        <v>64.2</v>
      </c>
      <c r="G144" s="11">
        <v>4903</v>
      </c>
    </row>
    <row r="145" spans="1:7" x14ac:dyDescent="0.2">
      <c r="A145" s="15">
        <f t="shared" si="2"/>
        <v>142</v>
      </c>
      <c r="B145" s="6" t="s">
        <v>143</v>
      </c>
      <c r="C145" s="7" t="s">
        <v>1721</v>
      </c>
      <c r="D145" s="5" t="s">
        <v>1987</v>
      </c>
      <c r="E145" s="8">
        <v>5.2</v>
      </c>
      <c r="F145" s="8">
        <v>64.099999999999994</v>
      </c>
      <c r="G145" s="11">
        <v>5115</v>
      </c>
    </row>
    <row r="146" spans="1:7" x14ac:dyDescent="0.2">
      <c r="A146" s="15">
        <f t="shared" si="2"/>
        <v>143</v>
      </c>
      <c r="B146" s="6" t="s">
        <v>144</v>
      </c>
      <c r="C146" s="7" t="s">
        <v>1722</v>
      </c>
      <c r="D146" s="5" t="s">
        <v>1987</v>
      </c>
      <c r="E146" s="8">
        <v>4.8</v>
      </c>
      <c r="F146" s="8">
        <v>64.2</v>
      </c>
      <c r="G146" s="11">
        <v>4733</v>
      </c>
    </row>
    <row r="147" spans="1:7" x14ac:dyDescent="0.2">
      <c r="A147" s="15">
        <f t="shared" si="2"/>
        <v>144</v>
      </c>
      <c r="B147" s="6" t="s">
        <v>145</v>
      </c>
      <c r="C147" s="7" t="s">
        <v>1723</v>
      </c>
      <c r="D147" s="5" t="s">
        <v>1987</v>
      </c>
      <c r="E147" s="8">
        <v>5.2</v>
      </c>
      <c r="F147" s="8">
        <v>64.099999999999994</v>
      </c>
      <c r="G147" s="11">
        <v>5117</v>
      </c>
    </row>
    <row r="148" spans="1:7" x14ac:dyDescent="0.2">
      <c r="A148" s="15">
        <f t="shared" si="2"/>
        <v>145</v>
      </c>
      <c r="B148" s="6" t="s">
        <v>146</v>
      </c>
      <c r="C148" s="7" t="s">
        <v>1724</v>
      </c>
      <c r="D148" s="5" t="s">
        <v>1987</v>
      </c>
      <c r="E148" s="8">
        <v>5.2</v>
      </c>
      <c r="F148" s="8">
        <v>64.099999999999994</v>
      </c>
      <c r="G148" s="11">
        <v>5125</v>
      </c>
    </row>
    <row r="149" spans="1:7" x14ac:dyDescent="0.2">
      <c r="A149" s="15">
        <f t="shared" si="2"/>
        <v>146</v>
      </c>
      <c r="B149" s="6" t="s">
        <v>147</v>
      </c>
      <c r="C149" s="7" t="s">
        <v>1725</v>
      </c>
      <c r="D149" s="5" t="s">
        <v>1987</v>
      </c>
      <c r="E149" s="8">
        <v>5.2</v>
      </c>
      <c r="F149" s="8">
        <v>64.099999999999994</v>
      </c>
      <c r="G149" s="11">
        <v>5120</v>
      </c>
    </row>
    <row r="150" spans="1:7" x14ac:dyDescent="0.2">
      <c r="A150" s="15">
        <f t="shared" si="2"/>
        <v>147</v>
      </c>
      <c r="B150" s="6" t="s">
        <v>148</v>
      </c>
      <c r="C150" s="7" t="s">
        <v>1726</v>
      </c>
      <c r="D150" s="5" t="s">
        <v>1987</v>
      </c>
      <c r="E150" s="8">
        <v>5.2</v>
      </c>
      <c r="F150" s="8">
        <v>64.099999999999994</v>
      </c>
      <c r="G150" s="11">
        <v>5130</v>
      </c>
    </row>
    <row r="151" spans="1:7" x14ac:dyDescent="0.2">
      <c r="A151" s="15">
        <f t="shared" si="2"/>
        <v>148</v>
      </c>
      <c r="B151" s="6" t="s">
        <v>149</v>
      </c>
      <c r="C151" s="7" t="s">
        <v>1727</v>
      </c>
      <c r="D151" s="5" t="s">
        <v>1987</v>
      </c>
      <c r="E151" s="8">
        <v>5.2</v>
      </c>
      <c r="F151" s="8">
        <v>64.099999999999994</v>
      </c>
      <c r="G151" s="11">
        <v>5130</v>
      </c>
    </row>
    <row r="152" spans="1:7" x14ac:dyDescent="0.2">
      <c r="A152" s="15">
        <f t="shared" si="2"/>
        <v>149</v>
      </c>
      <c r="B152" s="6" t="s">
        <v>150</v>
      </c>
      <c r="C152" s="7" t="s">
        <v>1728</v>
      </c>
      <c r="D152" s="5" t="s">
        <v>1987</v>
      </c>
      <c r="E152" s="8">
        <v>5.3</v>
      </c>
      <c r="F152" s="8">
        <v>64</v>
      </c>
      <c r="G152" s="11">
        <v>5339</v>
      </c>
    </row>
    <row r="153" spans="1:7" x14ac:dyDescent="0.2">
      <c r="A153" s="15">
        <f t="shared" si="2"/>
        <v>150</v>
      </c>
      <c r="B153" s="6" t="s">
        <v>151</v>
      </c>
      <c r="C153" s="7" t="s">
        <v>1729</v>
      </c>
      <c r="D153" s="5" t="s">
        <v>1987</v>
      </c>
      <c r="E153" s="8">
        <v>5.2</v>
      </c>
      <c r="F153" s="8">
        <v>64.2</v>
      </c>
      <c r="G153" s="11">
        <v>5129</v>
      </c>
    </row>
    <row r="154" spans="1:7" x14ac:dyDescent="0.2">
      <c r="A154" s="15">
        <f t="shared" si="2"/>
        <v>151</v>
      </c>
      <c r="B154" s="6" t="s">
        <v>152</v>
      </c>
      <c r="C154" s="7" t="s">
        <v>1730</v>
      </c>
      <c r="D154" s="5" t="s">
        <v>1987</v>
      </c>
      <c r="E154" s="8">
        <v>5.2</v>
      </c>
      <c r="F154" s="8">
        <v>64.099999999999994</v>
      </c>
      <c r="G154" s="11">
        <v>5245</v>
      </c>
    </row>
    <row r="155" spans="1:7" x14ac:dyDescent="0.2">
      <c r="A155" s="15">
        <f t="shared" si="2"/>
        <v>152</v>
      </c>
      <c r="B155" s="6" t="s">
        <v>153</v>
      </c>
      <c r="C155" s="7" t="s">
        <v>1731</v>
      </c>
      <c r="D155" s="5" t="s">
        <v>1987</v>
      </c>
      <c r="E155" s="8">
        <v>5.4</v>
      </c>
      <c r="F155" s="8">
        <v>64</v>
      </c>
      <c r="G155" s="11">
        <v>5355</v>
      </c>
    </row>
    <row r="156" spans="1:7" x14ac:dyDescent="0.2">
      <c r="A156" s="15">
        <f t="shared" si="2"/>
        <v>153</v>
      </c>
      <c r="B156" s="6" t="s">
        <v>154</v>
      </c>
      <c r="C156" s="7" t="s">
        <v>1732</v>
      </c>
      <c r="D156" s="5" t="s">
        <v>1987</v>
      </c>
      <c r="E156" s="8">
        <v>5.2</v>
      </c>
      <c r="F156" s="8">
        <v>64.2</v>
      </c>
      <c r="G156" s="11">
        <v>5080</v>
      </c>
    </row>
    <row r="157" spans="1:7" x14ac:dyDescent="0.2">
      <c r="A157" s="15">
        <f t="shared" si="2"/>
        <v>154</v>
      </c>
      <c r="B157" s="6" t="s">
        <v>155</v>
      </c>
      <c r="C157" s="7" t="s">
        <v>1733</v>
      </c>
      <c r="D157" s="5" t="s">
        <v>1987</v>
      </c>
      <c r="E157" s="8">
        <v>5.2</v>
      </c>
      <c r="F157" s="8">
        <v>64.099999999999994</v>
      </c>
      <c r="G157" s="11">
        <v>5109</v>
      </c>
    </row>
    <row r="158" spans="1:7" x14ac:dyDescent="0.2">
      <c r="A158" s="15">
        <f t="shared" si="2"/>
        <v>155</v>
      </c>
      <c r="B158" s="6" t="s">
        <v>156</v>
      </c>
      <c r="C158" s="7" t="s">
        <v>1734</v>
      </c>
      <c r="D158" s="5" t="s">
        <v>1987</v>
      </c>
      <c r="E158" s="8">
        <v>5.3</v>
      </c>
      <c r="F158" s="8">
        <v>64</v>
      </c>
      <c r="G158" s="11">
        <v>5137</v>
      </c>
    </row>
    <row r="159" spans="1:7" x14ac:dyDescent="0.2">
      <c r="A159" s="15">
        <f t="shared" si="2"/>
        <v>156</v>
      </c>
      <c r="B159" s="6" t="s">
        <v>157</v>
      </c>
      <c r="C159" s="7" t="s">
        <v>1735</v>
      </c>
      <c r="D159" s="5" t="s">
        <v>1987</v>
      </c>
      <c r="E159" s="8">
        <v>4.9000000000000004</v>
      </c>
      <c r="F159" s="8">
        <v>64.099999999999994</v>
      </c>
      <c r="G159" s="11">
        <v>4757</v>
      </c>
    </row>
    <row r="160" spans="1:7" x14ac:dyDescent="0.2">
      <c r="A160" s="15">
        <f t="shared" si="2"/>
        <v>157</v>
      </c>
      <c r="B160" s="6" t="s">
        <v>158</v>
      </c>
      <c r="C160" s="7" t="s">
        <v>1736</v>
      </c>
      <c r="D160" s="5" t="s">
        <v>1987</v>
      </c>
      <c r="E160" s="8">
        <v>5.3</v>
      </c>
      <c r="F160" s="8">
        <v>64</v>
      </c>
      <c r="G160" s="11">
        <v>5157</v>
      </c>
    </row>
    <row r="161" spans="1:7" x14ac:dyDescent="0.2">
      <c r="A161" s="15">
        <f t="shared" si="2"/>
        <v>158</v>
      </c>
      <c r="B161" s="6" t="s">
        <v>159</v>
      </c>
      <c r="C161" s="7" t="s">
        <v>1737</v>
      </c>
      <c r="D161" s="5" t="s">
        <v>1987</v>
      </c>
      <c r="E161" s="8">
        <v>4.8</v>
      </c>
      <c r="F161" s="8">
        <v>64.2</v>
      </c>
      <c r="G161" s="11">
        <v>4714</v>
      </c>
    </row>
    <row r="162" spans="1:7" x14ac:dyDescent="0.2">
      <c r="A162" s="15">
        <f t="shared" si="2"/>
        <v>159</v>
      </c>
      <c r="B162" s="6" t="s">
        <v>160</v>
      </c>
      <c r="C162" s="7" t="s">
        <v>1738</v>
      </c>
      <c r="D162" s="5" t="s">
        <v>1987</v>
      </c>
      <c r="E162" s="8">
        <v>5.2</v>
      </c>
      <c r="F162" s="8">
        <v>64.099999999999994</v>
      </c>
      <c r="G162" s="11">
        <v>5164</v>
      </c>
    </row>
    <row r="163" spans="1:7" x14ac:dyDescent="0.2">
      <c r="A163" s="15">
        <f t="shared" si="2"/>
        <v>160</v>
      </c>
      <c r="B163" s="6" t="s">
        <v>161</v>
      </c>
      <c r="C163" s="7" t="s">
        <v>1739</v>
      </c>
      <c r="D163" s="5" t="s">
        <v>1987</v>
      </c>
      <c r="E163" s="8">
        <v>5.2</v>
      </c>
      <c r="F163" s="8">
        <v>64.099999999999994</v>
      </c>
      <c r="G163" s="11">
        <v>5133</v>
      </c>
    </row>
    <row r="164" spans="1:7" x14ac:dyDescent="0.2">
      <c r="A164" s="15">
        <f t="shared" si="2"/>
        <v>161</v>
      </c>
      <c r="B164" s="6" t="s">
        <v>162</v>
      </c>
      <c r="C164" s="7" t="s">
        <v>1740</v>
      </c>
      <c r="D164" s="5" t="s">
        <v>1987</v>
      </c>
      <c r="E164" s="8">
        <v>5.2</v>
      </c>
      <c r="F164" s="8">
        <v>64.2</v>
      </c>
      <c r="G164" s="11">
        <v>5082</v>
      </c>
    </row>
    <row r="165" spans="1:7" x14ac:dyDescent="0.2">
      <c r="A165" s="15">
        <f t="shared" si="2"/>
        <v>162</v>
      </c>
      <c r="B165" s="6" t="s">
        <v>163</v>
      </c>
      <c r="C165" s="7" t="s">
        <v>1741</v>
      </c>
      <c r="D165" s="5" t="s">
        <v>1987</v>
      </c>
      <c r="E165" s="8">
        <v>5.2</v>
      </c>
      <c r="F165" s="8">
        <v>64.099999999999994</v>
      </c>
      <c r="G165" s="11">
        <v>5133</v>
      </c>
    </row>
    <row r="166" spans="1:7" x14ac:dyDescent="0.2">
      <c r="A166" s="15">
        <f t="shared" si="2"/>
        <v>163</v>
      </c>
      <c r="B166" s="6" t="s">
        <v>164</v>
      </c>
      <c r="C166" s="7" t="s">
        <v>1742</v>
      </c>
      <c r="D166" s="5" t="s">
        <v>1987</v>
      </c>
      <c r="E166" s="8">
        <v>5.2</v>
      </c>
      <c r="F166" s="8">
        <v>64.099999999999994</v>
      </c>
      <c r="G166" s="11">
        <v>5137</v>
      </c>
    </row>
    <row r="167" spans="1:7" x14ac:dyDescent="0.2">
      <c r="A167" s="15">
        <f t="shared" si="2"/>
        <v>164</v>
      </c>
      <c r="B167" s="6" t="s">
        <v>165</v>
      </c>
      <c r="C167" s="7" t="s">
        <v>1743</v>
      </c>
      <c r="D167" s="5" t="s">
        <v>1987</v>
      </c>
      <c r="E167" s="8">
        <v>5.2</v>
      </c>
      <c r="F167" s="8">
        <v>64.099999999999994</v>
      </c>
      <c r="G167" s="11">
        <v>5118</v>
      </c>
    </row>
    <row r="168" spans="1:7" x14ac:dyDescent="0.2">
      <c r="A168" s="15">
        <f t="shared" si="2"/>
        <v>165</v>
      </c>
      <c r="B168" s="6" t="s">
        <v>166</v>
      </c>
      <c r="C168" s="7" t="s">
        <v>1744</v>
      </c>
      <c r="D168" s="5" t="s">
        <v>1987</v>
      </c>
      <c r="E168" s="8">
        <v>5.2</v>
      </c>
      <c r="F168" s="8">
        <v>64.099999999999994</v>
      </c>
      <c r="G168" s="11">
        <v>5141</v>
      </c>
    </row>
    <row r="169" spans="1:7" x14ac:dyDescent="0.2">
      <c r="A169" s="15">
        <f t="shared" si="2"/>
        <v>166</v>
      </c>
      <c r="B169" s="6" t="s">
        <v>167</v>
      </c>
      <c r="C169" s="7" t="s">
        <v>1745</v>
      </c>
      <c r="D169" s="5" t="s">
        <v>1987</v>
      </c>
      <c r="E169" s="8">
        <v>5.4</v>
      </c>
      <c r="F169" s="8">
        <v>64</v>
      </c>
      <c r="G169" s="11">
        <v>5303</v>
      </c>
    </row>
    <row r="170" spans="1:7" x14ac:dyDescent="0.2">
      <c r="A170" s="15">
        <f t="shared" si="2"/>
        <v>167</v>
      </c>
      <c r="B170" s="6" t="s">
        <v>168</v>
      </c>
      <c r="C170" s="7" t="s">
        <v>1746</v>
      </c>
      <c r="D170" s="5" t="s">
        <v>1987</v>
      </c>
      <c r="E170" s="8">
        <v>5.2</v>
      </c>
      <c r="F170" s="8">
        <v>64.2</v>
      </c>
      <c r="G170" s="11">
        <v>5036</v>
      </c>
    </row>
    <row r="171" spans="1:7" x14ac:dyDescent="0.2">
      <c r="A171" s="15">
        <f t="shared" si="2"/>
        <v>168</v>
      </c>
      <c r="B171" s="6" t="s">
        <v>169</v>
      </c>
      <c r="C171" s="7" t="s">
        <v>1747</v>
      </c>
      <c r="D171" s="5" t="s">
        <v>1987</v>
      </c>
      <c r="E171" s="8">
        <v>4.8</v>
      </c>
      <c r="F171" s="8">
        <v>64.099999999999994</v>
      </c>
      <c r="G171" s="11">
        <v>4704</v>
      </c>
    </row>
    <row r="172" spans="1:7" x14ac:dyDescent="0.2">
      <c r="A172" s="15">
        <f t="shared" si="2"/>
        <v>169</v>
      </c>
      <c r="B172" s="6" t="s">
        <v>170</v>
      </c>
      <c r="C172" s="7" t="s">
        <v>1748</v>
      </c>
      <c r="D172" s="5" t="s">
        <v>1987</v>
      </c>
      <c r="E172" s="8">
        <v>5.0999999999999996</v>
      </c>
      <c r="F172" s="8">
        <v>64.099999999999994</v>
      </c>
      <c r="G172" s="11">
        <v>5117</v>
      </c>
    </row>
    <row r="173" spans="1:7" x14ac:dyDescent="0.2">
      <c r="A173" s="15">
        <f t="shared" si="2"/>
        <v>170</v>
      </c>
      <c r="B173" s="6" t="s">
        <v>171</v>
      </c>
      <c r="C173" s="7" t="s">
        <v>1749</v>
      </c>
      <c r="D173" s="5" t="s">
        <v>1987</v>
      </c>
      <c r="E173" s="8">
        <v>5.4</v>
      </c>
      <c r="F173" s="8">
        <v>64.2</v>
      </c>
      <c r="G173" s="11">
        <v>5375</v>
      </c>
    </row>
    <row r="174" spans="1:7" x14ac:dyDescent="0.2">
      <c r="A174" s="15">
        <f t="shared" si="2"/>
        <v>171</v>
      </c>
      <c r="B174" s="6" t="s">
        <v>172</v>
      </c>
      <c r="C174" s="7" t="s">
        <v>1750</v>
      </c>
      <c r="D174" s="5" t="s">
        <v>1987</v>
      </c>
      <c r="E174" s="8">
        <v>5.2</v>
      </c>
      <c r="F174" s="8">
        <v>64.099999999999994</v>
      </c>
      <c r="G174" s="11">
        <v>5234</v>
      </c>
    </row>
    <row r="175" spans="1:7" x14ac:dyDescent="0.2">
      <c r="A175" s="15">
        <f t="shared" si="2"/>
        <v>172</v>
      </c>
      <c r="B175" s="6" t="s">
        <v>173</v>
      </c>
      <c r="C175" s="7" t="s">
        <v>1751</v>
      </c>
      <c r="D175" s="5" t="s">
        <v>1987</v>
      </c>
      <c r="E175" s="8">
        <v>5.2</v>
      </c>
      <c r="F175" s="8">
        <v>64.2</v>
      </c>
      <c r="G175" s="11">
        <v>5078</v>
      </c>
    </row>
    <row r="176" spans="1:7" x14ac:dyDescent="0.2">
      <c r="A176" s="15">
        <f t="shared" si="2"/>
        <v>173</v>
      </c>
      <c r="B176" s="6" t="s">
        <v>174</v>
      </c>
      <c r="C176" s="7" t="s">
        <v>1752</v>
      </c>
      <c r="D176" s="5" t="s">
        <v>1987</v>
      </c>
      <c r="E176" s="8">
        <v>5.2</v>
      </c>
      <c r="F176" s="8">
        <v>64.099999999999994</v>
      </c>
      <c r="G176" s="11">
        <v>5114</v>
      </c>
    </row>
    <row r="177" spans="1:7" x14ac:dyDescent="0.2">
      <c r="A177" s="15">
        <f t="shared" si="2"/>
        <v>174</v>
      </c>
      <c r="B177" s="6" t="s">
        <v>175</v>
      </c>
      <c r="C177" s="7" t="s">
        <v>1753</v>
      </c>
      <c r="D177" s="5" t="s">
        <v>1987</v>
      </c>
      <c r="E177" s="8">
        <v>4.8</v>
      </c>
      <c r="F177" s="8">
        <v>64.2</v>
      </c>
      <c r="G177" s="11">
        <v>4846</v>
      </c>
    </row>
    <row r="178" spans="1:7" x14ac:dyDescent="0.2">
      <c r="A178" s="15">
        <f t="shared" si="2"/>
        <v>175</v>
      </c>
      <c r="B178" s="6" t="s">
        <v>176</v>
      </c>
      <c r="C178" s="7" t="s">
        <v>1754</v>
      </c>
      <c r="D178" s="5" t="s">
        <v>1987</v>
      </c>
      <c r="E178" s="8">
        <v>4.8</v>
      </c>
      <c r="F178" s="8">
        <v>64.099999999999994</v>
      </c>
      <c r="G178" s="11">
        <v>4814</v>
      </c>
    </row>
    <row r="179" spans="1:7" x14ac:dyDescent="0.2">
      <c r="A179" s="15">
        <f t="shared" si="2"/>
        <v>176</v>
      </c>
      <c r="B179" s="6" t="s">
        <v>177</v>
      </c>
      <c r="C179" s="7" t="s">
        <v>1755</v>
      </c>
      <c r="D179" s="5" t="s">
        <v>1987</v>
      </c>
      <c r="E179" s="8">
        <v>5.5</v>
      </c>
      <c r="F179" s="8">
        <v>64.099999999999994</v>
      </c>
      <c r="G179" s="11">
        <v>5405</v>
      </c>
    </row>
    <row r="180" spans="1:7" x14ac:dyDescent="0.2">
      <c r="A180" s="15">
        <f t="shared" si="2"/>
        <v>177</v>
      </c>
      <c r="B180" s="6" t="s">
        <v>178</v>
      </c>
      <c r="C180" s="7" t="s">
        <v>1756</v>
      </c>
      <c r="D180" s="5" t="s">
        <v>1987</v>
      </c>
      <c r="E180" s="8">
        <v>5.2</v>
      </c>
      <c r="F180" s="8">
        <v>64.099999999999994</v>
      </c>
      <c r="G180" s="11">
        <v>5113</v>
      </c>
    </row>
    <row r="181" spans="1:7" x14ac:dyDescent="0.2">
      <c r="A181" s="15">
        <f t="shared" si="2"/>
        <v>178</v>
      </c>
      <c r="B181" s="6" t="s">
        <v>179</v>
      </c>
      <c r="C181" s="7" t="s">
        <v>1757</v>
      </c>
      <c r="D181" s="5" t="s">
        <v>1987</v>
      </c>
      <c r="E181" s="8">
        <v>5.5</v>
      </c>
      <c r="F181" s="8">
        <v>64.099999999999994</v>
      </c>
      <c r="G181" s="11">
        <v>5499</v>
      </c>
    </row>
    <row r="182" spans="1:7" x14ac:dyDescent="0.2">
      <c r="A182" s="15">
        <f t="shared" si="2"/>
        <v>179</v>
      </c>
      <c r="B182" s="6" t="s">
        <v>180</v>
      </c>
      <c r="C182" s="7" t="s">
        <v>1758</v>
      </c>
      <c r="D182" s="5" t="s">
        <v>1987</v>
      </c>
      <c r="E182" s="8">
        <v>5.5</v>
      </c>
      <c r="F182" s="8">
        <v>64.099999999999994</v>
      </c>
      <c r="G182" s="11">
        <v>5408</v>
      </c>
    </row>
    <row r="183" spans="1:7" x14ac:dyDescent="0.2">
      <c r="A183" s="15">
        <f t="shared" si="2"/>
        <v>180</v>
      </c>
      <c r="B183" s="6" t="s">
        <v>181</v>
      </c>
      <c r="C183" s="7" t="s">
        <v>1759</v>
      </c>
      <c r="D183" s="5" t="s">
        <v>1987</v>
      </c>
      <c r="E183" s="8">
        <v>5.2</v>
      </c>
      <c r="F183" s="8">
        <v>64.099999999999994</v>
      </c>
      <c r="G183" s="11">
        <v>5111</v>
      </c>
    </row>
    <row r="184" spans="1:7" x14ac:dyDescent="0.2">
      <c r="A184" s="15">
        <f t="shared" si="2"/>
        <v>181</v>
      </c>
      <c r="B184" s="6" t="s">
        <v>182</v>
      </c>
      <c r="C184" s="7" t="s">
        <v>1760</v>
      </c>
      <c r="D184" s="5" t="s">
        <v>1987</v>
      </c>
      <c r="E184" s="8">
        <v>5</v>
      </c>
      <c r="F184" s="8">
        <v>64.2</v>
      </c>
      <c r="G184" s="11">
        <v>4906</v>
      </c>
    </row>
    <row r="185" spans="1:7" x14ac:dyDescent="0.2">
      <c r="A185" s="15">
        <f t="shared" si="2"/>
        <v>182</v>
      </c>
      <c r="B185" s="6" t="s">
        <v>183</v>
      </c>
      <c r="C185" s="7" t="s">
        <v>1761</v>
      </c>
      <c r="D185" s="5" t="s">
        <v>1987</v>
      </c>
      <c r="E185" s="8">
        <v>5.2</v>
      </c>
      <c r="F185" s="8">
        <v>64.099999999999994</v>
      </c>
      <c r="G185" s="11">
        <v>5117</v>
      </c>
    </row>
    <row r="186" spans="1:7" x14ac:dyDescent="0.2">
      <c r="A186" s="15">
        <f t="shared" si="2"/>
        <v>183</v>
      </c>
      <c r="B186" s="6" t="s">
        <v>184</v>
      </c>
      <c r="C186" s="7" t="s">
        <v>1762</v>
      </c>
      <c r="D186" s="5" t="s">
        <v>1987</v>
      </c>
      <c r="E186" s="8">
        <v>5.3</v>
      </c>
      <c r="F186" s="8">
        <v>64</v>
      </c>
      <c r="G186" s="11">
        <v>5154</v>
      </c>
    </row>
    <row r="187" spans="1:7" x14ac:dyDescent="0.2">
      <c r="A187" s="15">
        <f t="shared" si="2"/>
        <v>184</v>
      </c>
      <c r="B187" s="6" t="s">
        <v>185</v>
      </c>
      <c r="C187" s="7" t="s">
        <v>1763</v>
      </c>
      <c r="D187" s="5" t="s">
        <v>1987</v>
      </c>
      <c r="E187" s="8">
        <v>5.3</v>
      </c>
      <c r="F187" s="8">
        <v>64.2</v>
      </c>
      <c r="G187" s="11">
        <v>5205</v>
      </c>
    </row>
    <row r="188" spans="1:7" x14ac:dyDescent="0.2">
      <c r="A188" s="15">
        <f t="shared" si="2"/>
        <v>185</v>
      </c>
      <c r="B188" s="6" t="s">
        <v>186</v>
      </c>
      <c r="C188" s="7" t="s">
        <v>1764</v>
      </c>
      <c r="D188" s="5" t="s">
        <v>1987</v>
      </c>
      <c r="E188" s="8">
        <v>5</v>
      </c>
      <c r="F188" s="8">
        <v>64.099999999999994</v>
      </c>
      <c r="G188" s="11">
        <v>4878</v>
      </c>
    </row>
    <row r="189" spans="1:7" x14ac:dyDescent="0.2">
      <c r="A189" s="15">
        <f t="shared" si="2"/>
        <v>186</v>
      </c>
      <c r="B189" s="6" t="s">
        <v>187</v>
      </c>
      <c r="C189" s="7" t="s">
        <v>1765</v>
      </c>
      <c r="D189" s="5" t="s">
        <v>1987</v>
      </c>
      <c r="E189" s="8">
        <v>4.8</v>
      </c>
      <c r="F189" s="8">
        <v>64.2</v>
      </c>
      <c r="G189" s="11">
        <v>4734</v>
      </c>
    </row>
    <row r="190" spans="1:7" x14ac:dyDescent="0.2">
      <c r="A190" s="15">
        <f t="shared" si="2"/>
        <v>187</v>
      </c>
      <c r="B190" s="6" t="s">
        <v>188</v>
      </c>
      <c r="C190" s="7" t="s">
        <v>1766</v>
      </c>
      <c r="D190" s="5" t="s">
        <v>1987</v>
      </c>
      <c r="E190" s="8">
        <v>5.2</v>
      </c>
      <c r="F190" s="8">
        <v>64.099999999999994</v>
      </c>
      <c r="G190" s="11">
        <v>5131</v>
      </c>
    </row>
    <row r="191" spans="1:7" x14ac:dyDescent="0.2">
      <c r="A191" s="15">
        <f t="shared" si="2"/>
        <v>188</v>
      </c>
      <c r="B191" s="6" t="s">
        <v>189</v>
      </c>
      <c r="C191" s="7" t="s">
        <v>1767</v>
      </c>
      <c r="D191" s="5" t="s">
        <v>1987</v>
      </c>
      <c r="E191" s="8">
        <v>5.2</v>
      </c>
      <c r="F191" s="8">
        <v>64.099999999999994</v>
      </c>
      <c r="G191" s="11">
        <v>5203</v>
      </c>
    </row>
    <row r="192" spans="1:7" x14ac:dyDescent="0.2">
      <c r="A192" s="15">
        <f t="shared" si="2"/>
        <v>189</v>
      </c>
      <c r="B192" s="6" t="s">
        <v>190</v>
      </c>
      <c r="C192" s="7" t="s">
        <v>1768</v>
      </c>
      <c r="D192" s="5" t="s">
        <v>1987</v>
      </c>
      <c r="E192" s="8">
        <v>4.9000000000000004</v>
      </c>
      <c r="F192" s="8">
        <v>64.099999999999994</v>
      </c>
      <c r="G192" s="11">
        <v>4776</v>
      </c>
    </row>
    <row r="193" spans="1:7" x14ac:dyDescent="0.2">
      <c r="A193" s="15">
        <f t="shared" si="2"/>
        <v>190</v>
      </c>
      <c r="B193" s="6" t="s">
        <v>191</v>
      </c>
      <c r="C193" s="7" t="s">
        <v>1769</v>
      </c>
      <c r="D193" s="5" t="s">
        <v>1987</v>
      </c>
      <c r="E193" s="8">
        <v>5.2</v>
      </c>
      <c r="F193" s="8">
        <v>64</v>
      </c>
      <c r="G193" s="11">
        <v>5102</v>
      </c>
    </row>
    <row r="194" spans="1:7" x14ac:dyDescent="0.2">
      <c r="A194" s="15">
        <f t="shared" si="2"/>
        <v>191</v>
      </c>
      <c r="B194" s="6" t="s">
        <v>192</v>
      </c>
      <c r="C194" s="7" t="s">
        <v>1770</v>
      </c>
      <c r="D194" s="5" t="s">
        <v>1987</v>
      </c>
      <c r="E194" s="8">
        <v>5.2</v>
      </c>
      <c r="F194" s="8">
        <v>64.099999999999994</v>
      </c>
      <c r="G194" s="11">
        <v>5121</v>
      </c>
    </row>
    <row r="195" spans="1:7" x14ac:dyDescent="0.2">
      <c r="A195" s="15">
        <f t="shared" si="2"/>
        <v>192</v>
      </c>
      <c r="B195" s="6" t="s">
        <v>193</v>
      </c>
      <c r="C195" s="7" t="s">
        <v>1771</v>
      </c>
      <c r="D195" s="5" t="s">
        <v>1987</v>
      </c>
      <c r="E195" s="8">
        <v>5.2</v>
      </c>
      <c r="F195" s="8">
        <v>64.099999999999994</v>
      </c>
      <c r="G195" s="11">
        <v>5126</v>
      </c>
    </row>
    <row r="196" spans="1:7" x14ac:dyDescent="0.2">
      <c r="A196" s="15">
        <f t="shared" si="2"/>
        <v>193</v>
      </c>
      <c r="B196" s="6" t="s">
        <v>194</v>
      </c>
      <c r="C196" s="7" t="s">
        <v>1772</v>
      </c>
      <c r="D196" s="5" t="s">
        <v>1987</v>
      </c>
      <c r="E196" s="8">
        <v>5.2</v>
      </c>
      <c r="F196" s="8">
        <v>64.099999999999994</v>
      </c>
      <c r="G196" s="11">
        <v>5241</v>
      </c>
    </row>
    <row r="197" spans="1:7" x14ac:dyDescent="0.2">
      <c r="A197" s="15">
        <f t="shared" ref="A197:A260" si="3">ROW()-3</f>
        <v>194</v>
      </c>
      <c r="B197" s="6" t="s">
        <v>195</v>
      </c>
      <c r="C197" s="7" t="s">
        <v>1773</v>
      </c>
      <c r="D197" s="5" t="s">
        <v>1987</v>
      </c>
      <c r="E197" s="8">
        <v>5.2</v>
      </c>
      <c r="F197" s="8">
        <v>64.099999999999994</v>
      </c>
      <c r="G197" s="11">
        <v>5143</v>
      </c>
    </row>
    <row r="198" spans="1:7" x14ac:dyDescent="0.2">
      <c r="A198" s="15">
        <f t="shared" si="3"/>
        <v>195</v>
      </c>
      <c r="B198" s="6" t="s">
        <v>196</v>
      </c>
      <c r="C198" s="7" t="s">
        <v>1774</v>
      </c>
      <c r="D198" s="5" t="s">
        <v>1987</v>
      </c>
      <c r="E198" s="8">
        <v>5.2</v>
      </c>
      <c r="F198" s="8">
        <v>64.099999999999994</v>
      </c>
      <c r="G198" s="11">
        <v>5117</v>
      </c>
    </row>
    <row r="199" spans="1:7" x14ac:dyDescent="0.2">
      <c r="A199" s="15">
        <f t="shared" si="3"/>
        <v>196</v>
      </c>
      <c r="B199" s="6" t="s">
        <v>197</v>
      </c>
      <c r="C199" s="7" t="s">
        <v>1775</v>
      </c>
      <c r="D199" s="5" t="s">
        <v>1987</v>
      </c>
      <c r="E199" s="8">
        <v>5.2</v>
      </c>
      <c r="F199" s="8">
        <v>64.099999999999994</v>
      </c>
      <c r="G199" s="11">
        <v>5163</v>
      </c>
    </row>
    <row r="200" spans="1:7" x14ac:dyDescent="0.2">
      <c r="A200" s="15">
        <f t="shared" si="3"/>
        <v>197</v>
      </c>
      <c r="B200" s="6" t="s">
        <v>198</v>
      </c>
      <c r="C200" s="7" t="s">
        <v>1776</v>
      </c>
      <c r="D200" s="5" t="s">
        <v>1987</v>
      </c>
      <c r="E200" s="8">
        <v>5.2</v>
      </c>
      <c r="F200" s="8">
        <v>64.099999999999994</v>
      </c>
      <c r="G200" s="11">
        <v>5146</v>
      </c>
    </row>
    <row r="201" spans="1:7" x14ac:dyDescent="0.2">
      <c r="A201" s="15">
        <f t="shared" si="3"/>
        <v>198</v>
      </c>
      <c r="B201" s="6" t="s">
        <v>199</v>
      </c>
      <c r="C201" s="7" t="s">
        <v>1777</v>
      </c>
      <c r="D201" s="5" t="s">
        <v>1987</v>
      </c>
      <c r="E201" s="8">
        <v>5.8</v>
      </c>
      <c r="F201" s="8">
        <v>63.7</v>
      </c>
      <c r="G201" s="11">
        <v>6331</v>
      </c>
    </row>
    <row r="202" spans="1:7" x14ac:dyDescent="0.2">
      <c r="A202" s="15">
        <f t="shared" si="3"/>
        <v>199</v>
      </c>
      <c r="B202" s="6" t="s">
        <v>200</v>
      </c>
      <c r="C202" s="7" t="s">
        <v>1778</v>
      </c>
      <c r="D202" s="5" t="s">
        <v>1987</v>
      </c>
      <c r="E202" s="8">
        <v>5.2</v>
      </c>
      <c r="F202" s="8">
        <v>64.099999999999994</v>
      </c>
      <c r="G202" s="11">
        <v>5116</v>
      </c>
    </row>
    <row r="203" spans="1:7" x14ac:dyDescent="0.2">
      <c r="A203" s="15">
        <f t="shared" si="3"/>
        <v>200</v>
      </c>
      <c r="B203" s="6" t="s">
        <v>201</v>
      </c>
      <c r="C203" s="7" t="s">
        <v>1779</v>
      </c>
      <c r="D203" s="5" t="s">
        <v>1987</v>
      </c>
      <c r="E203" s="8">
        <v>5.2</v>
      </c>
      <c r="F203" s="8">
        <v>64.099999999999994</v>
      </c>
      <c r="G203" s="11">
        <v>5122</v>
      </c>
    </row>
    <row r="204" spans="1:7" x14ac:dyDescent="0.2">
      <c r="A204" s="15">
        <f t="shared" si="3"/>
        <v>201</v>
      </c>
      <c r="B204" s="6" t="s">
        <v>202</v>
      </c>
      <c r="C204" s="7" t="s">
        <v>1780</v>
      </c>
      <c r="D204" s="5" t="s">
        <v>1987</v>
      </c>
      <c r="E204" s="8">
        <v>5.2</v>
      </c>
      <c r="F204" s="8">
        <v>64.099999999999994</v>
      </c>
      <c r="G204" s="11">
        <v>5131</v>
      </c>
    </row>
    <row r="205" spans="1:7" x14ac:dyDescent="0.2">
      <c r="A205" s="15">
        <f t="shared" si="3"/>
        <v>202</v>
      </c>
      <c r="B205" s="6" t="s">
        <v>203</v>
      </c>
      <c r="C205" s="7" t="s">
        <v>1781</v>
      </c>
      <c r="D205" s="5" t="s">
        <v>1987</v>
      </c>
      <c r="E205" s="8">
        <v>4.8</v>
      </c>
      <c r="F205" s="8">
        <v>64.2</v>
      </c>
      <c r="G205" s="11">
        <v>4730</v>
      </c>
    </row>
    <row r="206" spans="1:7" x14ac:dyDescent="0.2">
      <c r="A206" s="15">
        <f t="shared" si="3"/>
        <v>203</v>
      </c>
      <c r="B206" s="6" t="s">
        <v>204</v>
      </c>
      <c r="C206" s="7" t="s">
        <v>1782</v>
      </c>
      <c r="D206" s="5" t="s">
        <v>1987</v>
      </c>
      <c r="E206" s="8">
        <v>4.8</v>
      </c>
      <c r="F206" s="8">
        <v>64.2</v>
      </c>
      <c r="G206" s="11">
        <v>4735</v>
      </c>
    </row>
    <row r="207" spans="1:7" x14ac:dyDescent="0.2">
      <c r="A207" s="15">
        <f t="shared" si="3"/>
        <v>204</v>
      </c>
      <c r="B207" s="6" t="s">
        <v>205</v>
      </c>
      <c r="C207" s="7" t="s">
        <v>1783</v>
      </c>
      <c r="D207" s="5" t="s">
        <v>1987</v>
      </c>
      <c r="E207" s="8">
        <v>5.3</v>
      </c>
      <c r="F207" s="8">
        <v>64.099999999999994</v>
      </c>
      <c r="G207" s="11">
        <v>5325</v>
      </c>
    </row>
    <row r="208" spans="1:7" x14ac:dyDescent="0.2">
      <c r="A208" s="15">
        <f t="shared" si="3"/>
        <v>205</v>
      </c>
      <c r="B208" s="6" t="s">
        <v>206</v>
      </c>
      <c r="C208" s="7" t="s">
        <v>1784</v>
      </c>
      <c r="D208" s="5" t="s">
        <v>1987</v>
      </c>
      <c r="E208" s="8">
        <v>4.8</v>
      </c>
      <c r="F208" s="8">
        <v>64.099999999999994</v>
      </c>
      <c r="G208" s="11">
        <v>4720</v>
      </c>
    </row>
    <row r="209" spans="1:7" x14ac:dyDescent="0.2">
      <c r="A209" s="15">
        <f t="shared" si="3"/>
        <v>206</v>
      </c>
      <c r="B209" s="6" t="s">
        <v>207</v>
      </c>
      <c r="C209" s="7" t="s">
        <v>1785</v>
      </c>
      <c r="D209" s="5" t="s">
        <v>1987</v>
      </c>
      <c r="E209" s="8">
        <v>4.9000000000000004</v>
      </c>
      <c r="F209" s="8">
        <v>64.2</v>
      </c>
      <c r="G209" s="11">
        <v>4827</v>
      </c>
    </row>
    <row r="210" spans="1:7" x14ac:dyDescent="0.2">
      <c r="A210" s="15">
        <f t="shared" si="3"/>
        <v>207</v>
      </c>
      <c r="B210" s="6" t="s">
        <v>208</v>
      </c>
      <c r="C210" s="7" t="s">
        <v>1786</v>
      </c>
      <c r="D210" s="5" t="s">
        <v>1987</v>
      </c>
      <c r="E210" s="8">
        <v>5.2</v>
      </c>
      <c r="F210" s="8">
        <v>64.099999999999994</v>
      </c>
      <c r="G210" s="11">
        <v>5121</v>
      </c>
    </row>
    <row r="211" spans="1:7" x14ac:dyDescent="0.2">
      <c r="A211" s="15">
        <f t="shared" si="3"/>
        <v>208</v>
      </c>
      <c r="B211" s="6" t="s">
        <v>209</v>
      </c>
      <c r="C211" s="7" t="s">
        <v>1787</v>
      </c>
      <c r="D211" s="5" t="s">
        <v>1987</v>
      </c>
      <c r="E211" s="8">
        <v>5</v>
      </c>
      <c r="F211" s="8">
        <v>64.2</v>
      </c>
      <c r="G211" s="11">
        <v>4802</v>
      </c>
    </row>
    <row r="212" spans="1:7" x14ac:dyDescent="0.2">
      <c r="A212" s="15">
        <f t="shared" si="3"/>
        <v>209</v>
      </c>
      <c r="B212" s="6" t="s">
        <v>210</v>
      </c>
      <c r="C212" s="7" t="s">
        <v>1788</v>
      </c>
      <c r="D212" s="5" t="s">
        <v>1987</v>
      </c>
      <c r="E212" s="8">
        <v>5.3</v>
      </c>
      <c r="F212" s="8">
        <v>64.2</v>
      </c>
      <c r="G212" s="11">
        <v>5215</v>
      </c>
    </row>
    <row r="213" spans="1:7" x14ac:dyDescent="0.2">
      <c r="A213" s="15">
        <f t="shared" si="3"/>
        <v>210</v>
      </c>
      <c r="B213" s="6" t="s">
        <v>211</v>
      </c>
      <c r="C213" s="7" t="s">
        <v>1789</v>
      </c>
      <c r="D213" s="5" t="s">
        <v>1987</v>
      </c>
      <c r="E213" s="8">
        <v>5.2</v>
      </c>
      <c r="F213" s="8">
        <v>64.099999999999994</v>
      </c>
      <c r="G213" s="11">
        <v>5117</v>
      </c>
    </row>
    <row r="214" spans="1:7" x14ac:dyDescent="0.2">
      <c r="A214" s="15">
        <f t="shared" si="3"/>
        <v>211</v>
      </c>
      <c r="B214" s="6" t="s">
        <v>212</v>
      </c>
      <c r="C214" s="7" t="s">
        <v>1790</v>
      </c>
      <c r="D214" s="5" t="s">
        <v>1987</v>
      </c>
      <c r="E214" s="8">
        <v>5.2</v>
      </c>
      <c r="F214" s="8">
        <v>64.2</v>
      </c>
      <c r="G214" s="11">
        <v>5146</v>
      </c>
    </row>
    <row r="215" spans="1:7" x14ac:dyDescent="0.2">
      <c r="A215" s="15">
        <f t="shared" si="3"/>
        <v>212</v>
      </c>
      <c r="B215" s="6" t="s">
        <v>213</v>
      </c>
      <c r="C215" s="7" t="s">
        <v>1791</v>
      </c>
      <c r="D215" s="5" t="s">
        <v>1987</v>
      </c>
      <c r="E215" s="8">
        <v>5.2</v>
      </c>
      <c r="F215" s="8">
        <v>64.099999999999994</v>
      </c>
      <c r="G215" s="11">
        <v>5118</v>
      </c>
    </row>
    <row r="216" spans="1:7" x14ac:dyDescent="0.2">
      <c r="A216" s="15">
        <f t="shared" si="3"/>
        <v>213</v>
      </c>
      <c r="B216" s="6" t="s">
        <v>214</v>
      </c>
      <c r="C216" s="7" t="s">
        <v>1792</v>
      </c>
      <c r="D216" s="5" t="s">
        <v>1987</v>
      </c>
      <c r="E216" s="8">
        <v>5.2</v>
      </c>
      <c r="F216" s="8">
        <v>64.099999999999994</v>
      </c>
      <c r="G216" s="11">
        <v>5137</v>
      </c>
    </row>
    <row r="217" spans="1:7" x14ac:dyDescent="0.2">
      <c r="A217" s="15">
        <f t="shared" si="3"/>
        <v>214</v>
      </c>
      <c r="B217" s="6" t="s">
        <v>215</v>
      </c>
      <c r="C217" s="7" t="s">
        <v>1793</v>
      </c>
      <c r="D217" s="5" t="s">
        <v>1987</v>
      </c>
      <c r="E217" s="8">
        <v>4.8</v>
      </c>
      <c r="F217" s="8">
        <v>64.2</v>
      </c>
      <c r="G217" s="11">
        <v>4746</v>
      </c>
    </row>
    <row r="218" spans="1:7" x14ac:dyDescent="0.2">
      <c r="A218" s="15">
        <f t="shared" si="3"/>
        <v>215</v>
      </c>
      <c r="B218" s="6" t="s">
        <v>216</v>
      </c>
      <c r="C218" s="7" t="s">
        <v>1794</v>
      </c>
      <c r="D218" s="5" t="s">
        <v>1987</v>
      </c>
      <c r="E218" s="8">
        <v>4.8</v>
      </c>
      <c r="F218" s="8">
        <v>64.2</v>
      </c>
      <c r="G218" s="11">
        <v>4738</v>
      </c>
    </row>
    <row r="219" spans="1:7" x14ac:dyDescent="0.2">
      <c r="A219" s="15">
        <f t="shared" si="3"/>
        <v>216</v>
      </c>
      <c r="B219" s="6" t="s">
        <v>217</v>
      </c>
      <c r="C219" s="7" t="s">
        <v>1795</v>
      </c>
      <c r="D219" s="5" t="s">
        <v>1987</v>
      </c>
      <c r="E219" s="8">
        <v>5.2</v>
      </c>
      <c r="F219" s="8">
        <v>64.099999999999994</v>
      </c>
      <c r="G219" s="11">
        <v>5121</v>
      </c>
    </row>
    <row r="220" spans="1:7" x14ac:dyDescent="0.2">
      <c r="A220" s="15">
        <f t="shared" si="3"/>
        <v>217</v>
      </c>
      <c r="B220" s="6" t="s">
        <v>218</v>
      </c>
      <c r="C220" s="7" t="s">
        <v>1796</v>
      </c>
      <c r="D220" s="5" t="s">
        <v>1987</v>
      </c>
      <c r="E220" s="8">
        <v>4.8</v>
      </c>
      <c r="F220" s="8">
        <v>64.2</v>
      </c>
      <c r="G220" s="11">
        <v>4729</v>
      </c>
    </row>
    <row r="221" spans="1:7" x14ac:dyDescent="0.2">
      <c r="A221" s="15">
        <f t="shared" si="3"/>
        <v>218</v>
      </c>
      <c r="B221" s="6" t="s">
        <v>219</v>
      </c>
      <c r="C221" s="7" t="s">
        <v>1797</v>
      </c>
      <c r="D221" s="5" t="s">
        <v>1987</v>
      </c>
      <c r="E221" s="8">
        <v>5.0999999999999996</v>
      </c>
      <c r="F221" s="8">
        <v>64.099999999999994</v>
      </c>
      <c r="G221" s="11">
        <v>5121</v>
      </c>
    </row>
    <row r="222" spans="1:7" x14ac:dyDescent="0.2">
      <c r="A222" s="15">
        <f t="shared" si="3"/>
        <v>219</v>
      </c>
      <c r="B222" s="6" t="s">
        <v>220</v>
      </c>
      <c r="C222" s="7" t="s">
        <v>1798</v>
      </c>
      <c r="D222" s="5" t="s">
        <v>1987</v>
      </c>
      <c r="E222" s="8">
        <v>5.2</v>
      </c>
      <c r="F222" s="8">
        <v>64.2</v>
      </c>
      <c r="G222" s="11">
        <v>5076</v>
      </c>
    </row>
    <row r="223" spans="1:7" x14ac:dyDescent="0.2">
      <c r="A223" s="15">
        <f t="shared" si="3"/>
        <v>220</v>
      </c>
      <c r="B223" s="6" t="s">
        <v>221</v>
      </c>
      <c r="C223" s="7" t="s">
        <v>1799</v>
      </c>
      <c r="D223" s="5" t="s">
        <v>1987</v>
      </c>
      <c r="E223" s="8">
        <v>5.3</v>
      </c>
      <c r="F223" s="8">
        <v>64.2</v>
      </c>
      <c r="G223" s="11">
        <v>5187</v>
      </c>
    </row>
    <row r="224" spans="1:7" x14ac:dyDescent="0.2">
      <c r="A224" s="15">
        <f t="shared" si="3"/>
        <v>221</v>
      </c>
      <c r="B224" s="6" t="s">
        <v>222</v>
      </c>
      <c r="C224" s="7" t="s">
        <v>1800</v>
      </c>
      <c r="D224" s="5" t="s">
        <v>1583</v>
      </c>
      <c r="E224" s="8">
        <v>5.2</v>
      </c>
      <c r="F224" s="8">
        <v>64.2</v>
      </c>
      <c r="G224" s="11">
        <v>5156</v>
      </c>
    </row>
    <row r="225" spans="1:7" x14ac:dyDescent="0.2">
      <c r="A225" s="15">
        <f t="shared" si="3"/>
        <v>222</v>
      </c>
      <c r="B225" s="6" t="s">
        <v>223</v>
      </c>
      <c r="C225" s="7" t="s">
        <v>1801</v>
      </c>
      <c r="D225" s="5" t="s">
        <v>1583</v>
      </c>
      <c r="E225" s="8">
        <v>4.8</v>
      </c>
      <c r="F225" s="8">
        <v>64.099999999999994</v>
      </c>
      <c r="G225" s="11">
        <v>4657</v>
      </c>
    </row>
    <row r="226" spans="1:7" x14ac:dyDescent="0.2">
      <c r="A226" s="15">
        <f t="shared" si="3"/>
        <v>223</v>
      </c>
      <c r="B226" s="6" t="s">
        <v>224</v>
      </c>
      <c r="C226" s="7" t="s">
        <v>1802</v>
      </c>
      <c r="D226" s="5" t="s">
        <v>1583</v>
      </c>
      <c r="E226" s="8">
        <v>5.2</v>
      </c>
      <c r="F226" s="8">
        <v>64.099999999999994</v>
      </c>
      <c r="G226" s="11">
        <v>5235</v>
      </c>
    </row>
    <row r="227" spans="1:7" x14ac:dyDescent="0.2">
      <c r="A227" s="15">
        <f t="shared" si="3"/>
        <v>224</v>
      </c>
      <c r="B227" s="6" t="s">
        <v>225</v>
      </c>
      <c r="C227" s="7" t="s">
        <v>1803</v>
      </c>
      <c r="D227" s="5" t="s">
        <v>1583</v>
      </c>
      <c r="E227" s="8">
        <v>4.9000000000000004</v>
      </c>
      <c r="F227" s="8">
        <v>64.3</v>
      </c>
      <c r="G227" s="11">
        <v>4714</v>
      </c>
    </row>
    <row r="228" spans="1:7" x14ac:dyDescent="0.2">
      <c r="A228" s="15">
        <f t="shared" si="3"/>
        <v>225</v>
      </c>
      <c r="B228" s="6" t="s">
        <v>226</v>
      </c>
      <c r="C228" s="7" t="s">
        <v>1804</v>
      </c>
      <c r="D228" s="5" t="s">
        <v>1583</v>
      </c>
      <c r="E228" s="8">
        <v>5.0999999999999996</v>
      </c>
      <c r="F228" s="8">
        <v>64.099999999999994</v>
      </c>
      <c r="G228" s="11">
        <v>4996</v>
      </c>
    </row>
    <row r="229" spans="1:7" x14ac:dyDescent="0.2">
      <c r="A229" s="15">
        <f t="shared" si="3"/>
        <v>226</v>
      </c>
      <c r="B229" s="6" t="s">
        <v>227</v>
      </c>
      <c r="C229" s="7" t="s">
        <v>1805</v>
      </c>
      <c r="D229" s="5" t="s">
        <v>1583</v>
      </c>
      <c r="E229" s="8">
        <v>5.2</v>
      </c>
      <c r="F229" s="8">
        <v>64.099999999999994</v>
      </c>
      <c r="G229" s="11">
        <v>5123</v>
      </c>
    </row>
    <row r="230" spans="1:7" x14ac:dyDescent="0.2">
      <c r="A230" s="15">
        <f t="shared" si="3"/>
        <v>227</v>
      </c>
      <c r="B230" s="6" t="s">
        <v>228</v>
      </c>
      <c r="C230" s="7" t="s">
        <v>1806</v>
      </c>
      <c r="D230" s="5" t="s">
        <v>1583</v>
      </c>
      <c r="E230" s="8">
        <v>5.0999999999999996</v>
      </c>
      <c r="F230" s="8">
        <v>64.099999999999994</v>
      </c>
      <c r="G230" s="11">
        <v>4919</v>
      </c>
    </row>
    <row r="231" spans="1:7" x14ac:dyDescent="0.2">
      <c r="A231" s="15">
        <f t="shared" si="3"/>
        <v>228</v>
      </c>
      <c r="B231" s="6" t="s">
        <v>229</v>
      </c>
      <c r="C231" s="7" t="s">
        <v>1807</v>
      </c>
      <c r="D231" s="5" t="s">
        <v>1583</v>
      </c>
      <c r="E231" s="8">
        <v>5.2</v>
      </c>
      <c r="F231" s="8">
        <v>64.2</v>
      </c>
      <c r="G231" s="11">
        <v>5073</v>
      </c>
    </row>
    <row r="232" spans="1:7" x14ac:dyDescent="0.2">
      <c r="A232" s="15">
        <f t="shared" si="3"/>
        <v>229</v>
      </c>
      <c r="B232" s="6" t="s">
        <v>230</v>
      </c>
      <c r="C232" s="7" t="s">
        <v>1808</v>
      </c>
      <c r="D232" s="5" t="s">
        <v>1583</v>
      </c>
      <c r="E232" s="8">
        <v>5.0999999999999996</v>
      </c>
      <c r="F232" s="8">
        <v>64.3</v>
      </c>
      <c r="G232" s="11">
        <v>5001</v>
      </c>
    </row>
    <row r="233" spans="1:7" x14ac:dyDescent="0.2">
      <c r="A233" s="15">
        <f t="shared" si="3"/>
        <v>230</v>
      </c>
      <c r="B233" s="6" t="s">
        <v>231</v>
      </c>
      <c r="C233" s="7" t="s">
        <v>1809</v>
      </c>
      <c r="D233" s="5" t="s">
        <v>1583</v>
      </c>
      <c r="E233" s="8">
        <v>5.2</v>
      </c>
      <c r="F233" s="8">
        <v>64.099999999999994</v>
      </c>
      <c r="G233" s="11">
        <v>5217</v>
      </c>
    </row>
    <row r="234" spans="1:7" x14ac:dyDescent="0.2">
      <c r="A234" s="15">
        <f t="shared" si="3"/>
        <v>231</v>
      </c>
      <c r="B234" s="6" t="s">
        <v>232</v>
      </c>
      <c r="C234" s="7" t="s">
        <v>1810</v>
      </c>
      <c r="D234" s="5" t="s">
        <v>1583</v>
      </c>
      <c r="E234" s="8">
        <v>4.9000000000000004</v>
      </c>
      <c r="F234" s="8">
        <v>64.2</v>
      </c>
      <c r="G234" s="11">
        <v>4802</v>
      </c>
    </row>
    <row r="235" spans="1:7" x14ac:dyDescent="0.2">
      <c r="A235" s="15">
        <f t="shared" si="3"/>
        <v>232</v>
      </c>
      <c r="B235" s="6" t="s">
        <v>233</v>
      </c>
      <c r="C235" s="7" t="s">
        <v>1811</v>
      </c>
      <c r="D235" s="5" t="s">
        <v>1583</v>
      </c>
      <c r="E235" s="8">
        <v>4.8</v>
      </c>
      <c r="F235" s="8">
        <v>64.2</v>
      </c>
      <c r="G235" s="11">
        <v>4641</v>
      </c>
    </row>
    <row r="236" spans="1:7" x14ac:dyDescent="0.2">
      <c r="A236" s="15">
        <f t="shared" si="3"/>
        <v>233</v>
      </c>
      <c r="B236" s="6" t="s">
        <v>234</v>
      </c>
      <c r="C236" s="7" t="s">
        <v>1812</v>
      </c>
      <c r="D236" s="5" t="s">
        <v>1583</v>
      </c>
      <c r="E236" s="8">
        <v>5.3</v>
      </c>
      <c r="F236" s="8">
        <v>64</v>
      </c>
      <c r="G236" s="11">
        <v>5285</v>
      </c>
    </row>
    <row r="237" spans="1:7" x14ac:dyDescent="0.2">
      <c r="A237" s="15">
        <f t="shared" si="3"/>
        <v>234</v>
      </c>
      <c r="B237" s="6" t="s">
        <v>235</v>
      </c>
      <c r="C237" s="7" t="s">
        <v>1813</v>
      </c>
      <c r="D237" s="5" t="s">
        <v>1583</v>
      </c>
      <c r="E237" s="8">
        <v>4.9000000000000004</v>
      </c>
      <c r="F237" s="8">
        <v>64.2</v>
      </c>
      <c r="G237" s="11">
        <v>4760</v>
      </c>
    </row>
    <row r="238" spans="1:7" x14ac:dyDescent="0.2">
      <c r="A238" s="15">
        <f t="shared" si="3"/>
        <v>235</v>
      </c>
      <c r="B238" s="6" t="s">
        <v>236</v>
      </c>
      <c r="C238" s="7" t="s">
        <v>1814</v>
      </c>
      <c r="D238" s="5" t="s">
        <v>1583</v>
      </c>
      <c r="E238" s="8">
        <v>5.2</v>
      </c>
      <c r="F238" s="8">
        <v>64.2</v>
      </c>
      <c r="G238" s="11">
        <v>5070</v>
      </c>
    </row>
    <row r="239" spans="1:7" x14ac:dyDescent="0.2">
      <c r="A239" s="15">
        <f t="shared" si="3"/>
        <v>236</v>
      </c>
      <c r="B239" s="6" t="s">
        <v>237</v>
      </c>
      <c r="C239" s="7" t="s">
        <v>1815</v>
      </c>
      <c r="D239" s="5" t="s">
        <v>1583</v>
      </c>
      <c r="E239" s="8">
        <v>4.9000000000000004</v>
      </c>
      <c r="F239" s="8">
        <v>64.2</v>
      </c>
      <c r="G239" s="11">
        <v>4762</v>
      </c>
    </row>
    <row r="240" spans="1:7" x14ac:dyDescent="0.2">
      <c r="A240" s="15">
        <f t="shared" si="3"/>
        <v>237</v>
      </c>
      <c r="B240" s="6" t="s">
        <v>238</v>
      </c>
      <c r="C240" s="7" t="s">
        <v>1816</v>
      </c>
      <c r="D240" s="5" t="s">
        <v>1583</v>
      </c>
      <c r="E240" s="8">
        <v>5.2</v>
      </c>
      <c r="F240" s="8">
        <v>64.2</v>
      </c>
      <c r="G240" s="11">
        <v>5099</v>
      </c>
    </row>
    <row r="241" spans="1:7" x14ac:dyDescent="0.2">
      <c r="A241" s="15">
        <f t="shared" si="3"/>
        <v>238</v>
      </c>
      <c r="B241" s="6" t="s">
        <v>239</v>
      </c>
      <c r="C241" s="7" t="s">
        <v>1817</v>
      </c>
      <c r="D241" s="5" t="s">
        <v>1583</v>
      </c>
      <c r="E241" s="8">
        <v>5.3</v>
      </c>
      <c r="F241" s="8">
        <v>64</v>
      </c>
      <c r="G241" s="11">
        <v>5286</v>
      </c>
    </row>
    <row r="242" spans="1:7" x14ac:dyDescent="0.2">
      <c r="A242" s="15">
        <f t="shared" si="3"/>
        <v>239</v>
      </c>
      <c r="B242" s="6" t="s">
        <v>240</v>
      </c>
      <c r="C242" s="7" t="s">
        <v>1818</v>
      </c>
      <c r="D242" s="5" t="s">
        <v>1987</v>
      </c>
      <c r="E242" s="8">
        <v>5</v>
      </c>
      <c r="F242" s="8">
        <v>64.099999999999994</v>
      </c>
      <c r="G242" s="11">
        <v>4889</v>
      </c>
    </row>
    <row r="243" spans="1:7" x14ac:dyDescent="0.2">
      <c r="A243" s="15">
        <f t="shared" si="3"/>
        <v>240</v>
      </c>
      <c r="B243" s="6" t="s">
        <v>241</v>
      </c>
      <c r="C243" s="7" t="s">
        <v>1819</v>
      </c>
      <c r="D243" s="5" t="s">
        <v>1987</v>
      </c>
      <c r="E243" s="8">
        <v>4.9000000000000004</v>
      </c>
      <c r="F243" s="8">
        <v>64.099999999999994</v>
      </c>
      <c r="G243" s="11">
        <v>4818</v>
      </c>
    </row>
    <row r="244" spans="1:7" x14ac:dyDescent="0.2">
      <c r="A244" s="15">
        <f t="shared" si="3"/>
        <v>241</v>
      </c>
      <c r="B244" s="6" t="s">
        <v>242</v>
      </c>
      <c r="C244" s="7">
        <v>23</v>
      </c>
      <c r="D244" s="5" t="s">
        <v>1987</v>
      </c>
      <c r="E244" s="8">
        <v>4.8</v>
      </c>
      <c r="F244" s="8">
        <v>64.099999999999994</v>
      </c>
      <c r="G244" s="11">
        <v>4946</v>
      </c>
    </row>
    <row r="245" spans="1:7" x14ac:dyDescent="0.2">
      <c r="A245" s="15">
        <f t="shared" si="3"/>
        <v>242</v>
      </c>
      <c r="B245" s="6" t="s">
        <v>243</v>
      </c>
      <c r="C245" s="7">
        <v>137</v>
      </c>
      <c r="D245" s="5" t="s">
        <v>1987</v>
      </c>
      <c r="E245" s="8">
        <v>4.9000000000000004</v>
      </c>
      <c r="F245" s="8">
        <v>64.2</v>
      </c>
      <c r="G245" s="11">
        <v>4913</v>
      </c>
    </row>
    <row r="246" spans="1:7" x14ac:dyDescent="0.2">
      <c r="A246" s="15">
        <f t="shared" si="3"/>
        <v>243</v>
      </c>
      <c r="B246" s="6" t="s">
        <v>244</v>
      </c>
      <c r="C246" s="7" t="s">
        <v>1820</v>
      </c>
      <c r="D246" s="5" t="s">
        <v>1987</v>
      </c>
      <c r="E246" s="8">
        <v>5.0999999999999996</v>
      </c>
      <c r="F246" s="8">
        <v>64.099999999999994</v>
      </c>
      <c r="G246" s="11">
        <v>4974</v>
      </c>
    </row>
    <row r="247" spans="1:7" x14ac:dyDescent="0.2">
      <c r="A247" s="15">
        <f t="shared" si="3"/>
        <v>244</v>
      </c>
      <c r="B247" s="6" t="s">
        <v>245</v>
      </c>
      <c r="C247" s="7" t="s">
        <v>1821</v>
      </c>
      <c r="D247" s="5" t="s">
        <v>1987</v>
      </c>
      <c r="E247" s="8">
        <v>5.3</v>
      </c>
      <c r="F247" s="8">
        <v>64.2</v>
      </c>
      <c r="G247" s="11">
        <v>5159</v>
      </c>
    </row>
    <row r="248" spans="1:7" x14ac:dyDescent="0.2">
      <c r="A248" s="15">
        <f t="shared" si="3"/>
        <v>245</v>
      </c>
      <c r="B248" s="6" t="s">
        <v>246</v>
      </c>
      <c r="C248" s="7" t="s">
        <v>1588</v>
      </c>
      <c r="D248" s="5" t="s">
        <v>1987</v>
      </c>
      <c r="E248" s="8">
        <v>5</v>
      </c>
      <c r="F248" s="8">
        <v>64.099999999999994</v>
      </c>
      <c r="G248" s="11">
        <v>4911</v>
      </c>
    </row>
    <row r="249" spans="1:7" x14ac:dyDescent="0.2">
      <c r="A249" s="15">
        <f t="shared" si="3"/>
        <v>246</v>
      </c>
      <c r="B249" s="6" t="s">
        <v>247</v>
      </c>
      <c r="C249" s="7" t="s">
        <v>1822</v>
      </c>
      <c r="D249" s="5" t="s">
        <v>1987</v>
      </c>
      <c r="E249" s="8">
        <v>5.0999999999999996</v>
      </c>
      <c r="F249" s="8">
        <v>64.2</v>
      </c>
      <c r="G249" s="11">
        <v>4971</v>
      </c>
    </row>
    <row r="250" spans="1:7" x14ac:dyDescent="0.2">
      <c r="A250" s="15">
        <f t="shared" si="3"/>
        <v>247</v>
      </c>
      <c r="B250" s="6" t="s">
        <v>248</v>
      </c>
      <c r="C250" s="7" t="s">
        <v>1589</v>
      </c>
      <c r="D250" s="5" t="s">
        <v>1987</v>
      </c>
      <c r="E250" s="8">
        <v>5</v>
      </c>
      <c r="F250" s="8">
        <v>64.099999999999994</v>
      </c>
      <c r="G250" s="11">
        <v>4838</v>
      </c>
    </row>
    <row r="251" spans="1:7" x14ac:dyDescent="0.2">
      <c r="A251" s="15">
        <f t="shared" si="3"/>
        <v>248</v>
      </c>
      <c r="B251" s="6" t="s">
        <v>249</v>
      </c>
      <c r="C251" s="7" t="s">
        <v>1823</v>
      </c>
      <c r="D251" s="5" t="s">
        <v>1987</v>
      </c>
      <c r="E251" s="8">
        <v>5.0999999999999996</v>
      </c>
      <c r="F251" s="8">
        <v>64.099999999999994</v>
      </c>
      <c r="G251" s="11">
        <v>4923</v>
      </c>
    </row>
    <row r="252" spans="1:7" x14ac:dyDescent="0.2">
      <c r="A252" s="15">
        <f t="shared" si="3"/>
        <v>249</v>
      </c>
      <c r="B252" s="6" t="s">
        <v>250</v>
      </c>
      <c r="C252" s="7" t="s">
        <v>1824</v>
      </c>
      <c r="D252" s="5" t="s">
        <v>1583</v>
      </c>
      <c r="E252" s="8">
        <v>4.9000000000000004</v>
      </c>
      <c r="F252" s="8">
        <v>64.2</v>
      </c>
      <c r="G252" s="11">
        <v>4777</v>
      </c>
    </row>
    <row r="253" spans="1:7" x14ac:dyDescent="0.2">
      <c r="A253" s="15">
        <f t="shared" si="3"/>
        <v>250</v>
      </c>
      <c r="B253" s="6" t="s">
        <v>251</v>
      </c>
      <c r="C253" s="7" t="s">
        <v>1825</v>
      </c>
      <c r="D253" s="5" t="s">
        <v>1987</v>
      </c>
      <c r="E253" s="8">
        <v>4.8</v>
      </c>
      <c r="F253" s="8">
        <v>64.2</v>
      </c>
      <c r="G253" s="11">
        <v>4666</v>
      </c>
    </row>
    <row r="254" spans="1:7" x14ac:dyDescent="0.2">
      <c r="A254" s="15">
        <f t="shared" si="3"/>
        <v>251</v>
      </c>
      <c r="B254" s="6" t="s">
        <v>252</v>
      </c>
      <c r="C254" s="7" t="s">
        <v>1826</v>
      </c>
      <c r="D254" s="5" t="s">
        <v>1987</v>
      </c>
      <c r="E254" s="8">
        <v>4.9000000000000004</v>
      </c>
      <c r="F254" s="8">
        <v>64.2</v>
      </c>
      <c r="G254" s="11">
        <v>4730</v>
      </c>
    </row>
    <row r="255" spans="1:7" x14ac:dyDescent="0.2">
      <c r="A255" s="15">
        <f t="shared" si="3"/>
        <v>252</v>
      </c>
      <c r="B255" s="6" t="s">
        <v>253</v>
      </c>
      <c r="C255" s="7" t="s">
        <v>1827</v>
      </c>
      <c r="D255" s="5" t="s">
        <v>1987</v>
      </c>
      <c r="E255" s="8">
        <v>5.2</v>
      </c>
      <c r="F255" s="8">
        <v>64.2</v>
      </c>
      <c r="G255" s="11">
        <v>5071</v>
      </c>
    </row>
    <row r="256" spans="1:7" x14ac:dyDescent="0.2">
      <c r="A256" s="15">
        <f t="shared" si="3"/>
        <v>253</v>
      </c>
      <c r="B256" s="6" t="s">
        <v>254</v>
      </c>
      <c r="C256" s="7" t="s">
        <v>1828</v>
      </c>
      <c r="D256" s="5" t="s">
        <v>1987</v>
      </c>
      <c r="E256" s="8">
        <v>5</v>
      </c>
      <c r="F256" s="8">
        <v>64.099999999999994</v>
      </c>
      <c r="G256" s="11">
        <v>4902</v>
      </c>
    </row>
    <row r="257" spans="1:7" x14ac:dyDescent="0.2">
      <c r="A257" s="15">
        <f t="shared" si="3"/>
        <v>254</v>
      </c>
      <c r="B257" s="6" t="s">
        <v>255</v>
      </c>
      <c r="C257" s="7" t="s">
        <v>1829</v>
      </c>
      <c r="D257" s="5" t="s">
        <v>1987</v>
      </c>
      <c r="E257" s="8">
        <v>5.0999999999999996</v>
      </c>
      <c r="F257" s="8">
        <v>64.099999999999994</v>
      </c>
      <c r="G257" s="11">
        <v>5019</v>
      </c>
    </row>
    <row r="258" spans="1:7" x14ac:dyDescent="0.2">
      <c r="A258" s="15">
        <f t="shared" si="3"/>
        <v>255</v>
      </c>
      <c r="B258" s="6" t="s">
        <v>256</v>
      </c>
      <c r="C258" s="7" t="s">
        <v>1830</v>
      </c>
      <c r="D258" s="5" t="s">
        <v>1987</v>
      </c>
      <c r="E258" s="8">
        <v>5.2</v>
      </c>
      <c r="F258" s="8">
        <v>64.099999999999994</v>
      </c>
      <c r="G258" s="11">
        <v>5177</v>
      </c>
    </row>
    <row r="259" spans="1:7" x14ac:dyDescent="0.2">
      <c r="A259" s="15">
        <f t="shared" si="3"/>
        <v>256</v>
      </c>
      <c r="B259" s="6" t="s">
        <v>257</v>
      </c>
      <c r="C259" s="7" t="s">
        <v>1831</v>
      </c>
      <c r="D259" s="5" t="s">
        <v>1987</v>
      </c>
      <c r="E259" s="8">
        <v>4.9000000000000004</v>
      </c>
      <c r="F259" s="8">
        <v>64.2</v>
      </c>
      <c r="G259" s="11">
        <v>4730</v>
      </c>
    </row>
    <row r="260" spans="1:7" x14ac:dyDescent="0.2">
      <c r="A260" s="15">
        <f t="shared" si="3"/>
        <v>257</v>
      </c>
      <c r="B260" s="6" t="s">
        <v>258</v>
      </c>
      <c r="C260" s="7" t="s">
        <v>1832</v>
      </c>
      <c r="D260" s="5" t="s">
        <v>1987</v>
      </c>
      <c r="E260" s="8">
        <v>5.2</v>
      </c>
      <c r="F260" s="8">
        <v>64.2</v>
      </c>
      <c r="G260" s="11">
        <v>5134</v>
      </c>
    </row>
    <row r="261" spans="1:7" x14ac:dyDescent="0.2">
      <c r="A261" s="15">
        <f t="shared" ref="A261:A324" si="4">ROW()-3</f>
        <v>258</v>
      </c>
      <c r="B261" s="6" t="s">
        <v>259</v>
      </c>
      <c r="C261" s="7" t="s">
        <v>1833</v>
      </c>
      <c r="D261" s="5" t="s">
        <v>1987</v>
      </c>
      <c r="E261" s="8">
        <v>5</v>
      </c>
      <c r="F261" s="8">
        <v>64.2</v>
      </c>
      <c r="G261" s="11">
        <v>4831</v>
      </c>
    </row>
    <row r="262" spans="1:7" x14ac:dyDescent="0.2">
      <c r="A262" s="15">
        <f t="shared" si="4"/>
        <v>259</v>
      </c>
      <c r="B262" s="6" t="s">
        <v>260</v>
      </c>
      <c r="C262" s="7" t="s">
        <v>1834</v>
      </c>
      <c r="D262" s="5" t="s">
        <v>1987</v>
      </c>
      <c r="E262" s="8">
        <v>4.8</v>
      </c>
      <c r="F262" s="8">
        <v>64.3</v>
      </c>
      <c r="G262" s="11">
        <v>4663</v>
      </c>
    </row>
    <row r="263" spans="1:7" x14ac:dyDescent="0.2">
      <c r="A263" s="15">
        <f t="shared" si="4"/>
        <v>260</v>
      </c>
      <c r="B263" s="6" t="s">
        <v>261</v>
      </c>
      <c r="C263" s="7" t="s">
        <v>1835</v>
      </c>
      <c r="D263" s="5" t="s">
        <v>1987</v>
      </c>
      <c r="E263" s="8">
        <v>4.9000000000000004</v>
      </c>
      <c r="F263" s="8">
        <v>64.2</v>
      </c>
      <c r="G263" s="11">
        <v>4805</v>
      </c>
    </row>
    <row r="264" spans="1:7" x14ac:dyDescent="0.2">
      <c r="A264" s="15">
        <f t="shared" si="4"/>
        <v>261</v>
      </c>
      <c r="B264" s="6" t="s">
        <v>262</v>
      </c>
      <c r="C264" s="7" t="s">
        <v>1836</v>
      </c>
      <c r="D264" s="5" t="s">
        <v>1987</v>
      </c>
      <c r="E264" s="8">
        <v>4.9000000000000004</v>
      </c>
      <c r="F264" s="8">
        <v>64.2</v>
      </c>
      <c r="G264" s="11">
        <v>4752</v>
      </c>
    </row>
    <row r="265" spans="1:7" x14ac:dyDescent="0.2">
      <c r="A265" s="15">
        <f t="shared" si="4"/>
        <v>262</v>
      </c>
      <c r="B265" s="6" t="s">
        <v>263</v>
      </c>
      <c r="C265" s="7" t="s">
        <v>1837</v>
      </c>
      <c r="D265" s="5" t="s">
        <v>1987</v>
      </c>
      <c r="E265" s="8">
        <v>5</v>
      </c>
      <c r="F265" s="8">
        <v>64.2</v>
      </c>
      <c r="G265" s="11">
        <v>4921</v>
      </c>
    </row>
    <row r="266" spans="1:7" x14ac:dyDescent="0.2">
      <c r="A266" s="15">
        <f t="shared" si="4"/>
        <v>263</v>
      </c>
      <c r="B266" s="6" t="s">
        <v>264</v>
      </c>
      <c r="C266" s="7" t="s">
        <v>1838</v>
      </c>
      <c r="D266" s="5" t="s">
        <v>1987</v>
      </c>
      <c r="E266" s="8">
        <v>4.9000000000000004</v>
      </c>
      <c r="F266" s="8">
        <v>64.2</v>
      </c>
      <c r="G266" s="11">
        <v>4823</v>
      </c>
    </row>
    <row r="267" spans="1:7" x14ac:dyDescent="0.2">
      <c r="A267" s="15">
        <f t="shared" si="4"/>
        <v>264</v>
      </c>
      <c r="B267" s="6" t="s">
        <v>265</v>
      </c>
      <c r="C267" s="7" t="s">
        <v>1839</v>
      </c>
      <c r="D267" s="5" t="s">
        <v>1987</v>
      </c>
      <c r="E267" s="8">
        <v>4.7</v>
      </c>
      <c r="F267" s="8">
        <v>64.2</v>
      </c>
      <c r="G267" s="11">
        <v>4609</v>
      </c>
    </row>
    <row r="268" spans="1:7" x14ac:dyDescent="0.2">
      <c r="A268" s="15">
        <f t="shared" si="4"/>
        <v>265</v>
      </c>
      <c r="B268" s="6" t="s">
        <v>266</v>
      </c>
      <c r="C268" s="7" t="s">
        <v>1840</v>
      </c>
      <c r="D268" s="5" t="s">
        <v>1987</v>
      </c>
      <c r="E268" s="8">
        <v>5</v>
      </c>
      <c r="F268" s="8">
        <v>64.2</v>
      </c>
      <c r="G268" s="11">
        <v>4954</v>
      </c>
    </row>
    <row r="269" spans="1:7" x14ac:dyDescent="0.2">
      <c r="A269" s="15">
        <f t="shared" si="4"/>
        <v>266</v>
      </c>
      <c r="B269" s="6" t="s">
        <v>267</v>
      </c>
      <c r="C269" s="7" t="s">
        <v>1841</v>
      </c>
      <c r="D269" s="5" t="s">
        <v>1987</v>
      </c>
      <c r="E269" s="8">
        <v>4.8</v>
      </c>
      <c r="F269" s="8">
        <v>64.2</v>
      </c>
      <c r="G269" s="11">
        <v>4710</v>
      </c>
    </row>
    <row r="270" spans="1:7" x14ac:dyDescent="0.2">
      <c r="A270" s="15">
        <f t="shared" si="4"/>
        <v>267</v>
      </c>
      <c r="B270" s="6" t="s">
        <v>268</v>
      </c>
      <c r="C270" s="7" t="s">
        <v>1842</v>
      </c>
      <c r="D270" s="5" t="s">
        <v>1987</v>
      </c>
      <c r="E270" s="8">
        <v>4.9000000000000004</v>
      </c>
      <c r="F270" s="8">
        <v>64.3</v>
      </c>
      <c r="G270" s="11">
        <v>4794</v>
      </c>
    </row>
    <row r="271" spans="1:7" x14ac:dyDescent="0.2">
      <c r="A271" s="15">
        <f t="shared" si="4"/>
        <v>268</v>
      </c>
      <c r="B271" s="6" t="s">
        <v>269</v>
      </c>
      <c r="C271" s="7" t="s">
        <v>1843</v>
      </c>
      <c r="D271" s="5" t="s">
        <v>1987</v>
      </c>
      <c r="E271" s="8">
        <v>4.9000000000000004</v>
      </c>
      <c r="F271" s="8">
        <v>64.2</v>
      </c>
      <c r="G271" s="11">
        <v>4827</v>
      </c>
    </row>
    <row r="272" spans="1:7" x14ac:dyDescent="0.2">
      <c r="A272" s="15">
        <f t="shared" si="4"/>
        <v>269</v>
      </c>
      <c r="B272" s="6" t="s">
        <v>270</v>
      </c>
      <c r="C272" s="7" t="s">
        <v>1844</v>
      </c>
      <c r="D272" s="5" t="s">
        <v>1987</v>
      </c>
      <c r="E272" s="8">
        <v>4.8</v>
      </c>
      <c r="F272" s="8">
        <v>64.2</v>
      </c>
      <c r="G272" s="11">
        <v>4710</v>
      </c>
    </row>
    <row r="273" spans="1:7" x14ac:dyDescent="0.2">
      <c r="A273" s="15">
        <f t="shared" si="4"/>
        <v>270</v>
      </c>
      <c r="B273" s="6" t="s">
        <v>271</v>
      </c>
      <c r="C273" s="7" t="s">
        <v>1845</v>
      </c>
      <c r="D273" s="5" t="s">
        <v>1987</v>
      </c>
      <c r="E273" s="8">
        <v>4.9000000000000004</v>
      </c>
      <c r="F273" s="8">
        <v>64.2</v>
      </c>
      <c r="G273" s="11">
        <v>4800</v>
      </c>
    </row>
    <row r="274" spans="1:7" x14ac:dyDescent="0.2">
      <c r="A274" s="15">
        <f t="shared" si="4"/>
        <v>271</v>
      </c>
      <c r="B274" s="6" t="s">
        <v>272</v>
      </c>
      <c r="C274" s="7" t="s">
        <v>1846</v>
      </c>
      <c r="D274" s="5" t="s">
        <v>1987</v>
      </c>
      <c r="E274" s="8">
        <v>4.8</v>
      </c>
      <c r="F274" s="8">
        <v>64.3</v>
      </c>
      <c r="G274" s="11">
        <v>4611</v>
      </c>
    </row>
    <row r="275" spans="1:7" x14ac:dyDescent="0.2">
      <c r="A275" s="15">
        <f t="shared" si="4"/>
        <v>272</v>
      </c>
      <c r="B275" s="6" t="s">
        <v>273</v>
      </c>
      <c r="C275" s="7" t="s">
        <v>1847</v>
      </c>
      <c r="D275" s="5" t="s">
        <v>1987</v>
      </c>
      <c r="E275" s="8">
        <v>4.9000000000000004</v>
      </c>
      <c r="F275" s="8">
        <v>64.3</v>
      </c>
      <c r="G275" s="11">
        <v>4764</v>
      </c>
    </row>
    <row r="276" spans="1:7" x14ac:dyDescent="0.2">
      <c r="A276" s="15">
        <f t="shared" si="4"/>
        <v>273</v>
      </c>
      <c r="B276" s="6" t="s">
        <v>274</v>
      </c>
      <c r="C276" s="7" t="s">
        <v>1848</v>
      </c>
      <c r="D276" s="5" t="s">
        <v>1987</v>
      </c>
      <c r="E276" s="8">
        <v>4.9000000000000004</v>
      </c>
      <c r="F276" s="8">
        <v>64.2</v>
      </c>
      <c r="G276" s="11">
        <v>4795</v>
      </c>
    </row>
    <row r="277" spans="1:7" x14ac:dyDescent="0.2">
      <c r="A277" s="15">
        <f t="shared" si="4"/>
        <v>274</v>
      </c>
      <c r="B277" s="6" t="s">
        <v>275</v>
      </c>
      <c r="C277" s="7" t="s">
        <v>1849</v>
      </c>
      <c r="D277" s="5" t="s">
        <v>1987</v>
      </c>
      <c r="E277" s="8">
        <v>4.8</v>
      </c>
      <c r="F277" s="8">
        <v>64.2</v>
      </c>
      <c r="G277" s="11">
        <v>4663</v>
      </c>
    </row>
    <row r="278" spans="1:7" x14ac:dyDescent="0.2">
      <c r="A278" s="15">
        <f t="shared" si="4"/>
        <v>275</v>
      </c>
      <c r="B278" s="6" t="s">
        <v>276</v>
      </c>
      <c r="C278" s="7" t="s">
        <v>1850</v>
      </c>
      <c r="D278" s="5" t="s">
        <v>1987</v>
      </c>
      <c r="E278" s="8">
        <v>5</v>
      </c>
      <c r="F278" s="8">
        <v>64.099999999999994</v>
      </c>
      <c r="G278" s="11">
        <v>4947</v>
      </c>
    </row>
    <row r="279" spans="1:7" x14ac:dyDescent="0.2">
      <c r="A279" s="15">
        <f t="shared" si="4"/>
        <v>276</v>
      </c>
      <c r="B279" s="6" t="s">
        <v>277</v>
      </c>
      <c r="C279" s="7" t="s">
        <v>1851</v>
      </c>
      <c r="D279" s="5" t="s">
        <v>1987</v>
      </c>
      <c r="E279" s="8">
        <v>4.9000000000000004</v>
      </c>
      <c r="F279" s="8">
        <v>64.2</v>
      </c>
      <c r="G279" s="11">
        <v>4827</v>
      </c>
    </row>
    <row r="280" spans="1:7" x14ac:dyDescent="0.2">
      <c r="A280" s="15">
        <f t="shared" si="4"/>
        <v>277</v>
      </c>
      <c r="B280" s="6" t="s">
        <v>278</v>
      </c>
      <c r="C280" s="7">
        <v>5601</v>
      </c>
      <c r="D280" s="5" t="s">
        <v>1987</v>
      </c>
      <c r="E280" s="8">
        <v>4.7</v>
      </c>
      <c r="F280" s="8">
        <v>64.3</v>
      </c>
      <c r="G280" s="11">
        <v>4540</v>
      </c>
    </row>
    <row r="281" spans="1:7" x14ac:dyDescent="0.2">
      <c r="A281" s="15">
        <f t="shared" si="4"/>
        <v>278</v>
      </c>
      <c r="B281" s="6" t="s">
        <v>279</v>
      </c>
      <c r="C281" s="7">
        <v>5620</v>
      </c>
      <c r="D281" s="5" t="s">
        <v>1987</v>
      </c>
      <c r="E281" s="8">
        <v>4.9000000000000004</v>
      </c>
      <c r="F281" s="8">
        <v>64.2</v>
      </c>
      <c r="G281" s="11">
        <v>4828</v>
      </c>
    </row>
    <row r="282" spans="1:7" x14ac:dyDescent="0.2">
      <c r="A282" s="15">
        <f t="shared" si="4"/>
        <v>279</v>
      </c>
      <c r="B282" s="6" t="s">
        <v>280</v>
      </c>
      <c r="C282" s="7">
        <v>4070</v>
      </c>
      <c r="D282" s="5" t="s">
        <v>1987</v>
      </c>
      <c r="E282" s="8">
        <v>4.8</v>
      </c>
      <c r="F282" s="8">
        <v>64.3</v>
      </c>
      <c r="G282" s="11">
        <v>4710</v>
      </c>
    </row>
    <row r="283" spans="1:7" x14ac:dyDescent="0.2">
      <c r="A283" s="15">
        <f t="shared" si="4"/>
        <v>280</v>
      </c>
      <c r="B283" s="6" t="s">
        <v>281</v>
      </c>
      <c r="C283" s="7">
        <v>3742</v>
      </c>
      <c r="D283" s="5" t="s">
        <v>1987</v>
      </c>
      <c r="E283" s="8">
        <v>4.9000000000000004</v>
      </c>
      <c r="F283" s="8">
        <v>64.2</v>
      </c>
      <c r="G283" s="11">
        <v>4826</v>
      </c>
    </row>
    <row r="284" spans="1:7" x14ac:dyDescent="0.2">
      <c r="A284" s="15">
        <f t="shared" si="4"/>
        <v>281</v>
      </c>
      <c r="B284" s="6" t="s">
        <v>282</v>
      </c>
      <c r="C284" s="7">
        <v>3166</v>
      </c>
      <c r="D284" s="5" t="s">
        <v>1987</v>
      </c>
      <c r="E284" s="8">
        <v>5</v>
      </c>
      <c r="F284" s="8">
        <v>64.099999999999994</v>
      </c>
      <c r="G284" s="11">
        <v>4995</v>
      </c>
    </row>
    <row r="285" spans="1:7" x14ac:dyDescent="0.2">
      <c r="A285" s="15">
        <f t="shared" si="4"/>
        <v>282</v>
      </c>
      <c r="B285" s="6" t="s">
        <v>283</v>
      </c>
      <c r="C285" s="7">
        <v>3377</v>
      </c>
      <c r="D285" s="5" t="s">
        <v>1987</v>
      </c>
      <c r="E285" s="8">
        <v>4.9000000000000004</v>
      </c>
      <c r="F285" s="8">
        <v>64.2</v>
      </c>
      <c r="G285" s="11">
        <v>4759</v>
      </c>
    </row>
    <row r="286" spans="1:7" x14ac:dyDescent="0.2">
      <c r="A286" s="15">
        <f t="shared" si="4"/>
        <v>283</v>
      </c>
      <c r="B286" s="6" t="s">
        <v>284</v>
      </c>
      <c r="C286" s="7">
        <v>287</v>
      </c>
      <c r="D286" s="5" t="s">
        <v>1987</v>
      </c>
      <c r="E286" s="8">
        <v>4.7</v>
      </c>
      <c r="F286" s="8">
        <v>64.3</v>
      </c>
      <c r="G286" s="11">
        <v>4603</v>
      </c>
    </row>
    <row r="287" spans="1:7" x14ac:dyDescent="0.2">
      <c r="A287" s="15">
        <f t="shared" si="4"/>
        <v>284</v>
      </c>
      <c r="B287" s="6" t="s">
        <v>285</v>
      </c>
      <c r="C287" s="7">
        <v>260</v>
      </c>
      <c r="D287" s="5" t="s">
        <v>1987</v>
      </c>
      <c r="E287" s="8">
        <v>4.8</v>
      </c>
      <c r="F287" s="8">
        <v>64.3</v>
      </c>
      <c r="G287" s="11">
        <v>4629</v>
      </c>
    </row>
    <row r="288" spans="1:7" x14ac:dyDescent="0.2">
      <c r="A288" s="15">
        <f t="shared" si="4"/>
        <v>285</v>
      </c>
      <c r="B288" s="6" t="s">
        <v>286</v>
      </c>
      <c r="C288" s="7">
        <v>183</v>
      </c>
      <c r="D288" s="5" t="s">
        <v>1987</v>
      </c>
      <c r="E288" s="8">
        <v>5</v>
      </c>
      <c r="F288" s="8">
        <v>64.099999999999994</v>
      </c>
      <c r="G288" s="11">
        <v>4859</v>
      </c>
    </row>
    <row r="289" spans="1:7" x14ac:dyDescent="0.2">
      <c r="A289" s="15">
        <f t="shared" si="4"/>
        <v>286</v>
      </c>
      <c r="B289" s="6" t="s">
        <v>287</v>
      </c>
      <c r="C289" s="7">
        <v>111</v>
      </c>
      <c r="D289" s="5" t="s">
        <v>1987</v>
      </c>
      <c r="E289" s="8">
        <v>5.0999999999999996</v>
      </c>
      <c r="F289" s="8">
        <v>64.099999999999994</v>
      </c>
      <c r="G289" s="11">
        <v>5065</v>
      </c>
    </row>
    <row r="290" spans="1:7" x14ac:dyDescent="0.2">
      <c r="A290" s="15">
        <f t="shared" si="4"/>
        <v>287</v>
      </c>
      <c r="B290" s="6" t="s">
        <v>288</v>
      </c>
      <c r="C290" s="7" t="s">
        <v>1852</v>
      </c>
      <c r="D290" s="5" t="s">
        <v>1987</v>
      </c>
      <c r="E290" s="8">
        <v>5.0999999999999996</v>
      </c>
      <c r="F290" s="8">
        <v>64.2</v>
      </c>
      <c r="G290" s="11">
        <v>4924</v>
      </c>
    </row>
    <row r="291" spans="1:7" x14ac:dyDescent="0.2">
      <c r="A291" s="15">
        <f t="shared" si="4"/>
        <v>288</v>
      </c>
      <c r="B291" s="6" t="s">
        <v>289</v>
      </c>
      <c r="C291" s="7" t="s">
        <v>1853</v>
      </c>
      <c r="D291" s="5" t="s">
        <v>1987</v>
      </c>
      <c r="E291" s="8">
        <v>5.0999999999999996</v>
      </c>
      <c r="F291" s="8">
        <v>64.2</v>
      </c>
      <c r="G291" s="11">
        <v>4943</v>
      </c>
    </row>
    <row r="292" spans="1:7" x14ac:dyDescent="0.2">
      <c r="A292" s="15">
        <f t="shared" si="4"/>
        <v>289</v>
      </c>
      <c r="B292" s="6" t="s">
        <v>290</v>
      </c>
      <c r="C292" s="7" t="s">
        <v>1854</v>
      </c>
      <c r="D292" s="5" t="s">
        <v>1987</v>
      </c>
      <c r="E292" s="8">
        <v>5.0999999999999996</v>
      </c>
      <c r="F292" s="8">
        <v>64.2</v>
      </c>
      <c r="G292" s="11">
        <v>5006</v>
      </c>
    </row>
    <row r="293" spans="1:7" x14ac:dyDescent="0.2">
      <c r="A293" s="15">
        <f t="shared" si="4"/>
        <v>290</v>
      </c>
      <c r="B293" s="6" t="s">
        <v>291</v>
      </c>
      <c r="C293" s="7" t="s">
        <v>1855</v>
      </c>
      <c r="D293" s="5" t="s">
        <v>1987</v>
      </c>
      <c r="E293" s="8">
        <v>5</v>
      </c>
      <c r="F293" s="8">
        <v>64.2</v>
      </c>
      <c r="G293" s="11">
        <v>4849</v>
      </c>
    </row>
    <row r="294" spans="1:7" x14ac:dyDescent="0.2">
      <c r="A294" s="15">
        <f t="shared" si="4"/>
        <v>291</v>
      </c>
      <c r="B294" s="6" t="s">
        <v>292</v>
      </c>
      <c r="C294" s="7" t="s">
        <v>1856</v>
      </c>
      <c r="D294" s="5" t="s">
        <v>1987</v>
      </c>
      <c r="E294" s="8">
        <v>5</v>
      </c>
      <c r="F294" s="8">
        <v>64.3</v>
      </c>
      <c r="G294" s="11">
        <v>4827</v>
      </c>
    </row>
    <row r="295" spans="1:7" x14ac:dyDescent="0.2">
      <c r="A295" s="15">
        <f t="shared" si="4"/>
        <v>292</v>
      </c>
      <c r="B295" s="6" t="s">
        <v>293</v>
      </c>
      <c r="C295" s="7">
        <v>6382</v>
      </c>
      <c r="D295" s="5" t="s">
        <v>1987</v>
      </c>
      <c r="E295" s="8">
        <v>5</v>
      </c>
      <c r="F295" s="8">
        <v>64.2</v>
      </c>
      <c r="G295" s="11">
        <v>4845</v>
      </c>
    </row>
    <row r="296" spans="1:7" x14ac:dyDescent="0.2">
      <c r="A296" s="15">
        <f t="shared" si="4"/>
        <v>293</v>
      </c>
      <c r="B296" s="6" t="s">
        <v>294</v>
      </c>
      <c r="C296" s="7">
        <v>3374</v>
      </c>
      <c r="D296" s="5" t="s">
        <v>1987</v>
      </c>
      <c r="E296" s="8">
        <v>5</v>
      </c>
      <c r="F296" s="8">
        <v>64.3</v>
      </c>
      <c r="G296" s="11">
        <v>4889</v>
      </c>
    </row>
    <row r="297" spans="1:7" x14ac:dyDescent="0.2">
      <c r="A297" s="15">
        <f t="shared" si="4"/>
        <v>294</v>
      </c>
      <c r="B297" s="6" t="s">
        <v>295</v>
      </c>
      <c r="C297" s="7">
        <v>3476</v>
      </c>
      <c r="D297" s="5" t="s">
        <v>1987</v>
      </c>
      <c r="E297" s="8">
        <v>5.2</v>
      </c>
      <c r="F297" s="8">
        <v>64.099999999999994</v>
      </c>
      <c r="G297" s="11">
        <v>5111</v>
      </c>
    </row>
    <row r="298" spans="1:7" x14ac:dyDescent="0.2">
      <c r="A298" s="15">
        <f t="shared" si="4"/>
        <v>295</v>
      </c>
      <c r="B298" s="6" t="s">
        <v>296</v>
      </c>
      <c r="C298" s="7">
        <v>2272</v>
      </c>
      <c r="D298" s="5" t="s">
        <v>1987</v>
      </c>
      <c r="E298" s="8">
        <v>5.2</v>
      </c>
      <c r="F298" s="8">
        <v>64.2</v>
      </c>
      <c r="G298" s="11">
        <v>5077</v>
      </c>
    </row>
    <row r="299" spans="1:7" x14ac:dyDescent="0.2">
      <c r="A299" s="15">
        <f t="shared" si="4"/>
        <v>296</v>
      </c>
      <c r="B299" s="6" t="s">
        <v>297</v>
      </c>
      <c r="C299" s="7">
        <v>280</v>
      </c>
      <c r="D299" s="5" t="s">
        <v>1987</v>
      </c>
      <c r="E299" s="8">
        <v>4.9000000000000004</v>
      </c>
      <c r="F299" s="8">
        <v>64.2</v>
      </c>
      <c r="G299" s="11">
        <v>4795</v>
      </c>
    </row>
    <row r="300" spans="1:7" x14ac:dyDescent="0.2">
      <c r="A300" s="15">
        <f t="shared" si="4"/>
        <v>297</v>
      </c>
      <c r="B300" s="6" t="s">
        <v>298</v>
      </c>
      <c r="C300" s="7">
        <v>21</v>
      </c>
      <c r="D300" s="5" t="s">
        <v>1987</v>
      </c>
      <c r="E300" s="8">
        <v>5</v>
      </c>
      <c r="F300" s="8">
        <v>64.2</v>
      </c>
      <c r="G300" s="11">
        <v>4835</v>
      </c>
    </row>
    <row r="301" spans="1:7" x14ac:dyDescent="0.2">
      <c r="A301" s="15">
        <f t="shared" si="4"/>
        <v>298</v>
      </c>
      <c r="B301" s="6" t="s">
        <v>299</v>
      </c>
      <c r="C301" s="7" t="s">
        <v>1857</v>
      </c>
      <c r="D301" s="5" t="s">
        <v>1987</v>
      </c>
      <c r="E301" s="8">
        <v>5.0999999999999996</v>
      </c>
      <c r="F301" s="8">
        <v>64.099999999999994</v>
      </c>
      <c r="G301" s="11">
        <v>5019</v>
      </c>
    </row>
    <row r="302" spans="1:7" x14ac:dyDescent="0.2">
      <c r="A302" s="15">
        <f t="shared" si="4"/>
        <v>299</v>
      </c>
      <c r="B302" s="6" t="s">
        <v>300</v>
      </c>
      <c r="C302" s="7" t="s">
        <v>1858</v>
      </c>
      <c r="D302" s="5" t="s">
        <v>1987</v>
      </c>
      <c r="E302" s="8">
        <v>4.9000000000000004</v>
      </c>
      <c r="F302" s="8">
        <v>64.2</v>
      </c>
      <c r="G302" s="11">
        <v>4812</v>
      </c>
    </row>
    <row r="303" spans="1:7" x14ac:dyDescent="0.2">
      <c r="A303" s="15">
        <f t="shared" si="4"/>
        <v>300</v>
      </c>
      <c r="B303" s="6" t="s">
        <v>301</v>
      </c>
      <c r="C303" s="7" t="s">
        <v>1859</v>
      </c>
      <c r="D303" s="5" t="s">
        <v>1987</v>
      </c>
      <c r="E303" s="8">
        <v>5.3</v>
      </c>
      <c r="F303" s="8">
        <v>64.2</v>
      </c>
      <c r="G303" s="11">
        <v>5227</v>
      </c>
    </row>
    <row r="304" spans="1:7" x14ac:dyDescent="0.2">
      <c r="A304" s="15">
        <f t="shared" si="4"/>
        <v>301</v>
      </c>
      <c r="B304" s="6" t="s">
        <v>302</v>
      </c>
      <c r="C304" s="7" t="s">
        <v>1860</v>
      </c>
      <c r="D304" s="5" t="s">
        <v>1987</v>
      </c>
      <c r="E304" s="8">
        <v>5.2</v>
      </c>
      <c r="F304" s="8">
        <v>64.2</v>
      </c>
      <c r="G304" s="11">
        <v>5102</v>
      </c>
    </row>
    <row r="305" spans="1:7" x14ac:dyDescent="0.2">
      <c r="A305" s="15">
        <f t="shared" si="4"/>
        <v>302</v>
      </c>
      <c r="B305" s="6" t="s">
        <v>303</v>
      </c>
      <c r="C305" s="7" t="s">
        <v>1861</v>
      </c>
      <c r="D305" s="5" t="s">
        <v>1987</v>
      </c>
      <c r="E305" s="8">
        <v>4.9000000000000004</v>
      </c>
      <c r="F305" s="8">
        <v>64.2</v>
      </c>
      <c r="G305" s="11">
        <v>4804</v>
      </c>
    </row>
    <row r="306" spans="1:7" x14ac:dyDescent="0.2">
      <c r="A306" s="15">
        <f t="shared" si="4"/>
        <v>303</v>
      </c>
      <c r="B306" s="6" t="s">
        <v>304</v>
      </c>
      <c r="C306" s="7" t="s">
        <v>1862</v>
      </c>
      <c r="D306" s="5" t="s">
        <v>1987</v>
      </c>
      <c r="E306" s="8">
        <v>5.2</v>
      </c>
      <c r="F306" s="8">
        <v>64.2</v>
      </c>
      <c r="G306" s="11">
        <v>5183</v>
      </c>
    </row>
    <row r="307" spans="1:7" x14ac:dyDescent="0.2">
      <c r="A307" s="15">
        <f t="shared" si="4"/>
        <v>304</v>
      </c>
      <c r="B307" s="6" t="s">
        <v>305</v>
      </c>
      <c r="C307" s="7" t="s">
        <v>1863</v>
      </c>
      <c r="D307" s="5" t="s">
        <v>1987</v>
      </c>
      <c r="E307" s="8">
        <v>5.2</v>
      </c>
      <c r="F307" s="8">
        <v>64.099999999999994</v>
      </c>
      <c r="G307" s="11">
        <v>5119</v>
      </c>
    </row>
    <row r="308" spans="1:7" x14ac:dyDescent="0.2">
      <c r="A308" s="15">
        <f t="shared" si="4"/>
        <v>305</v>
      </c>
      <c r="B308" s="6" t="s">
        <v>306</v>
      </c>
      <c r="C308" s="7" t="s">
        <v>1864</v>
      </c>
      <c r="D308" s="5" t="s">
        <v>1987</v>
      </c>
      <c r="E308" s="8">
        <v>5.2</v>
      </c>
      <c r="F308" s="8">
        <v>64.2</v>
      </c>
      <c r="G308" s="11">
        <v>5143</v>
      </c>
    </row>
    <row r="309" spans="1:7" x14ac:dyDescent="0.2">
      <c r="A309" s="15">
        <f t="shared" si="4"/>
        <v>306</v>
      </c>
      <c r="B309" s="6" t="s">
        <v>307</v>
      </c>
      <c r="C309" s="7" t="s">
        <v>1865</v>
      </c>
      <c r="D309" s="5" t="s">
        <v>1987</v>
      </c>
      <c r="E309" s="8">
        <v>4.9000000000000004</v>
      </c>
      <c r="F309" s="8">
        <v>64.2</v>
      </c>
      <c r="G309" s="11">
        <v>4732</v>
      </c>
    </row>
    <row r="310" spans="1:7" x14ac:dyDescent="0.2">
      <c r="A310" s="15">
        <f t="shared" si="4"/>
        <v>307</v>
      </c>
      <c r="B310" s="6" t="s">
        <v>308</v>
      </c>
      <c r="C310" s="7" t="s">
        <v>1866</v>
      </c>
      <c r="D310" s="5" t="s">
        <v>1987</v>
      </c>
      <c r="E310" s="8">
        <v>4.9000000000000004</v>
      </c>
      <c r="F310" s="8">
        <v>64.2</v>
      </c>
      <c r="G310" s="11">
        <v>4750</v>
      </c>
    </row>
    <row r="311" spans="1:7" x14ac:dyDescent="0.2">
      <c r="A311" s="15">
        <f t="shared" si="4"/>
        <v>308</v>
      </c>
      <c r="B311" s="6" t="s">
        <v>309</v>
      </c>
      <c r="C311" s="7" t="s">
        <v>1867</v>
      </c>
      <c r="D311" s="5" t="s">
        <v>1987</v>
      </c>
      <c r="E311" s="8">
        <v>5</v>
      </c>
      <c r="F311" s="8">
        <v>64.2</v>
      </c>
      <c r="G311" s="11">
        <v>4875</v>
      </c>
    </row>
    <row r="312" spans="1:7" x14ac:dyDescent="0.2">
      <c r="A312" s="15">
        <f t="shared" si="4"/>
        <v>309</v>
      </c>
      <c r="B312" s="6" t="s">
        <v>310</v>
      </c>
      <c r="C312" s="7" t="s">
        <v>1868</v>
      </c>
      <c r="D312" s="5" t="s">
        <v>1987</v>
      </c>
      <c r="E312" s="8">
        <v>5.0999999999999996</v>
      </c>
      <c r="F312" s="8">
        <v>64.099999999999994</v>
      </c>
      <c r="G312" s="11">
        <v>4975</v>
      </c>
    </row>
    <row r="313" spans="1:7" x14ac:dyDescent="0.2">
      <c r="A313" s="15">
        <f t="shared" si="4"/>
        <v>310</v>
      </c>
      <c r="B313" s="6" t="s">
        <v>311</v>
      </c>
      <c r="C313" s="7" t="s">
        <v>1869</v>
      </c>
      <c r="D313" s="5" t="s">
        <v>1987</v>
      </c>
      <c r="E313" s="8">
        <v>5.2</v>
      </c>
      <c r="F313" s="8">
        <v>64.2</v>
      </c>
      <c r="G313" s="11">
        <v>5146</v>
      </c>
    </row>
    <row r="314" spans="1:7" x14ac:dyDescent="0.2">
      <c r="A314" s="15">
        <f t="shared" si="4"/>
        <v>311</v>
      </c>
      <c r="B314" s="6" t="s">
        <v>312</v>
      </c>
      <c r="C314" s="7" t="s">
        <v>1870</v>
      </c>
      <c r="D314" s="5" t="s">
        <v>1987</v>
      </c>
      <c r="E314" s="8">
        <v>5.2</v>
      </c>
      <c r="F314" s="8">
        <v>64.2</v>
      </c>
      <c r="G314" s="11">
        <v>5093</v>
      </c>
    </row>
    <row r="315" spans="1:7" x14ac:dyDescent="0.2">
      <c r="A315" s="15">
        <f t="shared" si="4"/>
        <v>312</v>
      </c>
      <c r="B315" s="6" t="s">
        <v>313</v>
      </c>
      <c r="C315" s="7">
        <v>2940</v>
      </c>
      <c r="D315" s="5" t="s">
        <v>1987</v>
      </c>
      <c r="E315" s="8">
        <v>5</v>
      </c>
      <c r="F315" s="8">
        <v>64.099999999999994</v>
      </c>
      <c r="G315" s="11">
        <v>4874</v>
      </c>
    </row>
    <row r="316" spans="1:7" x14ac:dyDescent="0.2">
      <c r="A316" s="15">
        <f t="shared" si="4"/>
        <v>313</v>
      </c>
      <c r="B316" s="6" t="s">
        <v>314</v>
      </c>
      <c r="C316" s="7">
        <v>2022</v>
      </c>
      <c r="D316" s="5" t="s">
        <v>1987</v>
      </c>
      <c r="E316" s="8">
        <v>5.3</v>
      </c>
      <c r="F316" s="8">
        <v>64.2</v>
      </c>
      <c r="G316" s="11">
        <v>5214</v>
      </c>
    </row>
    <row r="317" spans="1:7" x14ac:dyDescent="0.2">
      <c r="A317" s="15">
        <f t="shared" si="4"/>
        <v>314</v>
      </c>
      <c r="B317" s="6" t="s">
        <v>315</v>
      </c>
      <c r="C317" s="7">
        <v>216</v>
      </c>
      <c r="D317" s="5" t="s">
        <v>1987</v>
      </c>
      <c r="E317" s="8">
        <v>5.3</v>
      </c>
      <c r="F317" s="8">
        <v>64.2</v>
      </c>
      <c r="G317" s="11">
        <v>5197</v>
      </c>
    </row>
    <row r="318" spans="1:7" x14ac:dyDescent="0.2">
      <c r="A318" s="15">
        <f t="shared" si="4"/>
        <v>315</v>
      </c>
      <c r="B318" s="6" t="s">
        <v>316</v>
      </c>
      <c r="C318" s="7">
        <v>227</v>
      </c>
      <c r="D318" s="5" t="s">
        <v>1987</v>
      </c>
      <c r="E318" s="8">
        <v>5</v>
      </c>
      <c r="F318" s="8">
        <v>64.099999999999994</v>
      </c>
      <c r="G318" s="11">
        <v>4903</v>
      </c>
    </row>
    <row r="319" spans="1:7" x14ac:dyDescent="0.2">
      <c r="A319" s="15">
        <f t="shared" si="4"/>
        <v>316</v>
      </c>
      <c r="B319" s="6" t="s">
        <v>317</v>
      </c>
      <c r="C319" s="7">
        <v>113</v>
      </c>
      <c r="D319" s="5" t="s">
        <v>1987</v>
      </c>
      <c r="E319" s="8">
        <v>5.0999999999999996</v>
      </c>
      <c r="F319" s="8">
        <v>64.099999999999994</v>
      </c>
      <c r="G319" s="11">
        <v>4922</v>
      </c>
    </row>
    <row r="320" spans="1:7" x14ac:dyDescent="0.2">
      <c r="A320" s="15">
        <f t="shared" si="4"/>
        <v>317</v>
      </c>
      <c r="B320" s="6" t="s">
        <v>318</v>
      </c>
      <c r="C320" s="7">
        <v>86</v>
      </c>
      <c r="D320" s="5" t="s">
        <v>1987</v>
      </c>
      <c r="E320" s="8">
        <v>5.2</v>
      </c>
      <c r="F320" s="8">
        <v>64.099999999999994</v>
      </c>
      <c r="G320" s="11">
        <v>5129</v>
      </c>
    </row>
    <row r="321" spans="1:7" x14ac:dyDescent="0.2">
      <c r="A321" s="15">
        <f t="shared" si="4"/>
        <v>318</v>
      </c>
      <c r="B321" s="6" t="s">
        <v>319</v>
      </c>
      <c r="C321" s="7" t="s">
        <v>1871</v>
      </c>
      <c r="D321" s="5" t="s">
        <v>1987</v>
      </c>
      <c r="E321" s="8">
        <v>4.9000000000000004</v>
      </c>
      <c r="F321" s="8">
        <v>64.3</v>
      </c>
      <c r="G321" s="11">
        <v>4674</v>
      </c>
    </row>
    <row r="322" spans="1:7" x14ac:dyDescent="0.2">
      <c r="A322" s="15">
        <f t="shared" si="4"/>
        <v>319</v>
      </c>
      <c r="B322" s="6" t="s">
        <v>320</v>
      </c>
      <c r="C322" s="7">
        <v>4886</v>
      </c>
      <c r="D322" s="5" t="s">
        <v>1987</v>
      </c>
      <c r="E322" s="8">
        <v>4.9000000000000004</v>
      </c>
      <c r="F322" s="8">
        <v>64.2</v>
      </c>
      <c r="G322" s="11">
        <v>4765</v>
      </c>
    </row>
    <row r="323" spans="1:7" x14ac:dyDescent="0.2">
      <c r="A323" s="15">
        <f t="shared" si="4"/>
        <v>320</v>
      </c>
      <c r="B323" s="6" t="s">
        <v>321</v>
      </c>
      <c r="C323" s="7">
        <v>4883</v>
      </c>
      <c r="D323" s="5" t="s">
        <v>1987</v>
      </c>
      <c r="E323" s="8">
        <v>4.9000000000000004</v>
      </c>
      <c r="F323" s="8">
        <v>64.2</v>
      </c>
      <c r="G323" s="11">
        <v>4771</v>
      </c>
    </row>
    <row r="324" spans="1:7" x14ac:dyDescent="0.2">
      <c r="A324" s="15">
        <f t="shared" si="4"/>
        <v>321</v>
      </c>
      <c r="B324" s="6" t="s">
        <v>322</v>
      </c>
      <c r="C324" s="7">
        <v>244</v>
      </c>
      <c r="D324" s="5" t="s">
        <v>1987</v>
      </c>
      <c r="E324" s="8">
        <v>5.2</v>
      </c>
      <c r="F324" s="8">
        <v>64.099999999999994</v>
      </c>
      <c r="G324" s="11">
        <v>5130</v>
      </c>
    </row>
    <row r="325" spans="1:7" x14ac:dyDescent="0.2">
      <c r="A325" s="15">
        <f t="shared" ref="A325:A388" si="5">ROW()-3</f>
        <v>322</v>
      </c>
      <c r="B325" s="6" t="s">
        <v>323</v>
      </c>
      <c r="C325" s="7" t="s">
        <v>1872</v>
      </c>
      <c r="D325" s="5" t="s">
        <v>1987</v>
      </c>
      <c r="E325" s="8">
        <v>5.0999999999999996</v>
      </c>
      <c r="F325" s="8">
        <v>64.099999999999994</v>
      </c>
      <c r="G325" s="11">
        <v>4898</v>
      </c>
    </row>
    <row r="326" spans="1:7" x14ac:dyDescent="0.2">
      <c r="A326" s="15">
        <f t="shared" si="5"/>
        <v>323</v>
      </c>
      <c r="B326" s="6" t="s">
        <v>324</v>
      </c>
      <c r="C326" s="7">
        <v>6094</v>
      </c>
      <c r="D326" s="5" t="s">
        <v>1987</v>
      </c>
      <c r="E326" s="8">
        <v>4.9000000000000004</v>
      </c>
      <c r="F326" s="8">
        <v>64.2</v>
      </c>
      <c r="G326" s="11">
        <v>4758</v>
      </c>
    </row>
    <row r="327" spans="1:7" x14ac:dyDescent="0.2">
      <c r="A327" s="15">
        <f t="shared" si="5"/>
        <v>324</v>
      </c>
      <c r="B327" s="6" t="s">
        <v>325</v>
      </c>
      <c r="C327" s="7">
        <v>3478</v>
      </c>
      <c r="D327" s="5" t="s">
        <v>1987</v>
      </c>
      <c r="E327" s="8">
        <v>5.0999999999999996</v>
      </c>
      <c r="F327" s="8">
        <v>64</v>
      </c>
      <c r="G327" s="11">
        <v>5017</v>
      </c>
    </row>
    <row r="328" spans="1:7" x14ac:dyDescent="0.2">
      <c r="A328" s="15">
        <f t="shared" si="5"/>
        <v>325</v>
      </c>
      <c r="B328" s="6" t="s">
        <v>326</v>
      </c>
      <c r="C328" s="7">
        <v>220</v>
      </c>
      <c r="D328" s="5" t="s">
        <v>1987</v>
      </c>
      <c r="E328" s="8">
        <v>5.4</v>
      </c>
      <c r="F328" s="8">
        <v>63.8</v>
      </c>
      <c r="G328" s="11">
        <v>5305</v>
      </c>
    </row>
    <row r="329" spans="1:7" x14ac:dyDescent="0.2">
      <c r="A329" s="15">
        <f t="shared" si="5"/>
        <v>326</v>
      </c>
      <c r="B329" s="6" t="s">
        <v>327</v>
      </c>
      <c r="C329" s="7">
        <v>234</v>
      </c>
      <c r="D329" s="5" t="s">
        <v>1987</v>
      </c>
      <c r="E329" s="8">
        <v>5</v>
      </c>
      <c r="F329" s="8">
        <v>64.2</v>
      </c>
      <c r="G329" s="11">
        <v>4845</v>
      </c>
    </row>
    <row r="330" spans="1:7" x14ac:dyDescent="0.2">
      <c r="A330" s="15">
        <f t="shared" si="5"/>
        <v>327</v>
      </c>
      <c r="B330" s="6" t="s">
        <v>328</v>
      </c>
      <c r="C330" s="7">
        <v>27</v>
      </c>
      <c r="D330" s="5" t="s">
        <v>1987</v>
      </c>
      <c r="E330" s="8">
        <v>5</v>
      </c>
      <c r="F330" s="8">
        <v>64.099999999999994</v>
      </c>
      <c r="G330" s="11">
        <v>4867</v>
      </c>
    </row>
    <row r="331" spans="1:7" x14ac:dyDescent="0.2">
      <c r="A331" s="15">
        <f t="shared" si="5"/>
        <v>328</v>
      </c>
      <c r="B331" s="6" t="s">
        <v>329</v>
      </c>
      <c r="C331" s="7" t="s">
        <v>1873</v>
      </c>
      <c r="D331" s="5" t="s">
        <v>1987</v>
      </c>
      <c r="E331" s="8">
        <v>5.3</v>
      </c>
      <c r="F331" s="8">
        <v>64</v>
      </c>
      <c r="G331" s="11">
        <v>5237</v>
      </c>
    </row>
    <row r="332" spans="1:7" x14ac:dyDescent="0.2">
      <c r="A332" s="15">
        <f t="shared" si="5"/>
        <v>329</v>
      </c>
      <c r="B332" s="6" t="s">
        <v>330</v>
      </c>
      <c r="C332" s="7" t="s">
        <v>1874</v>
      </c>
      <c r="D332" s="5" t="s">
        <v>1987</v>
      </c>
      <c r="E332" s="8">
        <v>4.8</v>
      </c>
      <c r="F332" s="8">
        <v>64.2</v>
      </c>
      <c r="G332" s="11">
        <v>4631</v>
      </c>
    </row>
    <row r="333" spans="1:7" x14ac:dyDescent="0.2">
      <c r="A333" s="15">
        <f t="shared" si="5"/>
        <v>330</v>
      </c>
      <c r="B333" s="6" t="s">
        <v>331</v>
      </c>
      <c r="C333" s="7" t="s">
        <v>1875</v>
      </c>
      <c r="D333" s="5" t="s">
        <v>1987</v>
      </c>
      <c r="E333" s="8">
        <v>5.4</v>
      </c>
      <c r="F333" s="8">
        <v>66.599999999999994</v>
      </c>
      <c r="G333" s="11">
        <v>5066</v>
      </c>
    </row>
    <row r="334" spans="1:7" x14ac:dyDescent="0.2">
      <c r="A334" s="15">
        <f t="shared" si="5"/>
        <v>331</v>
      </c>
      <c r="B334" s="6" t="s">
        <v>332</v>
      </c>
      <c r="C334" s="7" t="s">
        <v>1876</v>
      </c>
      <c r="D334" s="5" t="s">
        <v>1987</v>
      </c>
      <c r="E334" s="8">
        <v>5</v>
      </c>
      <c r="F334" s="8">
        <v>64.2</v>
      </c>
      <c r="G334" s="11">
        <v>4874</v>
      </c>
    </row>
    <row r="335" spans="1:7" x14ac:dyDescent="0.2">
      <c r="A335" s="15">
        <f t="shared" si="5"/>
        <v>332</v>
      </c>
      <c r="B335" s="6" t="s">
        <v>333</v>
      </c>
      <c r="C335" s="7" t="s">
        <v>1877</v>
      </c>
      <c r="D335" s="5" t="s">
        <v>1987</v>
      </c>
      <c r="E335" s="8">
        <v>5.2</v>
      </c>
      <c r="F335" s="8">
        <v>64.099999999999994</v>
      </c>
      <c r="G335" s="11">
        <v>5027</v>
      </c>
    </row>
    <row r="336" spans="1:7" x14ac:dyDescent="0.2">
      <c r="A336" s="15">
        <f t="shared" si="5"/>
        <v>333</v>
      </c>
      <c r="B336" s="6" t="s">
        <v>334</v>
      </c>
      <c r="C336" s="7" t="s">
        <v>1878</v>
      </c>
      <c r="D336" s="5" t="s">
        <v>1987</v>
      </c>
      <c r="E336" s="8">
        <v>5.0999999999999996</v>
      </c>
      <c r="F336" s="8">
        <v>64.099999999999994</v>
      </c>
      <c r="G336" s="11">
        <v>4924</v>
      </c>
    </row>
    <row r="337" spans="1:7" x14ac:dyDescent="0.2">
      <c r="A337" s="15">
        <f t="shared" si="5"/>
        <v>334</v>
      </c>
      <c r="B337" s="6" t="s">
        <v>335</v>
      </c>
      <c r="C337" s="7" t="s">
        <v>1879</v>
      </c>
      <c r="D337" s="5" t="s">
        <v>1987</v>
      </c>
      <c r="E337" s="8">
        <v>5</v>
      </c>
      <c r="F337" s="8">
        <v>64</v>
      </c>
      <c r="G337" s="11">
        <v>4891</v>
      </c>
    </row>
    <row r="338" spans="1:7" x14ac:dyDescent="0.2">
      <c r="A338" s="15">
        <f t="shared" si="5"/>
        <v>335</v>
      </c>
      <c r="B338" s="6" t="s">
        <v>336</v>
      </c>
      <c r="C338" s="7" t="s">
        <v>1880</v>
      </c>
      <c r="D338" s="5" t="s">
        <v>1987</v>
      </c>
      <c r="E338" s="8">
        <v>4.8</v>
      </c>
      <c r="F338" s="8">
        <v>64.2</v>
      </c>
      <c r="G338" s="11">
        <v>4692</v>
      </c>
    </row>
    <row r="339" spans="1:7" x14ac:dyDescent="0.2">
      <c r="A339" s="15">
        <f t="shared" si="5"/>
        <v>336</v>
      </c>
      <c r="B339" s="6" t="s">
        <v>337</v>
      </c>
      <c r="C339" s="7">
        <v>215</v>
      </c>
      <c r="D339" s="5" t="s">
        <v>1987</v>
      </c>
      <c r="E339" s="8">
        <v>4.8</v>
      </c>
      <c r="F339" s="8">
        <v>64.2</v>
      </c>
      <c r="G339" s="11">
        <v>4684</v>
      </c>
    </row>
    <row r="340" spans="1:7" x14ac:dyDescent="0.2">
      <c r="A340" s="15">
        <f t="shared" si="5"/>
        <v>337</v>
      </c>
      <c r="B340" s="6" t="s">
        <v>338</v>
      </c>
      <c r="C340" s="7">
        <v>3820</v>
      </c>
      <c r="D340" s="5" t="s">
        <v>1987</v>
      </c>
      <c r="E340" s="8">
        <v>5.2</v>
      </c>
      <c r="F340" s="8">
        <v>64.099999999999994</v>
      </c>
      <c r="G340" s="11">
        <v>5115</v>
      </c>
    </row>
    <row r="341" spans="1:7" x14ac:dyDescent="0.2">
      <c r="A341" s="15">
        <f t="shared" si="5"/>
        <v>338</v>
      </c>
      <c r="B341" s="6" t="s">
        <v>339</v>
      </c>
      <c r="C341" s="7">
        <v>3998</v>
      </c>
      <c r="D341" s="5" t="s">
        <v>1987</v>
      </c>
      <c r="E341" s="8">
        <v>5.3</v>
      </c>
      <c r="F341" s="8">
        <v>64</v>
      </c>
      <c r="G341" s="11">
        <v>5262</v>
      </c>
    </row>
    <row r="342" spans="1:7" x14ac:dyDescent="0.2">
      <c r="A342" s="15">
        <f t="shared" si="5"/>
        <v>339</v>
      </c>
      <c r="B342" s="6" t="s">
        <v>340</v>
      </c>
      <c r="C342" s="7">
        <v>213</v>
      </c>
      <c r="D342" s="5" t="s">
        <v>1987</v>
      </c>
      <c r="E342" s="8">
        <v>5.0999999999999996</v>
      </c>
      <c r="F342" s="8">
        <v>64.099999999999994</v>
      </c>
      <c r="G342" s="11">
        <v>4963</v>
      </c>
    </row>
    <row r="343" spans="1:7" x14ac:dyDescent="0.2">
      <c r="A343" s="15">
        <f t="shared" si="5"/>
        <v>340</v>
      </c>
      <c r="B343" s="6" t="s">
        <v>341</v>
      </c>
      <c r="C343" s="7">
        <v>129</v>
      </c>
      <c r="D343" s="5" t="s">
        <v>1987</v>
      </c>
      <c r="E343" s="8">
        <v>5</v>
      </c>
      <c r="F343" s="8">
        <v>64.2</v>
      </c>
      <c r="G343" s="11">
        <v>4839</v>
      </c>
    </row>
    <row r="344" spans="1:7" x14ac:dyDescent="0.2">
      <c r="A344" s="15">
        <f t="shared" si="5"/>
        <v>341</v>
      </c>
      <c r="B344" s="6" t="s">
        <v>342</v>
      </c>
      <c r="C344" s="7" t="s">
        <v>1881</v>
      </c>
      <c r="D344" s="5" t="s">
        <v>1987</v>
      </c>
      <c r="E344" s="8">
        <v>4.9000000000000004</v>
      </c>
      <c r="F344" s="8">
        <v>64.099999999999994</v>
      </c>
      <c r="G344" s="11">
        <v>4763</v>
      </c>
    </row>
    <row r="345" spans="1:7" x14ac:dyDescent="0.2">
      <c r="A345" s="15">
        <f t="shared" si="5"/>
        <v>342</v>
      </c>
      <c r="B345" s="6" t="s">
        <v>343</v>
      </c>
      <c r="C345" s="7">
        <v>5589</v>
      </c>
      <c r="D345" s="5" t="s">
        <v>1987</v>
      </c>
      <c r="E345" s="8">
        <v>4.9000000000000004</v>
      </c>
      <c r="F345" s="8">
        <v>64.2</v>
      </c>
      <c r="G345" s="11">
        <v>4761</v>
      </c>
    </row>
    <row r="346" spans="1:7" x14ac:dyDescent="0.2">
      <c r="A346" s="15">
        <f t="shared" si="5"/>
        <v>343</v>
      </c>
      <c r="B346" s="6" t="s">
        <v>344</v>
      </c>
      <c r="C346" s="7">
        <v>5295</v>
      </c>
      <c r="D346" s="5" t="s">
        <v>1987</v>
      </c>
      <c r="E346" s="8">
        <v>4.9000000000000004</v>
      </c>
      <c r="F346" s="8">
        <v>64.099999999999994</v>
      </c>
      <c r="G346" s="11">
        <v>4762</v>
      </c>
    </row>
    <row r="347" spans="1:7" x14ac:dyDescent="0.2">
      <c r="A347" s="15">
        <f t="shared" si="5"/>
        <v>344</v>
      </c>
      <c r="B347" s="6" t="s">
        <v>345</v>
      </c>
      <c r="C347" s="7">
        <v>205</v>
      </c>
      <c r="D347" s="5" t="s">
        <v>1987</v>
      </c>
      <c r="E347" s="8">
        <v>4.9000000000000004</v>
      </c>
      <c r="F347" s="8">
        <v>64</v>
      </c>
      <c r="G347" s="11">
        <v>4769</v>
      </c>
    </row>
    <row r="348" spans="1:7" x14ac:dyDescent="0.2">
      <c r="A348" s="15">
        <f t="shared" si="5"/>
        <v>345</v>
      </c>
      <c r="B348" s="6" t="s">
        <v>346</v>
      </c>
      <c r="C348" s="7">
        <v>3384</v>
      </c>
      <c r="D348" s="5" t="s">
        <v>1987</v>
      </c>
      <c r="E348" s="8">
        <v>5.3</v>
      </c>
      <c r="F348" s="8">
        <v>64</v>
      </c>
      <c r="G348" s="11">
        <v>5161</v>
      </c>
    </row>
    <row r="349" spans="1:7" x14ac:dyDescent="0.2">
      <c r="A349" s="15">
        <f t="shared" si="5"/>
        <v>346</v>
      </c>
      <c r="B349" s="6" t="s">
        <v>347</v>
      </c>
      <c r="C349" s="7">
        <v>3617</v>
      </c>
      <c r="D349" s="5" t="s">
        <v>1987</v>
      </c>
      <c r="E349" s="8">
        <v>5</v>
      </c>
      <c r="F349" s="8">
        <v>64</v>
      </c>
      <c r="G349" s="11">
        <v>4780</v>
      </c>
    </row>
    <row r="350" spans="1:7" x14ac:dyDescent="0.2">
      <c r="A350" s="15">
        <f t="shared" si="5"/>
        <v>347</v>
      </c>
      <c r="B350" s="6" t="s">
        <v>348</v>
      </c>
      <c r="C350" s="7">
        <v>5465</v>
      </c>
      <c r="D350" s="5" t="s">
        <v>1987</v>
      </c>
      <c r="E350" s="8">
        <v>4.5999999999999996</v>
      </c>
      <c r="F350" s="8">
        <v>64.3</v>
      </c>
      <c r="G350" s="11">
        <v>4457</v>
      </c>
    </row>
    <row r="351" spans="1:7" x14ac:dyDescent="0.2">
      <c r="A351" s="15">
        <f t="shared" si="5"/>
        <v>348</v>
      </c>
      <c r="B351" s="6" t="s">
        <v>349</v>
      </c>
      <c r="C351" s="7">
        <v>57</v>
      </c>
      <c r="D351" s="5" t="s">
        <v>1987</v>
      </c>
      <c r="E351" s="8">
        <v>5</v>
      </c>
      <c r="F351" s="8">
        <v>64.099999999999994</v>
      </c>
      <c r="G351" s="11">
        <v>4956</v>
      </c>
    </row>
    <row r="352" spans="1:7" x14ac:dyDescent="0.2">
      <c r="A352" s="15">
        <f t="shared" si="5"/>
        <v>349</v>
      </c>
      <c r="B352" s="6" t="s">
        <v>350</v>
      </c>
      <c r="C352" s="7" t="s">
        <v>1882</v>
      </c>
      <c r="D352" s="5" t="s">
        <v>1987</v>
      </c>
      <c r="E352" s="8">
        <v>4.9000000000000004</v>
      </c>
      <c r="F352" s="8">
        <v>64.2</v>
      </c>
      <c r="G352" s="11">
        <v>4760</v>
      </c>
    </row>
    <row r="353" spans="1:7" x14ac:dyDescent="0.2">
      <c r="A353" s="15">
        <f t="shared" si="5"/>
        <v>350</v>
      </c>
      <c r="B353" s="6" t="s">
        <v>351</v>
      </c>
      <c r="C353" s="7" t="s">
        <v>1883</v>
      </c>
      <c r="D353" s="5" t="s">
        <v>1987</v>
      </c>
      <c r="E353" s="8">
        <v>4.8</v>
      </c>
      <c r="F353" s="8">
        <v>64.2</v>
      </c>
      <c r="G353" s="11">
        <v>4618</v>
      </c>
    </row>
    <row r="354" spans="1:7" x14ac:dyDescent="0.2">
      <c r="A354" s="15">
        <f t="shared" si="5"/>
        <v>351</v>
      </c>
      <c r="B354" s="6" t="s">
        <v>352</v>
      </c>
      <c r="C354" s="7" t="s">
        <v>1884</v>
      </c>
      <c r="D354" s="5" t="s">
        <v>1987</v>
      </c>
      <c r="E354" s="8">
        <v>5.2</v>
      </c>
      <c r="F354" s="8">
        <v>67.2</v>
      </c>
      <c r="G354" s="11">
        <v>4940</v>
      </c>
    </row>
    <row r="355" spans="1:7" x14ac:dyDescent="0.2">
      <c r="A355" s="15">
        <f t="shared" si="5"/>
        <v>352</v>
      </c>
      <c r="B355" s="6" t="s">
        <v>353</v>
      </c>
      <c r="C355" s="7">
        <v>5681</v>
      </c>
      <c r="D355" s="5" t="s">
        <v>1987</v>
      </c>
      <c r="E355" s="8">
        <v>5.0999999999999996</v>
      </c>
      <c r="F355" s="8">
        <v>63.9</v>
      </c>
      <c r="G355" s="11">
        <v>4946</v>
      </c>
    </row>
    <row r="356" spans="1:7" x14ac:dyDescent="0.2">
      <c r="A356" s="15">
        <f t="shared" si="5"/>
        <v>353</v>
      </c>
      <c r="B356" s="6" t="s">
        <v>354</v>
      </c>
      <c r="C356" s="7">
        <v>1557</v>
      </c>
      <c r="D356" s="5" t="s">
        <v>1987</v>
      </c>
      <c r="E356" s="8">
        <v>5</v>
      </c>
      <c r="F356" s="8">
        <v>64.099999999999994</v>
      </c>
      <c r="G356" s="11">
        <v>4801</v>
      </c>
    </row>
    <row r="357" spans="1:7" x14ac:dyDescent="0.2">
      <c r="A357" s="15">
        <f t="shared" si="5"/>
        <v>354</v>
      </c>
      <c r="B357" s="6" t="s">
        <v>355</v>
      </c>
      <c r="C357" s="7">
        <v>123</v>
      </c>
      <c r="D357" s="5" t="s">
        <v>1987</v>
      </c>
      <c r="E357" s="8">
        <v>5</v>
      </c>
      <c r="F357" s="8">
        <v>64.099999999999994</v>
      </c>
      <c r="G357" s="11">
        <v>4827</v>
      </c>
    </row>
    <row r="358" spans="1:7" x14ac:dyDescent="0.2">
      <c r="A358" s="15">
        <f t="shared" si="5"/>
        <v>355</v>
      </c>
      <c r="B358" s="6" t="s">
        <v>356</v>
      </c>
      <c r="C358" s="7">
        <v>28</v>
      </c>
      <c r="D358" s="5" t="s">
        <v>1987</v>
      </c>
      <c r="E358" s="8">
        <v>5.0999999999999996</v>
      </c>
      <c r="F358" s="8">
        <v>64.099999999999994</v>
      </c>
      <c r="G358" s="11">
        <v>4937</v>
      </c>
    </row>
    <row r="359" spans="1:7" x14ac:dyDescent="0.2">
      <c r="A359" s="15">
        <f t="shared" si="5"/>
        <v>356</v>
      </c>
      <c r="B359" s="6" t="s">
        <v>357</v>
      </c>
      <c r="C359" s="7">
        <v>14</v>
      </c>
      <c r="D359" s="5" t="s">
        <v>1987</v>
      </c>
      <c r="E359" s="8">
        <v>4.7</v>
      </c>
      <c r="F359" s="8">
        <v>64.3</v>
      </c>
      <c r="G359" s="11">
        <v>4585</v>
      </c>
    </row>
    <row r="360" spans="1:7" x14ac:dyDescent="0.2">
      <c r="A360" s="15">
        <f t="shared" si="5"/>
        <v>357</v>
      </c>
      <c r="B360" s="6" t="s">
        <v>358</v>
      </c>
      <c r="C360" s="7" t="s">
        <v>1885</v>
      </c>
      <c r="D360" s="5" t="s">
        <v>1987</v>
      </c>
      <c r="E360" s="8">
        <v>5.0999999999999996</v>
      </c>
      <c r="F360" s="8">
        <v>64</v>
      </c>
      <c r="G360" s="11">
        <v>4925</v>
      </c>
    </row>
    <row r="361" spans="1:7" x14ac:dyDescent="0.2">
      <c r="A361" s="15">
        <f t="shared" si="5"/>
        <v>358</v>
      </c>
      <c r="B361" s="6" t="s">
        <v>359</v>
      </c>
      <c r="C361" s="7" t="s">
        <v>1886</v>
      </c>
      <c r="D361" s="5" t="s">
        <v>1987</v>
      </c>
      <c r="E361" s="8">
        <v>4.9000000000000004</v>
      </c>
      <c r="F361" s="8">
        <v>64.099999999999994</v>
      </c>
      <c r="G361" s="11">
        <v>4761</v>
      </c>
    </row>
    <row r="362" spans="1:7" x14ac:dyDescent="0.2">
      <c r="A362" s="15">
        <f t="shared" si="5"/>
        <v>359</v>
      </c>
      <c r="B362" s="6" t="s">
        <v>360</v>
      </c>
      <c r="C362" s="7">
        <v>6010</v>
      </c>
      <c r="D362" s="5" t="s">
        <v>1987</v>
      </c>
      <c r="E362" s="8">
        <v>5.0999999999999996</v>
      </c>
      <c r="F362" s="8">
        <v>64</v>
      </c>
      <c r="G362" s="11">
        <v>4866</v>
      </c>
    </row>
    <row r="363" spans="1:7" x14ac:dyDescent="0.2">
      <c r="A363" s="15">
        <f t="shared" si="5"/>
        <v>360</v>
      </c>
      <c r="B363" s="6" t="s">
        <v>361</v>
      </c>
      <c r="C363" s="7">
        <v>3739</v>
      </c>
      <c r="D363" s="5" t="s">
        <v>1987</v>
      </c>
      <c r="E363" s="8">
        <v>5.4</v>
      </c>
      <c r="F363" s="8">
        <v>63.9</v>
      </c>
      <c r="G363" s="11">
        <v>5228</v>
      </c>
    </row>
    <row r="364" spans="1:7" x14ac:dyDescent="0.2">
      <c r="A364" s="15">
        <f t="shared" si="5"/>
        <v>361</v>
      </c>
      <c r="B364" s="6" t="s">
        <v>362</v>
      </c>
      <c r="C364" s="7">
        <v>2950</v>
      </c>
      <c r="D364" s="5" t="s">
        <v>1987</v>
      </c>
      <c r="E364" s="8">
        <v>4.7</v>
      </c>
      <c r="F364" s="8">
        <v>64.3</v>
      </c>
      <c r="G364" s="11">
        <v>4525</v>
      </c>
    </row>
    <row r="365" spans="1:7" x14ac:dyDescent="0.2">
      <c r="A365" s="15">
        <f t="shared" si="5"/>
        <v>362</v>
      </c>
      <c r="B365" s="6" t="s">
        <v>363</v>
      </c>
      <c r="C365" s="7">
        <v>178</v>
      </c>
      <c r="D365" s="5" t="s">
        <v>1987</v>
      </c>
      <c r="E365" s="8">
        <v>4.8</v>
      </c>
      <c r="F365" s="8">
        <v>64.2</v>
      </c>
      <c r="G365" s="11">
        <v>4661</v>
      </c>
    </row>
    <row r="366" spans="1:7" x14ac:dyDescent="0.2">
      <c r="A366" s="15">
        <f t="shared" si="5"/>
        <v>363</v>
      </c>
      <c r="B366" s="6" t="s">
        <v>364</v>
      </c>
      <c r="C366" s="7">
        <v>24</v>
      </c>
      <c r="D366" s="5" t="s">
        <v>1987</v>
      </c>
      <c r="E366" s="8">
        <v>5.0999999999999996</v>
      </c>
      <c r="F366" s="8">
        <v>64.099999999999994</v>
      </c>
      <c r="G366" s="11">
        <v>4920</v>
      </c>
    </row>
    <row r="367" spans="1:7" x14ac:dyDescent="0.2">
      <c r="A367" s="15">
        <f t="shared" si="5"/>
        <v>364</v>
      </c>
      <c r="B367" s="6" t="s">
        <v>365</v>
      </c>
      <c r="C367" s="7" t="s">
        <v>1887</v>
      </c>
      <c r="D367" s="5" t="s">
        <v>1987</v>
      </c>
      <c r="E367" s="8">
        <v>4.8</v>
      </c>
      <c r="F367" s="8">
        <v>64.3</v>
      </c>
      <c r="G367" s="11">
        <v>4633</v>
      </c>
    </row>
    <row r="368" spans="1:7" x14ac:dyDescent="0.2">
      <c r="A368" s="15">
        <f t="shared" si="5"/>
        <v>365</v>
      </c>
      <c r="B368" s="6" t="s">
        <v>366</v>
      </c>
      <c r="C368" s="7" t="s">
        <v>1888</v>
      </c>
      <c r="D368" s="5" t="s">
        <v>1987</v>
      </c>
      <c r="E368" s="8">
        <v>4.8</v>
      </c>
      <c r="F368" s="8">
        <v>64.2</v>
      </c>
      <c r="G368" s="11">
        <v>4704</v>
      </c>
    </row>
    <row r="369" spans="1:7" x14ac:dyDescent="0.2">
      <c r="A369" s="15">
        <f t="shared" si="5"/>
        <v>366</v>
      </c>
      <c r="B369" s="6" t="s">
        <v>367</v>
      </c>
      <c r="C369" s="7" t="s">
        <v>1889</v>
      </c>
      <c r="D369" s="5" t="s">
        <v>1987</v>
      </c>
      <c r="E369" s="8">
        <v>5</v>
      </c>
      <c r="F369" s="8">
        <v>64.099999999999994</v>
      </c>
      <c r="G369" s="11">
        <v>4995</v>
      </c>
    </row>
    <row r="370" spans="1:7" x14ac:dyDescent="0.2">
      <c r="A370" s="15">
        <f t="shared" si="5"/>
        <v>367</v>
      </c>
      <c r="B370" s="6" t="s">
        <v>368</v>
      </c>
      <c r="C370" s="7" t="s">
        <v>1890</v>
      </c>
      <c r="D370" s="5" t="s">
        <v>1987</v>
      </c>
      <c r="E370" s="8">
        <v>4.7</v>
      </c>
      <c r="F370" s="8">
        <v>64.3</v>
      </c>
      <c r="G370" s="11">
        <v>4648</v>
      </c>
    </row>
    <row r="371" spans="1:7" x14ac:dyDescent="0.2">
      <c r="A371" s="15">
        <f t="shared" si="5"/>
        <v>368</v>
      </c>
      <c r="B371" s="6" t="s">
        <v>369</v>
      </c>
      <c r="C371" s="7" t="s">
        <v>1891</v>
      </c>
      <c r="D371" s="5" t="s">
        <v>1987</v>
      </c>
      <c r="E371" s="8">
        <v>5.0999999999999996</v>
      </c>
      <c r="F371" s="8">
        <v>63.4</v>
      </c>
      <c r="G371" s="11">
        <v>5040</v>
      </c>
    </row>
    <row r="372" spans="1:7" x14ac:dyDescent="0.2">
      <c r="A372" s="15">
        <f t="shared" si="5"/>
        <v>369</v>
      </c>
      <c r="B372" s="6" t="s">
        <v>370</v>
      </c>
      <c r="C372" s="7">
        <v>1398</v>
      </c>
      <c r="D372" s="5" t="s">
        <v>1987</v>
      </c>
      <c r="E372" s="8">
        <v>4.8</v>
      </c>
      <c r="F372" s="8">
        <v>64.2</v>
      </c>
      <c r="G372" s="11">
        <v>4710</v>
      </c>
    </row>
    <row r="373" spans="1:7" x14ac:dyDescent="0.2">
      <c r="A373" s="15">
        <f t="shared" si="5"/>
        <v>370</v>
      </c>
      <c r="B373" s="6" t="s">
        <v>371</v>
      </c>
      <c r="C373" s="7">
        <v>206</v>
      </c>
      <c r="D373" s="5" t="s">
        <v>1987</v>
      </c>
      <c r="E373" s="8">
        <v>5</v>
      </c>
      <c r="F373" s="8">
        <v>64.099999999999994</v>
      </c>
      <c r="G373" s="11">
        <v>4868</v>
      </c>
    </row>
    <row r="374" spans="1:7" x14ac:dyDescent="0.2">
      <c r="A374" s="15">
        <f t="shared" si="5"/>
        <v>371</v>
      </c>
      <c r="B374" s="6" t="s">
        <v>372</v>
      </c>
      <c r="C374" s="7">
        <v>130</v>
      </c>
      <c r="D374" s="5" t="s">
        <v>1987</v>
      </c>
      <c r="E374" s="8">
        <v>4.9000000000000004</v>
      </c>
      <c r="F374" s="8">
        <v>64.2</v>
      </c>
      <c r="G374" s="11">
        <v>4830</v>
      </c>
    </row>
    <row r="375" spans="1:7" x14ac:dyDescent="0.2">
      <c r="A375" s="15">
        <f t="shared" si="5"/>
        <v>372</v>
      </c>
      <c r="B375" s="6" t="s">
        <v>373</v>
      </c>
      <c r="C375" s="7">
        <v>3106</v>
      </c>
      <c r="D375" s="5" t="s">
        <v>1987</v>
      </c>
      <c r="E375" s="8">
        <v>4.8</v>
      </c>
      <c r="F375" s="8">
        <v>64.3</v>
      </c>
      <c r="G375" s="11">
        <v>4692</v>
      </c>
    </row>
    <row r="376" spans="1:7" x14ac:dyDescent="0.2">
      <c r="A376" s="15">
        <f t="shared" si="5"/>
        <v>373</v>
      </c>
      <c r="B376" s="6" t="s">
        <v>374</v>
      </c>
      <c r="C376" s="7">
        <v>60</v>
      </c>
      <c r="D376" s="5" t="s">
        <v>1987</v>
      </c>
      <c r="E376" s="8">
        <v>5.0999999999999996</v>
      </c>
      <c r="F376" s="8">
        <v>64.3</v>
      </c>
      <c r="G376" s="11">
        <v>5030</v>
      </c>
    </row>
    <row r="377" spans="1:7" x14ac:dyDescent="0.2">
      <c r="A377" s="15">
        <f t="shared" si="5"/>
        <v>374</v>
      </c>
      <c r="B377" s="6" t="s">
        <v>375</v>
      </c>
      <c r="C377" s="7">
        <v>59</v>
      </c>
      <c r="D377" s="5" t="s">
        <v>1987</v>
      </c>
      <c r="E377" s="8">
        <v>4.9000000000000004</v>
      </c>
      <c r="F377" s="8">
        <v>64.3</v>
      </c>
      <c r="G377" s="11">
        <v>4793</v>
      </c>
    </row>
    <row r="378" spans="1:7" x14ac:dyDescent="0.2">
      <c r="A378" s="15">
        <f t="shared" si="5"/>
        <v>375</v>
      </c>
      <c r="B378" s="6" t="s">
        <v>376</v>
      </c>
      <c r="C378" s="7">
        <v>1579</v>
      </c>
      <c r="D378" s="5" t="s">
        <v>1987</v>
      </c>
      <c r="E378" s="8">
        <v>4.9000000000000004</v>
      </c>
      <c r="F378" s="8">
        <v>64.3</v>
      </c>
      <c r="G378" s="11">
        <v>4774</v>
      </c>
    </row>
    <row r="379" spans="1:7" x14ac:dyDescent="0.2">
      <c r="A379" s="15">
        <f t="shared" si="5"/>
        <v>376</v>
      </c>
      <c r="B379" s="6" t="s">
        <v>377</v>
      </c>
      <c r="C379" s="7">
        <v>289</v>
      </c>
      <c r="D379" s="5" t="s">
        <v>1987</v>
      </c>
      <c r="E379" s="8">
        <v>5</v>
      </c>
      <c r="F379" s="8">
        <v>64.2</v>
      </c>
      <c r="G379" s="11">
        <v>4892</v>
      </c>
    </row>
    <row r="380" spans="1:7" x14ac:dyDescent="0.2">
      <c r="A380" s="15">
        <f t="shared" si="5"/>
        <v>377</v>
      </c>
      <c r="B380" s="6" t="s">
        <v>378</v>
      </c>
      <c r="C380" s="7">
        <v>254</v>
      </c>
      <c r="D380" s="5" t="s">
        <v>1987</v>
      </c>
      <c r="E380" s="8">
        <v>4.9000000000000004</v>
      </c>
      <c r="F380" s="8">
        <v>64.3</v>
      </c>
      <c r="G380" s="11">
        <v>4815</v>
      </c>
    </row>
    <row r="381" spans="1:7" x14ac:dyDescent="0.2">
      <c r="A381" s="15">
        <f t="shared" si="5"/>
        <v>378</v>
      </c>
      <c r="B381" s="6" t="s">
        <v>379</v>
      </c>
      <c r="C381" s="7">
        <v>222</v>
      </c>
      <c r="D381" s="5" t="s">
        <v>1987</v>
      </c>
      <c r="E381" s="8">
        <v>5.4</v>
      </c>
      <c r="F381" s="8">
        <v>64.099999999999994</v>
      </c>
      <c r="G381" s="11">
        <v>5332</v>
      </c>
    </row>
    <row r="382" spans="1:7" x14ac:dyDescent="0.2">
      <c r="A382" s="15">
        <f t="shared" si="5"/>
        <v>379</v>
      </c>
      <c r="B382" s="6" t="s">
        <v>380</v>
      </c>
      <c r="C382" s="7" t="s">
        <v>1892</v>
      </c>
      <c r="D382" s="5" t="s">
        <v>1987</v>
      </c>
      <c r="E382" s="8">
        <v>5.3</v>
      </c>
      <c r="F382" s="8">
        <v>64.099999999999994</v>
      </c>
      <c r="G382" s="11">
        <v>5253</v>
      </c>
    </row>
    <row r="383" spans="1:7" x14ac:dyDescent="0.2">
      <c r="A383" s="15">
        <f t="shared" si="5"/>
        <v>380</v>
      </c>
      <c r="B383" s="6" t="s">
        <v>381</v>
      </c>
      <c r="C383" s="7" t="s">
        <v>1893</v>
      </c>
      <c r="D383" s="5" t="s">
        <v>1987</v>
      </c>
      <c r="E383" s="8">
        <v>5.2</v>
      </c>
      <c r="F383" s="8">
        <v>64.099999999999994</v>
      </c>
      <c r="G383" s="11">
        <v>5062</v>
      </c>
    </row>
    <row r="384" spans="1:7" x14ac:dyDescent="0.2">
      <c r="A384" s="15">
        <f t="shared" si="5"/>
        <v>381</v>
      </c>
      <c r="B384" s="6" t="s">
        <v>382</v>
      </c>
      <c r="C384" s="7" t="s">
        <v>1894</v>
      </c>
      <c r="D384" s="5" t="s">
        <v>1987</v>
      </c>
      <c r="E384" s="8">
        <v>5.0999999999999996</v>
      </c>
      <c r="F384" s="8">
        <v>64.2</v>
      </c>
      <c r="G384" s="11">
        <v>4972</v>
      </c>
    </row>
    <row r="385" spans="1:7" x14ac:dyDescent="0.2">
      <c r="A385" s="15">
        <f t="shared" si="5"/>
        <v>382</v>
      </c>
      <c r="B385" s="6" t="s">
        <v>383</v>
      </c>
      <c r="C385" s="7" t="s">
        <v>1895</v>
      </c>
      <c r="D385" s="5" t="s">
        <v>1987</v>
      </c>
      <c r="E385" s="8">
        <v>5</v>
      </c>
      <c r="F385" s="8">
        <v>64.2</v>
      </c>
      <c r="G385" s="11">
        <v>4904</v>
      </c>
    </row>
    <row r="386" spans="1:7" x14ac:dyDescent="0.2">
      <c r="A386" s="15">
        <f t="shared" si="5"/>
        <v>383</v>
      </c>
      <c r="B386" s="6" t="s">
        <v>384</v>
      </c>
      <c r="C386" s="7" t="s">
        <v>1896</v>
      </c>
      <c r="D386" s="5" t="s">
        <v>1987</v>
      </c>
      <c r="E386" s="8">
        <v>4.9000000000000004</v>
      </c>
      <c r="F386" s="8">
        <v>64.2</v>
      </c>
      <c r="G386" s="11">
        <v>4823</v>
      </c>
    </row>
    <row r="387" spans="1:7" x14ac:dyDescent="0.2">
      <c r="A387" s="15">
        <f t="shared" si="5"/>
        <v>384</v>
      </c>
      <c r="B387" s="6" t="s">
        <v>385</v>
      </c>
      <c r="C387" s="7" t="s">
        <v>1897</v>
      </c>
      <c r="D387" s="5" t="s">
        <v>1987</v>
      </c>
      <c r="E387" s="8">
        <v>5.3</v>
      </c>
      <c r="F387" s="8">
        <v>64.099999999999994</v>
      </c>
      <c r="G387" s="11">
        <v>5127</v>
      </c>
    </row>
    <row r="388" spans="1:7" x14ac:dyDescent="0.2">
      <c r="A388" s="15">
        <f t="shared" si="5"/>
        <v>385</v>
      </c>
      <c r="B388" s="6" t="s">
        <v>386</v>
      </c>
      <c r="C388" s="7">
        <v>6449</v>
      </c>
      <c r="D388" s="5" t="s">
        <v>1987</v>
      </c>
      <c r="E388" s="8">
        <v>5.0999999999999996</v>
      </c>
      <c r="F388" s="8">
        <v>64.099999999999994</v>
      </c>
      <c r="G388" s="11">
        <v>4989</v>
      </c>
    </row>
    <row r="389" spans="1:7" x14ac:dyDescent="0.2">
      <c r="A389" s="15">
        <f t="shared" ref="A389:A452" si="6">ROW()-3</f>
        <v>386</v>
      </c>
      <c r="B389" s="6" t="s">
        <v>387</v>
      </c>
      <c r="C389" s="7" t="s">
        <v>1898</v>
      </c>
      <c r="D389" s="5" t="s">
        <v>1987</v>
      </c>
      <c r="E389" s="8">
        <v>5.3</v>
      </c>
      <c r="F389" s="8">
        <v>64.099999999999994</v>
      </c>
      <c r="G389" s="11">
        <v>5178</v>
      </c>
    </row>
    <row r="390" spans="1:7" x14ac:dyDescent="0.2">
      <c r="A390" s="15">
        <f t="shared" si="6"/>
        <v>387</v>
      </c>
      <c r="B390" s="6" t="s">
        <v>388</v>
      </c>
      <c r="C390" s="7">
        <v>5696</v>
      </c>
      <c r="D390" s="5" t="s">
        <v>1987</v>
      </c>
      <c r="E390" s="8">
        <v>5.0999999999999996</v>
      </c>
      <c r="F390" s="8">
        <v>64.099999999999994</v>
      </c>
      <c r="G390" s="11">
        <v>5026</v>
      </c>
    </row>
    <row r="391" spans="1:7" x14ac:dyDescent="0.2">
      <c r="A391" s="15">
        <f t="shared" si="6"/>
        <v>388</v>
      </c>
      <c r="B391" s="6" t="s">
        <v>389</v>
      </c>
      <c r="C391" s="7">
        <v>2767</v>
      </c>
      <c r="D391" s="5" t="s">
        <v>1987</v>
      </c>
      <c r="E391" s="8">
        <v>5.2</v>
      </c>
      <c r="F391" s="8">
        <v>64</v>
      </c>
      <c r="G391" s="11">
        <v>5054</v>
      </c>
    </row>
    <row r="392" spans="1:7" x14ac:dyDescent="0.2">
      <c r="A392" s="15">
        <f t="shared" si="6"/>
        <v>389</v>
      </c>
      <c r="B392" s="6" t="s">
        <v>390</v>
      </c>
      <c r="C392" s="7">
        <v>225</v>
      </c>
      <c r="D392" s="5" t="s">
        <v>1987</v>
      </c>
      <c r="E392" s="8">
        <v>5</v>
      </c>
      <c r="F392" s="8">
        <v>63.5</v>
      </c>
      <c r="G392" s="11">
        <v>5652</v>
      </c>
    </row>
    <row r="393" spans="1:7" x14ac:dyDescent="0.2">
      <c r="A393" s="15">
        <f t="shared" si="6"/>
        <v>390</v>
      </c>
      <c r="B393" s="6" t="s">
        <v>391</v>
      </c>
      <c r="C393" s="7" t="s">
        <v>1899</v>
      </c>
      <c r="D393" s="5" t="s">
        <v>1987</v>
      </c>
      <c r="E393" s="8">
        <v>4.9000000000000004</v>
      </c>
      <c r="F393" s="8">
        <v>64.3</v>
      </c>
      <c r="G393" s="11">
        <v>4669</v>
      </c>
    </row>
    <row r="394" spans="1:7" x14ac:dyDescent="0.2">
      <c r="A394" s="15">
        <f t="shared" si="6"/>
        <v>391</v>
      </c>
      <c r="B394" s="6" t="s">
        <v>392</v>
      </c>
      <c r="C394" s="7">
        <v>9</v>
      </c>
      <c r="D394" s="5" t="s">
        <v>1987</v>
      </c>
      <c r="E394" s="8">
        <v>5.0999999999999996</v>
      </c>
      <c r="F394" s="8">
        <v>64.099999999999994</v>
      </c>
      <c r="G394" s="11">
        <v>5028</v>
      </c>
    </row>
    <row r="395" spans="1:7" x14ac:dyDescent="0.2">
      <c r="A395" s="15">
        <f t="shared" si="6"/>
        <v>392</v>
      </c>
      <c r="B395" s="6" t="s">
        <v>393</v>
      </c>
      <c r="C395" s="7">
        <v>3671</v>
      </c>
      <c r="D395" s="5" t="s">
        <v>1987</v>
      </c>
      <c r="E395" s="8">
        <v>4.9000000000000004</v>
      </c>
      <c r="F395" s="8">
        <v>64.3</v>
      </c>
      <c r="G395" s="11">
        <v>4674</v>
      </c>
    </row>
    <row r="396" spans="1:7" x14ac:dyDescent="0.2">
      <c r="A396" s="15">
        <f t="shared" si="6"/>
        <v>393</v>
      </c>
      <c r="B396" s="6" t="s">
        <v>394</v>
      </c>
      <c r="C396" s="7" t="s">
        <v>1900</v>
      </c>
      <c r="D396" s="5" t="s">
        <v>1987</v>
      </c>
      <c r="E396" s="8">
        <v>5</v>
      </c>
      <c r="F396" s="8">
        <v>64.099999999999994</v>
      </c>
      <c r="G396" s="11">
        <v>4925</v>
      </c>
    </row>
    <row r="397" spans="1:7" x14ac:dyDescent="0.2">
      <c r="A397" s="15">
        <f t="shared" si="6"/>
        <v>394</v>
      </c>
      <c r="B397" s="6" t="s">
        <v>395</v>
      </c>
      <c r="C397" s="7">
        <v>2</v>
      </c>
      <c r="D397" s="5" t="s">
        <v>1987</v>
      </c>
      <c r="E397" s="8">
        <v>5</v>
      </c>
      <c r="F397" s="8">
        <v>64.099999999999994</v>
      </c>
      <c r="G397" s="11">
        <v>4934</v>
      </c>
    </row>
    <row r="398" spans="1:7" x14ac:dyDescent="0.2">
      <c r="A398" s="15">
        <f t="shared" si="6"/>
        <v>395</v>
      </c>
      <c r="B398" s="6" t="s">
        <v>396</v>
      </c>
      <c r="C398" s="7" t="s">
        <v>1901</v>
      </c>
      <c r="D398" s="5" t="s">
        <v>1987</v>
      </c>
      <c r="E398" s="8">
        <v>4.8</v>
      </c>
      <c r="F398" s="8">
        <v>64.2</v>
      </c>
      <c r="G398" s="11">
        <v>4660</v>
      </c>
    </row>
    <row r="399" spans="1:7" x14ac:dyDescent="0.2">
      <c r="A399" s="15">
        <f t="shared" si="6"/>
        <v>396</v>
      </c>
      <c r="B399" s="6" t="s">
        <v>397</v>
      </c>
      <c r="C399" s="7">
        <v>4542</v>
      </c>
      <c r="D399" s="5" t="s">
        <v>1987</v>
      </c>
      <c r="E399" s="8">
        <v>5</v>
      </c>
      <c r="F399" s="8">
        <v>64.2</v>
      </c>
      <c r="G399" s="11">
        <v>4901</v>
      </c>
    </row>
    <row r="400" spans="1:7" x14ac:dyDescent="0.2">
      <c r="A400" s="15">
        <f t="shared" si="6"/>
        <v>397</v>
      </c>
      <c r="B400" s="6" t="s">
        <v>398</v>
      </c>
      <c r="C400" s="7">
        <v>2833</v>
      </c>
      <c r="D400" s="5" t="s">
        <v>1987</v>
      </c>
      <c r="E400" s="8">
        <v>4.9000000000000004</v>
      </c>
      <c r="F400" s="8">
        <v>64.099999999999994</v>
      </c>
      <c r="G400" s="11">
        <v>4787</v>
      </c>
    </row>
    <row r="401" spans="1:7" x14ac:dyDescent="0.2">
      <c r="A401" s="15">
        <f t="shared" si="6"/>
        <v>398</v>
      </c>
      <c r="B401" s="6" t="s">
        <v>399</v>
      </c>
      <c r="C401" s="7" t="s">
        <v>1902</v>
      </c>
      <c r="D401" s="5" t="s">
        <v>1987</v>
      </c>
      <c r="E401" s="8">
        <v>5.3</v>
      </c>
      <c r="F401" s="8">
        <v>64</v>
      </c>
      <c r="G401" s="11">
        <v>5137</v>
      </c>
    </row>
    <row r="402" spans="1:7" x14ac:dyDescent="0.2">
      <c r="A402" s="15">
        <f t="shared" si="6"/>
        <v>399</v>
      </c>
      <c r="B402" s="6" t="s">
        <v>400</v>
      </c>
      <c r="C402" s="7" t="s">
        <v>1903</v>
      </c>
      <c r="D402" s="5" t="s">
        <v>1987</v>
      </c>
      <c r="E402" s="8">
        <v>5</v>
      </c>
      <c r="F402" s="8">
        <v>64.099999999999994</v>
      </c>
      <c r="G402" s="11">
        <v>4905</v>
      </c>
    </row>
    <row r="403" spans="1:7" x14ac:dyDescent="0.2">
      <c r="A403" s="15">
        <f t="shared" si="6"/>
        <v>400</v>
      </c>
      <c r="B403" s="6" t="s">
        <v>401</v>
      </c>
      <c r="C403" s="7" t="s">
        <v>1904</v>
      </c>
      <c r="D403" s="5" t="s">
        <v>1987</v>
      </c>
      <c r="E403" s="8">
        <v>5</v>
      </c>
      <c r="F403" s="8">
        <v>64</v>
      </c>
      <c r="G403" s="11">
        <v>4882</v>
      </c>
    </row>
    <row r="404" spans="1:7" x14ac:dyDescent="0.2">
      <c r="A404" s="15">
        <f t="shared" si="6"/>
        <v>401</v>
      </c>
      <c r="B404" s="6" t="s">
        <v>402</v>
      </c>
      <c r="C404" s="7" t="s">
        <v>1905</v>
      </c>
      <c r="D404" s="5" t="s">
        <v>1987</v>
      </c>
      <c r="E404" s="8">
        <v>5.0999999999999996</v>
      </c>
      <c r="F404" s="8">
        <v>64.099999999999994</v>
      </c>
      <c r="G404" s="11">
        <v>4964</v>
      </c>
    </row>
    <row r="405" spans="1:7" x14ac:dyDescent="0.2">
      <c r="A405" s="15">
        <f t="shared" si="6"/>
        <v>402</v>
      </c>
      <c r="B405" s="6" t="s">
        <v>403</v>
      </c>
      <c r="C405" s="7" t="s">
        <v>1906</v>
      </c>
      <c r="D405" s="5" t="s">
        <v>1987</v>
      </c>
      <c r="E405" s="8">
        <v>5</v>
      </c>
      <c r="F405" s="8">
        <v>64.2</v>
      </c>
      <c r="G405" s="11">
        <v>4845</v>
      </c>
    </row>
    <row r="406" spans="1:7" x14ac:dyDescent="0.2">
      <c r="A406" s="15">
        <f t="shared" si="6"/>
        <v>403</v>
      </c>
      <c r="B406" s="6" t="s">
        <v>404</v>
      </c>
      <c r="C406" s="7" t="s">
        <v>1907</v>
      </c>
      <c r="D406" s="5" t="s">
        <v>1987</v>
      </c>
      <c r="E406" s="8">
        <v>5.0999999999999996</v>
      </c>
      <c r="F406" s="8">
        <v>63.8</v>
      </c>
      <c r="G406" s="11">
        <v>4943</v>
      </c>
    </row>
    <row r="407" spans="1:7" x14ac:dyDescent="0.2">
      <c r="A407" s="15">
        <f t="shared" si="6"/>
        <v>404</v>
      </c>
      <c r="B407" s="6" t="s">
        <v>405</v>
      </c>
      <c r="C407" s="7" t="s">
        <v>1908</v>
      </c>
      <c r="D407" s="5" t="s">
        <v>1987</v>
      </c>
      <c r="E407" s="8">
        <v>5.3</v>
      </c>
      <c r="F407" s="8">
        <v>64</v>
      </c>
      <c r="G407" s="11">
        <v>5160</v>
      </c>
    </row>
    <row r="408" spans="1:7" x14ac:dyDescent="0.2">
      <c r="A408" s="15">
        <f t="shared" si="6"/>
        <v>405</v>
      </c>
      <c r="B408" s="6" t="s">
        <v>406</v>
      </c>
      <c r="C408" s="7" t="s">
        <v>1909</v>
      </c>
      <c r="D408" s="5" t="s">
        <v>1987</v>
      </c>
      <c r="E408" s="8">
        <v>4.9000000000000004</v>
      </c>
      <c r="F408" s="8">
        <v>64.2</v>
      </c>
      <c r="G408" s="11">
        <v>4795</v>
      </c>
    </row>
    <row r="409" spans="1:7" x14ac:dyDescent="0.2">
      <c r="A409" s="15">
        <f t="shared" si="6"/>
        <v>406</v>
      </c>
      <c r="B409" s="6" t="s">
        <v>407</v>
      </c>
      <c r="C409" s="7" t="s">
        <v>1910</v>
      </c>
      <c r="D409" s="5" t="s">
        <v>1987</v>
      </c>
      <c r="E409" s="8">
        <v>5.3</v>
      </c>
      <c r="F409" s="8">
        <v>64</v>
      </c>
      <c r="G409" s="11">
        <v>5184</v>
      </c>
    </row>
    <row r="410" spans="1:7" x14ac:dyDescent="0.2">
      <c r="A410" s="15">
        <f t="shared" si="6"/>
        <v>407</v>
      </c>
      <c r="B410" s="6" t="s">
        <v>408</v>
      </c>
      <c r="C410" s="7">
        <v>1791</v>
      </c>
      <c r="D410" s="5" t="s">
        <v>1987</v>
      </c>
      <c r="E410" s="8">
        <v>4.9000000000000004</v>
      </c>
      <c r="F410" s="8">
        <v>64</v>
      </c>
      <c r="G410" s="11">
        <v>4725</v>
      </c>
    </row>
    <row r="411" spans="1:7" x14ac:dyDescent="0.2">
      <c r="A411" s="15">
        <f t="shared" si="6"/>
        <v>408</v>
      </c>
      <c r="B411" s="6" t="s">
        <v>409</v>
      </c>
      <c r="C411" s="7">
        <v>5864</v>
      </c>
      <c r="D411" s="5" t="s">
        <v>1987</v>
      </c>
      <c r="E411" s="8">
        <v>4.7</v>
      </c>
      <c r="F411" s="8">
        <v>64.3</v>
      </c>
      <c r="G411" s="11">
        <v>4577</v>
      </c>
    </row>
    <row r="412" spans="1:7" x14ac:dyDescent="0.2">
      <c r="A412" s="15">
        <f t="shared" si="6"/>
        <v>409</v>
      </c>
      <c r="B412" s="6" t="s">
        <v>410</v>
      </c>
      <c r="C412" s="7">
        <v>288</v>
      </c>
      <c r="D412" s="5" t="s">
        <v>1987</v>
      </c>
      <c r="E412" s="8">
        <v>5.2</v>
      </c>
      <c r="F412" s="8">
        <v>64</v>
      </c>
      <c r="G412" s="11">
        <v>5112</v>
      </c>
    </row>
    <row r="413" spans="1:7" x14ac:dyDescent="0.2">
      <c r="A413" s="15">
        <f t="shared" si="6"/>
        <v>410</v>
      </c>
      <c r="B413" s="6" t="s">
        <v>411</v>
      </c>
      <c r="C413" s="7">
        <v>146</v>
      </c>
      <c r="D413" s="5" t="s">
        <v>1987</v>
      </c>
      <c r="E413" s="8">
        <v>5.0999999999999996</v>
      </c>
      <c r="F413" s="8">
        <v>64.099999999999994</v>
      </c>
      <c r="G413" s="11">
        <v>4924</v>
      </c>
    </row>
    <row r="414" spans="1:7" x14ac:dyDescent="0.2">
      <c r="A414" s="15">
        <f t="shared" si="6"/>
        <v>411</v>
      </c>
      <c r="B414" s="6" t="s">
        <v>412</v>
      </c>
      <c r="C414" s="7" t="s">
        <v>1911</v>
      </c>
      <c r="D414" s="5" t="s">
        <v>1987</v>
      </c>
      <c r="E414" s="8">
        <v>5</v>
      </c>
      <c r="F414" s="8">
        <v>64.099999999999994</v>
      </c>
      <c r="G414" s="11">
        <v>4961</v>
      </c>
    </row>
    <row r="415" spans="1:7" x14ac:dyDescent="0.2">
      <c r="A415" s="15">
        <f t="shared" si="6"/>
        <v>412</v>
      </c>
      <c r="B415" s="6" t="s">
        <v>413</v>
      </c>
      <c r="C415" s="7">
        <v>5725</v>
      </c>
      <c r="D415" s="5" t="s">
        <v>1987</v>
      </c>
      <c r="E415" s="8">
        <v>4.9000000000000004</v>
      </c>
      <c r="F415" s="8">
        <v>64</v>
      </c>
      <c r="G415" s="11">
        <v>4786</v>
      </c>
    </row>
    <row r="416" spans="1:7" x14ac:dyDescent="0.2">
      <c r="A416" s="15">
        <f t="shared" si="6"/>
        <v>413</v>
      </c>
      <c r="B416" s="6" t="s">
        <v>414</v>
      </c>
      <c r="C416" s="7" t="s">
        <v>1912</v>
      </c>
      <c r="D416" s="5" t="s">
        <v>1987</v>
      </c>
      <c r="E416" s="8">
        <v>4.8</v>
      </c>
      <c r="F416" s="8">
        <v>64.3</v>
      </c>
      <c r="G416" s="11">
        <v>4753</v>
      </c>
    </row>
    <row r="417" spans="1:7" x14ac:dyDescent="0.2">
      <c r="A417" s="15">
        <f t="shared" si="6"/>
        <v>414</v>
      </c>
      <c r="B417" s="6" t="s">
        <v>415</v>
      </c>
      <c r="C417" s="7">
        <v>1701</v>
      </c>
      <c r="D417" s="5" t="s">
        <v>1987</v>
      </c>
      <c r="E417" s="8">
        <v>4.9000000000000004</v>
      </c>
      <c r="F417" s="8">
        <v>64.3</v>
      </c>
      <c r="G417" s="11">
        <v>4772</v>
      </c>
    </row>
    <row r="418" spans="1:7" x14ac:dyDescent="0.2">
      <c r="A418" s="15">
        <f t="shared" si="6"/>
        <v>415</v>
      </c>
      <c r="B418" s="6" t="s">
        <v>416</v>
      </c>
      <c r="C418" s="7">
        <v>2425</v>
      </c>
      <c r="D418" s="5" t="s">
        <v>1987</v>
      </c>
      <c r="E418" s="8">
        <v>5.0999999999999996</v>
      </c>
      <c r="F418" s="8">
        <v>64</v>
      </c>
      <c r="G418" s="11">
        <v>4900</v>
      </c>
    </row>
    <row r="419" spans="1:7" x14ac:dyDescent="0.2">
      <c r="A419" s="15">
        <f t="shared" si="6"/>
        <v>416</v>
      </c>
      <c r="B419" s="6" t="s">
        <v>417</v>
      </c>
      <c r="C419" s="7">
        <v>22</v>
      </c>
      <c r="D419" s="5" t="s">
        <v>1987</v>
      </c>
      <c r="E419" s="8">
        <v>4.8</v>
      </c>
      <c r="F419" s="8">
        <v>64.3</v>
      </c>
      <c r="G419" s="11">
        <v>4704</v>
      </c>
    </row>
    <row r="420" spans="1:7" x14ac:dyDescent="0.2">
      <c r="A420" s="15">
        <f t="shared" si="6"/>
        <v>417</v>
      </c>
      <c r="B420" s="6" t="s">
        <v>418</v>
      </c>
      <c r="C420" s="7">
        <v>29</v>
      </c>
      <c r="D420" s="5" t="s">
        <v>1987</v>
      </c>
      <c r="E420" s="8">
        <v>4.8</v>
      </c>
      <c r="F420" s="8">
        <v>64.3</v>
      </c>
      <c r="G420" s="11">
        <v>4755</v>
      </c>
    </row>
    <row r="421" spans="1:7" x14ac:dyDescent="0.2">
      <c r="A421" s="15">
        <f t="shared" si="6"/>
        <v>418</v>
      </c>
      <c r="B421" s="6" t="s">
        <v>419</v>
      </c>
      <c r="C421" s="7" t="s">
        <v>1913</v>
      </c>
      <c r="D421" s="5" t="s">
        <v>1987</v>
      </c>
      <c r="E421" s="8">
        <v>5.0999999999999996</v>
      </c>
      <c r="F421" s="8">
        <v>64</v>
      </c>
      <c r="G421" s="11">
        <v>4922</v>
      </c>
    </row>
    <row r="422" spans="1:7" x14ac:dyDescent="0.2">
      <c r="A422" s="15">
        <f t="shared" si="6"/>
        <v>419</v>
      </c>
      <c r="B422" s="6" t="s">
        <v>420</v>
      </c>
      <c r="C422" s="7">
        <v>3</v>
      </c>
      <c r="D422" s="5" t="s">
        <v>1987</v>
      </c>
      <c r="E422" s="8">
        <v>4.9000000000000004</v>
      </c>
      <c r="F422" s="8">
        <v>63.9</v>
      </c>
      <c r="G422" s="11">
        <v>4788</v>
      </c>
    </row>
    <row r="423" spans="1:7" x14ac:dyDescent="0.2">
      <c r="A423" s="15">
        <f t="shared" si="6"/>
        <v>420</v>
      </c>
      <c r="B423" s="6" t="s">
        <v>421</v>
      </c>
      <c r="C423" s="7">
        <v>1866</v>
      </c>
      <c r="D423" s="5" t="s">
        <v>1987</v>
      </c>
      <c r="E423" s="8">
        <v>5.3</v>
      </c>
      <c r="F423" s="8">
        <v>64</v>
      </c>
      <c r="G423" s="11">
        <v>5189</v>
      </c>
    </row>
    <row r="424" spans="1:7" x14ac:dyDescent="0.2">
      <c r="A424" s="15">
        <f t="shared" si="6"/>
        <v>421</v>
      </c>
      <c r="B424" s="6" t="s">
        <v>422</v>
      </c>
      <c r="C424" s="7" t="s">
        <v>1914</v>
      </c>
      <c r="D424" s="5" t="s">
        <v>1987</v>
      </c>
      <c r="E424" s="8">
        <v>4.7</v>
      </c>
      <c r="F424" s="8">
        <v>64.099999999999994</v>
      </c>
      <c r="G424" s="11">
        <v>4523</v>
      </c>
    </row>
    <row r="425" spans="1:7" x14ac:dyDescent="0.2">
      <c r="A425" s="15">
        <f t="shared" si="6"/>
        <v>422</v>
      </c>
      <c r="B425" s="6" t="s">
        <v>423</v>
      </c>
      <c r="C425" s="7" t="s">
        <v>1868</v>
      </c>
      <c r="D425" s="5" t="s">
        <v>1987</v>
      </c>
      <c r="E425" s="8">
        <v>5.3</v>
      </c>
      <c r="F425" s="8">
        <v>64.2</v>
      </c>
      <c r="G425" s="11">
        <v>5189</v>
      </c>
    </row>
    <row r="426" spans="1:7" x14ac:dyDescent="0.2">
      <c r="A426" s="15">
        <f t="shared" si="6"/>
        <v>423</v>
      </c>
      <c r="B426" s="6" t="s">
        <v>424</v>
      </c>
      <c r="C426" s="7" t="s">
        <v>1896</v>
      </c>
      <c r="D426" s="5" t="s">
        <v>1987</v>
      </c>
      <c r="E426" s="8">
        <v>5</v>
      </c>
      <c r="F426" s="8">
        <v>64.099999999999994</v>
      </c>
      <c r="G426" s="11">
        <v>4866</v>
      </c>
    </row>
    <row r="427" spans="1:7" x14ac:dyDescent="0.2">
      <c r="A427" s="15">
        <f t="shared" si="6"/>
        <v>424</v>
      </c>
      <c r="B427" s="6" t="s">
        <v>425</v>
      </c>
      <c r="C427" s="7" t="s">
        <v>1915</v>
      </c>
      <c r="D427" s="5" t="s">
        <v>1987</v>
      </c>
      <c r="E427" s="8">
        <v>4.8</v>
      </c>
      <c r="F427" s="8">
        <v>64.2</v>
      </c>
      <c r="G427" s="11">
        <v>4594</v>
      </c>
    </row>
    <row r="428" spans="1:7" x14ac:dyDescent="0.2">
      <c r="A428" s="15">
        <f t="shared" si="6"/>
        <v>425</v>
      </c>
      <c r="B428" s="6" t="s">
        <v>426</v>
      </c>
      <c r="C428" s="7" t="s">
        <v>1916</v>
      </c>
      <c r="D428" s="5" t="s">
        <v>1987</v>
      </c>
      <c r="E428" s="8">
        <v>5</v>
      </c>
      <c r="F428" s="8">
        <v>64.2</v>
      </c>
      <c r="G428" s="11">
        <v>4841</v>
      </c>
    </row>
    <row r="429" spans="1:7" x14ac:dyDescent="0.2">
      <c r="A429" s="15">
        <f t="shared" si="6"/>
        <v>426</v>
      </c>
      <c r="B429" s="6" t="s">
        <v>427</v>
      </c>
      <c r="C429" s="7" t="s">
        <v>1917</v>
      </c>
      <c r="D429" s="5" t="s">
        <v>1987</v>
      </c>
      <c r="E429" s="8">
        <v>5</v>
      </c>
      <c r="F429" s="8">
        <v>64.2</v>
      </c>
      <c r="G429" s="11">
        <v>4815</v>
      </c>
    </row>
    <row r="430" spans="1:7" x14ac:dyDescent="0.2">
      <c r="A430" s="15">
        <f t="shared" si="6"/>
        <v>427</v>
      </c>
      <c r="B430" s="6" t="s">
        <v>428</v>
      </c>
      <c r="C430" s="7" t="s">
        <v>1918</v>
      </c>
      <c r="D430" s="5" t="s">
        <v>1987</v>
      </c>
      <c r="E430" s="8">
        <v>4.7</v>
      </c>
      <c r="F430" s="8">
        <v>64.3</v>
      </c>
      <c r="G430" s="11">
        <v>4501</v>
      </c>
    </row>
    <row r="431" spans="1:7" x14ac:dyDescent="0.2">
      <c r="A431" s="15">
        <f t="shared" si="6"/>
        <v>428</v>
      </c>
      <c r="B431" s="6" t="s">
        <v>429</v>
      </c>
      <c r="C431" s="7" t="s">
        <v>1919</v>
      </c>
      <c r="D431" s="5" t="s">
        <v>1987</v>
      </c>
      <c r="E431" s="8">
        <v>4.8</v>
      </c>
      <c r="F431" s="8">
        <v>64.2</v>
      </c>
      <c r="G431" s="11">
        <v>4593</v>
      </c>
    </row>
    <row r="432" spans="1:7" x14ac:dyDescent="0.2">
      <c r="A432" s="15">
        <f t="shared" si="6"/>
        <v>429</v>
      </c>
      <c r="B432" s="6" t="s">
        <v>430</v>
      </c>
      <c r="C432" s="7" t="s">
        <v>1920</v>
      </c>
      <c r="D432" s="5" t="s">
        <v>1987</v>
      </c>
      <c r="E432" s="8">
        <v>5.2</v>
      </c>
      <c r="F432" s="8">
        <v>64.099999999999994</v>
      </c>
      <c r="G432" s="11">
        <v>5076</v>
      </c>
    </row>
    <row r="433" spans="1:7" x14ac:dyDescent="0.2">
      <c r="A433" s="15">
        <f t="shared" si="6"/>
        <v>430</v>
      </c>
      <c r="B433" s="6" t="s">
        <v>431</v>
      </c>
      <c r="C433" s="7" t="s">
        <v>1921</v>
      </c>
      <c r="D433" s="5" t="s">
        <v>1987</v>
      </c>
      <c r="E433" s="8">
        <v>4.9000000000000004</v>
      </c>
      <c r="F433" s="8">
        <v>64.3</v>
      </c>
      <c r="G433" s="11">
        <v>4656</v>
      </c>
    </row>
    <row r="434" spans="1:7" x14ac:dyDescent="0.2">
      <c r="A434" s="15">
        <f t="shared" si="6"/>
        <v>431</v>
      </c>
      <c r="B434" s="6" t="s">
        <v>432</v>
      </c>
      <c r="C434" s="7" t="s">
        <v>1922</v>
      </c>
      <c r="D434" s="5" t="s">
        <v>1987</v>
      </c>
      <c r="E434" s="8">
        <v>5.2</v>
      </c>
      <c r="F434" s="8">
        <v>64.2</v>
      </c>
      <c r="G434" s="11">
        <v>5094</v>
      </c>
    </row>
    <row r="435" spans="1:7" x14ac:dyDescent="0.2">
      <c r="A435" s="15">
        <f t="shared" si="6"/>
        <v>432</v>
      </c>
      <c r="B435" s="6" t="s">
        <v>433</v>
      </c>
      <c r="C435" s="7" t="s">
        <v>1923</v>
      </c>
      <c r="D435" s="5" t="s">
        <v>1987</v>
      </c>
      <c r="E435" s="8">
        <v>4.8</v>
      </c>
      <c r="F435" s="8">
        <v>64.3</v>
      </c>
      <c r="G435" s="11">
        <v>4671</v>
      </c>
    </row>
    <row r="436" spans="1:7" x14ac:dyDescent="0.2">
      <c r="A436" s="15">
        <f t="shared" si="6"/>
        <v>433</v>
      </c>
      <c r="B436" s="6" t="s">
        <v>434</v>
      </c>
      <c r="C436" s="7" t="s">
        <v>1924</v>
      </c>
      <c r="D436" s="5" t="s">
        <v>1987</v>
      </c>
      <c r="E436" s="8">
        <v>4.9000000000000004</v>
      </c>
      <c r="F436" s="8">
        <v>64.2</v>
      </c>
      <c r="G436" s="11">
        <v>4723</v>
      </c>
    </row>
    <row r="437" spans="1:7" x14ac:dyDescent="0.2">
      <c r="A437" s="15">
        <f t="shared" si="6"/>
        <v>434</v>
      </c>
      <c r="B437" s="6" t="s">
        <v>435</v>
      </c>
      <c r="C437" s="7" t="s">
        <v>1872</v>
      </c>
      <c r="D437" s="5" t="s">
        <v>1987</v>
      </c>
      <c r="E437" s="8">
        <v>5.2</v>
      </c>
      <c r="F437" s="8">
        <v>64.2</v>
      </c>
      <c r="G437" s="11">
        <v>5092</v>
      </c>
    </row>
    <row r="438" spans="1:7" x14ac:dyDescent="0.2">
      <c r="A438" s="15">
        <f t="shared" si="6"/>
        <v>435</v>
      </c>
      <c r="B438" s="6" t="s">
        <v>436</v>
      </c>
      <c r="C438" s="7" t="s">
        <v>1846</v>
      </c>
      <c r="D438" s="5" t="s">
        <v>1987</v>
      </c>
      <c r="E438" s="8">
        <v>5.2</v>
      </c>
      <c r="F438" s="8">
        <v>64.2</v>
      </c>
      <c r="G438" s="11">
        <v>5096</v>
      </c>
    </row>
    <row r="439" spans="1:7" x14ac:dyDescent="0.2">
      <c r="A439" s="15">
        <f t="shared" si="6"/>
        <v>436</v>
      </c>
      <c r="B439" s="6" t="s">
        <v>437</v>
      </c>
      <c r="C439" s="7" t="s">
        <v>1925</v>
      </c>
      <c r="D439" s="5" t="s">
        <v>1987</v>
      </c>
      <c r="E439" s="8">
        <v>5</v>
      </c>
      <c r="F439" s="8">
        <v>64.099999999999994</v>
      </c>
      <c r="G439" s="11">
        <v>4857</v>
      </c>
    </row>
    <row r="440" spans="1:7" x14ac:dyDescent="0.2">
      <c r="A440" s="15">
        <f t="shared" si="6"/>
        <v>437</v>
      </c>
      <c r="B440" s="6" t="s">
        <v>438</v>
      </c>
      <c r="C440" s="7" t="s">
        <v>1926</v>
      </c>
      <c r="D440" s="5" t="s">
        <v>1987</v>
      </c>
      <c r="E440" s="8">
        <v>5.0999999999999996</v>
      </c>
      <c r="F440" s="8">
        <v>64</v>
      </c>
      <c r="G440" s="11">
        <v>4940</v>
      </c>
    </row>
    <row r="441" spans="1:7" x14ac:dyDescent="0.2">
      <c r="A441" s="15">
        <f t="shared" si="6"/>
        <v>438</v>
      </c>
      <c r="B441" s="6" t="s">
        <v>439</v>
      </c>
      <c r="C441" s="7" t="s">
        <v>1927</v>
      </c>
      <c r="D441" s="5" t="s">
        <v>1987</v>
      </c>
      <c r="E441" s="8">
        <v>5</v>
      </c>
      <c r="F441" s="8">
        <v>64.099999999999994</v>
      </c>
      <c r="G441" s="11">
        <v>4869</v>
      </c>
    </row>
    <row r="442" spans="1:7" x14ac:dyDescent="0.2">
      <c r="A442" s="15">
        <f t="shared" si="6"/>
        <v>439</v>
      </c>
      <c r="B442" s="6" t="s">
        <v>440</v>
      </c>
      <c r="C442" s="7" t="s">
        <v>1928</v>
      </c>
      <c r="D442" s="5" t="s">
        <v>1987</v>
      </c>
      <c r="E442" s="8">
        <v>4.9000000000000004</v>
      </c>
      <c r="F442" s="8">
        <v>64.2</v>
      </c>
      <c r="G442" s="11">
        <v>4745</v>
      </c>
    </row>
    <row r="443" spans="1:7" x14ac:dyDescent="0.2">
      <c r="A443" s="15">
        <f t="shared" si="6"/>
        <v>440</v>
      </c>
      <c r="B443" s="6" t="s">
        <v>441</v>
      </c>
      <c r="C443" s="7" t="s">
        <v>1929</v>
      </c>
      <c r="D443" s="5" t="s">
        <v>1987</v>
      </c>
      <c r="E443" s="8">
        <v>5.2</v>
      </c>
      <c r="F443" s="8">
        <v>64</v>
      </c>
      <c r="G443" s="11">
        <v>5075</v>
      </c>
    </row>
    <row r="444" spans="1:7" x14ac:dyDescent="0.2">
      <c r="A444" s="15">
        <f t="shared" si="6"/>
        <v>441</v>
      </c>
      <c r="B444" s="6" t="s">
        <v>442</v>
      </c>
      <c r="C444" s="7" t="s">
        <v>1930</v>
      </c>
      <c r="D444" s="5" t="s">
        <v>1987</v>
      </c>
      <c r="E444" s="8">
        <v>5.0999999999999996</v>
      </c>
      <c r="F444" s="8">
        <v>64.2</v>
      </c>
      <c r="G444" s="11">
        <v>4968</v>
      </c>
    </row>
    <row r="445" spans="1:7" x14ac:dyDescent="0.2">
      <c r="A445" s="15">
        <f t="shared" si="6"/>
        <v>442</v>
      </c>
      <c r="B445" s="6" t="s">
        <v>443</v>
      </c>
      <c r="C445" s="7" t="s">
        <v>1931</v>
      </c>
      <c r="D445" s="5" t="s">
        <v>1987</v>
      </c>
      <c r="E445" s="8">
        <v>5</v>
      </c>
      <c r="F445" s="8">
        <v>64.2</v>
      </c>
      <c r="G445" s="11">
        <v>4908</v>
      </c>
    </row>
    <row r="446" spans="1:7" x14ac:dyDescent="0.2">
      <c r="A446" s="15">
        <f t="shared" si="6"/>
        <v>443</v>
      </c>
      <c r="B446" s="6" t="s">
        <v>444</v>
      </c>
      <c r="C446" s="7">
        <v>175</v>
      </c>
      <c r="D446" s="5" t="s">
        <v>1987</v>
      </c>
      <c r="E446" s="8">
        <v>4.9000000000000004</v>
      </c>
      <c r="F446" s="8">
        <v>64.2</v>
      </c>
      <c r="G446" s="11">
        <v>4820</v>
      </c>
    </row>
    <row r="447" spans="1:7" x14ac:dyDescent="0.2">
      <c r="A447" s="15">
        <f t="shared" si="6"/>
        <v>444</v>
      </c>
      <c r="B447" s="6" t="s">
        <v>445</v>
      </c>
      <c r="C447" s="7" t="s">
        <v>1932</v>
      </c>
      <c r="D447" s="5" t="s">
        <v>1987</v>
      </c>
      <c r="E447" s="8">
        <v>4.9000000000000004</v>
      </c>
      <c r="F447" s="8">
        <v>64.099999999999994</v>
      </c>
      <c r="G447" s="11">
        <v>4752</v>
      </c>
    </row>
    <row r="448" spans="1:7" x14ac:dyDescent="0.2">
      <c r="A448" s="15">
        <f t="shared" si="6"/>
        <v>445</v>
      </c>
      <c r="B448" s="6" t="s">
        <v>446</v>
      </c>
      <c r="C448" s="7" t="s">
        <v>1933</v>
      </c>
      <c r="D448" s="5" t="s">
        <v>1987</v>
      </c>
      <c r="E448" s="8">
        <v>5.0999999999999996</v>
      </c>
      <c r="F448" s="8">
        <v>64.099999999999994</v>
      </c>
      <c r="G448" s="11">
        <v>4982</v>
      </c>
    </row>
    <row r="449" spans="1:7" x14ac:dyDescent="0.2">
      <c r="A449" s="15">
        <f t="shared" si="6"/>
        <v>446</v>
      </c>
      <c r="B449" s="6" t="s">
        <v>447</v>
      </c>
      <c r="C449" s="7" t="s">
        <v>1890</v>
      </c>
      <c r="D449" s="5" t="s">
        <v>1987</v>
      </c>
      <c r="E449" s="8">
        <v>5.2</v>
      </c>
      <c r="F449" s="8">
        <v>64.099999999999994</v>
      </c>
      <c r="G449" s="11">
        <v>5124</v>
      </c>
    </row>
    <row r="450" spans="1:7" x14ac:dyDescent="0.2">
      <c r="A450" s="15">
        <f t="shared" si="6"/>
        <v>447</v>
      </c>
      <c r="B450" s="6" t="s">
        <v>448</v>
      </c>
      <c r="C450" s="7" t="s">
        <v>1934</v>
      </c>
      <c r="D450" s="5" t="s">
        <v>1987</v>
      </c>
      <c r="E450" s="8">
        <v>4.9000000000000004</v>
      </c>
      <c r="F450" s="8">
        <v>64.099999999999994</v>
      </c>
      <c r="G450" s="11">
        <v>4850</v>
      </c>
    </row>
    <row r="451" spans="1:7" x14ac:dyDescent="0.2">
      <c r="A451" s="15">
        <f t="shared" si="6"/>
        <v>448</v>
      </c>
      <c r="B451" s="6" t="s">
        <v>449</v>
      </c>
      <c r="C451" s="7">
        <v>206</v>
      </c>
      <c r="D451" s="5" t="s">
        <v>1987</v>
      </c>
      <c r="E451" s="8">
        <v>5</v>
      </c>
      <c r="F451" s="8">
        <v>64.2</v>
      </c>
      <c r="G451" s="11">
        <v>4835</v>
      </c>
    </row>
    <row r="452" spans="1:7" x14ac:dyDescent="0.2">
      <c r="A452" s="15">
        <f t="shared" si="6"/>
        <v>449</v>
      </c>
      <c r="B452" s="6" t="s">
        <v>450</v>
      </c>
      <c r="C452" s="7" t="s">
        <v>1882</v>
      </c>
      <c r="D452" s="5" t="s">
        <v>1987</v>
      </c>
      <c r="E452" s="8">
        <v>5</v>
      </c>
      <c r="F452" s="8">
        <v>64.2</v>
      </c>
      <c r="G452" s="11">
        <v>4828</v>
      </c>
    </row>
    <row r="453" spans="1:7" x14ac:dyDescent="0.2">
      <c r="A453" s="15">
        <f t="shared" ref="A453:A516" si="7">ROW()-3</f>
        <v>450</v>
      </c>
      <c r="B453" s="6" t="s">
        <v>451</v>
      </c>
      <c r="C453" s="7" t="s">
        <v>1901</v>
      </c>
      <c r="D453" s="5" t="s">
        <v>1987</v>
      </c>
      <c r="E453" s="8">
        <v>4.9000000000000004</v>
      </c>
      <c r="F453" s="8">
        <v>64.2</v>
      </c>
      <c r="G453" s="11">
        <v>4715</v>
      </c>
    </row>
    <row r="454" spans="1:7" x14ac:dyDescent="0.2">
      <c r="A454" s="15">
        <f t="shared" si="7"/>
        <v>451</v>
      </c>
      <c r="B454" s="6" t="s">
        <v>452</v>
      </c>
      <c r="C454" s="7" t="s">
        <v>1877</v>
      </c>
      <c r="D454" s="5" t="s">
        <v>1987</v>
      </c>
      <c r="E454" s="8">
        <v>5.2</v>
      </c>
      <c r="F454" s="8">
        <v>64.2</v>
      </c>
      <c r="G454" s="11">
        <v>5068</v>
      </c>
    </row>
    <row r="455" spans="1:7" x14ac:dyDescent="0.2">
      <c r="A455" s="15">
        <f t="shared" si="7"/>
        <v>452</v>
      </c>
      <c r="B455" s="6" t="s">
        <v>453</v>
      </c>
      <c r="C455" s="7" t="s">
        <v>1935</v>
      </c>
      <c r="D455" s="5" t="s">
        <v>1583</v>
      </c>
      <c r="E455" s="8">
        <v>4.8</v>
      </c>
      <c r="F455" s="8">
        <v>64.2</v>
      </c>
      <c r="G455" s="11">
        <v>4661</v>
      </c>
    </row>
    <row r="456" spans="1:7" x14ac:dyDescent="0.2">
      <c r="A456" s="15">
        <f t="shared" si="7"/>
        <v>453</v>
      </c>
      <c r="B456" s="6" t="s">
        <v>454</v>
      </c>
      <c r="C456" s="7" t="s">
        <v>1936</v>
      </c>
      <c r="D456" s="5" t="s">
        <v>1987</v>
      </c>
      <c r="E456" s="8">
        <v>4.9000000000000004</v>
      </c>
      <c r="F456" s="8">
        <v>64.2</v>
      </c>
      <c r="G456" s="11">
        <v>4820</v>
      </c>
    </row>
    <row r="457" spans="1:7" x14ac:dyDescent="0.2">
      <c r="A457" s="15">
        <f t="shared" si="7"/>
        <v>454</v>
      </c>
      <c r="B457" s="6" t="s">
        <v>455</v>
      </c>
      <c r="C457" s="7">
        <v>199</v>
      </c>
      <c r="D457" s="5" t="s">
        <v>1987</v>
      </c>
      <c r="E457" s="8">
        <v>5.0999999999999996</v>
      </c>
      <c r="F457" s="8">
        <v>64</v>
      </c>
      <c r="G457" s="11">
        <v>4897</v>
      </c>
    </row>
    <row r="458" spans="1:7" x14ac:dyDescent="0.2">
      <c r="A458" s="15">
        <f t="shared" si="7"/>
        <v>455</v>
      </c>
      <c r="B458" s="6" t="s">
        <v>456</v>
      </c>
      <c r="C458" s="7" t="s">
        <v>1937</v>
      </c>
      <c r="D458" s="5" t="s">
        <v>1583</v>
      </c>
      <c r="E458" s="8">
        <v>4.9000000000000004</v>
      </c>
      <c r="F458" s="8">
        <v>64.2</v>
      </c>
      <c r="G458" s="11">
        <v>4772</v>
      </c>
    </row>
    <row r="459" spans="1:7" x14ac:dyDescent="0.2">
      <c r="A459" s="15">
        <f t="shared" si="7"/>
        <v>456</v>
      </c>
      <c r="B459" s="6" t="s">
        <v>457</v>
      </c>
      <c r="C459" s="7" t="s">
        <v>1938</v>
      </c>
      <c r="D459" s="5" t="s">
        <v>1583</v>
      </c>
      <c r="E459" s="8">
        <v>4.9000000000000004</v>
      </c>
      <c r="F459" s="8">
        <v>64.2</v>
      </c>
      <c r="G459" s="11">
        <v>4773</v>
      </c>
    </row>
    <row r="460" spans="1:7" x14ac:dyDescent="0.2">
      <c r="A460" s="15">
        <f t="shared" si="7"/>
        <v>457</v>
      </c>
      <c r="B460" s="6" t="s">
        <v>458</v>
      </c>
      <c r="C460" s="7">
        <v>769</v>
      </c>
      <c r="D460" s="5" t="s">
        <v>1987</v>
      </c>
      <c r="E460" s="8">
        <v>5.2</v>
      </c>
      <c r="F460" s="8">
        <v>63.9</v>
      </c>
      <c r="G460" s="11">
        <v>5033</v>
      </c>
    </row>
    <row r="461" spans="1:7" x14ac:dyDescent="0.2">
      <c r="A461" s="15">
        <f t="shared" si="7"/>
        <v>458</v>
      </c>
      <c r="B461" s="6" t="s">
        <v>459</v>
      </c>
      <c r="C461" s="7">
        <v>157</v>
      </c>
      <c r="D461" s="5" t="s">
        <v>1987</v>
      </c>
      <c r="E461" s="8">
        <v>5.2</v>
      </c>
      <c r="F461" s="8">
        <v>64.2</v>
      </c>
      <c r="G461" s="11">
        <v>5052</v>
      </c>
    </row>
    <row r="462" spans="1:7" x14ac:dyDescent="0.2">
      <c r="A462" s="15">
        <f t="shared" si="7"/>
        <v>459</v>
      </c>
      <c r="B462" s="6" t="s">
        <v>460</v>
      </c>
      <c r="C462" s="7">
        <v>161</v>
      </c>
      <c r="D462" s="5" t="s">
        <v>1987</v>
      </c>
      <c r="E462" s="8">
        <v>5.2</v>
      </c>
      <c r="F462" s="8">
        <v>64.2</v>
      </c>
      <c r="G462" s="11">
        <v>5074</v>
      </c>
    </row>
    <row r="463" spans="1:7" x14ac:dyDescent="0.2">
      <c r="A463" s="15">
        <f t="shared" si="7"/>
        <v>460</v>
      </c>
      <c r="B463" s="6" t="s">
        <v>461</v>
      </c>
      <c r="C463" s="7">
        <v>165</v>
      </c>
      <c r="D463" s="5" t="s">
        <v>1987</v>
      </c>
      <c r="E463" s="8">
        <v>5.0999999999999996</v>
      </c>
      <c r="F463" s="8">
        <v>64</v>
      </c>
      <c r="G463" s="11">
        <v>5011</v>
      </c>
    </row>
    <row r="464" spans="1:7" x14ac:dyDescent="0.2">
      <c r="A464" s="15">
        <f t="shared" si="7"/>
        <v>461</v>
      </c>
      <c r="B464" s="6" t="s">
        <v>462</v>
      </c>
      <c r="C464" s="7">
        <v>145</v>
      </c>
      <c r="D464" s="5" t="s">
        <v>1987</v>
      </c>
      <c r="E464" s="8">
        <v>5.2</v>
      </c>
      <c r="F464" s="8">
        <v>64.099999999999994</v>
      </c>
      <c r="G464" s="11">
        <v>5179</v>
      </c>
    </row>
    <row r="465" spans="1:7" x14ac:dyDescent="0.2">
      <c r="A465" s="15">
        <f t="shared" si="7"/>
        <v>462</v>
      </c>
      <c r="B465" s="6" t="s">
        <v>463</v>
      </c>
      <c r="C465" s="7">
        <v>168</v>
      </c>
      <c r="D465" s="5" t="s">
        <v>1987</v>
      </c>
      <c r="E465" s="8">
        <v>5.2</v>
      </c>
      <c r="F465" s="8">
        <v>64.099999999999994</v>
      </c>
      <c r="G465" s="11">
        <v>5185</v>
      </c>
    </row>
    <row r="466" spans="1:7" x14ac:dyDescent="0.2">
      <c r="A466" s="15">
        <f t="shared" si="7"/>
        <v>463</v>
      </c>
      <c r="B466" s="6" t="s">
        <v>464</v>
      </c>
      <c r="C466" s="7">
        <v>146</v>
      </c>
      <c r="D466" s="5" t="s">
        <v>1987</v>
      </c>
      <c r="E466" s="8">
        <v>5</v>
      </c>
      <c r="F466" s="8">
        <v>64.099999999999994</v>
      </c>
      <c r="G466" s="11">
        <v>4835</v>
      </c>
    </row>
    <row r="467" spans="1:7" x14ac:dyDescent="0.2">
      <c r="A467" s="15">
        <f t="shared" si="7"/>
        <v>464</v>
      </c>
      <c r="B467" s="6" t="s">
        <v>465</v>
      </c>
      <c r="C467" s="7">
        <v>147</v>
      </c>
      <c r="D467" s="5" t="s">
        <v>1987</v>
      </c>
      <c r="E467" s="8">
        <v>5</v>
      </c>
      <c r="F467" s="8">
        <v>64.2</v>
      </c>
      <c r="G467" s="11">
        <v>4931</v>
      </c>
    </row>
    <row r="468" spans="1:7" x14ac:dyDescent="0.2">
      <c r="A468" s="15">
        <f t="shared" si="7"/>
        <v>465</v>
      </c>
      <c r="B468" s="6" t="s">
        <v>466</v>
      </c>
      <c r="C468" s="7">
        <v>148</v>
      </c>
      <c r="D468" s="5" t="s">
        <v>1987</v>
      </c>
      <c r="E468" s="8">
        <v>5.2</v>
      </c>
      <c r="F468" s="8">
        <v>64</v>
      </c>
      <c r="G468" s="11">
        <v>5140</v>
      </c>
    </row>
    <row r="469" spans="1:7" x14ac:dyDescent="0.2">
      <c r="A469" s="15">
        <f t="shared" si="7"/>
        <v>466</v>
      </c>
      <c r="B469" s="6" t="s">
        <v>467</v>
      </c>
      <c r="C469" s="7">
        <v>149</v>
      </c>
      <c r="D469" s="5" t="s">
        <v>1987</v>
      </c>
      <c r="E469" s="8">
        <v>5.2</v>
      </c>
      <c r="F469" s="8">
        <v>64.099999999999994</v>
      </c>
      <c r="G469" s="11">
        <v>5186</v>
      </c>
    </row>
    <row r="470" spans="1:7" x14ac:dyDescent="0.2">
      <c r="A470" s="15">
        <f t="shared" si="7"/>
        <v>467</v>
      </c>
      <c r="B470" s="6" t="s">
        <v>468</v>
      </c>
      <c r="C470" s="7">
        <v>150</v>
      </c>
      <c r="D470" s="5" t="s">
        <v>1987</v>
      </c>
      <c r="E470" s="8">
        <v>5</v>
      </c>
      <c r="F470" s="8">
        <v>64.2</v>
      </c>
      <c r="G470" s="11">
        <v>4931</v>
      </c>
    </row>
    <row r="471" spans="1:7" x14ac:dyDescent="0.2">
      <c r="A471" s="15">
        <f t="shared" si="7"/>
        <v>468</v>
      </c>
      <c r="B471" s="6" t="s">
        <v>469</v>
      </c>
      <c r="C471" s="7">
        <v>151</v>
      </c>
      <c r="D471" s="5" t="s">
        <v>1987</v>
      </c>
      <c r="E471" s="8">
        <v>5</v>
      </c>
      <c r="F471" s="8">
        <v>64.2</v>
      </c>
      <c r="G471" s="11">
        <v>4928</v>
      </c>
    </row>
    <row r="472" spans="1:7" x14ac:dyDescent="0.2">
      <c r="A472" s="15">
        <f t="shared" si="7"/>
        <v>469</v>
      </c>
      <c r="B472" s="6" t="s">
        <v>470</v>
      </c>
      <c r="C472" s="7">
        <v>153</v>
      </c>
      <c r="D472" s="5" t="s">
        <v>1987</v>
      </c>
      <c r="E472" s="8">
        <v>5</v>
      </c>
      <c r="F472" s="8">
        <v>64.2</v>
      </c>
      <c r="G472" s="11">
        <v>4929</v>
      </c>
    </row>
    <row r="473" spans="1:7" x14ac:dyDescent="0.2">
      <c r="A473" s="15">
        <f t="shared" si="7"/>
        <v>470</v>
      </c>
      <c r="B473" s="6" t="s">
        <v>471</v>
      </c>
      <c r="C473" s="7">
        <v>154</v>
      </c>
      <c r="D473" s="5" t="s">
        <v>1987</v>
      </c>
      <c r="E473" s="8">
        <v>5</v>
      </c>
      <c r="F473" s="8">
        <v>64.2</v>
      </c>
      <c r="G473" s="11">
        <v>4926</v>
      </c>
    </row>
    <row r="474" spans="1:7" x14ac:dyDescent="0.2">
      <c r="A474" s="15">
        <f t="shared" si="7"/>
        <v>471</v>
      </c>
      <c r="B474" s="6" t="s">
        <v>472</v>
      </c>
      <c r="C474" s="7">
        <v>155</v>
      </c>
      <c r="D474" s="5" t="s">
        <v>1987</v>
      </c>
      <c r="E474" s="8">
        <v>5</v>
      </c>
      <c r="F474" s="8">
        <v>64.2</v>
      </c>
      <c r="G474" s="11">
        <v>4927</v>
      </c>
    </row>
    <row r="475" spans="1:7" x14ac:dyDescent="0.2">
      <c r="A475" s="15">
        <f t="shared" si="7"/>
        <v>472</v>
      </c>
      <c r="B475" s="6" t="s">
        <v>473</v>
      </c>
      <c r="C475" s="7">
        <v>158</v>
      </c>
      <c r="D475" s="5" t="s">
        <v>1987</v>
      </c>
      <c r="E475" s="8">
        <v>5</v>
      </c>
      <c r="F475" s="8">
        <v>64.2</v>
      </c>
      <c r="G475" s="11">
        <v>4927</v>
      </c>
    </row>
    <row r="476" spans="1:7" x14ac:dyDescent="0.2">
      <c r="A476" s="15">
        <f t="shared" si="7"/>
        <v>473</v>
      </c>
      <c r="B476" s="6" t="s">
        <v>474</v>
      </c>
      <c r="C476" s="7">
        <v>160</v>
      </c>
      <c r="D476" s="5" t="s">
        <v>1987</v>
      </c>
      <c r="E476" s="8">
        <v>5.2</v>
      </c>
      <c r="F476" s="8">
        <v>64.2</v>
      </c>
      <c r="G476" s="11">
        <v>5141</v>
      </c>
    </row>
    <row r="477" spans="1:7" x14ac:dyDescent="0.2">
      <c r="A477" s="15">
        <f t="shared" si="7"/>
        <v>474</v>
      </c>
      <c r="B477" s="6" t="s">
        <v>475</v>
      </c>
      <c r="C477" s="7">
        <v>162</v>
      </c>
      <c r="D477" s="5" t="s">
        <v>1987</v>
      </c>
      <c r="E477" s="8">
        <v>5.2</v>
      </c>
      <c r="F477" s="8">
        <v>64.2</v>
      </c>
      <c r="G477" s="11">
        <v>5105</v>
      </c>
    </row>
    <row r="478" spans="1:7" x14ac:dyDescent="0.2">
      <c r="A478" s="15">
        <f t="shared" si="7"/>
        <v>475</v>
      </c>
      <c r="B478" s="6" t="s">
        <v>476</v>
      </c>
      <c r="C478" s="7">
        <v>163</v>
      </c>
      <c r="D478" s="5" t="s">
        <v>1987</v>
      </c>
      <c r="E478" s="8">
        <v>5.2</v>
      </c>
      <c r="F478" s="8">
        <v>64.2</v>
      </c>
      <c r="G478" s="11">
        <v>5070</v>
      </c>
    </row>
    <row r="479" spans="1:7" x14ac:dyDescent="0.2">
      <c r="A479" s="15">
        <f t="shared" si="7"/>
        <v>476</v>
      </c>
      <c r="B479" s="6" t="s">
        <v>477</v>
      </c>
      <c r="C479" s="7">
        <v>164</v>
      </c>
      <c r="D479" s="5" t="s">
        <v>1987</v>
      </c>
      <c r="E479" s="8">
        <v>4.9000000000000004</v>
      </c>
      <c r="F479" s="8">
        <v>64.099999999999994</v>
      </c>
      <c r="G479" s="11">
        <v>4784</v>
      </c>
    </row>
    <row r="480" spans="1:7" x14ac:dyDescent="0.2">
      <c r="A480" s="15">
        <f t="shared" si="7"/>
        <v>477</v>
      </c>
      <c r="B480" s="6" t="s">
        <v>478</v>
      </c>
      <c r="C480" s="7">
        <v>166</v>
      </c>
      <c r="D480" s="5" t="s">
        <v>1987</v>
      </c>
      <c r="E480" s="8">
        <v>5</v>
      </c>
      <c r="F480" s="8">
        <v>64.2</v>
      </c>
      <c r="G480" s="11">
        <v>4805</v>
      </c>
    </row>
    <row r="481" spans="1:7" x14ac:dyDescent="0.2">
      <c r="A481" s="15">
        <f t="shared" si="7"/>
        <v>478</v>
      </c>
      <c r="B481" s="6" t="s">
        <v>479</v>
      </c>
      <c r="C481" s="7">
        <v>169</v>
      </c>
      <c r="D481" s="5" t="s">
        <v>1987</v>
      </c>
      <c r="E481" s="8">
        <v>5.2</v>
      </c>
      <c r="F481" s="8">
        <v>64.099999999999994</v>
      </c>
      <c r="G481" s="11">
        <v>5171</v>
      </c>
    </row>
    <row r="482" spans="1:7" x14ac:dyDescent="0.2">
      <c r="A482" s="15">
        <f t="shared" si="7"/>
        <v>479</v>
      </c>
      <c r="B482" s="6" t="s">
        <v>480</v>
      </c>
      <c r="C482" s="7">
        <v>170</v>
      </c>
      <c r="D482" s="5" t="s">
        <v>1987</v>
      </c>
      <c r="E482" s="8">
        <v>5</v>
      </c>
      <c r="F482" s="8">
        <v>64.2</v>
      </c>
      <c r="G482" s="11">
        <v>4805</v>
      </c>
    </row>
    <row r="483" spans="1:7" x14ac:dyDescent="0.2">
      <c r="A483" s="15">
        <f t="shared" si="7"/>
        <v>480</v>
      </c>
      <c r="B483" s="6" t="s">
        <v>481</v>
      </c>
      <c r="C483" s="7">
        <v>171</v>
      </c>
      <c r="D483" s="5" t="s">
        <v>1987</v>
      </c>
      <c r="E483" s="8">
        <v>5</v>
      </c>
      <c r="F483" s="8">
        <v>64.2</v>
      </c>
      <c r="G483" s="11">
        <v>4906</v>
      </c>
    </row>
    <row r="484" spans="1:7" x14ac:dyDescent="0.2">
      <c r="A484" s="15">
        <f t="shared" si="7"/>
        <v>481</v>
      </c>
      <c r="B484" s="6" t="s">
        <v>482</v>
      </c>
      <c r="C484" s="7">
        <v>172</v>
      </c>
      <c r="D484" s="5" t="s">
        <v>1987</v>
      </c>
      <c r="E484" s="8">
        <v>5.2</v>
      </c>
      <c r="F484" s="8">
        <v>64.099999999999994</v>
      </c>
      <c r="G484" s="11">
        <v>5022</v>
      </c>
    </row>
    <row r="485" spans="1:7" x14ac:dyDescent="0.2">
      <c r="A485" s="15">
        <f t="shared" si="7"/>
        <v>482</v>
      </c>
      <c r="B485" s="6" t="s">
        <v>483</v>
      </c>
      <c r="C485" s="7">
        <v>173</v>
      </c>
      <c r="D485" s="5" t="s">
        <v>1987</v>
      </c>
      <c r="E485" s="8">
        <v>5.3</v>
      </c>
      <c r="F485" s="8">
        <v>64.099999999999994</v>
      </c>
      <c r="G485" s="11">
        <v>5157</v>
      </c>
    </row>
    <row r="486" spans="1:7" x14ac:dyDescent="0.2">
      <c r="A486" s="15">
        <f t="shared" si="7"/>
        <v>483</v>
      </c>
      <c r="B486" s="6" t="s">
        <v>484</v>
      </c>
      <c r="C486" s="7">
        <v>174</v>
      </c>
      <c r="D486" s="5" t="s">
        <v>1987</v>
      </c>
      <c r="E486" s="8">
        <v>5</v>
      </c>
      <c r="F486" s="8">
        <v>64.099999999999994</v>
      </c>
      <c r="G486" s="11">
        <v>4827</v>
      </c>
    </row>
    <row r="487" spans="1:7" x14ac:dyDescent="0.2">
      <c r="A487" s="15">
        <f t="shared" si="7"/>
        <v>484</v>
      </c>
      <c r="B487" s="6" t="s">
        <v>485</v>
      </c>
      <c r="C487" s="7">
        <v>175</v>
      </c>
      <c r="D487" s="5" t="s">
        <v>1987</v>
      </c>
      <c r="E487" s="8">
        <v>5.0999999999999996</v>
      </c>
      <c r="F487" s="8">
        <v>64.099999999999994</v>
      </c>
      <c r="G487" s="11">
        <v>5021</v>
      </c>
    </row>
    <row r="488" spans="1:7" x14ac:dyDescent="0.2">
      <c r="A488" s="15">
        <f t="shared" si="7"/>
        <v>485</v>
      </c>
      <c r="B488" s="6" t="s">
        <v>486</v>
      </c>
      <c r="C488" s="7">
        <v>177</v>
      </c>
      <c r="D488" s="5" t="s">
        <v>1987</v>
      </c>
      <c r="E488" s="8">
        <v>5.2</v>
      </c>
      <c r="F488" s="8">
        <v>64.099999999999994</v>
      </c>
      <c r="G488" s="11">
        <v>5184</v>
      </c>
    </row>
    <row r="489" spans="1:7" x14ac:dyDescent="0.2">
      <c r="A489" s="15">
        <f t="shared" si="7"/>
        <v>486</v>
      </c>
      <c r="B489" s="6" t="s">
        <v>487</v>
      </c>
      <c r="C489" s="7">
        <v>755</v>
      </c>
      <c r="D489" s="5" t="s">
        <v>1987</v>
      </c>
      <c r="E489" s="8">
        <v>5.2</v>
      </c>
      <c r="F489" s="8">
        <v>64</v>
      </c>
      <c r="G489" s="11">
        <v>5146</v>
      </c>
    </row>
    <row r="490" spans="1:7" x14ac:dyDescent="0.2">
      <c r="A490" s="15">
        <f t="shared" si="7"/>
        <v>487</v>
      </c>
      <c r="B490" s="6" t="s">
        <v>488</v>
      </c>
      <c r="C490" s="7">
        <v>176</v>
      </c>
      <c r="D490" s="5" t="s">
        <v>1987</v>
      </c>
      <c r="E490" s="8">
        <v>5.2</v>
      </c>
      <c r="F490" s="8">
        <v>64.099999999999994</v>
      </c>
      <c r="G490" s="11">
        <v>5022</v>
      </c>
    </row>
    <row r="491" spans="1:7" x14ac:dyDescent="0.2">
      <c r="A491" s="15">
        <f t="shared" si="7"/>
        <v>488</v>
      </c>
      <c r="B491" s="6" t="s">
        <v>489</v>
      </c>
      <c r="C491" s="7">
        <v>757</v>
      </c>
      <c r="D491" s="5" t="s">
        <v>1987</v>
      </c>
      <c r="E491" s="8">
        <v>4.9000000000000004</v>
      </c>
      <c r="F491" s="8">
        <v>64</v>
      </c>
      <c r="G491" s="11">
        <v>4715</v>
      </c>
    </row>
    <row r="492" spans="1:7" x14ac:dyDescent="0.2">
      <c r="A492" s="15">
        <f t="shared" si="7"/>
        <v>489</v>
      </c>
      <c r="B492" s="6" t="s">
        <v>490</v>
      </c>
      <c r="C492" s="7">
        <v>182</v>
      </c>
      <c r="D492" s="5" t="s">
        <v>1987</v>
      </c>
      <c r="E492" s="8">
        <v>4.9000000000000004</v>
      </c>
      <c r="F492" s="8">
        <v>64.2</v>
      </c>
      <c r="G492" s="11">
        <v>4782</v>
      </c>
    </row>
    <row r="493" spans="1:7" x14ac:dyDescent="0.2">
      <c r="A493" s="15">
        <f t="shared" si="7"/>
        <v>490</v>
      </c>
      <c r="B493" s="6" t="s">
        <v>491</v>
      </c>
      <c r="C493" s="7">
        <v>184</v>
      </c>
      <c r="D493" s="5" t="s">
        <v>1987</v>
      </c>
      <c r="E493" s="8">
        <v>5.2</v>
      </c>
      <c r="F493" s="8">
        <v>64.099999999999994</v>
      </c>
      <c r="G493" s="11">
        <v>5192</v>
      </c>
    </row>
    <row r="494" spans="1:7" x14ac:dyDescent="0.2">
      <c r="A494" s="15">
        <f t="shared" si="7"/>
        <v>491</v>
      </c>
      <c r="B494" s="6" t="s">
        <v>492</v>
      </c>
      <c r="C494" s="7">
        <v>180</v>
      </c>
      <c r="D494" s="5" t="s">
        <v>1987</v>
      </c>
      <c r="E494" s="8">
        <v>5.3</v>
      </c>
      <c r="F494" s="8">
        <v>64.099999999999994</v>
      </c>
      <c r="G494" s="11">
        <v>5212</v>
      </c>
    </row>
    <row r="495" spans="1:7" x14ac:dyDescent="0.2">
      <c r="A495" s="15">
        <f t="shared" si="7"/>
        <v>492</v>
      </c>
      <c r="B495" s="6" t="s">
        <v>493</v>
      </c>
      <c r="C495" s="7">
        <v>181</v>
      </c>
      <c r="D495" s="5" t="s">
        <v>1987</v>
      </c>
      <c r="E495" s="8">
        <v>5.2</v>
      </c>
      <c r="F495" s="8">
        <v>64.099999999999994</v>
      </c>
      <c r="G495" s="11">
        <v>5018</v>
      </c>
    </row>
    <row r="496" spans="1:7" x14ac:dyDescent="0.2">
      <c r="A496" s="15">
        <f t="shared" si="7"/>
        <v>493</v>
      </c>
      <c r="B496" s="6" t="s">
        <v>494</v>
      </c>
      <c r="C496" s="7">
        <v>185</v>
      </c>
      <c r="D496" s="5" t="s">
        <v>1987</v>
      </c>
      <c r="E496" s="8">
        <v>5</v>
      </c>
      <c r="F496" s="8">
        <v>64.099999999999994</v>
      </c>
      <c r="G496" s="11">
        <v>4831</v>
      </c>
    </row>
    <row r="497" spans="1:7" x14ac:dyDescent="0.2">
      <c r="A497" s="15">
        <f t="shared" si="7"/>
        <v>494</v>
      </c>
      <c r="B497" s="6" t="s">
        <v>495</v>
      </c>
      <c r="C497" s="7">
        <v>186</v>
      </c>
      <c r="D497" s="5" t="s">
        <v>1987</v>
      </c>
      <c r="E497" s="8">
        <v>5.0999999999999996</v>
      </c>
      <c r="F497" s="8">
        <v>64.099999999999994</v>
      </c>
      <c r="G497" s="11">
        <v>5074</v>
      </c>
    </row>
    <row r="498" spans="1:7" x14ac:dyDescent="0.2">
      <c r="A498" s="15">
        <f t="shared" si="7"/>
        <v>495</v>
      </c>
      <c r="B498" s="6" t="s">
        <v>496</v>
      </c>
      <c r="C498" s="7">
        <v>187</v>
      </c>
      <c r="D498" s="5" t="s">
        <v>1987</v>
      </c>
      <c r="E498" s="8">
        <v>5.0999999999999996</v>
      </c>
      <c r="F498" s="8">
        <v>64.099999999999994</v>
      </c>
      <c r="G498" s="11">
        <v>5080</v>
      </c>
    </row>
    <row r="499" spans="1:7" x14ac:dyDescent="0.2">
      <c r="A499" s="15">
        <f t="shared" si="7"/>
        <v>496</v>
      </c>
      <c r="B499" s="6" t="s">
        <v>497</v>
      </c>
      <c r="C499" s="7">
        <v>189</v>
      </c>
      <c r="D499" s="5" t="s">
        <v>1987</v>
      </c>
      <c r="E499" s="8">
        <v>5.3</v>
      </c>
      <c r="F499" s="8">
        <v>64.2</v>
      </c>
      <c r="G499" s="11">
        <v>5202</v>
      </c>
    </row>
    <row r="500" spans="1:7" x14ac:dyDescent="0.2">
      <c r="A500" s="15">
        <f t="shared" si="7"/>
        <v>497</v>
      </c>
      <c r="B500" s="6" t="s">
        <v>498</v>
      </c>
      <c r="C500" s="7">
        <v>188</v>
      </c>
      <c r="D500" s="5" t="s">
        <v>1987</v>
      </c>
      <c r="E500" s="8">
        <v>5.3</v>
      </c>
      <c r="F500" s="8">
        <v>64.099999999999994</v>
      </c>
      <c r="G500" s="11">
        <v>5173</v>
      </c>
    </row>
    <row r="501" spans="1:7" x14ac:dyDescent="0.2">
      <c r="A501" s="15">
        <f t="shared" si="7"/>
        <v>498</v>
      </c>
      <c r="B501" s="6" t="s">
        <v>499</v>
      </c>
      <c r="C501" s="7">
        <v>178</v>
      </c>
      <c r="D501" s="5" t="s">
        <v>1987</v>
      </c>
      <c r="E501" s="8">
        <v>5.2</v>
      </c>
      <c r="F501" s="8">
        <v>64.099999999999994</v>
      </c>
      <c r="G501" s="11">
        <v>5186</v>
      </c>
    </row>
    <row r="502" spans="1:7" x14ac:dyDescent="0.2">
      <c r="A502" s="15">
        <f t="shared" si="7"/>
        <v>499</v>
      </c>
      <c r="B502" s="6" t="s">
        <v>500</v>
      </c>
      <c r="C502" s="7">
        <v>179</v>
      </c>
      <c r="D502" s="5" t="s">
        <v>1987</v>
      </c>
      <c r="E502" s="8">
        <v>5.2</v>
      </c>
      <c r="F502" s="8">
        <v>64.099999999999994</v>
      </c>
      <c r="G502" s="11">
        <v>5189</v>
      </c>
    </row>
    <row r="503" spans="1:7" x14ac:dyDescent="0.2">
      <c r="A503" s="15">
        <f t="shared" si="7"/>
        <v>500</v>
      </c>
      <c r="B503" s="6" t="s">
        <v>501</v>
      </c>
      <c r="C503" s="7">
        <v>770</v>
      </c>
      <c r="D503" s="5" t="s">
        <v>1987</v>
      </c>
      <c r="E503" s="8">
        <v>5.0999999999999996</v>
      </c>
      <c r="F503" s="8">
        <v>64</v>
      </c>
      <c r="G503" s="11">
        <v>4920</v>
      </c>
    </row>
    <row r="504" spans="1:7" x14ac:dyDescent="0.2">
      <c r="A504" s="15">
        <f t="shared" si="7"/>
        <v>501</v>
      </c>
      <c r="B504" s="6" t="s">
        <v>502</v>
      </c>
      <c r="C504" s="7">
        <v>771</v>
      </c>
      <c r="D504" s="5" t="s">
        <v>1987</v>
      </c>
      <c r="E504" s="8">
        <v>5.0999999999999996</v>
      </c>
      <c r="F504" s="8">
        <v>64</v>
      </c>
      <c r="G504" s="11">
        <v>4920</v>
      </c>
    </row>
    <row r="505" spans="1:7" x14ac:dyDescent="0.2">
      <c r="A505" s="15">
        <f t="shared" si="7"/>
        <v>502</v>
      </c>
      <c r="B505" s="6" t="s">
        <v>503</v>
      </c>
      <c r="C505" s="7">
        <v>774</v>
      </c>
      <c r="D505" s="5" t="s">
        <v>1987</v>
      </c>
      <c r="E505" s="8">
        <v>5.2</v>
      </c>
      <c r="F505" s="8">
        <v>63.9</v>
      </c>
      <c r="G505" s="11">
        <v>5069</v>
      </c>
    </row>
    <row r="506" spans="1:7" x14ac:dyDescent="0.2">
      <c r="A506" s="15">
        <f t="shared" si="7"/>
        <v>503</v>
      </c>
      <c r="B506" s="6" t="s">
        <v>504</v>
      </c>
      <c r="C506" s="7">
        <v>792</v>
      </c>
      <c r="D506" s="5" t="s">
        <v>1987</v>
      </c>
      <c r="E506" s="8">
        <v>4.9000000000000004</v>
      </c>
      <c r="F506" s="8">
        <v>64</v>
      </c>
      <c r="G506" s="11">
        <v>4809</v>
      </c>
    </row>
    <row r="507" spans="1:7" x14ac:dyDescent="0.2">
      <c r="A507" s="15">
        <f t="shared" si="7"/>
        <v>504</v>
      </c>
      <c r="B507" s="6" t="s">
        <v>505</v>
      </c>
      <c r="C507" s="7">
        <v>801</v>
      </c>
      <c r="D507" s="5" t="s">
        <v>1987</v>
      </c>
      <c r="E507" s="8">
        <v>5.0999999999999996</v>
      </c>
      <c r="F507" s="8">
        <v>64</v>
      </c>
      <c r="G507" s="11">
        <v>4936</v>
      </c>
    </row>
    <row r="508" spans="1:7" x14ac:dyDescent="0.2">
      <c r="A508" s="15">
        <f t="shared" si="7"/>
        <v>505</v>
      </c>
      <c r="B508" s="6" t="s">
        <v>506</v>
      </c>
      <c r="C508" s="7">
        <v>191</v>
      </c>
      <c r="D508" s="5" t="s">
        <v>1987</v>
      </c>
      <c r="E508" s="8">
        <v>5</v>
      </c>
      <c r="F508" s="8">
        <v>64.099999999999994</v>
      </c>
      <c r="G508" s="11">
        <v>4834</v>
      </c>
    </row>
    <row r="509" spans="1:7" x14ac:dyDescent="0.2">
      <c r="A509" s="15">
        <f t="shared" si="7"/>
        <v>506</v>
      </c>
      <c r="B509" s="6" t="s">
        <v>507</v>
      </c>
      <c r="C509" s="7">
        <v>192</v>
      </c>
      <c r="D509" s="5" t="s">
        <v>1987</v>
      </c>
      <c r="E509" s="8">
        <v>5.2</v>
      </c>
      <c r="F509" s="8">
        <v>64.099999999999994</v>
      </c>
      <c r="G509" s="11">
        <v>5174</v>
      </c>
    </row>
    <row r="510" spans="1:7" x14ac:dyDescent="0.2">
      <c r="A510" s="15">
        <f t="shared" si="7"/>
        <v>507</v>
      </c>
      <c r="B510" s="6" t="s">
        <v>508</v>
      </c>
      <c r="C510" s="7">
        <v>193</v>
      </c>
      <c r="D510" s="5" t="s">
        <v>1987</v>
      </c>
      <c r="E510" s="8">
        <v>5.2</v>
      </c>
      <c r="F510" s="8">
        <v>64.099999999999994</v>
      </c>
      <c r="G510" s="11">
        <v>5191</v>
      </c>
    </row>
    <row r="511" spans="1:7" x14ac:dyDescent="0.2">
      <c r="A511" s="15">
        <f t="shared" si="7"/>
        <v>508</v>
      </c>
      <c r="B511" s="6" t="s">
        <v>509</v>
      </c>
      <c r="C511" s="7">
        <v>197</v>
      </c>
      <c r="D511" s="5" t="s">
        <v>1987</v>
      </c>
      <c r="E511" s="8">
        <v>4.9000000000000004</v>
      </c>
      <c r="F511" s="8">
        <v>64.2</v>
      </c>
      <c r="G511" s="11">
        <v>4788</v>
      </c>
    </row>
    <row r="512" spans="1:7" x14ac:dyDescent="0.2">
      <c r="A512" s="15">
        <f t="shared" si="7"/>
        <v>509</v>
      </c>
      <c r="B512" s="6" t="s">
        <v>510</v>
      </c>
      <c r="C512" s="7">
        <v>198</v>
      </c>
      <c r="D512" s="5" t="s">
        <v>1987</v>
      </c>
      <c r="E512" s="8">
        <v>4.9000000000000004</v>
      </c>
      <c r="F512" s="8">
        <v>64.099999999999994</v>
      </c>
      <c r="G512" s="11">
        <v>4776</v>
      </c>
    </row>
    <row r="513" spans="1:7" x14ac:dyDescent="0.2">
      <c r="A513" s="15">
        <f t="shared" si="7"/>
        <v>510</v>
      </c>
      <c r="B513" s="6" t="s">
        <v>511</v>
      </c>
      <c r="C513" s="7">
        <v>199</v>
      </c>
      <c r="D513" s="5" t="s">
        <v>1987</v>
      </c>
      <c r="E513" s="8">
        <v>5</v>
      </c>
      <c r="F513" s="8">
        <v>64.2</v>
      </c>
      <c r="G513" s="11">
        <v>4766</v>
      </c>
    </row>
    <row r="514" spans="1:7" x14ac:dyDescent="0.2">
      <c r="A514" s="15">
        <f t="shared" si="7"/>
        <v>511</v>
      </c>
      <c r="B514" s="6" t="s">
        <v>512</v>
      </c>
      <c r="C514" s="7">
        <v>200</v>
      </c>
      <c r="D514" s="5" t="s">
        <v>1987</v>
      </c>
      <c r="E514" s="8">
        <v>5.2</v>
      </c>
      <c r="F514" s="8">
        <v>64.099999999999994</v>
      </c>
      <c r="G514" s="11">
        <v>5189</v>
      </c>
    </row>
    <row r="515" spans="1:7" x14ac:dyDescent="0.2">
      <c r="A515" s="15">
        <f t="shared" si="7"/>
        <v>512</v>
      </c>
      <c r="B515" s="6" t="s">
        <v>513</v>
      </c>
      <c r="C515" s="7">
        <v>201</v>
      </c>
      <c r="D515" s="5" t="s">
        <v>1987</v>
      </c>
      <c r="E515" s="8">
        <v>5.2</v>
      </c>
      <c r="F515" s="8">
        <v>64.099999999999994</v>
      </c>
      <c r="G515" s="11">
        <v>5195</v>
      </c>
    </row>
    <row r="516" spans="1:7" x14ac:dyDescent="0.2">
      <c r="A516" s="15">
        <f t="shared" si="7"/>
        <v>513</v>
      </c>
      <c r="B516" s="6" t="s">
        <v>514</v>
      </c>
      <c r="C516" s="7">
        <v>202</v>
      </c>
      <c r="D516" s="5" t="s">
        <v>1987</v>
      </c>
      <c r="E516" s="8">
        <v>5</v>
      </c>
      <c r="F516" s="8">
        <v>64.099999999999994</v>
      </c>
      <c r="G516" s="11">
        <v>4833</v>
      </c>
    </row>
    <row r="517" spans="1:7" x14ac:dyDescent="0.2">
      <c r="A517" s="15">
        <f t="shared" ref="A517:A580" si="8">ROW()-3</f>
        <v>514</v>
      </c>
      <c r="B517" s="6" t="s">
        <v>515</v>
      </c>
      <c r="C517" s="7">
        <v>203</v>
      </c>
      <c r="D517" s="5" t="s">
        <v>1987</v>
      </c>
      <c r="E517" s="8">
        <v>5.2</v>
      </c>
      <c r="F517" s="8">
        <v>64.099999999999994</v>
      </c>
      <c r="G517" s="11">
        <v>5188</v>
      </c>
    </row>
    <row r="518" spans="1:7" x14ac:dyDescent="0.2">
      <c r="A518" s="15">
        <f t="shared" si="8"/>
        <v>515</v>
      </c>
      <c r="B518" s="6" t="s">
        <v>516</v>
      </c>
      <c r="C518" s="7">
        <v>204</v>
      </c>
      <c r="D518" s="5" t="s">
        <v>1987</v>
      </c>
      <c r="E518" s="8">
        <v>5.2</v>
      </c>
      <c r="F518" s="8">
        <v>64.099999999999994</v>
      </c>
      <c r="G518" s="11">
        <v>5187</v>
      </c>
    </row>
    <row r="519" spans="1:7" x14ac:dyDescent="0.2">
      <c r="A519" s="15">
        <f t="shared" si="8"/>
        <v>516</v>
      </c>
      <c r="B519" s="6" t="s">
        <v>517</v>
      </c>
      <c r="C519" s="7">
        <v>205</v>
      </c>
      <c r="D519" s="5" t="s">
        <v>1987</v>
      </c>
      <c r="E519" s="8">
        <v>5.3</v>
      </c>
      <c r="F519" s="8">
        <v>64.2</v>
      </c>
      <c r="G519" s="11">
        <v>5162</v>
      </c>
    </row>
    <row r="520" spans="1:7" x14ac:dyDescent="0.2">
      <c r="A520" s="15">
        <f t="shared" si="8"/>
        <v>517</v>
      </c>
      <c r="B520" s="6" t="s">
        <v>518</v>
      </c>
      <c r="C520" s="7">
        <v>208</v>
      </c>
      <c r="D520" s="5" t="s">
        <v>1987</v>
      </c>
      <c r="E520" s="8">
        <v>5.2</v>
      </c>
      <c r="F520" s="8">
        <v>64.099999999999994</v>
      </c>
      <c r="G520" s="11">
        <v>5176</v>
      </c>
    </row>
    <row r="521" spans="1:7" x14ac:dyDescent="0.2">
      <c r="A521" s="15">
        <f t="shared" si="8"/>
        <v>518</v>
      </c>
      <c r="B521" s="6" t="s">
        <v>519</v>
      </c>
      <c r="C521" s="7">
        <v>207</v>
      </c>
      <c r="D521" s="5" t="s">
        <v>1987</v>
      </c>
      <c r="E521" s="8">
        <v>5.2</v>
      </c>
      <c r="F521" s="8">
        <v>64.099999999999994</v>
      </c>
      <c r="G521" s="11">
        <v>5195</v>
      </c>
    </row>
    <row r="522" spans="1:7" x14ac:dyDescent="0.2">
      <c r="A522" s="15">
        <f t="shared" si="8"/>
        <v>519</v>
      </c>
      <c r="B522" s="6" t="s">
        <v>520</v>
      </c>
      <c r="C522" s="7">
        <v>210</v>
      </c>
      <c r="D522" s="5" t="s">
        <v>1987</v>
      </c>
      <c r="E522" s="8">
        <v>5</v>
      </c>
      <c r="F522" s="8">
        <v>64.2</v>
      </c>
      <c r="G522" s="11">
        <v>4769</v>
      </c>
    </row>
    <row r="523" spans="1:7" x14ac:dyDescent="0.2">
      <c r="A523" s="15">
        <f t="shared" si="8"/>
        <v>520</v>
      </c>
      <c r="B523" s="6" t="s">
        <v>521</v>
      </c>
      <c r="C523" s="7">
        <v>211</v>
      </c>
      <c r="D523" s="5" t="s">
        <v>1987</v>
      </c>
      <c r="E523" s="8">
        <v>4.9000000000000004</v>
      </c>
      <c r="F523" s="8">
        <v>64.099999999999994</v>
      </c>
      <c r="G523" s="11">
        <v>4773</v>
      </c>
    </row>
    <row r="524" spans="1:7" x14ac:dyDescent="0.2">
      <c r="A524" s="15">
        <f t="shared" si="8"/>
        <v>521</v>
      </c>
      <c r="B524" s="6" t="s">
        <v>522</v>
      </c>
      <c r="C524" s="7">
        <v>212</v>
      </c>
      <c r="D524" s="5" t="s">
        <v>1987</v>
      </c>
      <c r="E524" s="8">
        <v>5.2</v>
      </c>
      <c r="F524" s="8">
        <v>64.2</v>
      </c>
      <c r="G524" s="11">
        <v>5078</v>
      </c>
    </row>
    <row r="525" spans="1:7" x14ac:dyDescent="0.2">
      <c r="A525" s="15">
        <f t="shared" si="8"/>
        <v>522</v>
      </c>
      <c r="B525" s="6" t="s">
        <v>523</v>
      </c>
      <c r="C525" s="7">
        <v>213</v>
      </c>
      <c r="D525" s="5" t="s">
        <v>1987</v>
      </c>
      <c r="E525" s="8">
        <v>5.2</v>
      </c>
      <c r="F525" s="8">
        <v>64.099999999999994</v>
      </c>
      <c r="G525" s="11">
        <v>5194</v>
      </c>
    </row>
    <row r="526" spans="1:7" x14ac:dyDescent="0.2">
      <c r="A526" s="15">
        <f t="shared" si="8"/>
        <v>523</v>
      </c>
      <c r="B526" s="6" t="s">
        <v>524</v>
      </c>
      <c r="C526" s="7">
        <v>214</v>
      </c>
      <c r="D526" s="5" t="s">
        <v>1987</v>
      </c>
      <c r="E526" s="8">
        <v>5.0999999999999996</v>
      </c>
      <c r="F526" s="8">
        <v>64.3</v>
      </c>
      <c r="G526" s="11">
        <v>4942</v>
      </c>
    </row>
    <row r="527" spans="1:7" x14ac:dyDescent="0.2">
      <c r="A527" s="15">
        <f t="shared" si="8"/>
        <v>524</v>
      </c>
      <c r="B527" s="6" t="s">
        <v>525</v>
      </c>
      <c r="C527" s="7">
        <v>215</v>
      </c>
      <c r="D527" s="5" t="s">
        <v>1987</v>
      </c>
      <c r="E527" s="8">
        <v>5.0999999999999996</v>
      </c>
      <c r="F527" s="8">
        <v>64.3</v>
      </c>
      <c r="G527" s="11">
        <v>4949</v>
      </c>
    </row>
    <row r="528" spans="1:7" x14ac:dyDescent="0.2">
      <c r="A528" s="15">
        <f t="shared" si="8"/>
        <v>525</v>
      </c>
      <c r="B528" s="6" t="s">
        <v>526</v>
      </c>
      <c r="C528" s="7">
        <v>217</v>
      </c>
      <c r="D528" s="5" t="s">
        <v>1987</v>
      </c>
      <c r="E528" s="8">
        <v>5.0999999999999996</v>
      </c>
      <c r="F528" s="8">
        <v>64.3</v>
      </c>
      <c r="G528" s="11">
        <v>4944</v>
      </c>
    </row>
    <row r="529" spans="1:7" x14ac:dyDescent="0.2">
      <c r="A529" s="15">
        <f t="shared" si="8"/>
        <v>526</v>
      </c>
      <c r="B529" s="6" t="s">
        <v>527</v>
      </c>
      <c r="C529" s="7">
        <v>219</v>
      </c>
      <c r="D529" s="5" t="s">
        <v>1987</v>
      </c>
      <c r="E529" s="8">
        <v>5.2</v>
      </c>
      <c r="F529" s="8">
        <v>64.099999999999994</v>
      </c>
      <c r="G529" s="11">
        <v>5193</v>
      </c>
    </row>
    <row r="530" spans="1:7" x14ac:dyDescent="0.2">
      <c r="A530" s="15">
        <f t="shared" si="8"/>
        <v>527</v>
      </c>
      <c r="B530" s="6" t="s">
        <v>528</v>
      </c>
      <c r="C530" s="7">
        <v>216</v>
      </c>
      <c r="D530" s="5" t="s">
        <v>1987</v>
      </c>
      <c r="E530" s="8">
        <v>5.3</v>
      </c>
      <c r="F530" s="8">
        <v>64.2</v>
      </c>
      <c r="G530" s="11">
        <v>5165</v>
      </c>
    </row>
    <row r="531" spans="1:7" x14ac:dyDescent="0.2">
      <c r="A531" s="15">
        <f t="shared" si="8"/>
        <v>528</v>
      </c>
      <c r="B531" s="6" t="s">
        <v>529</v>
      </c>
      <c r="C531" s="7">
        <v>741</v>
      </c>
      <c r="D531" s="5" t="s">
        <v>1987</v>
      </c>
      <c r="E531" s="8">
        <v>5.2</v>
      </c>
      <c r="F531" s="8">
        <v>63.9</v>
      </c>
      <c r="G531" s="11">
        <v>5097</v>
      </c>
    </row>
    <row r="532" spans="1:7" x14ac:dyDescent="0.2">
      <c r="A532" s="15">
        <f t="shared" si="8"/>
        <v>529</v>
      </c>
      <c r="B532" s="6" t="s">
        <v>530</v>
      </c>
      <c r="C532" s="7">
        <v>748</v>
      </c>
      <c r="D532" s="5" t="s">
        <v>1987</v>
      </c>
      <c r="E532" s="8">
        <v>5.0999999999999996</v>
      </c>
      <c r="F532" s="8">
        <v>63.9</v>
      </c>
      <c r="G532" s="11">
        <v>4953</v>
      </c>
    </row>
    <row r="533" spans="1:7" x14ac:dyDescent="0.2">
      <c r="A533" s="15">
        <f t="shared" si="8"/>
        <v>530</v>
      </c>
      <c r="B533" s="6" t="s">
        <v>531</v>
      </c>
      <c r="C533" s="7">
        <v>743</v>
      </c>
      <c r="D533" s="5" t="s">
        <v>1987</v>
      </c>
      <c r="E533" s="8">
        <v>5.2</v>
      </c>
      <c r="F533" s="8">
        <v>63.9</v>
      </c>
      <c r="G533" s="11">
        <v>5089</v>
      </c>
    </row>
    <row r="534" spans="1:7" x14ac:dyDescent="0.2">
      <c r="A534" s="15">
        <f t="shared" si="8"/>
        <v>531</v>
      </c>
      <c r="B534" s="6" t="s">
        <v>532</v>
      </c>
      <c r="C534" s="7">
        <v>749</v>
      </c>
      <c r="D534" s="5" t="s">
        <v>1987</v>
      </c>
      <c r="E534" s="8">
        <v>5.0999999999999996</v>
      </c>
      <c r="F534" s="8">
        <v>63.9</v>
      </c>
      <c r="G534" s="11">
        <v>4959</v>
      </c>
    </row>
    <row r="535" spans="1:7" x14ac:dyDescent="0.2">
      <c r="A535" s="15">
        <f t="shared" si="8"/>
        <v>532</v>
      </c>
      <c r="B535" s="6" t="s">
        <v>533</v>
      </c>
      <c r="C535" s="7">
        <v>793</v>
      </c>
      <c r="D535" s="5" t="s">
        <v>1987</v>
      </c>
      <c r="E535" s="8">
        <v>5.0999999999999996</v>
      </c>
      <c r="F535" s="8">
        <v>64</v>
      </c>
      <c r="G535" s="11">
        <v>4961</v>
      </c>
    </row>
    <row r="536" spans="1:7" x14ac:dyDescent="0.2">
      <c r="A536" s="15">
        <f t="shared" si="8"/>
        <v>533</v>
      </c>
      <c r="B536" s="6" t="s">
        <v>534</v>
      </c>
      <c r="C536" s="7">
        <v>802</v>
      </c>
      <c r="D536" s="5" t="s">
        <v>1987</v>
      </c>
      <c r="E536" s="8">
        <v>5.0999999999999996</v>
      </c>
      <c r="F536" s="8">
        <v>64.099999999999994</v>
      </c>
      <c r="G536" s="11">
        <v>4931</v>
      </c>
    </row>
    <row r="537" spans="1:7" x14ac:dyDescent="0.2">
      <c r="A537" s="15">
        <f t="shared" si="8"/>
        <v>534</v>
      </c>
      <c r="B537" s="6" t="s">
        <v>535</v>
      </c>
      <c r="C537" s="7">
        <v>794</v>
      </c>
      <c r="D537" s="5" t="s">
        <v>1987</v>
      </c>
      <c r="E537" s="8">
        <v>5</v>
      </c>
      <c r="F537" s="8">
        <v>64.099999999999994</v>
      </c>
      <c r="G537" s="11">
        <v>4930</v>
      </c>
    </row>
    <row r="538" spans="1:7" x14ac:dyDescent="0.2">
      <c r="A538" s="15">
        <f t="shared" si="8"/>
        <v>535</v>
      </c>
      <c r="B538" s="6" t="s">
        <v>536</v>
      </c>
      <c r="C538" s="7">
        <v>218</v>
      </c>
      <c r="D538" s="5" t="s">
        <v>1987</v>
      </c>
      <c r="E538" s="8">
        <v>5</v>
      </c>
      <c r="F538" s="8">
        <v>64.099999999999994</v>
      </c>
      <c r="G538" s="11">
        <v>4837</v>
      </c>
    </row>
    <row r="539" spans="1:7" x14ac:dyDescent="0.2">
      <c r="A539" s="15">
        <f t="shared" si="8"/>
        <v>536</v>
      </c>
      <c r="B539" s="6" t="s">
        <v>537</v>
      </c>
      <c r="C539" s="7">
        <v>889</v>
      </c>
      <c r="D539" s="5" t="s">
        <v>1987</v>
      </c>
      <c r="E539" s="8">
        <v>4.8</v>
      </c>
      <c r="F539" s="8">
        <v>64.099999999999994</v>
      </c>
      <c r="G539" s="11">
        <v>4619</v>
      </c>
    </row>
    <row r="540" spans="1:7" x14ac:dyDescent="0.2">
      <c r="A540" s="15">
        <f t="shared" si="8"/>
        <v>537</v>
      </c>
      <c r="B540" s="6" t="s">
        <v>538</v>
      </c>
      <c r="C540" s="7">
        <v>221</v>
      </c>
      <c r="D540" s="5" t="s">
        <v>1987</v>
      </c>
      <c r="E540" s="8">
        <v>5.4</v>
      </c>
      <c r="F540" s="8">
        <v>64</v>
      </c>
      <c r="G540" s="11">
        <v>5301</v>
      </c>
    </row>
    <row r="541" spans="1:7" x14ac:dyDescent="0.2">
      <c r="A541" s="15">
        <f t="shared" si="8"/>
        <v>538</v>
      </c>
      <c r="B541" s="6" t="s">
        <v>539</v>
      </c>
      <c r="C541" s="7">
        <v>220</v>
      </c>
      <c r="D541" s="5" t="s">
        <v>1987</v>
      </c>
      <c r="E541" s="8">
        <v>4.8</v>
      </c>
      <c r="F541" s="8">
        <v>64.2</v>
      </c>
      <c r="G541" s="11">
        <v>4686</v>
      </c>
    </row>
    <row r="542" spans="1:7" x14ac:dyDescent="0.2">
      <c r="A542" s="15">
        <f t="shared" si="8"/>
        <v>539</v>
      </c>
      <c r="B542" s="6" t="s">
        <v>540</v>
      </c>
      <c r="C542" s="7">
        <v>223</v>
      </c>
      <c r="D542" s="5" t="s">
        <v>1987</v>
      </c>
      <c r="E542" s="8">
        <v>5</v>
      </c>
      <c r="F542" s="8">
        <v>64.2</v>
      </c>
      <c r="G542" s="11">
        <v>4808</v>
      </c>
    </row>
    <row r="543" spans="1:7" x14ac:dyDescent="0.2">
      <c r="A543" s="15">
        <f t="shared" si="8"/>
        <v>540</v>
      </c>
      <c r="B543" s="6" t="s">
        <v>541</v>
      </c>
      <c r="C543" s="7">
        <v>222</v>
      </c>
      <c r="D543" s="5" t="s">
        <v>1987</v>
      </c>
      <c r="E543" s="8">
        <v>5.2</v>
      </c>
      <c r="F543" s="8">
        <v>64.2</v>
      </c>
      <c r="G543" s="11">
        <v>5111</v>
      </c>
    </row>
    <row r="544" spans="1:7" x14ac:dyDescent="0.2">
      <c r="A544" s="15">
        <f t="shared" si="8"/>
        <v>541</v>
      </c>
      <c r="B544" s="6" t="s">
        <v>542</v>
      </c>
      <c r="C544" s="7">
        <v>225</v>
      </c>
      <c r="D544" s="5" t="s">
        <v>1987</v>
      </c>
      <c r="E544" s="8">
        <v>5</v>
      </c>
      <c r="F544" s="8">
        <v>64.099999999999994</v>
      </c>
      <c r="G544" s="11">
        <v>4838</v>
      </c>
    </row>
    <row r="545" spans="1:7" x14ac:dyDescent="0.2">
      <c r="A545" s="15">
        <f t="shared" si="8"/>
        <v>542</v>
      </c>
      <c r="B545" s="6" t="s">
        <v>543</v>
      </c>
      <c r="C545" s="7">
        <v>224</v>
      </c>
      <c r="D545" s="5" t="s">
        <v>1987</v>
      </c>
      <c r="E545" s="8">
        <v>5</v>
      </c>
      <c r="F545" s="8">
        <v>64.099999999999994</v>
      </c>
      <c r="G545" s="11">
        <v>4801</v>
      </c>
    </row>
    <row r="546" spans="1:7" x14ac:dyDescent="0.2">
      <c r="A546" s="15">
        <f t="shared" si="8"/>
        <v>543</v>
      </c>
      <c r="B546" s="6" t="s">
        <v>544</v>
      </c>
      <c r="C546" s="7">
        <v>227</v>
      </c>
      <c r="D546" s="5" t="s">
        <v>1987</v>
      </c>
      <c r="E546" s="8">
        <v>5.3</v>
      </c>
      <c r="F546" s="8">
        <v>64.099999999999994</v>
      </c>
      <c r="G546" s="11">
        <v>5152</v>
      </c>
    </row>
    <row r="547" spans="1:7" x14ac:dyDescent="0.2">
      <c r="A547" s="15">
        <f t="shared" si="8"/>
        <v>544</v>
      </c>
      <c r="B547" s="6" t="s">
        <v>545</v>
      </c>
      <c r="C547" s="7">
        <v>228</v>
      </c>
      <c r="D547" s="5" t="s">
        <v>1987</v>
      </c>
      <c r="E547" s="8">
        <v>5.3</v>
      </c>
      <c r="F547" s="8">
        <v>64.099999999999994</v>
      </c>
      <c r="G547" s="11">
        <v>5226</v>
      </c>
    </row>
    <row r="548" spans="1:7" x14ac:dyDescent="0.2">
      <c r="A548" s="15">
        <f t="shared" si="8"/>
        <v>545</v>
      </c>
      <c r="B548" s="6" t="s">
        <v>546</v>
      </c>
      <c r="C548" s="7">
        <v>229</v>
      </c>
      <c r="D548" s="5" t="s">
        <v>1987</v>
      </c>
      <c r="E548" s="8">
        <v>5.3</v>
      </c>
      <c r="F548" s="8">
        <v>64.099999999999994</v>
      </c>
      <c r="G548" s="11">
        <v>5174</v>
      </c>
    </row>
    <row r="549" spans="1:7" x14ac:dyDescent="0.2">
      <c r="A549" s="15">
        <f t="shared" si="8"/>
        <v>546</v>
      </c>
      <c r="B549" s="6" t="s">
        <v>547</v>
      </c>
      <c r="C549" s="7">
        <v>230</v>
      </c>
      <c r="D549" s="5" t="s">
        <v>1987</v>
      </c>
      <c r="E549" s="8">
        <v>5.3</v>
      </c>
      <c r="F549" s="8">
        <v>64.099999999999994</v>
      </c>
      <c r="G549" s="11">
        <v>5176</v>
      </c>
    </row>
    <row r="550" spans="1:7" x14ac:dyDescent="0.2">
      <c r="A550" s="15">
        <f t="shared" si="8"/>
        <v>547</v>
      </c>
      <c r="B550" s="6" t="s">
        <v>548</v>
      </c>
      <c r="C550" s="7">
        <v>231</v>
      </c>
      <c r="D550" s="5" t="s">
        <v>1987</v>
      </c>
      <c r="E550" s="8">
        <v>5</v>
      </c>
      <c r="F550" s="8">
        <v>64.2</v>
      </c>
      <c r="G550" s="11">
        <v>4807</v>
      </c>
    </row>
    <row r="551" spans="1:7" x14ac:dyDescent="0.2">
      <c r="A551" s="15">
        <f t="shared" si="8"/>
        <v>548</v>
      </c>
      <c r="B551" s="6" t="s">
        <v>549</v>
      </c>
      <c r="C551" s="7">
        <v>232</v>
      </c>
      <c r="D551" s="5" t="s">
        <v>1987</v>
      </c>
      <c r="E551" s="8">
        <v>5.3</v>
      </c>
      <c r="F551" s="8">
        <v>64.099999999999994</v>
      </c>
      <c r="G551" s="11">
        <v>5179</v>
      </c>
    </row>
    <row r="552" spans="1:7" x14ac:dyDescent="0.2">
      <c r="A552" s="15">
        <f t="shared" si="8"/>
        <v>549</v>
      </c>
      <c r="B552" s="6" t="s">
        <v>550</v>
      </c>
      <c r="C552" s="7">
        <v>235</v>
      </c>
      <c r="D552" s="5" t="s">
        <v>1987</v>
      </c>
      <c r="E552" s="8">
        <v>5.2</v>
      </c>
      <c r="F552" s="8">
        <v>64.099999999999994</v>
      </c>
      <c r="G552" s="11">
        <v>5017</v>
      </c>
    </row>
    <row r="553" spans="1:7" x14ac:dyDescent="0.2">
      <c r="A553" s="15">
        <f t="shared" si="8"/>
        <v>550</v>
      </c>
      <c r="B553" s="6" t="s">
        <v>551</v>
      </c>
      <c r="C553" s="7">
        <v>233</v>
      </c>
      <c r="D553" s="5" t="s">
        <v>1987</v>
      </c>
      <c r="E553" s="8">
        <v>5.2</v>
      </c>
      <c r="F553" s="8">
        <v>64.099999999999994</v>
      </c>
      <c r="G553" s="11">
        <v>5019</v>
      </c>
    </row>
    <row r="554" spans="1:7" x14ac:dyDescent="0.2">
      <c r="A554" s="15">
        <f t="shared" si="8"/>
        <v>551</v>
      </c>
      <c r="B554" s="6" t="s">
        <v>552</v>
      </c>
      <c r="C554" s="7">
        <v>236</v>
      </c>
      <c r="D554" s="5" t="s">
        <v>1987</v>
      </c>
      <c r="E554" s="8">
        <v>4.8</v>
      </c>
      <c r="F554" s="8">
        <v>64.2</v>
      </c>
      <c r="G554" s="11">
        <v>4683</v>
      </c>
    </row>
    <row r="555" spans="1:7" x14ac:dyDescent="0.2">
      <c r="A555" s="15">
        <f t="shared" si="8"/>
        <v>552</v>
      </c>
      <c r="B555" s="6" t="s">
        <v>553</v>
      </c>
      <c r="C555" s="7">
        <v>234</v>
      </c>
      <c r="D555" s="5" t="s">
        <v>1987</v>
      </c>
      <c r="E555" s="8">
        <v>5</v>
      </c>
      <c r="F555" s="8">
        <v>64.099999999999994</v>
      </c>
      <c r="G555" s="11">
        <v>4797</v>
      </c>
    </row>
    <row r="556" spans="1:7" x14ac:dyDescent="0.2">
      <c r="A556" s="15">
        <f t="shared" si="8"/>
        <v>553</v>
      </c>
      <c r="B556" s="6" t="s">
        <v>554</v>
      </c>
      <c r="C556" s="7">
        <v>237</v>
      </c>
      <c r="D556" s="5" t="s">
        <v>1987</v>
      </c>
      <c r="E556" s="8">
        <v>5</v>
      </c>
      <c r="F556" s="8">
        <v>64.2</v>
      </c>
      <c r="G556" s="11">
        <v>4929</v>
      </c>
    </row>
    <row r="557" spans="1:7" x14ac:dyDescent="0.2">
      <c r="A557" s="15">
        <f t="shared" si="8"/>
        <v>554</v>
      </c>
      <c r="B557" s="6" t="s">
        <v>555</v>
      </c>
      <c r="C557" s="7">
        <v>238</v>
      </c>
      <c r="D557" s="5" t="s">
        <v>1987</v>
      </c>
      <c r="E557" s="8">
        <v>4.9000000000000004</v>
      </c>
      <c r="F557" s="8">
        <v>64.2</v>
      </c>
      <c r="G557" s="11">
        <v>4725</v>
      </c>
    </row>
    <row r="558" spans="1:7" x14ac:dyDescent="0.2">
      <c r="A558" s="15">
        <f t="shared" si="8"/>
        <v>555</v>
      </c>
      <c r="B558" s="6" t="s">
        <v>556</v>
      </c>
      <c r="C558" s="7">
        <v>239</v>
      </c>
      <c r="D558" s="5" t="s">
        <v>1987</v>
      </c>
      <c r="E558" s="8">
        <v>5.2</v>
      </c>
      <c r="F558" s="8">
        <v>64.2</v>
      </c>
      <c r="G558" s="11">
        <v>5114</v>
      </c>
    </row>
    <row r="559" spans="1:7" x14ac:dyDescent="0.2">
      <c r="A559" s="15">
        <f t="shared" si="8"/>
        <v>556</v>
      </c>
      <c r="B559" s="6" t="s">
        <v>557</v>
      </c>
      <c r="C559" s="7">
        <v>240</v>
      </c>
      <c r="D559" s="5" t="s">
        <v>1987</v>
      </c>
      <c r="E559" s="8">
        <v>5</v>
      </c>
      <c r="F559" s="8">
        <v>64.099999999999994</v>
      </c>
      <c r="G559" s="11">
        <v>4796</v>
      </c>
    </row>
    <row r="560" spans="1:7" x14ac:dyDescent="0.2">
      <c r="A560" s="15">
        <f t="shared" si="8"/>
        <v>557</v>
      </c>
      <c r="B560" s="6" t="s">
        <v>558</v>
      </c>
      <c r="C560" s="7">
        <v>241</v>
      </c>
      <c r="D560" s="5" t="s">
        <v>1987</v>
      </c>
      <c r="E560" s="8">
        <v>5</v>
      </c>
      <c r="F560" s="8">
        <v>64.2</v>
      </c>
      <c r="G560" s="11">
        <v>4922</v>
      </c>
    </row>
    <row r="561" spans="1:7" x14ac:dyDescent="0.2">
      <c r="A561" s="15">
        <f t="shared" si="8"/>
        <v>558</v>
      </c>
      <c r="B561" s="6" t="s">
        <v>559</v>
      </c>
      <c r="C561" s="7">
        <v>242</v>
      </c>
      <c r="D561" s="5" t="s">
        <v>1987</v>
      </c>
      <c r="E561" s="8">
        <v>5.4</v>
      </c>
      <c r="F561" s="8">
        <v>64.099999999999994</v>
      </c>
      <c r="G561" s="11">
        <v>5343</v>
      </c>
    </row>
    <row r="562" spans="1:7" x14ac:dyDescent="0.2">
      <c r="A562" s="15">
        <f t="shared" si="8"/>
        <v>559</v>
      </c>
      <c r="B562" s="6" t="s">
        <v>560</v>
      </c>
      <c r="C562" s="7">
        <v>245</v>
      </c>
      <c r="D562" s="5" t="s">
        <v>1987</v>
      </c>
      <c r="E562" s="8">
        <v>5.2</v>
      </c>
      <c r="F562" s="8">
        <v>64.099999999999994</v>
      </c>
      <c r="G562" s="11">
        <v>5019</v>
      </c>
    </row>
    <row r="563" spans="1:7" x14ac:dyDescent="0.2">
      <c r="A563" s="15">
        <f t="shared" si="8"/>
        <v>560</v>
      </c>
      <c r="B563" s="6" t="s">
        <v>561</v>
      </c>
      <c r="C563" s="7">
        <v>244</v>
      </c>
      <c r="D563" s="5" t="s">
        <v>1987</v>
      </c>
      <c r="E563" s="8">
        <v>5</v>
      </c>
      <c r="F563" s="8">
        <v>64.099999999999994</v>
      </c>
      <c r="G563" s="11">
        <v>4836</v>
      </c>
    </row>
    <row r="564" spans="1:7" x14ac:dyDescent="0.2">
      <c r="A564" s="15">
        <f t="shared" si="8"/>
        <v>561</v>
      </c>
      <c r="B564" s="6" t="s">
        <v>562</v>
      </c>
      <c r="C564" s="7">
        <v>246</v>
      </c>
      <c r="D564" s="5" t="s">
        <v>1987</v>
      </c>
      <c r="E564" s="8">
        <v>5</v>
      </c>
      <c r="F564" s="8">
        <v>64.2</v>
      </c>
      <c r="G564" s="11">
        <v>4928</v>
      </c>
    </row>
    <row r="565" spans="1:7" x14ac:dyDescent="0.2">
      <c r="A565" s="15">
        <f t="shared" si="8"/>
        <v>562</v>
      </c>
      <c r="B565" s="6" t="s">
        <v>563</v>
      </c>
      <c r="C565" s="7">
        <v>247</v>
      </c>
      <c r="D565" s="5" t="s">
        <v>1987</v>
      </c>
      <c r="E565" s="8">
        <v>5.0999999999999996</v>
      </c>
      <c r="F565" s="8">
        <v>64.2</v>
      </c>
      <c r="G565" s="11">
        <v>4953</v>
      </c>
    </row>
    <row r="566" spans="1:7" x14ac:dyDescent="0.2">
      <c r="A566" s="15">
        <f t="shared" si="8"/>
        <v>563</v>
      </c>
      <c r="B566" s="6" t="s">
        <v>564</v>
      </c>
      <c r="C566" s="7">
        <v>249</v>
      </c>
      <c r="D566" s="5" t="s">
        <v>1987</v>
      </c>
      <c r="E566" s="8">
        <v>5.2</v>
      </c>
      <c r="F566" s="8">
        <v>64.099999999999994</v>
      </c>
      <c r="G566" s="11">
        <v>5186</v>
      </c>
    </row>
    <row r="567" spans="1:7" x14ac:dyDescent="0.2">
      <c r="A567" s="15">
        <f t="shared" si="8"/>
        <v>564</v>
      </c>
      <c r="B567" s="6" t="s">
        <v>565</v>
      </c>
      <c r="C567" s="7">
        <v>250</v>
      </c>
      <c r="D567" s="5" t="s">
        <v>1987</v>
      </c>
      <c r="E567" s="8">
        <v>5.3</v>
      </c>
      <c r="F567" s="8">
        <v>64.099999999999994</v>
      </c>
      <c r="G567" s="11">
        <v>5179</v>
      </c>
    </row>
    <row r="568" spans="1:7" x14ac:dyDescent="0.2">
      <c r="A568" s="15">
        <f t="shared" si="8"/>
        <v>565</v>
      </c>
      <c r="B568" s="6" t="s">
        <v>566</v>
      </c>
      <c r="C568" s="7">
        <v>251</v>
      </c>
      <c r="D568" s="5" t="s">
        <v>1987</v>
      </c>
      <c r="E568" s="8">
        <v>5.3</v>
      </c>
      <c r="F568" s="8">
        <v>64.099999999999994</v>
      </c>
      <c r="G568" s="11">
        <v>5168</v>
      </c>
    </row>
    <row r="569" spans="1:7" x14ac:dyDescent="0.2">
      <c r="A569" s="15">
        <f t="shared" si="8"/>
        <v>566</v>
      </c>
      <c r="B569" s="6" t="s">
        <v>567</v>
      </c>
      <c r="C569" s="7">
        <v>252</v>
      </c>
      <c r="D569" s="5" t="s">
        <v>1987</v>
      </c>
      <c r="E569" s="8">
        <v>5.3</v>
      </c>
      <c r="F569" s="8">
        <v>64.099999999999994</v>
      </c>
      <c r="G569" s="11">
        <v>5172</v>
      </c>
    </row>
    <row r="570" spans="1:7" x14ac:dyDescent="0.2">
      <c r="A570" s="15">
        <f t="shared" si="8"/>
        <v>567</v>
      </c>
      <c r="B570" s="6" t="s">
        <v>568</v>
      </c>
      <c r="C570" s="7">
        <v>253</v>
      </c>
      <c r="D570" s="5" t="s">
        <v>1987</v>
      </c>
      <c r="E570" s="8">
        <v>5.3</v>
      </c>
      <c r="F570" s="8">
        <v>64.099999999999994</v>
      </c>
      <c r="G570" s="11">
        <v>5173</v>
      </c>
    </row>
    <row r="571" spans="1:7" x14ac:dyDescent="0.2">
      <c r="A571" s="15">
        <f t="shared" si="8"/>
        <v>568</v>
      </c>
      <c r="B571" s="6" t="s">
        <v>569</v>
      </c>
      <c r="C571" s="7">
        <v>254</v>
      </c>
      <c r="D571" s="5" t="s">
        <v>1987</v>
      </c>
      <c r="E571" s="8">
        <v>5.2</v>
      </c>
      <c r="F571" s="8">
        <v>64.2</v>
      </c>
      <c r="G571" s="11">
        <v>5074</v>
      </c>
    </row>
    <row r="572" spans="1:7" x14ac:dyDescent="0.2">
      <c r="A572" s="15">
        <f t="shared" si="8"/>
        <v>569</v>
      </c>
      <c r="B572" s="6" t="s">
        <v>570</v>
      </c>
      <c r="C572" s="7">
        <v>256</v>
      </c>
      <c r="D572" s="5" t="s">
        <v>1987</v>
      </c>
      <c r="E572" s="8">
        <v>5.2</v>
      </c>
      <c r="F572" s="8">
        <v>64.099999999999994</v>
      </c>
      <c r="G572" s="11">
        <v>5188</v>
      </c>
    </row>
    <row r="573" spans="1:7" x14ac:dyDescent="0.2">
      <c r="A573" s="15">
        <f t="shared" si="8"/>
        <v>570</v>
      </c>
      <c r="B573" s="6" t="s">
        <v>571</v>
      </c>
      <c r="C573" s="7">
        <v>255</v>
      </c>
      <c r="D573" s="5" t="s">
        <v>1987</v>
      </c>
      <c r="E573" s="8">
        <v>5.2</v>
      </c>
      <c r="F573" s="8">
        <v>64.099999999999994</v>
      </c>
      <c r="G573" s="11">
        <v>5024</v>
      </c>
    </row>
    <row r="574" spans="1:7" x14ac:dyDescent="0.2">
      <c r="A574" s="15">
        <f t="shared" si="8"/>
        <v>571</v>
      </c>
      <c r="B574" s="6" t="s">
        <v>572</v>
      </c>
      <c r="C574" s="7">
        <v>274</v>
      </c>
      <c r="D574" s="5" t="s">
        <v>1987</v>
      </c>
      <c r="E574" s="8">
        <v>4.9000000000000004</v>
      </c>
      <c r="F574" s="8">
        <v>64.099999999999994</v>
      </c>
      <c r="G574" s="11">
        <v>4779</v>
      </c>
    </row>
    <row r="575" spans="1:7" x14ac:dyDescent="0.2">
      <c r="A575" s="15">
        <f t="shared" si="8"/>
        <v>572</v>
      </c>
      <c r="B575" s="6" t="s">
        <v>573</v>
      </c>
      <c r="C575" s="7">
        <v>258</v>
      </c>
      <c r="D575" s="5" t="s">
        <v>1987</v>
      </c>
      <c r="E575" s="8">
        <v>5.3</v>
      </c>
      <c r="F575" s="8">
        <v>64.099999999999994</v>
      </c>
      <c r="G575" s="11">
        <v>5174</v>
      </c>
    </row>
    <row r="576" spans="1:7" x14ac:dyDescent="0.2">
      <c r="A576" s="15">
        <f t="shared" si="8"/>
        <v>573</v>
      </c>
      <c r="B576" s="6" t="s">
        <v>574</v>
      </c>
      <c r="C576" s="7">
        <v>257</v>
      </c>
      <c r="D576" s="5" t="s">
        <v>1987</v>
      </c>
      <c r="E576" s="8">
        <v>5.2</v>
      </c>
      <c r="F576" s="8">
        <v>64.099999999999994</v>
      </c>
      <c r="G576" s="11">
        <v>5186</v>
      </c>
    </row>
    <row r="577" spans="1:7" x14ac:dyDescent="0.2">
      <c r="A577" s="15">
        <f t="shared" si="8"/>
        <v>574</v>
      </c>
      <c r="B577" s="6" t="s">
        <v>575</v>
      </c>
      <c r="C577" s="7">
        <v>742</v>
      </c>
      <c r="D577" s="5" t="s">
        <v>1987</v>
      </c>
      <c r="E577" s="8">
        <v>5.2</v>
      </c>
      <c r="F577" s="8">
        <v>64</v>
      </c>
      <c r="G577" s="11">
        <v>5088</v>
      </c>
    </row>
    <row r="578" spans="1:7" x14ac:dyDescent="0.2">
      <c r="A578" s="15">
        <f t="shared" si="8"/>
        <v>575</v>
      </c>
      <c r="B578" s="6" t="s">
        <v>576</v>
      </c>
      <c r="C578" s="7">
        <v>760</v>
      </c>
      <c r="D578" s="5" t="s">
        <v>1987</v>
      </c>
      <c r="E578" s="8">
        <v>4.9000000000000004</v>
      </c>
      <c r="F578" s="8">
        <v>64</v>
      </c>
      <c r="G578" s="11">
        <v>4707</v>
      </c>
    </row>
    <row r="579" spans="1:7" x14ac:dyDescent="0.2">
      <c r="A579" s="15">
        <f t="shared" si="8"/>
        <v>576</v>
      </c>
      <c r="B579" s="6" t="s">
        <v>577</v>
      </c>
      <c r="C579" s="7">
        <v>750</v>
      </c>
      <c r="D579" s="5" t="s">
        <v>1987</v>
      </c>
      <c r="E579" s="8">
        <v>5.0999999999999996</v>
      </c>
      <c r="F579" s="8">
        <v>63.8</v>
      </c>
      <c r="G579" s="11">
        <v>4966</v>
      </c>
    </row>
    <row r="580" spans="1:7" x14ac:dyDescent="0.2">
      <c r="A580" s="15">
        <f t="shared" si="8"/>
        <v>577</v>
      </c>
      <c r="B580" s="6" t="s">
        <v>578</v>
      </c>
      <c r="C580" s="7">
        <v>772</v>
      </c>
      <c r="D580" s="5" t="s">
        <v>1987</v>
      </c>
      <c r="E580" s="8">
        <v>5.0999999999999996</v>
      </c>
      <c r="F580" s="8">
        <v>64</v>
      </c>
      <c r="G580" s="11">
        <v>4927</v>
      </c>
    </row>
    <row r="581" spans="1:7" x14ac:dyDescent="0.2">
      <c r="A581" s="15">
        <f t="shared" ref="A581:A644" si="9">ROW()-3</f>
        <v>578</v>
      </c>
      <c r="B581" s="6" t="s">
        <v>579</v>
      </c>
      <c r="C581" s="7">
        <v>761</v>
      </c>
      <c r="D581" s="5" t="s">
        <v>1987</v>
      </c>
      <c r="E581" s="8">
        <v>4.9000000000000004</v>
      </c>
      <c r="F581" s="8">
        <v>64</v>
      </c>
      <c r="G581" s="11">
        <v>4706</v>
      </c>
    </row>
    <row r="582" spans="1:7" x14ac:dyDescent="0.2">
      <c r="A582" s="15">
        <f t="shared" si="9"/>
        <v>579</v>
      </c>
      <c r="B582" s="6" t="s">
        <v>580</v>
      </c>
      <c r="C582" s="7">
        <v>841</v>
      </c>
      <c r="D582" s="5" t="s">
        <v>1987</v>
      </c>
      <c r="E582" s="8">
        <v>4.9000000000000004</v>
      </c>
      <c r="F582" s="8">
        <v>64.099999999999994</v>
      </c>
      <c r="G582" s="11">
        <v>4700</v>
      </c>
    </row>
    <row r="583" spans="1:7" x14ac:dyDescent="0.2">
      <c r="A583" s="15">
        <f t="shared" si="9"/>
        <v>580</v>
      </c>
      <c r="B583" s="6" t="s">
        <v>581</v>
      </c>
      <c r="C583" s="7">
        <v>890</v>
      </c>
      <c r="D583" s="5" t="s">
        <v>1987</v>
      </c>
      <c r="E583" s="8">
        <v>4.8</v>
      </c>
      <c r="F583" s="8">
        <v>64.099999999999994</v>
      </c>
      <c r="G583" s="11">
        <v>4627</v>
      </c>
    </row>
    <row r="584" spans="1:7" x14ac:dyDescent="0.2">
      <c r="A584" s="15">
        <f t="shared" si="9"/>
        <v>581</v>
      </c>
      <c r="B584" s="6" t="s">
        <v>582</v>
      </c>
      <c r="C584" s="7">
        <v>860</v>
      </c>
      <c r="D584" s="5" t="s">
        <v>1987</v>
      </c>
      <c r="E584" s="8">
        <v>4.9000000000000004</v>
      </c>
      <c r="F584" s="8">
        <v>64</v>
      </c>
      <c r="G584" s="11">
        <v>4767</v>
      </c>
    </row>
    <row r="585" spans="1:7" x14ac:dyDescent="0.2">
      <c r="A585" s="15">
        <f t="shared" si="9"/>
        <v>582</v>
      </c>
      <c r="B585" s="6" t="s">
        <v>583</v>
      </c>
      <c r="C585" s="7">
        <v>837</v>
      </c>
      <c r="D585" s="5" t="s">
        <v>1987</v>
      </c>
      <c r="E585" s="8">
        <v>4.7</v>
      </c>
      <c r="F585" s="8">
        <v>64.2</v>
      </c>
      <c r="G585" s="11">
        <v>4602</v>
      </c>
    </row>
    <row r="586" spans="1:7" x14ac:dyDescent="0.2">
      <c r="A586" s="15">
        <f t="shared" si="9"/>
        <v>583</v>
      </c>
      <c r="B586" s="6" t="s">
        <v>584</v>
      </c>
      <c r="C586" s="7">
        <v>882</v>
      </c>
      <c r="D586" s="5" t="s">
        <v>1987</v>
      </c>
      <c r="E586" s="8">
        <v>4.8</v>
      </c>
      <c r="F586" s="8">
        <v>64.2</v>
      </c>
      <c r="G586" s="11">
        <v>4742</v>
      </c>
    </row>
    <row r="587" spans="1:7" x14ac:dyDescent="0.2">
      <c r="A587" s="15">
        <f t="shared" si="9"/>
        <v>584</v>
      </c>
      <c r="B587" s="6" t="s">
        <v>585</v>
      </c>
      <c r="C587" s="7">
        <v>883</v>
      </c>
      <c r="D587" s="5" t="s">
        <v>1987</v>
      </c>
      <c r="E587" s="8">
        <v>4.8</v>
      </c>
      <c r="F587" s="8">
        <v>64.2</v>
      </c>
      <c r="G587" s="11">
        <v>4747</v>
      </c>
    </row>
    <row r="588" spans="1:7" x14ac:dyDescent="0.2">
      <c r="A588" s="15">
        <f t="shared" si="9"/>
        <v>585</v>
      </c>
      <c r="B588" s="6" t="s">
        <v>586</v>
      </c>
      <c r="C588" s="7">
        <v>838</v>
      </c>
      <c r="D588" s="5" t="s">
        <v>1987</v>
      </c>
      <c r="E588" s="8">
        <v>4.7</v>
      </c>
      <c r="F588" s="8">
        <v>64.2</v>
      </c>
      <c r="G588" s="11">
        <v>4602</v>
      </c>
    </row>
    <row r="589" spans="1:7" x14ac:dyDescent="0.2">
      <c r="A589" s="15">
        <f t="shared" si="9"/>
        <v>586</v>
      </c>
      <c r="B589" s="6" t="s">
        <v>587</v>
      </c>
      <c r="C589" s="7">
        <v>265</v>
      </c>
      <c r="D589" s="5" t="s">
        <v>1987</v>
      </c>
      <c r="E589" s="8">
        <v>5</v>
      </c>
      <c r="F589" s="8">
        <v>64.2</v>
      </c>
      <c r="G589" s="11">
        <v>4905</v>
      </c>
    </row>
    <row r="590" spans="1:7" x14ac:dyDescent="0.2">
      <c r="A590" s="15">
        <f t="shared" si="9"/>
        <v>587</v>
      </c>
      <c r="B590" s="6" t="s">
        <v>588</v>
      </c>
      <c r="C590" s="7">
        <v>268</v>
      </c>
      <c r="D590" s="5" t="s">
        <v>1987</v>
      </c>
      <c r="E590" s="8">
        <v>5</v>
      </c>
      <c r="F590" s="8">
        <v>64.099999999999994</v>
      </c>
      <c r="G590" s="11">
        <v>4798</v>
      </c>
    </row>
    <row r="591" spans="1:7" x14ac:dyDescent="0.2">
      <c r="A591" s="15">
        <f t="shared" si="9"/>
        <v>588</v>
      </c>
      <c r="B591" s="6" t="s">
        <v>589</v>
      </c>
      <c r="C591" s="7">
        <v>269</v>
      </c>
      <c r="D591" s="5" t="s">
        <v>1987</v>
      </c>
      <c r="E591" s="8">
        <v>5.2</v>
      </c>
      <c r="F591" s="8">
        <v>64.2</v>
      </c>
      <c r="G591" s="11">
        <v>5084</v>
      </c>
    </row>
    <row r="592" spans="1:7" x14ac:dyDescent="0.2">
      <c r="A592" s="15">
        <f t="shared" si="9"/>
        <v>589</v>
      </c>
      <c r="B592" s="6" t="s">
        <v>590</v>
      </c>
      <c r="C592" s="7">
        <v>271</v>
      </c>
      <c r="D592" s="5" t="s">
        <v>1987</v>
      </c>
      <c r="E592" s="8">
        <v>4.8</v>
      </c>
      <c r="F592" s="8">
        <v>64.2</v>
      </c>
      <c r="G592" s="11">
        <v>4683</v>
      </c>
    </row>
    <row r="593" spans="1:7" x14ac:dyDescent="0.2">
      <c r="A593" s="15">
        <f t="shared" si="9"/>
        <v>590</v>
      </c>
      <c r="B593" s="6" t="s">
        <v>591</v>
      </c>
      <c r="C593" s="7">
        <v>270</v>
      </c>
      <c r="D593" s="5" t="s">
        <v>1987</v>
      </c>
      <c r="E593" s="8">
        <v>5.2</v>
      </c>
      <c r="F593" s="8">
        <v>64.2</v>
      </c>
      <c r="G593" s="11">
        <v>5107</v>
      </c>
    </row>
    <row r="594" spans="1:7" x14ac:dyDescent="0.2">
      <c r="A594" s="15">
        <f t="shared" si="9"/>
        <v>591</v>
      </c>
      <c r="B594" s="6" t="s">
        <v>592</v>
      </c>
      <c r="C594" s="7">
        <v>272</v>
      </c>
      <c r="D594" s="5" t="s">
        <v>1987</v>
      </c>
      <c r="E594" s="8">
        <v>5</v>
      </c>
      <c r="F594" s="8">
        <v>64.2</v>
      </c>
      <c r="G594" s="11">
        <v>4908</v>
      </c>
    </row>
    <row r="595" spans="1:7" x14ac:dyDescent="0.2">
      <c r="A595" s="15">
        <f t="shared" si="9"/>
        <v>592</v>
      </c>
      <c r="B595" s="6" t="s">
        <v>593</v>
      </c>
      <c r="C595" s="7">
        <v>276</v>
      </c>
      <c r="D595" s="5" t="s">
        <v>1987</v>
      </c>
      <c r="E595" s="8">
        <v>4.9000000000000004</v>
      </c>
      <c r="F595" s="8">
        <v>64.099999999999994</v>
      </c>
      <c r="G595" s="11">
        <v>4777</v>
      </c>
    </row>
    <row r="596" spans="1:7" x14ac:dyDescent="0.2">
      <c r="A596" s="15">
        <f t="shared" si="9"/>
        <v>593</v>
      </c>
      <c r="B596" s="6" t="s">
        <v>594</v>
      </c>
      <c r="C596" s="7">
        <v>273</v>
      </c>
      <c r="D596" s="5" t="s">
        <v>1987</v>
      </c>
      <c r="E596" s="8">
        <v>5</v>
      </c>
      <c r="F596" s="8">
        <v>64.2</v>
      </c>
      <c r="G596" s="11">
        <v>4914</v>
      </c>
    </row>
    <row r="597" spans="1:7" x14ac:dyDescent="0.2">
      <c r="A597" s="15">
        <f t="shared" si="9"/>
        <v>594</v>
      </c>
      <c r="B597" s="6" t="s">
        <v>595</v>
      </c>
      <c r="C597" s="7">
        <v>275</v>
      </c>
      <c r="D597" s="5" t="s">
        <v>1987</v>
      </c>
      <c r="E597" s="8">
        <v>4.9000000000000004</v>
      </c>
      <c r="F597" s="8">
        <v>64.099999999999994</v>
      </c>
      <c r="G597" s="11">
        <v>4783</v>
      </c>
    </row>
    <row r="598" spans="1:7" x14ac:dyDescent="0.2">
      <c r="A598" s="15">
        <f t="shared" si="9"/>
        <v>595</v>
      </c>
      <c r="B598" s="6" t="s">
        <v>596</v>
      </c>
      <c r="C598" s="7">
        <v>277</v>
      </c>
      <c r="D598" s="5" t="s">
        <v>1987</v>
      </c>
      <c r="E598" s="8">
        <v>5.0999999999999996</v>
      </c>
      <c r="F598" s="8">
        <v>64.2</v>
      </c>
      <c r="G598" s="11">
        <v>5027</v>
      </c>
    </row>
    <row r="599" spans="1:7" x14ac:dyDescent="0.2">
      <c r="A599" s="15">
        <f t="shared" si="9"/>
        <v>596</v>
      </c>
      <c r="B599" s="6" t="s">
        <v>597</v>
      </c>
      <c r="C599" s="7">
        <v>278</v>
      </c>
      <c r="D599" s="5" t="s">
        <v>1987</v>
      </c>
      <c r="E599" s="8">
        <v>4.9000000000000004</v>
      </c>
      <c r="F599" s="8">
        <v>64.099999999999994</v>
      </c>
      <c r="G599" s="11">
        <v>4777</v>
      </c>
    </row>
    <row r="600" spans="1:7" x14ac:dyDescent="0.2">
      <c r="A600" s="15">
        <f t="shared" si="9"/>
        <v>597</v>
      </c>
      <c r="B600" s="6" t="s">
        <v>598</v>
      </c>
      <c r="C600" s="7">
        <v>280</v>
      </c>
      <c r="D600" s="5" t="s">
        <v>1987</v>
      </c>
      <c r="E600" s="8">
        <v>4.9000000000000004</v>
      </c>
      <c r="F600" s="8">
        <v>64.099999999999994</v>
      </c>
      <c r="G600" s="11">
        <v>4737</v>
      </c>
    </row>
    <row r="601" spans="1:7" x14ac:dyDescent="0.2">
      <c r="A601" s="15">
        <f t="shared" si="9"/>
        <v>598</v>
      </c>
      <c r="B601" s="6" t="s">
        <v>599</v>
      </c>
      <c r="C601" s="7">
        <v>281</v>
      </c>
      <c r="D601" s="5" t="s">
        <v>1987</v>
      </c>
      <c r="E601" s="8">
        <v>5.3</v>
      </c>
      <c r="F601" s="8">
        <v>64.099999999999994</v>
      </c>
      <c r="G601" s="11">
        <v>5162</v>
      </c>
    </row>
    <row r="602" spans="1:7" x14ac:dyDescent="0.2">
      <c r="A602" s="15">
        <f t="shared" si="9"/>
        <v>599</v>
      </c>
      <c r="B602" s="6" t="s">
        <v>600</v>
      </c>
      <c r="C602" s="7">
        <v>282</v>
      </c>
      <c r="D602" s="5" t="s">
        <v>1987</v>
      </c>
      <c r="E602" s="8">
        <v>5.2</v>
      </c>
      <c r="F602" s="8">
        <v>64.099999999999994</v>
      </c>
      <c r="G602" s="11">
        <v>5188</v>
      </c>
    </row>
    <row r="603" spans="1:7" x14ac:dyDescent="0.2">
      <c r="A603" s="15">
        <f t="shared" si="9"/>
        <v>600</v>
      </c>
      <c r="B603" s="6" t="s">
        <v>601</v>
      </c>
      <c r="C603" s="7">
        <v>284</v>
      </c>
      <c r="D603" s="5" t="s">
        <v>1987</v>
      </c>
      <c r="E603" s="8">
        <v>5.2</v>
      </c>
      <c r="F603" s="8">
        <v>64.099999999999994</v>
      </c>
      <c r="G603" s="11">
        <v>5191</v>
      </c>
    </row>
    <row r="604" spans="1:7" x14ac:dyDescent="0.2">
      <c r="A604" s="15">
        <f t="shared" si="9"/>
        <v>601</v>
      </c>
      <c r="B604" s="6" t="s">
        <v>602</v>
      </c>
      <c r="C604" s="7">
        <v>283</v>
      </c>
      <c r="D604" s="5" t="s">
        <v>1987</v>
      </c>
      <c r="E604" s="8">
        <v>5</v>
      </c>
      <c r="F604" s="8">
        <v>64.2</v>
      </c>
      <c r="G604" s="11">
        <v>4909</v>
      </c>
    </row>
    <row r="605" spans="1:7" x14ac:dyDescent="0.2">
      <c r="A605" s="15">
        <f t="shared" si="9"/>
        <v>602</v>
      </c>
      <c r="B605" s="6" t="s">
        <v>603</v>
      </c>
      <c r="C605" s="7">
        <v>285</v>
      </c>
      <c r="D605" s="5" t="s">
        <v>1987</v>
      </c>
      <c r="E605" s="8">
        <v>5</v>
      </c>
      <c r="F605" s="8">
        <v>64.2</v>
      </c>
      <c r="G605" s="11">
        <v>4773</v>
      </c>
    </row>
    <row r="606" spans="1:7" x14ac:dyDescent="0.2">
      <c r="A606" s="15">
        <f t="shared" si="9"/>
        <v>603</v>
      </c>
      <c r="B606" s="6" t="s">
        <v>604</v>
      </c>
      <c r="C606" s="7">
        <v>287</v>
      </c>
      <c r="D606" s="5" t="s">
        <v>1987</v>
      </c>
      <c r="E606" s="8">
        <v>4.8</v>
      </c>
      <c r="F606" s="8">
        <v>64.2</v>
      </c>
      <c r="G606" s="11">
        <v>4683</v>
      </c>
    </row>
    <row r="607" spans="1:7" x14ac:dyDescent="0.2">
      <c r="A607" s="15">
        <f t="shared" si="9"/>
        <v>604</v>
      </c>
      <c r="B607" s="6" t="s">
        <v>605</v>
      </c>
      <c r="C607" s="7">
        <v>260</v>
      </c>
      <c r="D607" s="5" t="s">
        <v>1987</v>
      </c>
      <c r="E607" s="8">
        <v>4.8</v>
      </c>
      <c r="F607" s="8">
        <v>64.2</v>
      </c>
      <c r="G607" s="11">
        <v>4671</v>
      </c>
    </row>
    <row r="608" spans="1:7" x14ac:dyDescent="0.2">
      <c r="A608" s="15">
        <f t="shared" si="9"/>
        <v>605</v>
      </c>
      <c r="B608" s="6" t="s">
        <v>606</v>
      </c>
      <c r="C608" s="7">
        <v>286</v>
      </c>
      <c r="D608" s="5" t="s">
        <v>1987</v>
      </c>
      <c r="E608" s="8">
        <v>5</v>
      </c>
      <c r="F608" s="8">
        <v>64.099999999999994</v>
      </c>
      <c r="G608" s="11">
        <v>4805</v>
      </c>
    </row>
    <row r="609" spans="1:7" x14ac:dyDescent="0.2">
      <c r="A609" s="15">
        <f t="shared" si="9"/>
        <v>606</v>
      </c>
      <c r="B609" s="6" t="s">
        <v>607</v>
      </c>
      <c r="C609" s="7">
        <v>262</v>
      </c>
      <c r="D609" s="5" t="s">
        <v>1987</v>
      </c>
      <c r="E609" s="8">
        <v>4.9000000000000004</v>
      </c>
      <c r="F609" s="8">
        <v>64.099999999999994</v>
      </c>
      <c r="G609" s="11">
        <v>4780</v>
      </c>
    </row>
    <row r="610" spans="1:7" x14ac:dyDescent="0.2">
      <c r="A610" s="15">
        <f t="shared" si="9"/>
        <v>607</v>
      </c>
      <c r="B610" s="6" t="s">
        <v>608</v>
      </c>
      <c r="C610" s="7">
        <v>263</v>
      </c>
      <c r="D610" s="5" t="s">
        <v>1987</v>
      </c>
      <c r="E610" s="8">
        <v>5.3</v>
      </c>
      <c r="F610" s="8">
        <v>64.099999999999994</v>
      </c>
      <c r="G610" s="11">
        <v>5160</v>
      </c>
    </row>
    <row r="611" spans="1:7" x14ac:dyDescent="0.2">
      <c r="A611" s="15">
        <f t="shared" si="9"/>
        <v>608</v>
      </c>
      <c r="B611" s="6" t="s">
        <v>609</v>
      </c>
      <c r="C611" s="7">
        <v>751</v>
      </c>
      <c r="D611" s="5" t="s">
        <v>1987</v>
      </c>
      <c r="E611" s="8">
        <v>5.0999999999999996</v>
      </c>
      <c r="F611" s="8">
        <v>63.9</v>
      </c>
      <c r="G611" s="11">
        <v>4951</v>
      </c>
    </row>
    <row r="612" spans="1:7" x14ac:dyDescent="0.2">
      <c r="A612" s="15">
        <f t="shared" si="9"/>
        <v>609</v>
      </c>
      <c r="B612" s="6" t="s">
        <v>610</v>
      </c>
      <c r="C612" s="7">
        <v>776</v>
      </c>
      <c r="D612" s="5" t="s">
        <v>1987</v>
      </c>
      <c r="E612" s="8">
        <v>5.2</v>
      </c>
      <c r="F612" s="8">
        <v>63.9</v>
      </c>
      <c r="G612" s="11">
        <v>5171</v>
      </c>
    </row>
    <row r="613" spans="1:7" x14ac:dyDescent="0.2">
      <c r="A613" s="15">
        <f t="shared" si="9"/>
        <v>610</v>
      </c>
      <c r="B613" s="6" t="s">
        <v>611</v>
      </c>
      <c r="C613" s="7">
        <v>752</v>
      </c>
      <c r="D613" s="5" t="s">
        <v>1987</v>
      </c>
      <c r="E613" s="8">
        <v>5.0999999999999996</v>
      </c>
      <c r="F613" s="8">
        <v>63.9</v>
      </c>
      <c r="G613" s="11">
        <v>4964</v>
      </c>
    </row>
    <row r="614" spans="1:7" x14ac:dyDescent="0.2">
      <c r="A614" s="15">
        <f t="shared" si="9"/>
        <v>611</v>
      </c>
      <c r="B614" s="6" t="s">
        <v>612</v>
      </c>
      <c r="C614" s="7">
        <v>762</v>
      </c>
      <c r="D614" s="5" t="s">
        <v>1987</v>
      </c>
      <c r="E614" s="8">
        <v>4.9000000000000004</v>
      </c>
      <c r="F614" s="8">
        <v>64</v>
      </c>
      <c r="G614" s="11">
        <v>4701</v>
      </c>
    </row>
    <row r="615" spans="1:7" x14ac:dyDescent="0.2">
      <c r="A615" s="15">
        <f t="shared" si="9"/>
        <v>612</v>
      </c>
      <c r="B615" s="6" t="s">
        <v>613</v>
      </c>
      <c r="C615" s="7">
        <v>795</v>
      </c>
      <c r="D615" s="5" t="s">
        <v>1987</v>
      </c>
      <c r="E615" s="8">
        <v>4.9000000000000004</v>
      </c>
      <c r="F615" s="8">
        <v>64.099999999999994</v>
      </c>
      <c r="G615" s="11">
        <v>4767</v>
      </c>
    </row>
    <row r="616" spans="1:7" x14ac:dyDescent="0.2">
      <c r="A616" s="15">
        <f t="shared" si="9"/>
        <v>613</v>
      </c>
      <c r="B616" s="6" t="s">
        <v>614</v>
      </c>
      <c r="C616" s="7">
        <v>763</v>
      </c>
      <c r="D616" s="5" t="s">
        <v>1987</v>
      </c>
      <c r="E616" s="8">
        <v>4.9000000000000004</v>
      </c>
      <c r="F616" s="8">
        <v>64</v>
      </c>
      <c r="G616" s="11">
        <v>4704</v>
      </c>
    </row>
    <row r="617" spans="1:7" x14ac:dyDescent="0.2">
      <c r="A617" s="15">
        <f t="shared" si="9"/>
        <v>614</v>
      </c>
      <c r="B617" s="6" t="s">
        <v>615</v>
      </c>
      <c r="C617" s="7">
        <v>796</v>
      </c>
      <c r="D617" s="5" t="s">
        <v>1987</v>
      </c>
      <c r="E617" s="8">
        <v>4.9000000000000004</v>
      </c>
      <c r="F617" s="8">
        <v>64.099999999999994</v>
      </c>
      <c r="G617" s="11">
        <v>4759</v>
      </c>
    </row>
    <row r="618" spans="1:7" x14ac:dyDescent="0.2">
      <c r="A618" s="15">
        <f t="shared" si="9"/>
        <v>615</v>
      </c>
      <c r="B618" s="6" t="s">
        <v>616</v>
      </c>
      <c r="C618" s="7">
        <v>891</v>
      </c>
      <c r="D618" s="5" t="s">
        <v>1987</v>
      </c>
      <c r="E618" s="8">
        <v>4.8</v>
      </c>
      <c r="F618" s="8">
        <v>64.099999999999994</v>
      </c>
      <c r="G618" s="11">
        <v>4623</v>
      </c>
    </row>
    <row r="619" spans="1:7" x14ac:dyDescent="0.2">
      <c r="A619" s="15">
        <f t="shared" si="9"/>
        <v>616</v>
      </c>
      <c r="B619" s="6" t="s">
        <v>617</v>
      </c>
      <c r="C619" s="7">
        <v>861</v>
      </c>
      <c r="D619" s="5" t="s">
        <v>1987</v>
      </c>
      <c r="E619" s="8">
        <v>4.9000000000000004</v>
      </c>
      <c r="F619" s="8">
        <v>64.099999999999994</v>
      </c>
      <c r="G619" s="11">
        <v>4768</v>
      </c>
    </row>
    <row r="620" spans="1:7" x14ac:dyDescent="0.2">
      <c r="A620" s="15">
        <f t="shared" si="9"/>
        <v>617</v>
      </c>
      <c r="B620" s="6" t="s">
        <v>618</v>
      </c>
      <c r="C620" s="7">
        <v>839</v>
      </c>
      <c r="D620" s="5" t="s">
        <v>1987</v>
      </c>
      <c r="E620" s="8">
        <v>4.7</v>
      </c>
      <c r="F620" s="8">
        <v>64.3</v>
      </c>
      <c r="G620" s="11">
        <v>4607</v>
      </c>
    </row>
    <row r="621" spans="1:7" x14ac:dyDescent="0.2">
      <c r="A621" s="15">
        <f t="shared" si="9"/>
        <v>618</v>
      </c>
      <c r="B621" s="6" t="s">
        <v>619</v>
      </c>
      <c r="C621" s="7">
        <v>862</v>
      </c>
      <c r="D621" s="5" t="s">
        <v>1987</v>
      </c>
      <c r="E621" s="8">
        <v>4.9000000000000004</v>
      </c>
      <c r="F621" s="8">
        <v>64.099999999999994</v>
      </c>
      <c r="G621" s="11">
        <v>4773</v>
      </c>
    </row>
    <row r="622" spans="1:7" x14ac:dyDescent="0.2">
      <c r="A622" s="15">
        <f t="shared" si="9"/>
        <v>619</v>
      </c>
      <c r="B622" s="6" t="s">
        <v>620</v>
      </c>
      <c r="C622" s="7">
        <v>288</v>
      </c>
      <c r="D622" s="5" t="s">
        <v>1987</v>
      </c>
      <c r="E622" s="8">
        <v>5</v>
      </c>
      <c r="F622" s="8">
        <v>64.099999999999994</v>
      </c>
      <c r="G622" s="11">
        <v>4802</v>
      </c>
    </row>
    <row r="623" spans="1:7" x14ac:dyDescent="0.2">
      <c r="A623" s="15">
        <f t="shared" si="9"/>
        <v>620</v>
      </c>
      <c r="B623" s="6" t="s">
        <v>621</v>
      </c>
      <c r="C623" s="7">
        <v>289</v>
      </c>
      <c r="D623" s="5" t="s">
        <v>1987</v>
      </c>
      <c r="E623" s="8">
        <v>5.2</v>
      </c>
      <c r="F623" s="8">
        <v>64.099999999999994</v>
      </c>
      <c r="G623" s="11">
        <v>5192</v>
      </c>
    </row>
    <row r="624" spans="1:7" x14ac:dyDescent="0.2">
      <c r="A624" s="15">
        <f t="shared" si="9"/>
        <v>621</v>
      </c>
      <c r="B624" s="6" t="s">
        <v>622</v>
      </c>
      <c r="C624" s="7">
        <v>292</v>
      </c>
      <c r="D624" s="5" t="s">
        <v>1987</v>
      </c>
      <c r="E624" s="8">
        <v>4.9000000000000004</v>
      </c>
      <c r="F624" s="8">
        <v>64.2</v>
      </c>
      <c r="G624" s="11">
        <v>4728</v>
      </c>
    </row>
    <row r="625" spans="1:7" x14ac:dyDescent="0.2">
      <c r="A625" s="15">
        <f t="shared" si="9"/>
        <v>622</v>
      </c>
      <c r="B625" s="6" t="s">
        <v>623</v>
      </c>
      <c r="C625" s="7">
        <v>291</v>
      </c>
      <c r="D625" s="5" t="s">
        <v>1987</v>
      </c>
      <c r="E625" s="8">
        <v>5.0999999999999996</v>
      </c>
      <c r="F625" s="8">
        <v>64.099999999999994</v>
      </c>
      <c r="G625" s="11">
        <v>4986</v>
      </c>
    </row>
    <row r="626" spans="1:7" x14ac:dyDescent="0.2">
      <c r="A626" s="15">
        <f t="shared" si="9"/>
        <v>623</v>
      </c>
      <c r="B626" s="6" t="s">
        <v>624</v>
      </c>
      <c r="C626" s="7">
        <v>293</v>
      </c>
      <c r="D626" s="5" t="s">
        <v>1987</v>
      </c>
      <c r="E626" s="8">
        <v>5</v>
      </c>
      <c r="F626" s="8">
        <v>64.2</v>
      </c>
      <c r="G626" s="11">
        <v>4911</v>
      </c>
    </row>
    <row r="627" spans="1:7" x14ac:dyDescent="0.2">
      <c r="A627" s="15">
        <f t="shared" si="9"/>
        <v>624</v>
      </c>
      <c r="B627" s="6" t="s">
        <v>625</v>
      </c>
      <c r="C627" s="7">
        <v>294</v>
      </c>
      <c r="D627" s="5" t="s">
        <v>1987</v>
      </c>
      <c r="E627" s="8">
        <v>4.9000000000000004</v>
      </c>
      <c r="F627" s="8">
        <v>64.2</v>
      </c>
      <c r="G627" s="11">
        <v>4711</v>
      </c>
    </row>
    <row r="628" spans="1:7" x14ac:dyDescent="0.2">
      <c r="A628" s="15">
        <f t="shared" si="9"/>
        <v>625</v>
      </c>
      <c r="B628" s="6" t="s">
        <v>626</v>
      </c>
      <c r="C628" s="7">
        <v>290</v>
      </c>
      <c r="D628" s="5" t="s">
        <v>1987</v>
      </c>
      <c r="E628" s="8">
        <v>4.9000000000000004</v>
      </c>
      <c r="F628" s="8">
        <v>64.2</v>
      </c>
      <c r="G628" s="11">
        <v>4721</v>
      </c>
    </row>
    <row r="629" spans="1:7" x14ac:dyDescent="0.2">
      <c r="A629" s="15">
        <f t="shared" si="9"/>
        <v>626</v>
      </c>
      <c r="B629" s="6" t="s">
        <v>627</v>
      </c>
      <c r="C629" s="7">
        <v>295</v>
      </c>
      <c r="D629" s="5" t="s">
        <v>1987</v>
      </c>
      <c r="E629" s="8">
        <v>5</v>
      </c>
      <c r="F629" s="8">
        <v>64.099999999999994</v>
      </c>
      <c r="G629" s="11">
        <v>4838</v>
      </c>
    </row>
    <row r="630" spans="1:7" x14ac:dyDescent="0.2">
      <c r="A630" s="15">
        <f t="shared" si="9"/>
        <v>627</v>
      </c>
      <c r="B630" s="6" t="s">
        <v>628</v>
      </c>
      <c r="C630" s="7">
        <v>296</v>
      </c>
      <c r="D630" s="5" t="s">
        <v>1987</v>
      </c>
      <c r="E630" s="8">
        <v>5.3</v>
      </c>
      <c r="F630" s="8">
        <v>64.099999999999994</v>
      </c>
      <c r="G630" s="11">
        <v>5176</v>
      </c>
    </row>
    <row r="631" spans="1:7" x14ac:dyDescent="0.2">
      <c r="A631" s="15">
        <f t="shared" si="9"/>
        <v>628</v>
      </c>
      <c r="B631" s="6" t="s">
        <v>629</v>
      </c>
      <c r="C631" s="7">
        <v>298</v>
      </c>
      <c r="D631" s="5" t="s">
        <v>1987</v>
      </c>
      <c r="E631" s="8">
        <v>5</v>
      </c>
      <c r="F631" s="8">
        <v>64.2</v>
      </c>
      <c r="G631" s="11">
        <v>4768</v>
      </c>
    </row>
    <row r="632" spans="1:7" x14ac:dyDescent="0.2">
      <c r="A632" s="15">
        <f t="shared" si="9"/>
        <v>629</v>
      </c>
      <c r="B632" s="6" t="s">
        <v>630</v>
      </c>
      <c r="C632" s="7">
        <v>302</v>
      </c>
      <c r="D632" s="5" t="s">
        <v>1987</v>
      </c>
      <c r="E632" s="8">
        <v>5.3</v>
      </c>
      <c r="F632" s="8">
        <v>64.099999999999994</v>
      </c>
      <c r="G632" s="11">
        <v>5177</v>
      </c>
    </row>
    <row r="633" spans="1:7" x14ac:dyDescent="0.2">
      <c r="A633" s="15">
        <f t="shared" si="9"/>
        <v>630</v>
      </c>
      <c r="B633" s="6" t="s">
        <v>631</v>
      </c>
      <c r="C633" s="7">
        <v>300</v>
      </c>
      <c r="D633" s="5" t="s">
        <v>1987</v>
      </c>
      <c r="E633" s="8">
        <v>5.2</v>
      </c>
      <c r="F633" s="8">
        <v>64.099999999999994</v>
      </c>
      <c r="G633" s="11">
        <v>5189</v>
      </c>
    </row>
    <row r="634" spans="1:7" x14ac:dyDescent="0.2">
      <c r="A634" s="15">
        <f t="shared" si="9"/>
        <v>631</v>
      </c>
      <c r="B634" s="6" t="s">
        <v>632</v>
      </c>
      <c r="C634" s="7">
        <v>297</v>
      </c>
      <c r="D634" s="5" t="s">
        <v>1987</v>
      </c>
      <c r="E634" s="8">
        <v>5</v>
      </c>
      <c r="F634" s="8">
        <v>64.2</v>
      </c>
      <c r="G634" s="11">
        <v>4769</v>
      </c>
    </row>
    <row r="635" spans="1:7" x14ac:dyDescent="0.2">
      <c r="A635" s="15">
        <f t="shared" si="9"/>
        <v>632</v>
      </c>
      <c r="B635" s="6" t="s">
        <v>633</v>
      </c>
      <c r="C635" s="7">
        <v>299</v>
      </c>
      <c r="D635" s="5" t="s">
        <v>1987</v>
      </c>
      <c r="E635" s="8">
        <v>5</v>
      </c>
      <c r="F635" s="8">
        <v>64.2</v>
      </c>
      <c r="G635" s="11">
        <v>4768</v>
      </c>
    </row>
    <row r="636" spans="1:7" x14ac:dyDescent="0.2">
      <c r="A636" s="15">
        <f t="shared" si="9"/>
        <v>633</v>
      </c>
      <c r="B636" s="6" t="s">
        <v>634</v>
      </c>
      <c r="C636" s="7">
        <v>301</v>
      </c>
      <c r="D636" s="5" t="s">
        <v>1987</v>
      </c>
      <c r="E636" s="8">
        <v>4.9000000000000004</v>
      </c>
      <c r="F636" s="8">
        <v>64.2</v>
      </c>
      <c r="G636" s="11">
        <v>4804</v>
      </c>
    </row>
    <row r="637" spans="1:7" x14ac:dyDescent="0.2">
      <c r="A637" s="15">
        <f t="shared" si="9"/>
        <v>634</v>
      </c>
      <c r="B637" s="6" t="s">
        <v>635</v>
      </c>
      <c r="C637" s="7">
        <v>303</v>
      </c>
      <c r="D637" s="5" t="s">
        <v>1987</v>
      </c>
      <c r="E637" s="8">
        <v>4.9000000000000004</v>
      </c>
      <c r="F637" s="8">
        <v>64.2</v>
      </c>
      <c r="G637" s="11">
        <v>4774</v>
      </c>
    </row>
    <row r="638" spans="1:7" x14ac:dyDescent="0.2">
      <c r="A638" s="15">
        <f t="shared" si="9"/>
        <v>635</v>
      </c>
      <c r="B638" s="6" t="s">
        <v>636</v>
      </c>
      <c r="C638" s="7">
        <v>304</v>
      </c>
      <c r="D638" s="5" t="s">
        <v>1987</v>
      </c>
      <c r="E638" s="8">
        <v>4.9000000000000004</v>
      </c>
      <c r="F638" s="8">
        <v>64.3</v>
      </c>
      <c r="G638" s="11">
        <v>4756</v>
      </c>
    </row>
    <row r="639" spans="1:7" x14ac:dyDescent="0.2">
      <c r="A639" s="15">
        <f t="shared" si="9"/>
        <v>636</v>
      </c>
      <c r="B639" s="6" t="s">
        <v>637</v>
      </c>
      <c r="C639" s="7">
        <v>305</v>
      </c>
      <c r="D639" s="5" t="s">
        <v>1987</v>
      </c>
      <c r="E639" s="8">
        <v>5</v>
      </c>
      <c r="F639" s="8">
        <v>64.099999999999994</v>
      </c>
      <c r="G639" s="11">
        <v>4835</v>
      </c>
    </row>
    <row r="640" spans="1:7" x14ac:dyDescent="0.2">
      <c r="A640" s="15">
        <f t="shared" si="9"/>
        <v>637</v>
      </c>
      <c r="B640" s="6" t="s">
        <v>638</v>
      </c>
      <c r="C640" s="7">
        <v>306</v>
      </c>
      <c r="D640" s="5" t="s">
        <v>1987</v>
      </c>
      <c r="E640" s="8">
        <v>4.9000000000000004</v>
      </c>
      <c r="F640" s="8">
        <v>64.099999999999994</v>
      </c>
      <c r="G640" s="11">
        <v>4782</v>
      </c>
    </row>
    <row r="641" spans="1:7" x14ac:dyDescent="0.2">
      <c r="A641" s="15">
        <f t="shared" si="9"/>
        <v>638</v>
      </c>
      <c r="B641" s="6" t="s">
        <v>639</v>
      </c>
      <c r="C641" s="7">
        <v>307</v>
      </c>
      <c r="D641" s="5" t="s">
        <v>1987</v>
      </c>
      <c r="E641" s="8">
        <v>4.8</v>
      </c>
      <c r="F641" s="8">
        <v>64.2</v>
      </c>
      <c r="G641" s="11">
        <v>4690</v>
      </c>
    </row>
    <row r="642" spans="1:7" x14ac:dyDescent="0.2">
      <c r="A642" s="15">
        <f t="shared" si="9"/>
        <v>639</v>
      </c>
      <c r="B642" s="6" t="s">
        <v>640</v>
      </c>
      <c r="C642" s="7">
        <v>308</v>
      </c>
      <c r="D642" s="5" t="s">
        <v>1987</v>
      </c>
      <c r="E642" s="8">
        <v>5.0999999999999996</v>
      </c>
      <c r="F642" s="8">
        <v>64.099999999999994</v>
      </c>
      <c r="G642" s="11">
        <v>5076</v>
      </c>
    </row>
    <row r="643" spans="1:7" x14ac:dyDescent="0.2">
      <c r="A643" s="15">
        <f t="shared" si="9"/>
        <v>640</v>
      </c>
      <c r="B643" s="6" t="s">
        <v>641</v>
      </c>
      <c r="C643" s="7">
        <v>309</v>
      </c>
      <c r="D643" s="5" t="s">
        <v>1987</v>
      </c>
      <c r="E643" s="8">
        <v>4.9000000000000004</v>
      </c>
      <c r="F643" s="8">
        <v>64.2</v>
      </c>
      <c r="G643" s="11">
        <v>4741</v>
      </c>
    </row>
    <row r="644" spans="1:7" x14ac:dyDescent="0.2">
      <c r="A644" s="15">
        <f t="shared" si="9"/>
        <v>641</v>
      </c>
      <c r="B644" s="6" t="s">
        <v>642</v>
      </c>
      <c r="C644" s="7">
        <v>311</v>
      </c>
      <c r="D644" s="5" t="s">
        <v>1987</v>
      </c>
      <c r="E644" s="8">
        <v>5.2</v>
      </c>
      <c r="F644" s="8">
        <v>64.2</v>
      </c>
      <c r="G644" s="11">
        <v>5036</v>
      </c>
    </row>
    <row r="645" spans="1:7" x14ac:dyDescent="0.2">
      <c r="A645" s="15">
        <f t="shared" ref="A645:A708" si="10">ROW()-3</f>
        <v>642</v>
      </c>
      <c r="B645" s="6" t="s">
        <v>643</v>
      </c>
      <c r="C645" s="7">
        <v>312</v>
      </c>
      <c r="D645" s="5" t="s">
        <v>1987</v>
      </c>
      <c r="E645" s="8">
        <v>4.9000000000000004</v>
      </c>
      <c r="F645" s="8">
        <v>64.2</v>
      </c>
      <c r="G645" s="11">
        <v>4803</v>
      </c>
    </row>
    <row r="646" spans="1:7" x14ac:dyDescent="0.2">
      <c r="A646" s="15">
        <f t="shared" si="10"/>
        <v>643</v>
      </c>
      <c r="B646" s="6" t="s">
        <v>644</v>
      </c>
      <c r="C646" s="7">
        <v>314</v>
      </c>
      <c r="D646" s="5" t="s">
        <v>1987</v>
      </c>
      <c r="E646" s="8">
        <v>5</v>
      </c>
      <c r="F646" s="8">
        <v>64.2</v>
      </c>
      <c r="G646" s="11">
        <v>4914</v>
      </c>
    </row>
    <row r="647" spans="1:7" x14ac:dyDescent="0.2">
      <c r="A647" s="15">
        <f t="shared" si="10"/>
        <v>644</v>
      </c>
      <c r="B647" s="6" t="s">
        <v>645</v>
      </c>
      <c r="C647" s="7">
        <v>313</v>
      </c>
      <c r="D647" s="5" t="s">
        <v>1987</v>
      </c>
      <c r="E647" s="8">
        <v>5</v>
      </c>
      <c r="F647" s="8">
        <v>64.099999999999994</v>
      </c>
      <c r="G647" s="11">
        <v>4832</v>
      </c>
    </row>
    <row r="648" spans="1:7" x14ac:dyDescent="0.2">
      <c r="A648" s="15">
        <f t="shared" si="10"/>
        <v>645</v>
      </c>
      <c r="B648" s="6" t="s">
        <v>646</v>
      </c>
      <c r="C648" s="7">
        <v>315</v>
      </c>
      <c r="D648" s="5" t="s">
        <v>1987</v>
      </c>
      <c r="E648" s="8">
        <v>5</v>
      </c>
      <c r="F648" s="8">
        <v>64.2</v>
      </c>
      <c r="G648" s="11">
        <v>4910</v>
      </c>
    </row>
    <row r="649" spans="1:7" x14ac:dyDescent="0.2">
      <c r="A649" s="15">
        <f t="shared" si="10"/>
        <v>646</v>
      </c>
      <c r="B649" s="6" t="s">
        <v>647</v>
      </c>
      <c r="C649" s="7">
        <v>753</v>
      </c>
      <c r="D649" s="5" t="s">
        <v>1987</v>
      </c>
      <c r="E649" s="8">
        <v>5.0999999999999996</v>
      </c>
      <c r="F649" s="8">
        <v>63.9</v>
      </c>
      <c r="G649" s="11">
        <v>4962</v>
      </c>
    </row>
    <row r="650" spans="1:7" x14ac:dyDescent="0.2">
      <c r="A650" s="15">
        <f t="shared" si="10"/>
        <v>647</v>
      </c>
      <c r="B650" s="6" t="s">
        <v>648</v>
      </c>
      <c r="C650" s="7">
        <v>773</v>
      </c>
      <c r="D650" s="5" t="s">
        <v>1987</v>
      </c>
      <c r="E650" s="8">
        <v>5.0999999999999996</v>
      </c>
      <c r="F650" s="8">
        <v>64</v>
      </c>
      <c r="G650" s="11">
        <v>4917</v>
      </c>
    </row>
    <row r="651" spans="1:7" x14ac:dyDescent="0.2">
      <c r="A651" s="15">
        <f t="shared" si="10"/>
        <v>648</v>
      </c>
      <c r="B651" s="6" t="s">
        <v>649</v>
      </c>
      <c r="C651" s="7">
        <v>788</v>
      </c>
      <c r="D651" s="5" t="s">
        <v>1987</v>
      </c>
      <c r="E651" s="8">
        <v>4.8</v>
      </c>
      <c r="F651" s="8">
        <v>64.099999999999994</v>
      </c>
      <c r="G651" s="11">
        <v>4657</v>
      </c>
    </row>
    <row r="652" spans="1:7" x14ac:dyDescent="0.2">
      <c r="A652" s="15">
        <f t="shared" si="10"/>
        <v>649</v>
      </c>
      <c r="B652" s="6" t="s">
        <v>650</v>
      </c>
      <c r="C652" s="7">
        <v>789</v>
      </c>
      <c r="D652" s="5" t="s">
        <v>1987</v>
      </c>
      <c r="E652" s="8">
        <v>4.9000000000000004</v>
      </c>
      <c r="F652" s="8">
        <v>64.099999999999994</v>
      </c>
      <c r="G652" s="11">
        <v>4720</v>
      </c>
    </row>
    <row r="653" spans="1:7" x14ac:dyDescent="0.2">
      <c r="A653" s="15">
        <f t="shared" si="10"/>
        <v>650</v>
      </c>
      <c r="B653" s="6" t="s">
        <v>651</v>
      </c>
      <c r="C653" s="7">
        <v>777</v>
      </c>
      <c r="D653" s="5" t="s">
        <v>1987</v>
      </c>
      <c r="E653" s="8">
        <v>5.2</v>
      </c>
      <c r="F653" s="8">
        <v>64</v>
      </c>
      <c r="G653" s="11">
        <v>5133</v>
      </c>
    </row>
    <row r="654" spans="1:7" x14ac:dyDescent="0.2">
      <c r="A654" s="15">
        <f t="shared" si="10"/>
        <v>651</v>
      </c>
      <c r="B654" s="6" t="s">
        <v>652</v>
      </c>
      <c r="C654" s="7">
        <v>863</v>
      </c>
      <c r="D654" s="5" t="s">
        <v>1987</v>
      </c>
      <c r="E654" s="8">
        <v>4.9000000000000004</v>
      </c>
      <c r="F654" s="8">
        <v>64</v>
      </c>
      <c r="G654" s="11">
        <v>4761</v>
      </c>
    </row>
    <row r="655" spans="1:7" x14ac:dyDescent="0.2">
      <c r="A655" s="15">
        <f t="shared" si="10"/>
        <v>652</v>
      </c>
      <c r="B655" s="6" t="s">
        <v>653</v>
      </c>
      <c r="C655" s="7">
        <v>865</v>
      </c>
      <c r="D655" s="5" t="s">
        <v>1987</v>
      </c>
      <c r="E655" s="8">
        <v>4.9000000000000004</v>
      </c>
      <c r="F655" s="8">
        <v>64.099999999999994</v>
      </c>
      <c r="G655" s="11">
        <v>4769</v>
      </c>
    </row>
    <row r="656" spans="1:7" x14ac:dyDescent="0.2">
      <c r="A656" s="15">
        <f t="shared" si="10"/>
        <v>653</v>
      </c>
      <c r="B656" s="6" t="s">
        <v>654</v>
      </c>
      <c r="C656" s="7">
        <v>864</v>
      </c>
      <c r="D656" s="5" t="s">
        <v>1987</v>
      </c>
      <c r="E656" s="8">
        <v>4.9000000000000004</v>
      </c>
      <c r="F656" s="8">
        <v>64</v>
      </c>
      <c r="G656" s="11">
        <v>4769</v>
      </c>
    </row>
    <row r="657" spans="1:7" x14ac:dyDescent="0.2">
      <c r="A657" s="15">
        <f t="shared" si="10"/>
        <v>654</v>
      </c>
      <c r="B657" s="6" t="s">
        <v>655</v>
      </c>
      <c r="C657" s="7">
        <v>866</v>
      </c>
      <c r="D657" s="5" t="s">
        <v>1987</v>
      </c>
      <c r="E657" s="8">
        <v>4.9000000000000004</v>
      </c>
      <c r="F657" s="8">
        <v>64.099999999999994</v>
      </c>
      <c r="G657" s="11">
        <v>4770</v>
      </c>
    </row>
    <row r="658" spans="1:7" x14ac:dyDescent="0.2">
      <c r="A658" s="15">
        <f t="shared" si="10"/>
        <v>655</v>
      </c>
      <c r="B658" s="6" t="s">
        <v>656</v>
      </c>
      <c r="C658" s="7">
        <v>887</v>
      </c>
      <c r="D658" s="5" t="s">
        <v>1987</v>
      </c>
      <c r="E658" s="8">
        <v>5.5</v>
      </c>
      <c r="F658" s="8">
        <v>64</v>
      </c>
      <c r="G658" s="11">
        <v>5518</v>
      </c>
    </row>
    <row r="659" spans="1:7" x14ac:dyDescent="0.2">
      <c r="A659" s="15">
        <f t="shared" si="10"/>
        <v>656</v>
      </c>
      <c r="B659" s="6" t="s">
        <v>657</v>
      </c>
      <c r="C659" s="7">
        <v>884</v>
      </c>
      <c r="D659" s="5" t="s">
        <v>1987</v>
      </c>
      <c r="E659" s="8">
        <v>4.8</v>
      </c>
      <c r="F659" s="8">
        <v>64.2</v>
      </c>
      <c r="G659" s="11">
        <v>4741</v>
      </c>
    </row>
    <row r="660" spans="1:7" x14ac:dyDescent="0.2">
      <c r="A660" s="15">
        <f t="shared" si="10"/>
        <v>657</v>
      </c>
      <c r="B660" s="6" t="s">
        <v>658</v>
      </c>
      <c r="C660" s="7">
        <v>840</v>
      </c>
      <c r="D660" s="5" t="s">
        <v>1987</v>
      </c>
      <c r="E660" s="8">
        <v>4.7</v>
      </c>
      <c r="F660" s="8">
        <v>64.2</v>
      </c>
      <c r="G660" s="11">
        <v>4594</v>
      </c>
    </row>
    <row r="661" spans="1:7" x14ac:dyDescent="0.2">
      <c r="A661" s="15">
        <f t="shared" si="10"/>
        <v>658</v>
      </c>
      <c r="B661" s="6" t="s">
        <v>659</v>
      </c>
      <c r="C661" s="7">
        <v>316</v>
      </c>
      <c r="D661" s="5" t="s">
        <v>1987</v>
      </c>
      <c r="E661" s="8">
        <v>5</v>
      </c>
      <c r="F661" s="8">
        <v>64.099999999999994</v>
      </c>
      <c r="G661" s="11">
        <v>4797</v>
      </c>
    </row>
    <row r="662" spans="1:7" x14ac:dyDescent="0.2">
      <c r="A662" s="15">
        <f t="shared" si="10"/>
        <v>659</v>
      </c>
      <c r="B662" s="6" t="s">
        <v>660</v>
      </c>
      <c r="C662" s="7">
        <v>1108</v>
      </c>
      <c r="D662" s="5" t="s">
        <v>1987</v>
      </c>
      <c r="E662" s="8">
        <v>5.2</v>
      </c>
      <c r="F662" s="8">
        <v>64.099999999999994</v>
      </c>
      <c r="G662" s="11">
        <v>5089</v>
      </c>
    </row>
    <row r="663" spans="1:7" x14ac:dyDescent="0.2">
      <c r="A663" s="15">
        <f t="shared" si="10"/>
        <v>660</v>
      </c>
      <c r="B663" s="6" t="s">
        <v>661</v>
      </c>
      <c r="C663" s="7">
        <v>317</v>
      </c>
      <c r="D663" s="5" t="s">
        <v>1987</v>
      </c>
      <c r="E663" s="8">
        <v>5</v>
      </c>
      <c r="F663" s="8">
        <v>64.099999999999994</v>
      </c>
      <c r="G663" s="11">
        <v>4836</v>
      </c>
    </row>
    <row r="664" spans="1:7" x14ac:dyDescent="0.2">
      <c r="A664" s="15">
        <f t="shared" si="10"/>
        <v>661</v>
      </c>
      <c r="B664" s="6" t="s">
        <v>662</v>
      </c>
      <c r="C664" s="7">
        <v>318</v>
      </c>
      <c r="D664" s="5" t="s">
        <v>1987</v>
      </c>
      <c r="E664" s="8">
        <v>5</v>
      </c>
      <c r="F664" s="8">
        <v>64.2</v>
      </c>
      <c r="G664" s="11">
        <v>4769</v>
      </c>
    </row>
    <row r="665" spans="1:7" x14ac:dyDescent="0.2">
      <c r="A665" s="15">
        <f t="shared" si="10"/>
        <v>662</v>
      </c>
      <c r="B665" s="6" t="s">
        <v>663</v>
      </c>
      <c r="C665" s="7">
        <v>320</v>
      </c>
      <c r="D665" s="5" t="s">
        <v>1987</v>
      </c>
      <c r="E665" s="8">
        <v>5.3</v>
      </c>
      <c r="F665" s="8">
        <v>64.099999999999994</v>
      </c>
      <c r="G665" s="11">
        <v>5175</v>
      </c>
    </row>
    <row r="666" spans="1:7" x14ac:dyDescent="0.2">
      <c r="A666" s="15">
        <f t="shared" si="10"/>
        <v>663</v>
      </c>
      <c r="B666" s="6" t="s">
        <v>664</v>
      </c>
      <c r="C666" s="7">
        <v>319</v>
      </c>
      <c r="D666" s="5" t="s">
        <v>1987</v>
      </c>
      <c r="E666" s="8">
        <v>5.3</v>
      </c>
      <c r="F666" s="8">
        <v>64.2</v>
      </c>
      <c r="G666" s="11">
        <v>5152</v>
      </c>
    </row>
    <row r="667" spans="1:7" x14ac:dyDescent="0.2">
      <c r="A667" s="15">
        <f t="shared" si="10"/>
        <v>664</v>
      </c>
      <c r="B667" s="6" t="s">
        <v>665</v>
      </c>
      <c r="C667" s="7">
        <v>321</v>
      </c>
      <c r="D667" s="5" t="s">
        <v>1987</v>
      </c>
      <c r="E667" s="8">
        <v>5</v>
      </c>
      <c r="F667" s="8">
        <v>64.099999999999994</v>
      </c>
      <c r="G667" s="11">
        <v>4801</v>
      </c>
    </row>
    <row r="668" spans="1:7" x14ac:dyDescent="0.2">
      <c r="A668" s="15">
        <f t="shared" si="10"/>
        <v>665</v>
      </c>
      <c r="B668" s="6" t="s">
        <v>666</v>
      </c>
      <c r="C668" s="7">
        <v>322</v>
      </c>
      <c r="D668" s="5" t="s">
        <v>1987</v>
      </c>
      <c r="E668" s="8">
        <v>5</v>
      </c>
      <c r="F668" s="8">
        <v>64.099999999999994</v>
      </c>
      <c r="G668" s="11">
        <v>4797</v>
      </c>
    </row>
    <row r="669" spans="1:7" x14ac:dyDescent="0.2">
      <c r="A669" s="15">
        <f t="shared" si="10"/>
        <v>666</v>
      </c>
      <c r="B669" s="6" t="s">
        <v>667</v>
      </c>
      <c r="C669" s="7">
        <v>323</v>
      </c>
      <c r="D669" s="5" t="s">
        <v>1987</v>
      </c>
      <c r="E669" s="8">
        <v>5</v>
      </c>
      <c r="F669" s="8">
        <v>64.2</v>
      </c>
      <c r="G669" s="11">
        <v>4910</v>
      </c>
    </row>
    <row r="670" spans="1:7" x14ac:dyDescent="0.2">
      <c r="A670" s="15">
        <f t="shared" si="10"/>
        <v>667</v>
      </c>
      <c r="B670" s="6" t="s">
        <v>668</v>
      </c>
      <c r="C670" s="7">
        <v>324</v>
      </c>
      <c r="D670" s="5" t="s">
        <v>1987</v>
      </c>
      <c r="E670" s="8">
        <v>5.0999999999999996</v>
      </c>
      <c r="F670" s="8">
        <v>64.099999999999994</v>
      </c>
      <c r="G670" s="11">
        <v>5060</v>
      </c>
    </row>
    <row r="671" spans="1:7" x14ac:dyDescent="0.2">
      <c r="A671" s="15">
        <f t="shared" si="10"/>
        <v>668</v>
      </c>
      <c r="B671" s="6" t="s">
        <v>669</v>
      </c>
      <c r="C671" s="7">
        <v>326</v>
      </c>
      <c r="D671" s="5" t="s">
        <v>1987</v>
      </c>
      <c r="E671" s="8">
        <v>5.0999999999999996</v>
      </c>
      <c r="F671" s="8">
        <v>64.099999999999994</v>
      </c>
      <c r="G671" s="11">
        <v>5060</v>
      </c>
    </row>
    <row r="672" spans="1:7" x14ac:dyDescent="0.2">
      <c r="A672" s="15">
        <f t="shared" si="10"/>
        <v>669</v>
      </c>
      <c r="B672" s="6" t="s">
        <v>670</v>
      </c>
      <c r="C672" s="7">
        <v>325</v>
      </c>
      <c r="D672" s="5" t="s">
        <v>1987</v>
      </c>
      <c r="E672" s="8">
        <v>5.0999999999999996</v>
      </c>
      <c r="F672" s="8">
        <v>64.099999999999994</v>
      </c>
      <c r="G672" s="11">
        <v>5056</v>
      </c>
    </row>
    <row r="673" spans="1:7" x14ac:dyDescent="0.2">
      <c r="A673" s="15">
        <f t="shared" si="10"/>
        <v>670</v>
      </c>
      <c r="B673" s="6" t="s">
        <v>671</v>
      </c>
      <c r="C673" s="7">
        <v>327</v>
      </c>
      <c r="D673" s="5" t="s">
        <v>1987</v>
      </c>
      <c r="E673" s="8">
        <v>5</v>
      </c>
      <c r="F673" s="8">
        <v>64.099999999999994</v>
      </c>
      <c r="G673" s="11">
        <v>4838</v>
      </c>
    </row>
    <row r="674" spans="1:7" x14ac:dyDescent="0.2">
      <c r="A674" s="15">
        <f t="shared" si="10"/>
        <v>671</v>
      </c>
      <c r="B674" s="6" t="s">
        <v>672</v>
      </c>
      <c r="C674" s="7">
        <v>328</v>
      </c>
      <c r="D674" s="5" t="s">
        <v>1987</v>
      </c>
      <c r="E674" s="8">
        <v>5.2</v>
      </c>
      <c r="F674" s="8">
        <v>64.2</v>
      </c>
      <c r="G674" s="11">
        <v>5082</v>
      </c>
    </row>
    <row r="675" spans="1:7" x14ac:dyDescent="0.2">
      <c r="A675" s="15">
        <f t="shared" si="10"/>
        <v>672</v>
      </c>
      <c r="B675" s="6" t="s">
        <v>673</v>
      </c>
      <c r="C675" s="7">
        <v>333</v>
      </c>
      <c r="D675" s="5" t="s">
        <v>1987</v>
      </c>
      <c r="E675" s="8">
        <v>5.2</v>
      </c>
      <c r="F675" s="8">
        <v>64</v>
      </c>
      <c r="G675" s="11">
        <v>5084</v>
      </c>
    </row>
    <row r="676" spans="1:7" x14ac:dyDescent="0.2">
      <c r="A676" s="15">
        <f t="shared" si="10"/>
        <v>673</v>
      </c>
      <c r="B676" s="6" t="s">
        <v>674</v>
      </c>
      <c r="C676" s="7">
        <v>330</v>
      </c>
      <c r="D676" s="5" t="s">
        <v>1987</v>
      </c>
      <c r="E676" s="8">
        <v>5.3</v>
      </c>
      <c r="F676" s="8">
        <v>64.099999999999994</v>
      </c>
      <c r="G676" s="11">
        <v>5163</v>
      </c>
    </row>
    <row r="677" spans="1:7" x14ac:dyDescent="0.2">
      <c r="A677" s="15">
        <f t="shared" si="10"/>
        <v>674</v>
      </c>
      <c r="B677" s="6" t="s">
        <v>675</v>
      </c>
      <c r="C677" s="7">
        <v>332</v>
      </c>
      <c r="D677" s="5" t="s">
        <v>1987</v>
      </c>
      <c r="E677" s="8">
        <v>5</v>
      </c>
      <c r="F677" s="8">
        <v>64.2</v>
      </c>
      <c r="G677" s="11">
        <v>4774</v>
      </c>
    </row>
    <row r="678" spans="1:7" x14ac:dyDescent="0.2">
      <c r="A678" s="15">
        <f t="shared" si="10"/>
        <v>675</v>
      </c>
      <c r="B678" s="6" t="s">
        <v>676</v>
      </c>
      <c r="C678" s="7">
        <v>334</v>
      </c>
      <c r="D678" s="5" t="s">
        <v>1987</v>
      </c>
      <c r="E678" s="8">
        <v>5</v>
      </c>
      <c r="F678" s="8">
        <v>64.099999999999994</v>
      </c>
      <c r="G678" s="11">
        <v>4834</v>
      </c>
    </row>
    <row r="679" spans="1:7" x14ac:dyDescent="0.2">
      <c r="A679" s="15">
        <f t="shared" si="10"/>
        <v>676</v>
      </c>
      <c r="B679" s="6" t="s">
        <v>677</v>
      </c>
      <c r="C679" s="7">
        <v>754</v>
      </c>
      <c r="D679" s="5" t="s">
        <v>1987</v>
      </c>
      <c r="E679" s="8">
        <v>5.0999999999999996</v>
      </c>
      <c r="F679" s="8">
        <v>64</v>
      </c>
      <c r="G679" s="11">
        <v>4953</v>
      </c>
    </row>
    <row r="680" spans="1:7" x14ac:dyDescent="0.2">
      <c r="A680" s="15">
        <f t="shared" si="10"/>
        <v>677</v>
      </c>
      <c r="B680" s="6" t="s">
        <v>678</v>
      </c>
      <c r="C680" s="7">
        <v>335</v>
      </c>
      <c r="D680" s="5" t="s">
        <v>1987</v>
      </c>
      <c r="E680" s="8">
        <v>4.9000000000000004</v>
      </c>
      <c r="F680" s="8">
        <v>64.2</v>
      </c>
      <c r="G680" s="11">
        <v>4803</v>
      </c>
    </row>
    <row r="681" spans="1:7" x14ac:dyDescent="0.2">
      <c r="A681" s="15">
        <f t="shared" si="10"/>
        <v>678</v>
      </c>
      <c r="B681" s="6" t="s">
        <v>679</v>
      </c>
      <c r="C681" s="7">
        <v>816</v>
      </c>
      <c r="D681" s="5" t="s">
        <v>1987</v>
      </c>
      <c r="E681" s="8">
        <v>5.6</v>
      </c>
      <c r="F681" s="8">
        <v>63.4</v>
      </c>
      <c r="G681" s="11">
        <v>5521</v>
      </c>
    </row>
    <row r="682" spans="1:7" x14ac:dyDescent="0.2">
      <c r="A682" s="15">
        <f t="shared" si="10"/>
        <v>679</v>
      </c>
      <c r="B682" s="6" t="s">
        <v>680</v>
      </c>
      <c r="C682" s="7">
        <v>790</v>
      </c>
      <c r="D682" s="5" t="s">
        <v>1987</v>
      </c>
      <c r="E682" s="8">
        <v>4.8</v>
      </c>
      <c r="F682" s="8">
        <v>64.099999999999994</v>
      </c>
      <c r="G682" s="11">
        <v>4653</v>
      </c>
    </row>
    <row r="683" spans="1:7" x14ac:dyDescent="0.2">
      <c r="A683" s="15">
        <f t="shared" si="10"/>
        <v>680</v>
      </c>
      <c r="B683" s="6" t="s">
        <v>681</v>
      </c>
      <c r="C683" s="7">
        <v>336</v>
      </c>
      <c r="D683" s="5" t="s">
        <v>1987</v>
      </c>
      <c r="E683" s="8">
        <v>5</v>
      </c>
      <c r="F683" s="8">
        <v>64.2</v>
      </c>
      <c r="G683" s="11">
        <v>4913</v>
      </c>
    </row>
    <row r="684" spans="1:7" x14ac:dyDescent="0.2">
      <c r="A684" s="15">
        <f t="shared" si="10"/>
        <v>681</v>
      </c>
      <c r="B684" s="6" t="s">
        <v>682</v>
      </c>
      <c r="C684" s="7">
        <v>764</v>
      </c>
      <c r="D684" s="5" t="s">
        <v>1987</v>
      </c>
      <c r="E684" s="8">
        <v>4.9000000000000004</v>
      </c>
      <c r="F684" s="8">
        <v>64</v>
      </c>
      <c r="G684" s="11">
        <v>4706</v>
      </c>
    </row>
    <row r="685" spans="1:7" x14ac:dyDescent="0.2">
      <c r="A685" s="15">
        <f t="shared" si="10"/>
        <v>682</v>
      </c>
      <c r="B685" s="6" t="s">
        <v>683</v>
      </c>
      <c r="C685" s="7">
        <v>817</v>
      </c>
      <c r="D685" s="5" t="s">
        <v>1987</v>
      </c>
      <c r="E685" s="8">
        <v>4.9000000000000004</v>
      </c>
      <c r="F685" s="8">
        <v>63.9</v>
      </c>
      <c r="G685" s="11">
        <v>4813</v>
      </c>
    </row>
    <row r="686" spans="1:7" x14ac:dyDescent="0.2">
      <c r="A686" s="15">
        <f t="shared" si="10"/>
        <v>683</v>
      </c>
      <c r="B686" s="6" t="s">
        <v>684</v>
      </c>
      <c r="C686" s="7">
        <v>867</v>
      </c>
      <c r="D686" s="5" t="s">
        <v>1987</v>
      </c>
      <c r="E686" s="8">
        <v>4.9000000000000004</v>
      </c>
      <c r="F686" s="8">
        <v>64</v>
      </c>
      <c r="G686" s="11">
        <v>4767</v>
      </c>
    </row>
    <row r="687" spans="1:7" x14ac:dyDescent="0.2">
      <c r="A687" s="15">
        <f t="shared" si="10"/>
        <v>684</v>
      </c>
      <c r="B687" s="6" t="s">
        <v>685</v>
      </c>
      <c r="C687" s="7">
        <v>881</v>
      </c>
      <c r="D687" s="5" t="s">
        <v>1987</v>
      </c>
      <c r="E687" s="8">
        <v>4.8</v>
      </c>
      <c r="F687" s="8">
        <v>64.099999999999994</v>
      </c>
      <c r="G687" s="11">
        <v>4628</v>
      </c>
    </row>
    <row r="688" spans="1:7" x14ac:dyDescent="0.2">
      <c r="A688" s="15">
        <f t="shared" si="10"/>
        <v>685</v>
      </c>
      <c r="B688" s="6" t="s">
        <v>686</v>
      </c>
      <c r="C688" s="7">
        <v>880</v>
      </c>
      <c r="D688" s="5" t="s">
        <v>1987</v>
      </c>
      <c r="E688" s="8">
        <v>4.8</v>
      </c>
      <c r="F688" s="8">
        <v>64.2</v>
      </c>
      <c r="G688" s="11">
        <v>4630</v>
      </c>
    </row>
    <row r="689" spans="1:7" x14ac:dyDescent="0.2">
      <c r="A689" s="15">
        <f t="shared" si="10"/>
        <v>686</v>
      </c>
      <c r="B689" s="6" t="s">
        <v>687</v>
      </c>
      <c r="C689" s="7">
        <v>1116</v>
      </c>
      <c r="D689" s="5" t="s">
        <v>1987</v>
      </c>
      <c r="E689" s="8">
        <v>5.3</v>
      </c>
      <c r="F689" s="8">
        <v>63.7</v>
      </c>
      <c r="G689" s="11">
        <v>5142</v>
      </c>
    </row>
    <row r="690" spans="1:7" x14ac:dyDescent="0.2">
      <c r="A690" s="15">
        <f t="shared" si="10"/>
        <v>687</v>
      </c>
      <c r="B690" s="6" t="s">
        <v>688</v>
      </c>
      <c r="C690" s="7">
        <v>351</v>
      </c>
      <c r="D690" s="5" t="s">
        <v>1987</v>
      </c>
      <c r="E690" s="8">
        <v>5.3</v>
      </c>
      <c r="F690" s="8">
        <v>64.099999999999994</v>
      </c>
      <c r="G690" s="11">
        <v>5177</v>
      </c>
    </row>
    <row r="691" spans="1:7" x14ac:dyDescent="0.2">
      <c r="A691" s="15">
        <f t="shared" si="10"/>
        <v>688</v>
      </c>
      <c r="B691" s="6" t="s">
        <v>689</v>
      </c>
      <c r="C691" s="7">
        <v>350</v>
      </c>
      <c r="D691" s="5" t="s">
        <v>1987</v>
      </c>
      <c r="E691" s="8">
        <v>5.2</v>
      </c>
      <c r="F691" s="8">
        <v>64.2</v>
      </c>
      <c r="G691" s="11">
        <v>5113</v>
      </c>
    </row>
    <row r="692" spans="1:7" x14ac:dyDescent="0.2">
      <c r="A692" s="15">
        <f t="shared" si="10"/>
        <v>689</v>
      </c>
      <c r="B692" s="6" t="s">
        <v>690</v>
      </c>
      <c r="C692" s="7">
        <v>888</v>
      </c>
      <c r="D692" s="5" t="s">
        <v>1987</v>
      </c>
      <c r="E692" s="8">
        <v>5.3</v>
      </c>
      <c r="F692" s="8">
        <v>64.099999999999994</v>
      </c>
      <c r="G692" s="11">
        <v>5268</v>
      </c>
    </row>
    <row r="693" spans="1:7" x14ac:dyDescent="0.2">
      <c r="A693" s="15">
        <f t="shared" si="10"/>
        <v>690</v>
      </c>
      <c r="B693" s="6" t="s">
        <v>691</v>
      </c>
      <c r="C693" s="7">
        <v>341</v>
      </c>
      <c r="D693" s="5" t="s">
        <v>1987</v>
      </c>
      <c r="E693" s="8">
        <v>5</v>
      </c>
      <c r="F693" s="8">
        <v>64.099999999999994</v>
      </c>
      <c r="G693" s="11">
        <v>4901</v>
      </c>
    </row>
    <row r="694" spans="1:7" x14ac:dyDescent="0.2">
      <c r="A694" s="15">
        <f t="shared" si="10"/>
        <v>691</v>
      </c>
      <c r="B694" s="6" t="s">
        <v>692</v>
      </c>
      <c r="C694" s="7">
        <v>1087</v>
      </c>
      <c r="D694" s="5" t="s">
        <v>1987</v>
      </c>
      <c r="E694" s="8">
        <v>4.8</v>
      </c>
      <c r="F694" s="8">
        <v>64.2</v>
      </c>
      <c r="G694" s="11">
        <v>4610</v>
      </c>
    </row>
    <row r="695" spans="1:7" x14ac:dyDescent="0.2">
      <c r="A695" s="15">
        <f t="shared" si="10"/>
        <v>692</v>
      </c>
      <c r="B695" s="6" t="s">
        <v>693</v>
      </c>
      <c r="C695" s="7">
        <v>1117</v>
      </c>
      <c r="D695" s="5" t="s">
        <v>1987</v>
      </c>
      <c r="E695" s="8">
        <v>5</v>
      </c>
      <c r="F695" s="8">
        <v>64</v>
      </c>
      <c r="G695" s="11">
        <v>4980</v>
      </c>
    </row>
    <row r="696" spans="1:7" x14ac:dyDescent="0.2">
      <c r="A696" s="15">
        <f t="shared" si="10"/>
        <v>693</v>
      </c>
      <c r="B696" s="6" t="s">
        <v>694</v>
      </c>
      <c r="C696" s="7">
        <v>353</v>
      </c>
      <c r="D696" s="5" t="s">
        <v>1987</v>
      </c>
      <c r="E696" s="8">
        <v>5.0999999999999996</v>
      </c>
      <c r="F696" s="8">
        <v>64.099999999999994</v>
      </c>
      <c r="G696" s="11">
        <v>4997</v>
      </c>
    </row>
    <row r="697" spans="1:7" x14ac:dyDescent="0.2">
      <c r="A697" s="15">
        <f t="shared" si="10"/>
        <v>694</v>
      </c>
      <c r="B697" s="6" t="s">
        <v>695</v>
      </c>
      <c r="C697" s="7">
        <v>355</v>
      </c>
      <c r="D697" s="5" t="s">
        <v>1987</v>
      </c>
      <c r="E697" s="8">
        <v>4.9000000000000004</v>
      </c>
      <c r="F697" s="8">
        <v>64.099999999999994</v>
      </c>
      <c r="G697" s="11">
        <v>4722</v>
      </c>
    </row>
    <row r="698" spans="1:7" x14ac:dyDescent="0.2">
      <c r="A698" s="15">
        <f t="shared" si="10"/>
        <v>695</v>
      </c>
      <c r="B698" s="6" t="s">
        <v>696</v>
      </c>
      <c r="C698" s="7">
        <v>357</v>
      </c>
      <c r="D698" s="5" t="s">
        <v>1987</v>
      </c>
      <c r="E698" s="8">
        <v>5.2</v>
      </c>
      <c r="F698" s="8">
        <v>64.2</v>
      </c>
      <c r="G698" s="11">
        <v>5042</v>
      </c>
    </row>
    <row r="699" spans="1:7" x14ac:dyDescent="0.2">
      <c r="A699" s="15">
        <f t="shared" si="10"/>
        <v>696</v>
      </c>
      <c r="B699" s="6" t="s">
        <v>697</v>
      </c>
      <c r="C699" s="7">
        <v>358</v>
      </c>
      <c r="D699" s="5" t="s">
        <v>1987</v>
      </c>
      <c r="E699" s="8">
        <v>5.2</v>
      </c>
      <c r="F699" s="8">
        <v>64.099999999999994</v>
      </c>
      <c r="G699" s="11">
        <v>5134</v>
      </c>
    </row>
    <row r="700" spans="1:7" x14ac:dyDescent="0.2">
      <c r="A700" s="15">
        <f t="shared" si="10"/>
        <v>697</v>
      </c>
      <c r="B700" s="6" t="s">
        <v>698</v>
      </c>
      <c r="C700" s="7">
        <v>356</v>
      </c>
      <c r="D700" s="5" t="s">
        <v>1987</v>
      </c>
      <c r="E700" s="8">
        <v>4.9000000000000004</v>
      </c>
      <c r="F700" s="8">
        <v>64.3</v>
      </c>
      <c r="G700" s="11">
        <v>4789</v>
      </c>
    </row>
    <row r="701" spans="1:7" x14ac:dyDescent="0.2">
      <c r="A701" s="15">
        <f t="shared" si="10"/>
        <v>698</v>
      </c>
      <c r="B701" s="6" t="s">
        <v>699</v>
      </c>
      <c r="C701" s="7">
        <v>359</v>
      </c>
      <c r="D701" s="5" t="s">
        <v>1987</v>
      </c>
      <c r="E701" s="8">
        <v>4.9000000000000004</v>
      </c>
      <c r="F701" s="8">
        <v>64.2</v>
      </c>
      <c r="G701" s="11">
        <v>4784</v>
      </c>
    </row>
    <row r="702" spans="1:7" x14ac:dyDescent="0.2">
      <c r="A702" s="15">
        <f t="shared" si="10"/>
        <v>699</v>
      </c>
      <c r="B702" s="6" t="s">
        <v>700</v>
      </c>
      <c r="C702" s="7">
        <v>342</v>
      </c>
      <c r="D702" s="5" t="s">
        <v>1987</v>
      </c>
      <c r="E702" s="8">
        <v>5</v>
      </c>
      <c r="F702" s="8">
        <v>64.099999999999994</v>
      </c>
      <c r="G702" s="11">
        <v>4800</v>
      </c>
    </row>
    <row r="703" spans="1:7" x14ac:dyDescent="0.2">
      <c r="A703" s="15">
        <f t="shared" si="10"/>
        <v>700</v>
      </c>
      <c r="B703" s="6" t="s">
        <v>701</v>
      </c>
      <c r="C703" s="7">
        <v>360</v>
      </c>
      <c r="D703" s="5" t="s">
        <v>1987</v>
      </c>
      <c r="E703" s="8">
        <v>4.9000000000000004</v>
      </c>
      <c r="F703" s="8">
        <v>64.2</v>
      </c>
      <c r="G703" s="11">
        <v>4777</v>
      </c>
    </row>
    <row r="704" spans="1:7" x14ac:dyDescent="0.2">
      <c r="A704" s="15">
        <f t="shared" si="10"/>
        <v>701</v>
      </c>
      <c r="B704" s="6" t="s">
        <v>702</v>
      </c>
      <c r="C704" s="7">
        <v>361</v>
      </c>
      <c r="D704" s="5" t="s">
        <v>1987</v>
      </c>
      <c r="E704" s="8">
        <v>5.2</v>
      </c>
      <c r="F704" s="8">
        <v>64.2</v>
      </c>
      <c r="G704" s="11">
        <v>5048</v>
      </c>
    </row>
    <row r="705" spans="1:7" x14ac:dyDescent="0.2">
      <c r="A705" s="15">
        <f t="shared" si="10"/>
        <v>702</v>
      </c>
      <c r="B705" s="6" t="s">
        <v>703</v>
      </c>
      <c r="C705" s="7">
        <v>363</v>
      </c>
      <c r="D705" s="5" t="s">
        <v>1987</v>
      </c>
      <c r="E705" s="8">
        <v>5</v>
      </c>
      <c r="F705" s="8">
        <v>64.099999999999994</v>
      </c>
      <c r="G705" s="11">
        <v>4830</v>
      </c>
    </row>
    <row r="706" spans="1:7" x14ac:dyDescent="0.2">
      <c r="A706" s="15">
        <f t="shared" si="10"/>
        <v>703</v>
      </c>
      <c r="B706" s="6" t="s">
        <v>704</v>
      </c>
      <c r="C706" s="7">
        <v>364</v>
      </c>
      <c r="D706" s="5" t="s">
        <v>1987</v>
      </c>
      <c r="E706" s="8">
        <v>5.2</v>
      </c>
      <c r="F706" s="8">
        <v>64.2</v>
      </c>
      <c r="G706" s="11">
        <v>5086</v>
      </c>
    </row>
    <row r="707" spans="1:7" x14ac:dyDescent="0.2">
      <c r="A707" s="15">
        <f t="shared" si="10"/>
        <v>704</v>
      </c>
      <c r="B707" s="6" t="s">
        <v>705</v>
      </c>
      <c r="C707" s="7">
        <v>366</v>
      </c>
      <c r="D707" s="5" t="s">
        <v>1987</v>
      </c>
      <c r="E707" s="8">
        <v>4.8</v>
      </c>
      <c r="F707" s="8">
        <v>64.2</v>
      </c>
      <c r="G707" s="11">
        <v>4678</v>
      </c>
    </row>
    <row r="708" spans="1:7" x14ac:dyDescent="0.2">
      <c r="A708" s="15">
        <f t="shared" si="10"/>
        <v>705</v>
      </c>
      <c r="B708" s="6" t="s">
        <v>706</v>
      </c>
      <c r="C708" s="7">
        <v>343</v>
      </c>
      <c r="D708" s="5" t="s">
        <v>1987</v>
      </c>
      <c r="E708" s="8">
        <v>5.3</v>
      </c>
      <c r="F708" s="8">
        <v>64</v>
      </c>
      <c r="G708" s="11">
        <v>5197</v>
      </c>
    </row>
    <row r="709" spans="1:7" x14ac:dyDescent="0.2">
      <c r="A709" s="15">
        <f t="shared" ref="A709:A772" si="11">ROW()-3</f>
        <v>706</v>
      </c>
      <c r="B709" s="6" t="s">
        <v>707</v>
      </c>
      <c r="C709" s="7">
        <v>344</v>
      </c>
      <c r="D709" s="5" t="s">
        <v>1987</v>
      </c>
      <c r="E709" s="8">
        <v>5</v>
      </c>
      <c r="F709" s="8">
        <v>64.099999999999994</v>
      </c>
      <c r="G709" s="11">
        <v>4834</v>
      </c>
    </row>
    <row r="710" spans="1:7" x14ac:dyDescent="0.2">
      <c r="A710" s="15">
        <f t="shared" si="11"/>
        <v>707</v>
      </c>
      <c r="B710" s="6" t="s">
        <v>708</v>
      </c>
      <c r="C710" s="7">
        <v>347</v>
      </c>
      <c r="D710" s="5" t="s">
        <v>1987</v>
      </c>
      <c r="E710" s="8">
        <v>5.4</v>
      </c>
      <c r="F710" s="8">
        <v>64.2</v>
      </c>
      <c r="G710" s="11">
        <v>5268</v>
      </c>
    </row>
    <row r="711" spans="1:7" x14ac:dyDescent="0.2">
      <c r="A711" s="15">
        <f t="shared" si="11"/>
        <v>708</v>
      </c>
      <c r="B711" s="6" t="s">
        <v>709</v>
      </c>
      <c r="C711" s="7">
        <v>345</v>
      </c>
      <c r="D711" s="5" t="s">
        <v>1987</v>
      </c>
      <c r="E711" s="8">
        <v>5.3</v>
      </c>
      <c r="F711" s="8">
        <v>64.099999999999994</v>
      </c>
      <c r="G711" s="11">
        <v>5306</v>
      </c>
    </row>
    <row r="712" spans="1:7" x14ac:dyDescent="0.2">
      <c r="A712" s="15">
        <f t="shared" si="11"/>
        <v>709</v>
      </c>
      <c r="B712" s="6" t="s">
        <v>710</v>
      </c>
      <c r="C712" s="7">
        <v>346</v>
      </c>
      <c r="D712" s="5" t="s">
        <v>1987</v>
      </c>
      <c r="E712" s="8">
        <v>4.9000000000000004</v>
      </c>
      <c r="F712" s="8">
        <v>64.099999999999994</v>
      </c>
      <c r="G712" s="11">
        <v>4818</v>
      </c>
    </row>
    <row r="713" spans="1:7" x14ac:dyDescent="0.2">
      <c r="A713" s="15">
        <f t="shared" si="11"/>
        <v>710</v>
      </c>
      <c r="B713" s="6" t="s">
        <v>711</v>
      </c>
      <c r="C713" s="7">
        <v>75</v>
      </c>
      <c r="D713" s="5" t="s">
        <v>1987</v>
      </c>
      <c r="E713" s="8">
        <v>5.0999999999999996</v>
      </c>
      <c r="F713" s="8">
        <v>64.2</v>
      </c>
      <c r="G713" s="11">
        <v>5064</v>
      </c>
    </row>
    <row r="714" spans="1:7" x14ac:dyDescent="0.2">
      <c r="A714" s="15">
        <f t="shared" si="11"/>
        <v>711</v>
      </c>
      <c r="B714" s="6" t="s">
        <v>712</v>
      </c>
      <c r="C714" s="7">
        <v>337</v>
      </c>
      <c r="D714" s="5" t="s">
        <v>1987</v>
      </c>
      <c r="E714" s="8">
        <v>5.2</v>
      </c>
      <c r="F714" s="8">
        <v>64.2</v>
      </c>
      <c r="G714" s="11">
        <v>5046</v>
      </c>
    </row>
    <row r="715" spans="1:7" x14ac:dyDescent="0.2">
      <c r="A715" s="15">
        <f t="shared" si="11"/>
        <v>712</v>
      </c>
      <c r="B715" s="6" t="s">
        <v>713</v>
      </c>
      <c r="C715" s="7">
        <v>348</v>
      </c>
      <c r="D715" s="5" t="s">
        <v>1987</v>
      </c>
      <c r="E715" s="8">
        <v>5.3</v>
      </c>
      <c r="F715" s="8">
        <v>64.099999999999994</v>
      </c>
      <c r="G715" s="11">
        <v>5167</v>
      </c>
    </row>
    <row r="716" spans="1:7" x14ac:dyDescent="0.2">
      <c r="A716" s="15">
        <f t="shared" si="11"/>
        <v>713</v>
      </c>
      <c r="B716" s="6" t="s">
        <v>714</v>
      </c>
      <c r="C716" s="7">
        <v>340</v>
      </c>
      <c r="D716" s="5" t="s">
        <v>1987</v>
      </c>
      <c r="E716" s="8">
        <v>5.3</v>
      </c>
      <c r="F716" s="8">
        <v>64.099999999999994</v>
      </c>
      <c r="G716" s="11">
        <v>5171</v>
      </c>
    </row>
    <row r="717" spans="1:7" x14ac:dyDescent="0.2">
      <c r="A717" s="15">
        <f t="shared" si="11"/>
        <v>714</v>
      </c>
      <c r="B717" s="6" t="s">
        <v>715</v>
      </c>
      <c r="C717" s="7">
        <v>339</v>
      </c>
      <c r="D717" s="5" t="s">
        <v>1987</v>
      </c>
      <c r="E717" s="8">
        <v>5</v>
      </c>
      <c r="F717" s="8">
        <v>64.2</v>
      </c>
      <c r="G717" s="11">
        <v>4908</v>
      </c>
    </row>
    <row r="718" spans="1:7" x14ac:dyDescent="0.2">
      <c r="A718" s="15">
        <f t="shared" si="11"/>
        <v>715</v>
      </c>
      <c r="B718" s="6" t="s">
        <v>716</v>
      </c>
      <c r="C718" s="7">
        <v>823</v>
      </c>
      <c r="D718" s="5" t="s">
        <v>1987</v>
      </c>
      <c r="E718" s="8">
        <v>5.2</v>
      </c>
      <c r="F718" s="8">
        <v>64</v>
      </c>
      <c r="G718" s="11">
        <v>5110</v>
      </c>
    </row>
    <row r="719" spans="1:7" x14ac:dyDescent="0.2">
      <c r="A719" s="15">
        <f t="shared" si="11"/>
        <v>716</v>
      </c>
      <c r="B719" s="6" t="s">
        <v>717</v>
      </c>
      <c r="C719" s="7">
        <v>798</v>
      </c>
      <c r="D719" s="5" t="s">
        <v>1987</v>
      </c>
      <c r="E719" s="8">
        <v>4.9000000000000004</v>
      </c>
      <c r="F719" s="8">
        <v>64.099999999999994</v>
      </c>
      <c r="G719" s="11">
        <v>4766</v>
      </c>
    </row>
    <row r="720" spans="1:7" x14ac:dyDescent="0.2">
      <c r="A720" s="15">
        <f t="shared" si="11"/>
        <v>717</v>
      </c>
      <c r="B720" s="6" t="s">
        <v>718</v>
      </c>
      <c r="C720" s="7">
        <v>828</v>
      </c>
      <c r="D720" s="5" t="s">
        <v>1987</v>
      </c>
      <c r="E720" s="8">
        <v>5</v>
      </c>
      <c r="F720" s="8">
        <v>64</v>
      </c>
      <c r="G720" s="11">
        <v>4817</v>
      </c>
    </row>
    <row r="721" spans="1:7" x14ac:dyDescent="0.2">
      <c r="A721" s="15">
        <f t="shared" si="11"/>
        <v>718</v>
      </c>
      <c r="B721" s="6" t="s">
        <v>719</v>
      </c>
      <c r="C721" s="7">
        <v>852</v>
      </c>
      <c r="D721" s="5" t="s">
        <v>1987</v>
      </c>
      <c r="E721" s="8">
        <v>5</v>
      </c>
      <c r="F721" s="8">
        <v>64</v>
      </c>
      <c r="G721" s="11">
        <v>4897</v>
      </c>
    </row>
    <row r="722" spans="1:7" x14ac:dyDescent="0.2">
      <c r="A722" s="15">
        <f t="shared" si="11"/>
        <v>719</v>
      </c>
      <c r="B722" s="6" t="s">
        <v>720</v>
      </c>
      <c r="C722" s="7">
        <v>797</v>
      </c>
      <c r="D722" s="5" t="s">
        <v>1987</v>
      </c>
      <c r="E722" s="8">
        <v>4.9000000000000004</v>
      </c>
      <c r="F722" s="8">
        <v>64.099999999999994</v>
      </c>
      <c r="G722" s="11">
        <v>4812</v>
      </c>
    </row>
    <row r="723" spans="1:7" x14ac:dyDescent="0.2">
      <c r="A723" s="15">
        <f t="shared" si="11"/>
        <v>720</v>
      </c>
      <c r="B723" s="6" t="s">
        <v>721</v>
      </c>
      <c r="C723" s="7">
        <v>818</v>
      </c>
      <c r="D723" s="5" t="s">
        <v>1987</v>
      </c>
      <c r="E723" s="8">
        <v>4.9000000000000004</v>
      </c>
      <c r="F723" s="8">
        <v>63.9</v>
      </c>
      <c r="G723" s="11">
        <v>4813</v>
      </c>
    </row>
    <row r="724" spans="1:7" x14ac:dyDescent="0.2">
      <c r="A724" s="15">
        <f t="shared" si="11"/>
        <v>721</v>
      </c>
      <c r="B724" s="6" t="s">
        <v>722</v>
      </c>
      <c r="C724" s="7">
        <v>913</v>
      </c>
      <c r="D724" s="5" t="s">
        <v>1987</v>
      </c>
      <c r="E724" s="8">
        <v>5.0999999999999996</v>
      </c>
      <c r="F724" s="8">
        <v>63.9</v>
      </c>
      <c r="G724" s="11">
        <v>4943</v>
      </c>
    </row>
    <row r="725" spans="1:7" x14ac:dyDescent="0.2">
      <c r="A725" s="15">
        <f t="shared" si="11"/>
        <v>722</v>
      </c>
      <c r="B725" s="6" t="s">
        <v>723</v>
      </c>
      <c r="C725" s="7">
        <v>914</v>
      </c>
      <c r="D725" s="5" t="s">
        <v>1987</v>
      </c>
      <c r="E725" s="8">
        <v>5.2</v>
      </c>
      <c r="F725" s="8">
        <v>63.9</v>
      </c>
      <c r="G725" s="11">
        <v>5122</v>
      </c>
    </row>
    <row r="726" spans="1:7" x14ac:dyDescent="0.2">
      <c r="A726" s="15">
        <f t="shared" si="11"/>
        <v>723</v>
      </c>
      <c r="B726" s="6" t="s">
        <v>724</v>
      </c>
      <c r="C726" s="7">
        <v>915</v>
      </c>
      <c r="D726" s="5" t="s">
        <v>1987</v>
      </c>
      <c r="E726" s="8">
        <v>5.0999999999999996</v>
      </c>
      <c r="F726" s="8">
        <v>63.8</v>
      </c>
      <c r="G726" s="11">
        <v>4945</v>
      </c>
    </row>
    <row r="727" spans="1:7" x14ac:dyDescent="0.2">
      <c r="A727" s="15">
        <f t="shared" si="11"/>
        <v>724</v>
      </c>
      <c r="B727" s="6" t="s">
        <v>725</v>
      </c>
      <c r="C727" s="7">
        <v>919</v>
      </c>
      <c r="D727" s="5" t="s">
        <v>1987</v>
      </c>
      <c r="E727" s="8">
        <v>5.0999999999999996</v>
      </c>
      <c r="F727" s="8">
        <v>63.9</v>
      </c>
      <c r="G727" s="11">
        <v>5073</v>
      </c>
    </row>
    <row r="728" spans="1:7" x14ac:dyDescent="0.2">
      <c r="A728" s="15">
        <f t="shared" si="11"/>
        <v>725</v>
      </c>
      <c r="B728" s="6" t="s">
        <v>726</v>
      </c>
      <c r="C728" s="7">
        <v>845</v>
      </c>
      <c r="D728" s="5" t="s">
        <v>1987</v>
      </c>
      <c r="E728" s="8">
        <v>4.8</v>
      </c>
      <c r="F728" s="8">
        <v>64.099999999999994</v>
      </c>
      <c r="G728" s="11">
        <v>4684</v>
      </c>
    </row>
    <row r="729" spans="1:7" x14ac:dyDescent="0.2">
      <c r="A729" s="15">
        <f t="shared" si="11"/>
        <v>726</v>
      </c>
      <c r="B729" s="6" t="s">
        <v>727</v>
      </c>
      <c r="C729" s="7">
        <v>851</v>
      </c>
      <c r="D729" s="5" t="s">
        <v>1987</v>
      </c>
      <c r="E729" s="8">
        <v>5</v>
      </c>
      <c r="F729" s="8">
        <v>64.099999999999994</v>
      </c>
      <c r="G729" s="11">
        <v>4901</v>
      </c>
    </row>
    <row r="730" spans="1:7" x14ac:dyDescent="0.2">
      <c r="A730" s="15">
        <f t="shared" si="11"/>
        <v>727</v>
      </c>
      <c r="B730" s="6" t="s">
        <v>728</v>
      </c>
      <c r="C730" s="7">
        <v>907</v>
      </c>
      <c r="D730" s="5" t="s">
        <v>1987</v>
      </c>
      <c r="E730" s="8">
        <v>5.3</v>
      </c>
      <c r="F730" s="8">
        <v>64.099999999999994</v>
      </c>
      <c r="G730" s="11">
        <v>5258</v>
      </c>
    </row>
    <row r="731" spans="1:7" x14ac:dyDescent="0.2">
      <c r="A731" s="15">
        <f t="shared" si="11"/>
        <v>728</v>
      </c>
      <c r="B731" s="6" t="s">
        <v>729</v>
      </c>
      <c r="C731" s="7">
        <v>868</v>
      </c>
      <c r="D731" s="5" t="s">
        <v>1987</v>
      </c>
      <c r="E731" s="8">
        <v>4.9000000000000004</v>
      </c>
      <c r="F731" s="8">
        <v>64.099999999999994</v>
      </c>
      <c r="G731" s="11">
        <v>4772</v>
      </c>
    </row>
    <row r="732" spans="1:7" x14ac:dyDescent="0.2">
      <c r="A732" s="15">
        <f t="shared" si="11"/>
        <v>729</v>
      </c>
      <c r="B732" s="6" t="s">
        <v>730</v>
      </c>
      <c r="C732" s="7">
        <v>885</v>
      </c>
      <c r="D732" s="5" t="s">
        <v>1987</v>
      </c>
      <c r="E732" s="8">
        <v>4.8</v>
      </c>
      <c r="F732" s="8">
        <v>64.2</v>
      </c>
      <c r="G732" s="11">
        <v>4748</v>
      </c>
    </row>
    <row r="733" spans="1:7" x14ac:dyDescent="0.2">
      <c r="A733" s="15">
        <f t="shared" si="11"/>
        <v>730</v>
      </c>
      <c r="B733" s="6" t="s">
        <v>731</v>
      </c>
      <c r="C733" s="7">
        <v>908</v>
      </c>
      <c r="D733" s="5" t="s">
        <v>1987</v>
      </c>
      <c r="E733" s="8">
        <v>5.4</v>
      </c>
      <c r="F733" s="8">
        <v>64</v>
      </c>
      <c r="G733" s="11">
        <v>5289</v>
      </c>
    </row>
    <row r="734" spans="1:7" x14ac:dyDescent="0.2">
      <c r="A734" s="15">
        <f t="shared" si="11"/>
        <v>731</v>
      </c>
      <c r="B734" s="6" t="s">
        <v>732</v>
      </c>
      <c r="C734" s="7">
        <v>909</v>
      </c>
      <c r="D734" s="5" t="s">
        <v>1987</v>
      </c>
      <c r="E734" s="8">
        <v>5.2</v>
      </c>
      <c r="F734" s="8">
        <v>64.099999999999994</v>
      </c>
      <c r="G734" s="11">
        <v>5131</v>
      </c>
    </row>
    <row r="735" spans="1:7" x14ac:dyDescent="0.2">
      <c r="A735" s="15">
        <f t="shared" si="11"/>
        <v>732</v>
      </c>
      <c r="B735" s="6" t="s">
        <v>733</v>
      </c>
      <c r="C735" s="7">
        <v>912</v>
      </c>
      <c r="D735" s="5" t="s">
        <v>1987</v>
      </c>
      <c r="E735" s="8">
        <v>5.2</v>
      </c>
      <c r="F735" s="8">
        <v>64.099999999999994</v>
      </c>
      <c r="G735" s="11">
        <v>5110</v>
      </c>
    </row>
    <row r="736" spans="1:7" x14ac:dyDescent="0.2">
      <c r="A736" s="15">
        <f t="shared" si="11"/>
        <v>733</v>
      </c>
      <c r="B736" s="6" t="s">
        <v>734</v>
      </c>
      <c r="C736" s="7">
        <v>911</v>
      </c>
      <c r="D736" s="5" t="s">
        <v>1987</v>
      </c>
      <c r="E736" s="8">
        <v>5.7</v>
      </c>
      <c r="F736" s="8">
        <v>63.6</v>
      </c>
      <c r="G736" s="11">
        <v>5710</v>
      </c>
    </row>
    <row r="737" spans="1:7" x14ac:dyDescent="0.2">
      <c r="A737" s="15">
        <f t="shared" si="11"/>
        <v>734</v>
      </c>
      <c r="B737" s="6" t="s">
        <v>735</v>
      </c>
      <c r="C737" s="7">
        <v>910</v>
      </c>
      <c r="D737" s="5" t="s">
        <v>1987</v>
      </c>
      <c r="E737" s="8">
        <v>5.0999999999999996</v>
      </c>
      <c r="F737" s="8">
        <v>64.099999999999994</v>
      </c>
      <c r="G737" s="11">
        <v>4947</v>
      </c>
    </row>
    <row r="738" spans="1:7" x14ac:dyDescent="0.2">
      <c r="A738" s="15">
        <f t="shared" si="11"/>
        <v>735</v>
      </c>
      <c r="B738" s="6" t="s">
        <v>736</v>
      </c>
      <c r="C738" s="7">
        <v>917</v>
      </c>
      <c r="D738" s="5" t="s">
        <v>1987</v>
      </c>
      <c r="E738" s="8">
        <v>5.3</v>
      </c>
      <c r="F738" s="8">
        <v>64</v>
      </c>
      <c r="G738" s="11">
        <v>5270</v>
      </c>
    </row>
    <row r="739" spans="1:7" x14ac:dyDescent="0.2">
      <c r="A739" s="15">
        <f t="shared" si="11"/>
        <v>736</v>
      </c>
      <c r="B739" s="6" t="s">
        <v>737</v>
      </c>
      <c r="C739" s="7">
        <v>916</v>
      </c>
      <c r="D739" s="5" t="s">
        <v>1987</v>
      </c>
      <c r="E739" s="8">
        <v>5</v>
      </c>
      <c r="F739" s="8">
        <v>64.099999999999994</v>
      </c>
      <c r="G739" s="11">
        <v>4889</v>
      </c>
    </row>
    <row r="740" spans="1:7" x14ac:dyDescent="0.2">
      <c r="A740" s="15">
        <f t="shared" si="11"/>
        <v>737</v>
      </c>
      <c r="B740" s="6" t="s">
        <v>738</v>
      </c>
      <c r="C740" s="7">
        <v>920</v>
      </c>
      <c r="D740" s="5" t="s">
        <v>1987</v>
      </c>
      <c r="E740" s="8">
        <v>5.2</v>
      </c>
      <c r="F740" s="8">
        <v>64</v>
      </c>
      <c r="G740" s="11">
        <v>5134</v>
      </c>
    </row>
    <row r="741" spans="1:7" x14ac:dyDescent="0.2">
      <c r="A741" s="15">
        <f t="shared" si="11"/>
        <v>738</v>
      </c>
      <c r="B741" s="6" t="s">
        <v>739</v>
      </c>
      <c r="C741" s="7">
        <v>918</v>
      </c>
      <c r="D741" s="5" t="s">
        <v>1987</v>
      </c>
      <c r="E741" s="8">
        <v>5.0999999999999996</v>
      </c>
      <c r="F741" s="8">
        <v>64</v>
      </c>
      <c r="G741" s="11">
        <v>4981</v>
      </c>
    </row>
    <row r="742" spans="1:7" x14ac:dyDescent="0.2">
      <c r="A742" s="15">
        <f t="shared" si="11"/>
        <v>739</v>
      </c>
      <c r="B742" s="6" t="s">
        <v>740</v>
      </c>
      <c r="C742" s="7">
        <v>921</v>
      </c>
      <c r="D742" s="5" t="s">
        <v>1987</v>
      </c>
      <c r="E742" s="8">
        <v>4.9000000000000004</v>
      </c>
      <c r="F742" s="8">
        <v>64.2</v>
      </c>
      <c r="G742" s="11">
        <v>4677</v>
      </c>
    </row>
    <row r="743" spans="1:7" x14ac:dyDescent="0.2">
      <c r="A743" s="15">
        <f t="shared" si="11"/>
        <v>740</v>
      </c>
      <c r="B743" s="6" t="s">
        <v>741</v>
      </c>
      <c r="C743" s="7">
        <v>925</v>
      </c>
      <c r="D743" s="5" t="s">
        <v>1987</v>
      </c>
      <c r="E743" s="8">
        <v>5</v>
      </c>
      <c r="F743" s="8">
        <v>64</v>
      </c>
      <c r="G743" s="11">
        <v>4892</v>
      </c>
    </row>
    <row r="744" spans="1:7" x14ac:dyDescent="0.2">
      <c r="A744" s="15">
        <f t="shared" si="11"/>
        <v>741</v>
      </c>
      <c r="B744" s="6" t="s">
        <v>742</v>
      </c>
      <c r="C744" s="7">
        <v>924</v>
      </c>
      <c r="D744" s="5" t="s">
        <v>1987</v>
      </c>
      <c r="E744" s="8">
        <v>4.9000000000000004</v>
      </c>
      <c r="F744" s="8">
        <v>64.2</v>
      </c>
      <c r="G744" s="11">
        <v>4769</v>
      </c>
    </row>
    <row r="745" spans="1:7" x14ac:dyDescent="0.2">
      <c r="A745" s="15">
        <f t="shared" si="11"/>
        <v>742</v>
      </c>
      <c r="B745" s="6" t="s">
        <v>743</v>
      </c>
      <c r="C745" s="7">
        <v>926</v>
      </c>
      <c r="D745" s="5" t="s">
        <v>1987</v>
      </c>
      <c r="E745" s="8">
        <v>5.0999999999999996</v>
      </c>
      <c r="F745" s="8">
        <v>64.2</v>
      </c>
      <c r="G745" s="11">
        <v>5055</v>
      </c>
    </row>
    <row r="746" spans="1:7" x14ac:dyDescent="0.2">
      <c r="A746" s="15">
        <f t="shared" si="11"/>
        <v>743</v>
      </c>
      <c r="B746" s="6" t="s">
        <v>744</v>
      </c>
      <c r="C746" s="7">
        <v>1088</v>
      </c>
      <c r="D746" s="5" t="s">
        <v>1987</v>
      </c>
      <c r="E746" s="8">
        <v>5.0999999999999996</v>
      </c>
      <c r="F746" s="8">
        <v>64.099999999999994</v>
      </c>
      <c r="G746" s="11">
        <v>4921</v>
      </c>
    </row>
    <row r="747" spans="1:7" x14ac:dyDescent="0.2">
      <c r="A747" s="15">
        <f t="shared" si="11"/>
        <v>744</v>
      </c>
      <c r="B747" s="6" t="s">
        <v>745</v>
      </c>
      <c r="C747" s="7">
        <v>922</v>
      </c>
      <c r="D747" s="5" t="s">
        <v>1987</v>
      </c>
      <c r="E747" s="8">
        <v>5</v>
      </c>
      <c r="F747" s="8">
        <v>64</v>
      </c>
      <c r="G747" s="11">
        <v>4896</v>
      </c>
    </row>
    <row r="748" spans="1:7" x14ac:dyDescent="0.2">
      <c r="A748" s="15">
        <f t="shared" si="11"/>
        <v>745</v>
      </c>
      <c r="B748" s="6" t="s">
        <v>746</v>
      </c>
      <c r="C748" s="7">
        <v>1091</v>
      </c>
      <c r="D748" s="5" t="s">
        <v>1987</v>
      </c>
      <c r="E748" s="8">
        <v>5</v>
      </c>
      <c r="F748" s="8">
        <v>64.099999999999994</v>
      </c>
      <c r="G748" s="11">
        <v>4982</v>
      </c>
    </row>
    <row r="749" spans="1:7" x14ac:dyDescent="0.2">
      <c r="A749" s="15">
        <f t="shared" si="11"/>
        <v>746</v>
      </c>
      <c r="B749" s="6" t="s">
        <v>747</v>
      </c>
      <c r="C749" s="7">
        <v>365</v>
      </c>
      <c r="D749" s="5" t="s">
        <v>1987</v>
      </c>
      <c r="E749" s="8">
        <v>5</v>
      </c>
      <c r="F749" s="8">
        <v>64.2</v>
      </c>
      <c r="G749" s="11">
        <v>4771</v>
      </c>
    </row>
    <row r="750" spans="1:7" x14ac:dyDescent="0.2">
      <c r="A750" s="15">
        <f t="shared" si="11"/>
        <v>747</v>
      </c>
      <c r="B750" s="6" t="s">
        <v>748</v>
      </c>
      <c r="C750" s="7">
        <v>1124</v>
      </c>
      <c r="D750" s="5" t="s">
        <v>1987</v>
      </c>
      <c r="E750" s="8">
        <v>5.2</v>
      </c>
      <c r="F750" s="8">
        <v>63.9</v>
      </c>
      <c r="G750" s="11">
        <v>5117</v>
      </c>
    </row>
    <row r="751" spans="1:7" x14ac:dyDescent="0.2">
      <c r="A751" s="15">
        <f t="shared" si="11"/>
        <v>748</v>
      </c>
      <c r="B751" s="6" t="s">
        <v>749</v>
      </c>
      <c r="C751" s="7">
        <v>367</v>
      </c>
      <c r="D751" s="5" t="s">
        <v>1987</v>
      </c>
      <c r="E751" s="8">
        <v>5.2</v>
      </c>
      <c r="F751" s="8">
        <v>64.2</v>
      </c>
      <c r="G751" s="11">
        <v>5044</v>
      </c>
    </row>
    <row r="752" spans="1:7" x14ac:dyDescent="0.2">
      <c r="A752" s="15">
        <f t="shared" si="11"/>
        <v>749</v>
      </c>
      <c r="B752" s="6" t="s">
        <v>750</v>
      </c>
      <c r="C752" s="7">
        <v>368</v>
      </c>
      <c r="D752" s="5" t="s">
        <v>1987</v>
      </c>
      <c r="E752" s="8">
        <v>4.9000000000000004</v>
      </c>
      <c r="F752" s="8">
        <v>64.3</v>
      </c>
      <c r="G752" s="11">
        <v>4723</v>
      </c>
    </row>
    <row r="753" spans="1:7" x14ac:dyDescent="0.2">
      <c r="A753" s="15">
        <f t="shared" si="11"/>
        <v>750</v>
      </c>
      <c r="B753" s="6" t="s">
        <v>751</v>
      </c>
      <c r="C753" s="7">
        <v>370</v>
      </c>
      <c r="D753" s="5" t="s">
        <v>1987</v>
      </c>
      <c r="E753" s="8">
        <v>5.2</v>
      </c>
      <c r="F753" s="8">
        <v>64.2</v>
      </c>
      <c r="G753" s="11">
        <v>5124</v>
      </c>
    </row>
    <row r="754" spans="1:7" x14ac:dyDescent="0.2">
      <c r="A754" s="15">
        <f t="shared" si="11"/>
        <v>751</v>
      </c>
      <c r="B754" s="6" t="s">
        <v>752</v>
      </c>
      <c r="C754" s="7">
        <v>371</v>
      </c>
      <c r="D754" s="5" t="s">
        <v>1987</v>
      </c>
      <c r="E754" s="8">
        <v>5.3</v>
      </c>
      <c r="F754" s="8">
        <v>64.099999999999994</v>
      </c>
      <c r="G754" s="11">
        <v>5135</v>
      </c>
    </row>
    <row r="755" spans="1:7" x14ac:dyDescent="0.2">
      <c r="A755" s="15">
        <f t="shared" si="11"/>
        <v>752</v>
      </c>
      <c r="B755" s="6" t="s">
        <v>753</v>
      </c>
      <c r="C755" s="7">
        <v>372</v>
      </c>
      <c r="D755" s="5" t="s">
        <v>1987</v>
      </c>
      <c r="E755" s="8">
        <v>5</v>
      </c>
      <c r="F755" s="8">
        <v>64.2</v>
      </c>
      <c r="G755" s="11">
        <v>4775</v>
      </c>
    </row>
    <row r="756" spans="1:7" x14ac:dyDescent="0.2">
      <c r="A756" s="15">
        <f t="shared" si="11"/>
        <v>753</v>
      </c>
      <c r="B756" s="6" t="s">
        <v>754</v>
      </c>
      <c r="C756" s="7">
        <v>373</v>
      </c>
      <c r="D756" s="5" t="s">
        <v>1987</v>
      </c>
      <c r="E756" s="8">
        <v>5.3</v>
      </c>
      <c r="F756" s="8">
        <v>64.099999999999994</v>
      </c>
      <c r="G756" s="11">
        <v>5161</v>
      </c>
    </row>
    <row r="757" spans="1:7" x14ac:dyDescent="0.2">
      <c r="A757" s="15">
        <f t="shared" si="11"/>
        <v>754</v>
      </c>
      <c r="B757" s="6" t="s">
        <v>755</v>
      </c>
      <c r="C757" s="7">
        <v>374</v>
      </c>
      <c r="D757" s="5" t="s">
        <v>1987</v>
      </c>
      <c r="E757" s="8">
        <v>5.2</v>
      </c>
      <c r="F757" s="8">
        <v>64.099999999999994</v>
      </c>
      <c r="G757" s="11">
        <v>5042</v>
      </c>
    </row>
    <row r="758" spans="1:7" x14ac:dyDescent="0.2">
      <c r="A758" s="15">
        <f t="shared" si="11"/>
        <v>755</v>
      </c>
      <c r="B758" s="6" t="s">
        <v>756</v>
      </c>
      <c r="C758" s="7">
        <v>375</v>
      </c>
      <c r="D758" s="5" t="s">
        <v>1987</v>
      </c>
      <c r="E758" s="8">
        <v>5.3</v>
      </c>
      <c r="F758" s="8">
        <v>64.099999999999994</v>
      </c>
      <c r="G758" s="11">
        <v>5213</v>
      </c>
    </row>
    <row r="759" spans="1:7" x14ac:dyDescent="0.2">
      <c r="A759" s="15">
        <f t="shared" si="11"/>
        <v>756</v>
      </c>
      <c r="B759" s="6" t="s">
        <v>757</v>
      </c>
      <c r="C759" s="7">
        <v>378</v>
      </c>
      <c r="D759" s="5" t="s">
        <v>1987</v>
      </c>
      <c r="E759" s="8">
        <v>5</v>
      </c>
      <c r="F759" s="8">
        <v>64.2</v>
      </c>
      <c r="G759" s="11">
        <v>4910</v>
      </c>
    </row>
    <row r="760" spans="1:7" x14ac:dyDescent="0.2">
      <c r="A760" s="15">
        <f t="shared" si="11"/>
        <v>757</v>
      </c>
      <c r="B760" s="6" t="s">
        <v>758</v>
      </c>
      <c r="C760" s="7">
        <v>379</v>
      </c>
      <c r="D760" s="5" t="s">
        <v>1987</v>
      </c>
      <c r="E760" s="8">
        <v>5</v>
      </c>
      <c r="F760" s="8">
        <v>64.2</v>
      </c>
      <c r="G760" s="11">
        <v>4849</v>
      </c>
    </row>
    <row r="761" spans="1:7" x14ac:dyDescent="0.2">
      <c r="A761" s="15">
        <f t="shared" si="11"/>
        <v>758</v>
      </c>
      <c r="B761" s="6" t="s">
        <v>759</v>
      </c>
      <c r="C761" s="7">
        <v>377</v>
      </c>
      <c r="D761" s="5" t="s">
        <v>1987</v>
      </c>
      <c r="E761" s="8">
        <v>5</v>
      </c>
      <c r="F761" s="8">
        <v>64.099999999999994</v>
      </c>
      <c r="G761" s="11">
        <v>4802</v>
      </c>
    </row>
    <row r="762" spans="1:7" x14ac:dyDescent="0.2">
      <c r="A762" s="15">
        <f t="shared" si="11"/>
        <v>759</v>
      </c>
      <c r="B762" s="6" t="s">
        <v>760</v>
      </c>
      <c r="C762" s="7">
        <v>384</v>
      </c>
      <c r="D762" s="5" t="s">
        <v>1987</v>
      </c>
      <c r="E762" s="8">
        <v>5.0999999999999996</v>
      </c>
      <c r="F762" s="8">
        <v>64.099999999999994</v>
      </c>
      <c r="G762" s="11">
        <v>4934</v>
      </c>
    </row>
    <row r="763" spans="1:7" x14ac:dyDescent="0.2">
      <c r="A763" s="15">
        <f t="shared" si="11"/>
        <v>760</v>
      </c>
      <c r="B763" s="6" t="s">
        <v>761</v>
      </c>
      <c r="C763" s="7">
        <v>381</v>
      </c>
      <c r="D763" s="5" t="s">
        <v>1987</v>
      </c>
      <c r="E763" s="8">
        <v>5</v>
      </c>
      <c r="F763" s="8">
        <v>64.2</v>
      </c>
      <c r="G763" s="11">
        <v>4766</v>
      </c>
    </row>
    <row r="764" spans="1:7" x14ac:dyDescent="0.2">
      <c r="A764" s="15">
        <f t="shared" si="11"/>
        <v>761</v>
      </c>
      <c r="B764" s="6" t="s">
        <v>762</v>
      </c>
      <c r="C764" s="7">
        <v>382</v>
      </c>
      <c r="D764" s="5" t="s">
        <v>1987</v>
      </c>
      <c r="E764" s="8">
        <v>5.2</v>
      </c>
      <c r="F764" s="8">
        <v>64.099999999999994</v>
      </c>
      <c r="G764" s="11">
        <v>5135</v>
      </c>
    </row>
    <row r="765" spans="1:7" x14ac:dyDescent="0.2">
      <c r="A765" s="15">
        <f t="shared" si="11"/>
        <v>762</v>
      </c>
      <c r="B765" s="6" t="s">
        <v>763</v>
      </c>
      <c r="C765" s="7">
        <v>380</v>
      </c>
      <c r="D765" s="5" t="s">
        <v>1987</v>
      </c>
      <c r="E765" s="8">
        <v>5.0999999999999996</v>
      </c>
      <c r="F765" s="8">
        <v>64.2</v>
      </c>
      <c r="G765" s="11">
        <v>5008</v>
      </c>
    </row>
    <row r="766" spans="1:7" x14ac:dyDescent="0.2">
      <c r="A766" s="15">
        <f t="shared" si="11"/>
        <v>763</v>
      </c>
      <c r="B766" s="6" t="s">
        <v>764</v>
      </c>
      <c r="C766" s="7">
        <v>385</v>
      </c>
      <c r="D766" s="5" t="s">
        <v>1987</v>
      </c>
      <c r="E766" s="8">
        <v>5.2</v>
      </c>
      <c r="F766" s="8">
        <v>64.2</v>
      </c>
      <c r="G766" s="11">
        <v>5080</v>
      </c>
    </row>
    <row r="767" spans="1:7" x14ac:dyDescent="0.2">
      <c r="A767" s="15">
        <f t="shared" si="11"/>
        <v>764</v>
      </c>
      <c r="B767" s="6" t="s">
        <v>765</v>
      </c>
      <c r="C767" s="7">
        <v>389</v>
      </c>
      <c r="D767" s="5" t="s">
        <v>1987</v>
      </c>
      <c r="E767" s="8">
        <v>5</v>
      </c>
      <c r="F767" s="8">
        <v>64.2</v>
      </c>
      <c r="G767" s="11">
        <v>4854</v>
      </c>
    </row>
    <row r="768" spans="1:7" x14ac:dyDescent="0.2">
      <c r="A768" s="15">
        <f t="shared" si="11"/>
        <v>765</v>
      </c>
      <c r="B768" s="6" t="s">
        <v>766</v>
      </c>
      <c r="C768" s="7">
        <v>388</v>
      </c>
      <c r="D768" s="5" t="s">
        <v>1987</v>
      </c>
      <c r="E768" s="8">
        <v>5.2</v>
      </c>
      <c r="F768" s="8">
        <v>64.2</v>
      </c>
      <c r="G768" s="11">
        <v>5118</v>
      </c>
    </row>
    <row r="769" spans="1:7" x14ac:dyDescent="0.2">
      <c r="A769" s="15">
        <f t="shared" si="11"/>
        <v>766</v>
      </c>
      <c r="B769" s="6" t="s">
        <v>767</v>
      </c>
      <c r="C769" s="7">
        <v>390</v>
      </c>
      <c r="D769" s="5" t="s">
        <v>1987</v>
      </c>
      <c r="E769" s="8">
        <v>5</v>
      </c>
      <c r="F769" s="8">
        <v>64.099999999999994</v>
      </c>
      <c r="G769" s="11">
        <v>4837</v>
      </c>
    </row>
    <row r="770" spans="1:7" x14ac:dyDescent="0.2">
      <c r="A770" s="15">
        <f t="shared" si="11"/>
        <v>767</v>
      </c>
      <c r="B770" s="6" t="s">
        <v>768</v>
      </c>
      <c r="C770" s="7">
        <v>387</v>
      </c>
      <c r="D770" s="5" t="s">
        <v>1987</v>
      </c>
      <c r="E770" s="8">
        <v>5.2</v>
      </c>
      <c r="F770" s="8">
        <v>64.2</v>
      </c>
      <c r="G770" s="11">
        <v>5111</v>
      </c>
    </row>
    <row r="771" spans="1:7" x14ac:dyDescent="0.2">
      <c r="A771" s="15">
        <f t="shared" si="11"/>
        <v>768</v>
      </c>
      <c r="B771" s="6" t="s">
        <v>769</v>
      </c>
      <c r="C771" s="7">
        <v>391</v>
      </c>
      <c r="D771" s="5" t="s">
        <v>1987</v>
      </c>
      <c r="E771" s="8">
        <v>5.2</v>
      </c>
      <c r="F771" s="8">
        <v>64.2</v>
      </c>
      <c r="G771" s="11">
        <v>5047</v>
      </c>
    </row>
    <row r="772" spans="1:7" x14ac:dyDescent="0.2">
      <c r="A772" s="15">
        <f t="shared" si="11"/>
        <v>769</v>
      </c>
      <c r="B772" s="6" t="s">
        <v>770</v>
      </c>
      <c r="C772" s="7">
        <v>59</v>
      </c>
      <c r="D772" s="5" t="s">
        <v>1987</v>
      </c>
      <c r="E772" s="8">
        <v>5</v>
      </c>
      <c r="F772" s="8">
        <v>64.099999999999994</v>
      </c>
      <c r="G772" s="11">
        <v>4907</v>
      </c>
    </row>
    <row r="773" spans="1:7" x14ac:dyDescent="0.2">
      <c r="A773" s="15">
        <f t="shared" ref="A773:A836" si="12">ROW()-3</f>
        <v>770</v>
      </c>
      <c r="B773" s="6" t="s">
        <v>771</v>
      </c>
      <c r="C773" s="7">
        <v>775</v>
      </c>
      <c r="D773" s="5" t="s">
        <v>1987</v>
      </c>
      <c r="E773" s="8">
        <v>5.0999999999999996</v>
      </c>
      <c r="F773" s="8">
        <v>64.099999999999994</v>
      </c>
      <c r="G773" s="11">
        <v>5005</v>
      </c>
    </row>
    <row r="774" spans="1:7" x14ac:dyDescent="0.2">
      <c r="A774" s="15">
        <f t="shared" si="12"/>
        <v>771</v>
      </c>
      <c r="B774" s="6" t="s">
        <v>772</v>
      </c>
      <c r="C774" s="7">
        <v>386</v>
      </c>
      <c r="D774" s="5" t="s">
        <v>1987</v>
      </c>
      <c r="E774" s="8">
        <v>5</v>
      </c>
      <c r="F774" s="8">
        <v>64.2</v>
      </c>
      <c r="G774" s="11">
        <v>4907</v>
      </c>
    </row>
    <row r="775" spans="1:7" x14ac:dyDescent="0.2">
      <c r="A775" s="15">
        <f t="shared" si="12"/>
        <v>772</v>
      </c>
      <c r="B775" s="6" t="s">
        <v>773</v>
      </c>
      <c r="C775" s="7">
        <v>76</v>
      </c>
      <c r="D775" s="5" t="s">
        <v>1987</v>
      </c>
      <c r="E775" s="8">
        <v>5.4</v>
      </c>
      <c r="F775" s="8">
        <v>64.099999999999994</v>
      </c>
      <c r="G775" s="11">
        <v>5403</v>
      </c>
    </row>
    <row r="776" spans="1:7" x14ac:dyDescent="0.2">
      <c r="A776" s="15">
        <f t="shared" si="12"/>
        <v>773</v>
      </c>
      <c r="B776" s="6" t="s">
        <v>774</v>
      </c>
      <c r="C776" s="7">
        <v>799</v>
      </c>
      <c r="D776" s="5" t="s">
        <v>1987</v>
      </c>
      <c r="E776" s="8">
        <v>4.9000000000000004</v>
      </c>
      <c r="F776" s="8">
        <v>64.099999999999994</v>
      </c>
      <c r="G776" s="11">
        <v>4818</v>
      </c>
    </row>
    <row r="777" spans="1:7" x14ac:dyDescent="0.2">
      <c r="A777" s="15">
        <f t="shared" si="12"/>
        <v>774</v>
      </c>
      <c r="B777" s="6" t="s">
        <v>775</v>
      </c>
      <c r="C777" s="7">
        <v>803</v>
      </c>
      <c r="D777" s="5" t="s">
        <v>1987</v>
      </c>
      <c r="E777" s="8">
        <v>5.2</v>
      </c>
      <c r="F777" s="8">
        <v>64.099999999999994</v>
      </c>
      <c r="G777" s="11">
        <v>5068</v>
      </c>
    </row>
    <row r="778" spans="1:7" x14ac:dyDescent="0.2">
      <c r="A778" s="15">
        <f t="shared" si="12"/>
        <v>775</v>
      </c>
      <c r="B778" s="6" t="s">
        <v>776</v>
      </c>
      <c r="C778" s="7">
        <v>74</v>
      </c>
      <c r="D778" s="5" t="s">
        <v>1987</v>
      </c>
      <c r="E778" s="8">
        <v>5</v>
      </c>
      <c r="F778" s="8">
        <v>64.2</v>
      </c>
      <c r="G778" s="11">
        <v>4886</v>
      </c>
    </row>
    <row r="779" spans="1:7" x14ac:dyDescent="0.2">
      <c r="A779" s="15">
        <f t="shared" si="12"/>
        <v>776</v>
      </c>
      <c r="B779" s="6" t="s">
        <v>777</v>
      </c>
      <c r="C779" s="7">
        <v>778</v>
      </c>
      <c r="D779" s="5" t="s">
        <v>1987</v>
      </c>
      <c r="E779" s="8">
        <v>5.2</v>
      </c>
      <c r="F779" s="8">
        <v>64</v>
      </c>
      <c r="G779" s="11">
        <v>5111</v>
      </c>
    </row>
    <row r="780" spans="1:7" x14ac:dyDescent="0.2">
      <c r="A780" s="15">
        <f t="shared" si="12"/>
        <v>777</v>
      </c>
      <c r="B780" s="6" t="s">
        <v>778</v>
      </c>
      <c r="C780" s="7">
        <v>824</v>
      </c>
      <c r="D780" s="5" t="s">
        <v>1987</v>
      </c>
      <c r="E780" s="8">
        <v>5.2</v>
      </c>
      <c r="F780" s="8">
        <v>63.9</v>
      </c>
      <c r="G780" s="11">
        <v>5113</v>
      </c>
    </row>
    <row r="781" spans="1:7" x14ac:dyDescent="0.2">
      <c r="A781" s="15">
        <f t="shared" si="12"/>
        <v>778</v>
      </c>
      <c r="B781" s="6" t="s">
        <v>779</v>
      </c>
      <c r="C781" s="7">
        <v>829</v>
      </c>
      <c r="D781" s="5" t="s">
        <v>1987</v>
      </c>
      <c r="E781" s="8">
        <v>5</v>
      </c>
      <c r="F781" s="8">
        <v>64</v>
      </c>
      <c r="G781" s="11">
        <v>4812</v>
      </c>
    </row>
    <row r="782" spans="1:7" x14ac:dyDescent="0.2">
      <c r="A782" s="15">
        <f t="shared" si="12"/>
        <v>779</v>
      </c>
      <c r="B782" s="6" t="s">
        <v>780</v>
      </c>
      <c r="C782" s="7">
        <v>765</v>
      </c>
      <c r="D782" s="5" t="s">
        <v>1987</v>
      </c>
      <c r="E782" s="8">
        <v>4.9000000000000004</v>
      </c>
      <c r="F782" s="8">
        <v>64</v>
      </c>
      <c r="G782" s="11">
        <v>4696</v>
      </c>
    </row>
    <row r="783" spans="1:7" x14ac:dyDescent="0.2">
      <c r="A783" s="15">
        <f t="shared" si="12"/>
        <v>780</v>
      </c>
      <c r="B783" s="6" t="s">
        <v>781</v>
      </c>
      <c r="C783" s="7">
        <v>853</v>
      </c>
      <c r="D783" s="5" t="s">
        <v>1987</v>
      </c>
      <c r="E783" s="8">
        <v>5</v>
      </c>
      <c r="F783" s="8">
        <v>64.099999999999994</v>
      </c>
      <c r="G783" s="11">
        <v>4912</v>
      </c>
    </row>
    <row r="784" spans="1:7" x14ac:dyDescent="0.2">
      <c r="A784" s="15">
        <f t="shared" si="12"/>
        <v>781</v>
      </c>
      <c r="B784" s="6" t="s">
        <v>782</v>
      </c>
      <c r="C784" s="7">
        <v>854</v>
      </c>
      <c r="D784" s="5" t="s">
        <v>1987</v>
      </c>
      <c r="E784" s="8">
        <v>5</v>
      </c>
      <c r="F784" s="8">
        <v>64.099999999999994</v>
      </c>
      <c r="G784" s="11">
        <v>4904</v>
      </c>
    </row>
    <row r="785" spans="1:7" x14ac:dyDescent="0.2">
      <c r="A785" s="15">
        <f t="shared" si="12"/>
        <v>782</v>
      </c>
      <c r="B785" s="6" t="s">
        <v>783</v>
      </c>
      <c r="C785" s="7">
        <v>949</v>
      </c>
      <c r="D785" s="5" t="s">
        <v>1987</v>
      </c>
      <c r="E785" s="8">
        <v>5.2</v>
      </c>
      <c r="F785" s="8">
        <v>64</v>
      </c>
      <c r="G785" s="11">
        <v>5112</v>
      </c>
    </row>
    <row r="786" spans="1:7" x14ac:dyDescent="0.2">
      <c r="A786" s="15">
        <f t="shared" si="12"/>
        <v>783</v>
      </c>
      <c r="B786" s="6" t="s">
        <v>784</v>
      </c>
      <c r="C786" s="7">
        <v>869</v>
      </c>
      <c r="D786" s="5" t="s">
        <v>1987</v>
      </c>
      <c r="E786" s="8">
        <v>4.9000000000000004</v>
      </c>
      <c r="F786" s="8">
        <v>64</v>
      </c>
      <c r="G786" s="11">
        <v>4765</v>
      </c>
    </row>
    <row r="787" spans="1:7" x14ac:dyDescent="0.2">
      <c r="A787" s="15">
        <f t="shared" si="12"/>
        <v>784</v>
      </c>
      <c r="B787" s="6" t="s">
        <v>785</v>
      </c>
      <c r="C787" s="7">
        <v>886</v>
      </c>
      <c r="D787" s="5" t="s">
        <v>1987</v>
      </c>
      <c r="E787" s="8">
        <v>4.8</v>
      </c>
      <c r="F787" s="8">
        <v>64.099999999999994</v>
      </c>
      <c r="G787" s="11">
        <v>4742</v>
      </c>
    </row>
    <row r="788" spans="1:7" x14ac:dyDescent="0.2">
      <c r="A788" s="15">
        <f t="shared" si="12"/>
        <v>785</v>
      </c>
      <c r="B788" s="6" t="s">
        <v>786</v>
      </c>
      <c r="C788" s="7">
        <v>932</v>
      </c>
      <c r="D788" s="5" t="s">
        <v>1987</v>
      </c>
      <c r="E788" s="8">
        <v>5</v>
      </c>
      <c r="F788" s="8">
        <v>64.099999999999994</v>
      </c>
      <c r="G788" s="11">
        <v>4948</v>
      </c>
    </row>
    <row r="789" spans="1:7" x14ac:dyDescent="0.2">
      <c r="A789" s="15">
        <f t="shared" si="12"/>
        <v>786</v>
      </c>
      <c r="B789" s="6" t="s">
        <v>787</v>
      </c>
      <c r="C789" s="7">
        <v>950</v>
      </c>
      <c r="D789" s="5" t="s">
        <v>1987</v>
      </c>
      <c r="E789" s="8">
        <v>4.9000000000000004</v>
      </c>
      <c r="F789" s="8">
        <v>64.099999999999994</v>
      </c>
      <c r="G789" s="11">
        <v>4768</v>
      </c>
    </row>
    <row r="790" spans="1:7" x14ac:dyDescent="0.2">
      <c r="A790" s="15">
        <f t="shared" si="12"/>
        <v>787</v>
      </c>
      <c r="B790" s="6" t="s">
        <v>788</v>
      </c>
      <c r="C790" s="7">
        <v>933</v>
      </c>
      <c r="D790" s="5" t="s">
        <v>1987</v>
      </c>
      <c r="E790" s="8">
        <v>5.2</v>
      </c>
      <c r="F790" s="8">
        <v>64.099999999999994</v>
      </c>
      <c r="G790" s="11">
        <v>5093</v>
      </c>
    </row>
    <row r="791" spans="1:7" x14ac:dyDescent="0.2">
      <c r="A791" s="15">
        <f t="shared" si="12"/>
        <v>788</v>
      </c>
      <c r="B791" s="6" t="s">
        <v>789</v>
      </c>
      <c r="C791" s="7">
        <v>934</v>
      </c>
      <c r="D791" s="5" t="s">
        <v>1987</v>
      </c>
      <c r="E791" s="8">
        <v>5.2</v>
      </c>
      <c r="F791" s="8">
        <v>64.099999999999994</v>
      </c>
      <c r="G791" s="11">
        <v>5097</v>
      </c>
    </row>
    <row r="792" spans="1:7" x14ac:dyDescent="0.2">
      <c r="A792" s="15">
        <f t="shared" si="12"/>
        <v>789</v>
      </c>
      <c r="B792" s="6" t="s">
        <v>790</v>
      </c>
      <c r="C792" s="7">
        <v>936</v>
      </c>
      <c r="D792" s="5" t="s">
        <v>1987</v>
      </c>
      <c r="E792" s="8">
        <v>4.9000000000000004</v>
      </c>
      <c r="F792" s="8">
        <v>64.2</v>
      </c>
      <c r="G792" s="11">
        <v>4763</v>
      </c>
    </row>
    <row r="793" spans="1:7" x14ac:dyDescent="0.2">
      <c r="A793" s="15">
        <f t="shared" si="12"/>
        <v>790</v>
      </c>
      <c r="B793" s="6" t="s">
        <v>791</v>
      </c>
      <c r="C793" s="7">
        <v>931</v>
      </c>
      <c r="D793" s="5" t="s">
        <v>1987</v>
      </c>
      <c r="E793" s="8">
        <v>5</v>
      </c>
      <c r="F793" s="8">
        <v>64.099999999999994</v>
      </c>
      <c r="G793" s="11">
        <v>4877</v>
      </c>
    </row>
    <row r="794" spans="1:7" x14ac:dyDescent="0.2">
      <c r="A794" s="15">
        <f t="shared" si="12"/>
        <v>791</v>
      </c>
      <c r="B794" s="6" t="s">
        <v>792</v>
      </c>
      <c r="C794" s="7">
        <v>935</v>
      </c>
      <c r="D794" s="5" t="s">
        <v>1987</v>
      </c>
      <c r="E794" s="8">
        <v>5.3</v>
      </c>
      <c r="F794" s="8">
        <v>64.099999999999994</v>
      </c>
      <c r="G794" s="11">
        <v>5260</v>
      </c>
    </row>
    <row r="795" spans="1:7" x14ac:dyDescent="0.2">
      <c r="A795" s="15">
        <f t="shared" si="12"/>
        <v>792</v>
      </c>
      <c r="B795" s="6" t="s">
        <v>793</v>
      </c>
      <c r="C795" s="7">
        <v>943</v>
      </c>
      <c r="D795" s="5" t="s">
        <v>1987</v>
      </c>
      <c r="E795" s="8">
        <v>5</v>
      </c>
      <c r="F795" s="8">
        <v>64.099999999999994</v>
      </c>
      <c r="G795" s="11">
        <v>4909</v>
      </c>
    </row>
    <row r="796" spans="1:7" x14ac:dyDescent="0.2">
      <c r="A796" s="15">
        <f t="shared" si="12"/>
        <v>793</v>
      </c>
      <c r="B796" s="6" t="s">
        <v>794</v>
      </c>
      <c r="C796" s="7">
        <v>937</v>
      </c>
      <c r="D796" s="5" t="s">
        <v>1987</v>
      </c>
      <c r="E796" s="8">
        <v>5.3</v>
      </c>
      <c r="F796" s="8">
        <v>63.6</v>
      </c>
      <c r="G796" s="11">
        <v>5163</v>
      </c>
    </row>
    <row r="797" spans="1:7" x14ac:dyDescent="0.2">
      <c r="A797" s="15">
        <f t="shared" si="12"/>
        <v>794</v>
      </c>
      <c r="B797" s="6" t="s">
        <v>795</v>
      </c>
      <c r="C797" s="7">
        <v>940</v>
      </c>
      <c r="D797" s="5" t="s">
        <v>1987</v>
      </c>
      <c r="E797" s="8">
        <v>5.4</v>
      </c>
      <c r="F797" s="8">
        <v>64</v>
      </c>
      <c r="G797" s="11">
        <v>5403</v>
      </c>
    </row>
    <row r="798" spans="1:7" x14ac:dyDescent="0.2">
      <c r="A798" s="15">
        <f t="shared" si="12"/>
        <v>795</v>
      </c>
      <c r="B798" s="6" t="s">
        <v>796</v>
      </c>
      <c r="C798" s="7">
        <v>942</v>
      </c>
      <c r="D798" s="5" t="s">
        <v>1987</v>
      </c>
      <c r="E798" s="8">
        <v>5.3</v>
      </c>
      <c r="F798" s="8">
        <v>64.099999999999994</v>
      </c>
      <c r="G798" s="11">
        <v>5167</v>
      </c>
    </row>
    <row r="799" spans="1:7" x14ac:dyDescent="0.2">
      <c r="A799" s="15">
        <f t="shared" si="12"/>
        <v>796</v>
      </c>
      <c r="B799" s="6" t="s">
        <v>797</v>
      </c>
      <c r="C799" s="7">
        <v>941</v>
      </c>
      <c r="D799" s="5" t="s">
        <v>1987</v>
      </c>
      <c r="E799" s="8">
        <v>5</v>
      </c>
      <c r="F799" s="8">
        <v>64.2</v>
      </c>
      <c r="G799" s="11">
        <v>4876</v>
      </c>
    </row>
    <row r="800" spans="1:7" x14ac:dyDescent="0.2">
      <c r="A800" s="15">
        <f t="shared" si="12"/>
        <v>797</v>
      </c>
      <c r="B800" s="6" t="s">
        <v>798</v>
      </c>
      <c r="C800" s="7">
        <v>939</v>
      </c>
      <c r="D800" s="5" t="s">
        <v>1987</v>
      </c>
      <c r="E800" s="8">
        <v>5.5</v>
      </c>
      <c r="F800" s="8">
        <v>63.7</v>
      </c>
      <c r="G800" s="11">
        <v>5540</v>
      </c>
    </row>
    <row r="801" spans="1:7" x14ac:dyDescent="0.2">
      <c r="A801" s="15">
        <f t="shared" si="12"/>
        <v>798</v>
      </c>
      <c r="B801" s="6" t="s">
        <v>799</v>
      </c>
      <c r="C801" s="7">
        <v>945</v>
      </c>
      <c r="D801" s="5" t="s">
        <v>1987</v>
      </c>
      <c r="E801" s="8">
        <v>5.0999999999999996</v>
      </c>
      <c r="F801" s="8">
        <v>64.099999999999994</v>
      </c>
      <c r="G801" s="11">
        <v>5014</v>
      </c>
    </row>
    <row r="802" spans="1:7" x14ac:dyDescent="0.2">
      <c r="A802" s="15">
        <f t="shared" si="12"/>
        <v>799</v>
      </c>
      <c r="B802" s="6" t="s">
        <v>800</v>
      </c>
      <c r="C802" s="7">
        <v>938</v>
      </c>
      <c r="D802" s="5" t="s">
        <v>1987</v>
      </c>
      <c r="E802" s="8">
        <v>5.5</v>
      </c>
      <c r="F802" s="8">
        <v>63.7</v>
      </c>
      <c r="G802" s="11">
        <v>5535</v>
      </c>
    </row>
    <row r="803" spans="1:7" x14ac:dyDescent="0.2">
      <c r="A803" s="15">
        <f t="shared" si="12"/>
        <v>800</v>
      </c>
      <c r="B803" s="6" t="s">
        <v>801</v>
      </c>
      <c r="C803" s="7">
        <v>948</v>
      </c>
      <c r="D803" s="5" t="s">
        <v>1987</v>
      </c>
      <c r="E803" s="8">
        <v>5.4</v>
      </c>
      <c r="F803" s="8">
        <v>64.099999999999994</v>
      </c>
      <c r="G803" s="11">
        <v>5401</v>
      </c>
    </row>
    <row r="804" spans="1:7" x14ac:dyDescent="0.2">
      <c r="A804" s="15">
        <f t="shared" si="12"/>
        <v>801</v>
      </c>
      <c r="B804" s="6" t="s">
        <v>802</v>
      </c>
      <c r="C804" s="7">
        <v>947</v>
      </c>
      <c r="D804" s="5" t="s">
        <v>1987</v>
      </c>
      <c r="E804" s="8">
        <v>4.9000000000000004</v>
      </c>
      <c r="F804" s="8">
        <v>64.099999999999994</v>
      </c>
      <c r="G804" s="11">
        <v>4824</v>
      </c>
    </row>
    <row r="805" spans="1:7" x14ac:dyDescent="0.2">
      <c r="A805" s="15">
        <f t="shared" si="12"/>
        <v>802</v>
      </c>
      <c r="B805" s="6" t="s">
        <v>803</v>
      </c>
      <c r="C805" s="7">
        <v>944</v>
      </c>
      <c r="D805" s="5" t="s">
        <v>1987</v>
      </c>
      <c r="E805" s="8">
        <v>4.9000000000000004</v>
      </c>
      <c r="F805" s="8">
        <v>64.2</v>
      </c>
      <c r="G805" s="11">
        <v>4758</v>
      </c>
    </row>
    <row r="806" spans="1:7" x14ac:dyDescent="0.2">
      <c r="A806" s="15">
        <f t="shared" si="12"/>
        <v>803</v>
      </c>
      <c r="B806" s="6" t="s">
        <v>804</v>
      </c>
      <c r="C806" s="7">
        <v>946</v>
      </c>
      <c r="D806" s="5" t="s">
        <v>1987</v>
      </c>
      <c r="E806" s="8">
        <v>5.2</v>
      </c>
      <c r="F806" s="8">
        <v>64.099999999999994</v>
      </c>
      <c r="G806" s="11">
        <v>5098</v>
      </c>
    </row>
    <row r="807" spans="1:7" x14ac:dyDescent="0.2">
      <c r="A807" s="15">
        <f t="shared" si="12"/>
        <v>804</v>
      </c>
      <c r="B807" s="6" t="s">
        <v>805</v>
      </c>
      <c r="C807" s="7">
        <v>927</v>
      </c>
      <c r="D807" s="5" t="s">
        <v>1987</v>
      </c>
      <c r="E807" s="8">
        <v>5</v>
      </c>
      <c r="F807" s="8">
        <v>64</v>
      </c>
      <c r="G807" s="11">
        <v>4806</v>
      </c>
    </row>
    <row r="808" spans="1:7" x14ac:dyDescent="0.2">
      <c r="A808" s="15">
        <f t="shared" si="12"/>
        <v>805</v>
      </c>
      <c r="B808" s="6" t="s">
        <v>806</v>
      </c>
      <c r="C808" s="7">
        <v>951</v>
      </c>
      <c r="D808" s="5" t="s">
        <v>1987</v>
      </c>
      <c r="E808" s="8">
        <v>4.9000000000000004</v>
      </c>
      <c r="F808" s="8">
        <v>64.2</v>
      </c>
      <c r="G808" s="11">
        <v>4774</v>
      </c>
    </row>
    <row r="809" spans="1:7" x14ac:dyDescent="0.2">
      <c r="A809" s="15">
        <f t="shared" si="12"/>
        <v>806</v>
      </c>
      <c r="B809" s="6" t="s">
        <v>807</v>
      </c>
      <c r="C809" s="7">
        <v>929</v>
      </c>
      <c r="D809" s="5" t="s">
        <v>1987</v>
      </c>
      <c r="E809" s="8">
        <v>5</v>
      </c>
      <c r="F809" s="8">
        <v>64.099999999999994</v>
      </c>
      <c r="G809" s="11">
        <v>4876</v>
      </c>
    </row>
    <row r="810" spans="1:7" x14ac:dyDescent="0.2">
      <c r="A810" s="15">
        <f t="shared" si="12"/>
        <v>807</v>
      </c>
      <c r="B810" s="6" t="s">
        <v>808</v>
      </c>
      <c r="C810" s="7">
        <v>928</v>
      </c>
      <c r="D810" s="5" t="s">
        <v>1987</v>
      </c>
      <c r="E810" s="8">
        <v>5</v>
      </c>
      <c r="F810" s="8">
        <v>64</v>
      </c>
      <c r="G810" s="11">
        <v>4892</v>
      </c>
    </row>
    <row r="811" spans="1:7" x14ac:dyDescent="0.2">
      <c r="A811" s="15">
        <f t="shared" si="12"/>
        <v>808</v>
      </c>
      <c r="B811" s="6" t="s">
        <v>809</v>
      </c>
      <c r="C811" s="7">
        <v>930</v>
      </c>
      <c r="D811" s="5" t="s">
        <v>1987</v>
      </c>
      <c r="E811" s="8">
        <v>5.0999999999999996</v>
      </c>
      <c r="F811" s="8">
        <v>64</v>
      </c>
      <c r="G811" s="11">
        <v>4991</v>
      </c>
    </row>
    <row r="812" spans="1:7" x14ac:dyDescent="0.2">
      <c r="A812" s="15">
        <f t="shared" si="12"/>
        <v>809</v>
      </c>
      <c r="B812" s="6" t="s">
        <v>810</v>
      </c>
      <c r="C812" s="7">
        <v>397</v>
      </c>
      <c r="D812" s="5" t="s">
        <v>1987</v>
      </c>
      <c r="E812" s="8">
        <v>5.2</v>
      </c>
      <c r="F812" s="8">
        <v>64</v>
      </c>
      <c r="G812" s="11">
        <v>5082</v>
      </c>
    </row>
    <row r="813" spans="1:7" x14ac:dyDescent="0.2">
      <c r="A813" s="15">
        <f t="shared" si="12"/>
        <v>810</v>
      </c>
      <c r="B813" s="6" t="s">
        <v>811</v>
      </c>
      <c r="C813" s="7">
        <v>394</v>
      </c>
      <c r="D813" s="5" t="s">
        <v>1987</v>
      </c>
      <c r="E813" s="8">
        <v>5.0999999999999996</v>
      </c>
      <c r="F813" s="8">
        <v>64.2</v>
      </c>
      <c r="G813" s="11">
        <v>5003</v>
      </c>
    </row>
    <row r="814" spans="1:7" x14ac:dyDescent="0.2">
      <c r="A814" s="15">
        <f t="shared" si="12"/>
        <v>811</v>
      </c>
      <c r="B814" s="6" t="s">
        <v>812</v>
      </c>
      <c r="C814" s="7">
        <v>392</v>
      </c>
      <c r="D814" s="5" t="s">
        <v>1987</v>
      </c>
      <c r="E814" s="8">
        <v>4.9000000000000004</v>
      </c>
      <c r="F814" s="8">
        <v>64.2</v>
      </c>
      <c r="G814" s="11">
        <v>4745</v>
      </c>
    </row>
    <row r="815" spans="1:7" x14ac:dyDescent="0.2">
      <c r="A815" s="15">
        <f t="shared" si="12"/>
        <v>812</v>
      </c>
      <c r="B815" s="6" t="s">
        <v>813</v>
      </c>
      <c r="C815" s="7">
        <v>1092</v>
      </c>
      <c r="D815" s="5" t="s">
        <v>1987</v>
      </c>
      <c r="E815" s="8">
        <v>5</v>
      </c>
      <c r="F815" s="8">
        <v>64</v>
      </c>
      <c r="G815" s="11">
        <v>4982</v>
      </c>
    </row>
    <row r="816" spans="1:7" x14ac:dyDescent="0.2">
      <c r="A816" s="15">
        <f t="shared" si="12"/>
        <v>813</v>
      </c>
      <c r="B816" s="6" t="s">
        <v>814</v>
      </c>
      <c r="C816" s="7">
        <v>399</v>
      </c>
      <c r="D816" s="5" t="s">
        <v>1987</v>
      </c>
      <c r="E816" s="8">
        <v>5.0999999999999996</v>
      </c>
      <c r="F816" s="8">
        <v>64.2</v>
      </c>
      <c r="G816" s="11">
        <v>4909</v>
      </c>
    </row>
    <row r="817" spans="1:7" x14ac:dyDescent="0.2">
      <c r="A817" s="15">
        <f t="shared" si="12"/>
        <v>814</v>
      </c>
      <c r="B817" s="6" t="s">
        <v>815</v>
      </c>
      <c r="C817" s="7">
        <v>398</v>
      </c>
      <c r="D817" s="5" t="s">
        <v>1987</v>
      </c>
      <c r="E817" s="8">
        <v>5.3</v>
      </c>
      <c r="F817" s="8">
        <v>64.099999999999994</v>
      </c>
      <c r="G817" s="11">
        <v>5220</v>
      </c>
    </row>
    <row r="818" spans="1:7" x14ac:dyDescent="0.2">
      <c r="A818" s="15">
        <f t="shared" si="12"/>
        <v>815</v>
      </c>
      <c r="B818" s="6" t="s">
        <v>816</v>
      </c>
      <c r="C818" s="7">
        <v>400</v>
      </c>
      <c r="D818" s="5" t="s">
        <v>1987</v>
      </c>
      <c r="E818" s="8">
        <v>5.0999999999999996</v>
      </c>
      <c r="F818" s="8">
        <v>64.2</v>
      </c>
      <c r="G818" s="11">
        <v>4913</v>
      </c>
    </row>
    <row r="819" spans="1:7" x14ac:dyDescent="0.2">
      <c r="A819" s="15">
        <f t="shared" si="12"/>
        <v>816</v>
      </c>
      <c r="B819" s="6" t="s">
        <v>817</v>
      </c>
      <c r="C819" s="7">
        <v>402</v>
      </c>
      <c r="D819" s="5" t="s">
        <v>1987</v>
      </c>
      <c r="E819" s="8">
        <v>5.2</v>
      </c>
      <c r="F819" s="8">
        <v>64.2</v>
      </c>
      <c r="G819" s="11">
        <v>5099</v>
      </c>
    </row>
    <row r="820" spans="1:7" x14ac:dyDescent="0.2">
      <c r="A820" s="15">
        <f t="shared" si="12"/>
        <v>817</v>
      </c>
      <c r="B820" s="6" t="s">
        <v>818</v>
      </c>
      <c r="C820" s="7">
        <v>405</v>
      </c>
      <c r="D820" s="5" t="s">
        <v>1987</v>
      </c>
      <c r="E820" s="8">
        <v>5</v>
      </c>
      <c r="F820" s="8">
        <v>64.099999999999994</v>
      </c>
      <c r="G820" s="11">
        <v>4839</v>
      </c>
    </row>
    <row r="821" spans="1:7" x14ac:dyDescent="0.2">
      <c r="A821" s="15">
        <f t="shared" si="12"/>
        <v>818</v>
      </c>
      <c r="B821" s="6" t="s">
        <v>819</v>
      </c>
      <c r="C821" s="7">
        <v>407</v>
      </c>
      <c r="D821" s="5" t="s">
        <v>1987</v>
      </c>
      <c r="E821" s="8">
        <v>5</v>
      </c>
      <c r="F821" s="8">
        <v>64.2</v>
      </c>
      <c r="G821" s="11">
        <v>4909</v>
      </c>
    </row>
    <row r="822" spans="1:7" x14ac:dyDescent="0.2">
      <c r="A822" s="15">
        <f t="shared" si="12"/>
        <v>819</v>
      </c>
      <c r="B822" s="6" t="s">
        <v>820</v>
      </c>
      <c r="C822" s="7">
        <v>409</v>
      </c>
      <c r="D822" s="5" t="s">
        <v>1987</v>
      </c>
      <c r="E822" s="8">
        <v>5.2</v>
      </c>
      <c r="F822" s="8">
        <v>64.099999999999994</v>
      </c>
      <c r="G822" s="11">
        <v>5163</v>
      </c>
    </row>
    <row r="823" spans="1:7" x14ac:dyDescent="0.2">
      <c r="A823" s="15">
        <f t="shared" si="12"/>
        <v>820</v>
      </c>
      <c r="B823" s="6" t="s">
        <v>821</v>
      </c>
      <c r="C823" s="7">
        <v>406</v>
      </c>
      <c r="D823" s="5" t="s">
        <v>1987</v>
      </c>
      <c r="E823" s="8">
        <v>5</v>
      </c>
      <c r="F823" s="8">
        <v>64.2</v>
      </c>
      <c r="G823" s="11">
        <v>4910</v>
      </c>
    </row>
    <row r="824" spans="1:7" x14ac:dyDescent="0.2">
      <c r="A824" s="15">
        <f t="shared" si="12"/>
        <v>821</v>
      </c>
      <c r="B824" s="6" t="s">
        <v>822</v>
      </c>
      <c r="C824" s="7">
        <v>413</v>
      </c>
      <c r="D824" s="5" t="s">
        <v>1987</v>
      </c>
      <c r="E824" s="8">
        <v>5.2</v>
      </c>
      <c r="F824" s="8">
        <v>64.2</v>
      </c>
      <c r="G824" s="11">
        <v>5053</v>
      </c>
    </row>
    <row r="825" spans="1:7" x14ac:dyDescent="0.2">
      <c r="A825" s="15">
        <f t="shared" si="12"/>
        <v>822</v>
      </c>
      <c r="B825" s="6" t="s">
        <v>823</v>
      </c>
      <c r="C825" s="7">
        <v>410</v>
      </c>
      <c r="D825" s="5" t="s">
        <v>1987</v>
      </c>
      <c r="E825" s="8">
        <v>5.2</v>
      </c>
      <c r="F825" s="8">
        <v>64</v>
      </c>
      <c r="G825" s="11">
        <v>5087</v>
      </c>
    </row>
    <row r="826" spans="1:7" x14ac:dyDescent="0.2">
      <c r="A826" s="15">
        <f t="shared" si="12"/>
        <v>823</v>
      </c>
      <c r="B826" s="6" t="s">
        <v>824</v>
      </c>
      <c r="C826" s="7">
        <v>414</v>
      </c>
      <c r="D826" s="5" t="s">
        <v>1987</v>
      </c>
      <c r="E826" s="8">
        <v>5.0999999999999996</v>
      </c>
      <c r="F826" s="8">
        <v>64.099999999999994</v>
      </c>
      <c r="G826" s="11">
        <v>4997</v>
      </c>
    </row>
    <row r="827" spans="1:7" x14ac:dyDescent="0.2">
      <c r="A827" s="15">
        <f t="shared" si="12"/>
        <v>824</v>
      </c>
      <c r="B827" s="6" t="s">
        <v>825</v>
      </c>
      <c r="C827" s="7">
        <v>415</v>
      </c>
      <c r="D827" s="5" t="s">
        <v>1987</v>
      </c>
      <c r="E827" s="8">
        <v>5.3</v>
      </c>
      <c r="F827" s="8">
        <v>64.099999999999994</v>
      </c>
      <c r="G827" s="11">
        <v>5216</v>
      </c>
    </row>
    <row r="828" spans="1:7" x14ac:dyDescent="0.2">
      <c r="A828" s="15">
        <f t="shared" si="12"/>
        <v>825</v>
      </c>
      <c r="B828" s="6" t="s">
        <v>826</v>
      </c>
      <c r="C828" s="7">
        <v>420</v>
      </c>
      <c r="D828" s="5" t="s">
        <v>1987</v>
      </c>
      <c r="E828" s="8">
        <v>5.3</v>
      </c>
      <c r="F828" s="8">
        <v>64.099999999999994</v>
      </c>
      <c r="G828" s="11">
        <v>5146</v>
      </c>
    </row>
    <row r="829" spans="1:7" x14ac:dyDescent="0.2">
      <c r="A829" s="15">
        <f t="shared" si="12"/>
        <v>826</v>
      </c>
      <c r="B829" s="6" t="s">
        <v>827</v>
      </c>
      <c r="C829" s="7">
        <v>404</v>
      </c>
      <c r="D829" s="5" t="s">
        <v>1987</v>
      </c>
      <c r="E829" s="8">
        <v>5.3</v>
      </c>
      <c r="F829" s="8">
        <v>64.099999999999994</v>
      </c>
      <c r="G829" s="11">
        <v>5310</v>
      </c>
    </row>
    <row r="830" spans="1:7" x14ac:dyDescent="0.2">
      <c r="A830" s="15">
        <f t="shared" si="12"/>
        <v>827</v>
      </c>
      <c r="B830" s="6" t="s">
        <v>828</v>
      </c>
      <c r="C830" s="7">
        <v>416</v>
      </c>
      <c r="D830" s="5" t="s">
        <v>1987</v>
      </c>
      <c r="E830" s="8">
        <v>5</v>
      </c>
      <c r="F830" s="8">
        <v>64.2</v>
      </c>
      <c r="G830" s="11">
        <v>4868</v>
      </c>
    </row>
    <row r="831" spans="1:7" x14ac:dyDescent="0.2">
      <c r="A831" s="15">
        <f t="shared" si="12"/>
        <v>828</v>
      </c>
      <c r="B831" s="6" t="s">
        <v>829</v>
      </c>
      <c r="C831" s="7">
        <v>418</v>
      </c>
      <c r="D831" s="5" t="s">
        <v>1987</v>
      </c>
      <c r="E831" s="8">
        <v>5.5</v>
      </c>
      <c r="F831" s="8">
        <v>64.099999999999994</v>
      </c>
      <c r="G831" s="11">
        <v>5476</v>
      </c>
    </row>
    <row r="832" spans="1:7" x14ac:dyDescent="0.2">
      <c r="A832" s="15">
        <f t="shared" si="12"/>
        <v>829</v>
      </c>
      <c r="B832" s="6" t="s">
        <v>830</v>
      </c>
      <c r="C832" s="7">
        <v>403</v>
      </c>
      <c r="D832" s="5" t="s">
        <v>1987</v>
      </c>
      <c r="E832" s="8">
        <v>5.0999999999999996</v>
      </c>
      <c r="F832" s="8">
        <v>64.2</v>
      </c>
      <c r="G832" s="11">
        <v>5001</v>
      </c>
    </row>
    <row r="833" spans="1:7" x14ac:dyDescent="0.2">
      <c r="A833" s="15">
        <f t="shared" si="12"/>
        <v>830</v>
      </c>
      <c r="B833" s="6" t="s">
        <v>831</v>
      </c>
      <c r="C833" s="7">
        <v>401</v>
      </c>
      <c r="D833" s="5" t="s">
        <v>1987</v>
      </c>
      <c r="E833" s="8">
        <v>5</v>
      </c>
      <c r="F833" s="8">
        <v>64.2</v>
      </c>
      <c r="G833" s="11">
        <v>4910</v>
      </c>
    </row>
    <row r="834" spans="1:7" x14ac:dyDescent="0.2">
      <c r="A834" s="15">
        <f t="shared" si="12"/>
        <v>831</v>
      </c>
      <c r="B834" s="6" t="s">
        <v>832</v>
      </c>
      <c r="C834" s="7">
        <v>396</v>
      </c>
      <c r="D834" s="5" t="s">
        <v>1987</v>
      </c>
      <c r="E834" s="8">
        <v>4.9000000000000004</v>
      </c>
      <c r="F834" s="8">
        <v>64.2</v>
      </c>
      <c r="G834" s="11">
        <v>4750</v>
      </c>
    </row>
    <row r="835" spans="1:7" x14ac:dyDescent="0.2">
      <c r="A835" s="15">
        <f t="shared" si="12"/>
        <v>832</v>
      </c>
      <c r="B835" s="6" t="s">
        <v>833</v>
      </c>
      <c r="C835" s="7">
        <v>52</v>
      </c>
      <c r="D835" s="5" t="s">
        <v>1987</v>
      </c>
      <c r="E835" s="8">
        <v>5.2</v>
      </c>
      <c r="F835" s="8">
        <v>64</v>
      </c>
      <c r="G835" s="11">
        <v>5115</v>
      </c>
    </row>
    <row r="836" spans="1:7" x14ac:dyDescent="0.2">
      <c r="A836" s="15">
        <f t="shared" si="12"/>
        <v>833</v>
      </c>
      <c r="B836" s="6" t="s">
        <v>834</v>
      </c>
      <c r="C836" s="7">
        <v>35</v>
      </c>
      <c r="D836" s="5" t="s">
        <v>1987</v>
      </c>
      <c r="E836" s="8">
        <v>5.6</v>
      </c>
      <c r="F836" s="8">
        <v>64</v>
      </c>
      <c r="G836" s="11">
        <v>5599</v>
      </c>
    </row>
    <row r="837" spans="1:7" x14ac:dyDescent="0.2">
      <c r="A837" s="15">
        <f t="shared" ref="A837:A900" si="13">ROW()-3</f>
        <v>834</v>
      </c>
      <c r="B837" s="6" t="s">
        <v>835</v>
      </c>
      <c r="C837" s="7">
        <v>411</v>
      </c>
      <c r="D837" s="5" t="s">
        <v>1987</v>
      </c>
      <c r="E837" s="8">
        <v>5</v>
      </c>
      <c r="F837" s="8">
        <v>64.099999999999994</v>
      </c>
      <c r="G837" s="11">
        <v>4831</v>
      </c>
    </row>
    <row r="838" spans="1:7" x14ac:dyDescent="0.2">
      <c r="A838" s="15">
        <f t="shared" si="13"/>
        <v>835</v>
      </c>
      <c r="B838" s="6" t="s">
        <v>836</v>
      </c>
      <c r="C838" s="7">
        <v>53</v>
      </c>
      <c r="D838" s="5" t="s">
        <v>1987</v>
      </c>
      <c r="E838" s="8">
        <v>5.2</v>
      </c>
      <c r="F838" s="8">
        <v>64</v>
      </c>
      <c r="G838" s="11">
        <v>5195</v>
      </c>
    </row>
    <row r="839" spans="1:7" x14ac:dyDescent="0.2">
      <c r="A839" s="15">
        <f t="shared" si="13"/>
        <v>836</v>
      </c>
      <c r="B839" s="6" t="s">
        <v>837</v>
      </c>
      <c r="C839" s="7">
        <v>73</v>
      </c>
      <c r="D839" s="5" t="s">
        <v>1987</v>
      </c>
      <c r="E839" s="8">
        <v>5.2</v>
      </c>
      <c r="F839" s="8">
        <v>64</v>
      </c>
      <c r="G839" s="11">
        <v>5112</v>
      </c>
    </row>
    <row r="840" spans="1:7" x14ac:dyDescent="0.2">
      <c r="A840" s="15">
        <f t="shared" si="13"/>
        <v>837</v>
      </c>
      <c r="B840" s="6" t="s">
        <v>838</v>
      </c>
      <c r="C840" s="7">
        <v>78</v>
      </c>
      <c r="D840" s="5" t="s">
        <v>1987</v>
      </c>
      <c r="E840" s="8">
        <v>4.9000000000000004</v>
      </c>
      <c r="F840" s="8">
        <v>64.3</v>
      </c>
      <c r="G840" s="11">
        <v>4745</v>
      </c>
    </row>
    <row r="841" spans="1:7" x14ac:dyDescent="0.2">
      <c r="A841" s="15">
        <f t="shared" si="13"/>
        <v>838</v>
      </c>
      <c r="B841" s="6" t="s">
        <v>839</v>
      </c>
      <c r="C841" s="7">
        <v>77</v>
      </c>
      <c r="D841" s="5" t="s">
        <v>1987</v>
      </c>
      <c r="E841" s="8">
        <v>4.9000000000000004</v>
      </c>
      <c r="F841" s="8">
        <v>64.3</v>
      </c>
      <c r="G841" s="11">
        <v>4746</v>
      </c>
    </row>
    <row r="842" spans="1:7" x14ac:dyDescent="0.2">
      <c r="A842" s="15">
        <f t="shared" si="13"/>
        <v>839</v>
      </c>
      <c r="B842" s="6" t="s">
        <v>840</v>
      </c>
      <c r="C842" s="7">
        <v>779</v>
      </c>
      <c r="D842" s="5" t="s">
        <v>1987</v>
      </c>
      <c r="E842" s="8">
        <v>5.2</v>
      </c>
      <c r="F842" s="8">
        <v>64</v>
      </c>
      <c r="G842" s="11">
        <v>5099</v>
      </c>
    </row>
    <row r="843" spans="1:7" x14ac:dyDescent="0.2">
      <c r="A843" s="15">
        <f t="shared" si="13"/>
        <v>840</v>
      </c>
      <c r="B843" s="6" t="s">
        <v>841</v>
      </c>
      <c r="C843" s="7">
        <v>79</v>
      </c>
      <c r="D843" s="5" t="s">
        <v>1987</v>
      </c>
      <c r="E843" s="8">
        <v>4.9000000000000004</v>
      </c>
      <c r="F843" s="8">
        <v>64.3</v>
      </c>
      <c r="G843" s="11">
        <v>4745</v>
      </c>
    </row>
    <row r="844" spans="1:7" x14ac:dyDescent="0.2">
      <c r="A844" s="15">
        <f t="shared" si="13"/>
        <v>841</v>
      </c>
      <c r="B844" s="6" t="s">
        <v>842</v>
      </c>
      <c r="C844" s="7">
        <v>780</v>
      </c>
      <c r="D844" s="5" t="s">
        <v>1987</v>
      </c>
      <c r="E844" s="8">
        <v>5.0999999999999996</v>
      </c>
      <c r="F844" s="8">
        <v>64</v>
      </c>
      <c r="G844" s="11">
        <v>5056</v>
      </c>
    </row>
    <row r="845" spans="1:7" x14ac:dyDescent="0.2">
      <c r="A845" s="15">
        <f t="shared" si="13"/>
        <v>842</v>
      </c>
      <c r="B845" s="6" t="s">
        <v>843</v>
      </c>
      <c r="C845" s="7">
        <v>766</v>
      </c>
      <c r="D845" s="5" t="s">
        <v>1987</v>
      </c>
      <c r="E845" s="8">
        <v>4.9000000000000004</v>
      </c>
      <c r="F845" s="8">
        <v>64</v>
      </c>
      <c r="G845" s="11">
        <v>4700</v>
      </c>
    </row>
    <row r="846" spans="1:7" x14ac:dyDescent="0.2">
      <c r="A846" s="15">
        <f t="shared" si="13"/>
        <v>843</v>
      </c>
      <c r="B846" s="6" t="s">
        <v>844</v>
      </c>
      <c r="C846" s="7">
        <v>744</v>
      </c>
      <c r="D846" s="5" t="s">
        <v>1987</v>
      </c>
      <c r="E846" s="8">
        <v>5.2</v>
      </c>
      <c r="F846" s="8">
        <v>63.9</v>
      </c>
      <c r="G846" s="11">
        <v>5043</v>
      </c>
    </row>
    <row r="847" spans="1:7" x14ac:dyDescent="0.2">
      <c r="A847" s="15">
        <f t="shared" si="13"/>
        <v>844</v>
      </c>
      <c r="B847" s="6" t="s">
        <v>845</v>
      </c>
      <c r="C847" s="7">
        <v>781</v>
      </c>
      <c r="D847" s="5" t="s">
        <v>1987</v>
      </c>
      <c r="E847" s="8">
        <v>5.0999999999999996</v>
      </c>
      <c r="F847" s="8">
        <v>64</v>
      </c>
      <c r="G847" s="11">
        <v>5058</v>
      </c>
    </row>
    <row r="848" spans="1:7" x14ac:dyDescent="0.2">
      <c r="A848" s="15">
        <f t="shared" si="13"/>
        <v>845</v>
      </c>
      <c r="B848" s="6" t="s">
        <v>846</v>
      </c>
      <c r="C848" s="7">
        <v>830</v>
      </c>
      <c r="D848" s="5" t="s">
        <v>1987</v>
      </c>
      <c r="E848" s="8">
        <v>5</v>
      </c>
      <c r="F848" s="8">
        <v>64</v>
      </c>
      <c r="G848" s="11">
        <v>4814</v>
      </c>
    </row>
    <row r="849" spans="1:7" x14ac:dyDescent="0.2">
      <c r="A849" s="15">
        <f t="shared" si="13"/>
        <v>846</v>
      </c>
      <c r="B849" s="6" t="s">
        <v>847</v>
      </c>
      <c r="C849" s="7">
        <v>814</v>
      </c>
      <c r="D849" s="5" t="s">
        <v>1987</v>
      </c>
      <c r="E849" s="8">
        <v>5.0999999999999996</v>
      </c>
      <c r="F849" s="8">
        <v>64.099999999999994</v>
      </c>
      <c r="G849" s="11">
        <v>4925</v>
      </c>
    </row>
    <row r="850" spans="1:7" x14ac:dyDescent="0.2">
      <c r="A850" s="15">
        <f t="shared" si="13"/>
        <v>847</v>
      </c>
      <c r="B850" s="6" t="s">
        <v>848</v>
      </c>
      <c r="C850" s="7">
        <v>873</v>
      </c>
      <c r="D850" s="5" t="s">
        <v>1987</v>
      </c>
      <c r="E850" s="8">
        <v>5.2</v>
      </c>
      <c r="F850" s="8">
        <v>63.9</v>
      </c>
      <c r="G850" s="11">
        <v>5162</v>
      </c>
    </row>
    <row r="851" spans="1:7" x14ac:dyDescent="0.2">
      <c r="A851" s="15">
        <f t="shared" si="13"/>
        <v>848</v>
      </c>
      <c r="B851" s="6" t="s">
        <v>849</v>
      </c>
      <c r="C851" s="7">
        <v>831</v>
      </c>
      <c r="D851" s="5" t="s">
        <v>1987</v>
      </c>
      <c r="E851" s="8">
        <v>5</v>
      </c>
      <c r="F851" s="8">
        <v>64</v>
      </c>
      <c r="G851" s="11">
        <v>4817</v>
      </c>
    </row>
    <row r="852" spans="1:7" x14ac:dyDescent="0.2">
      <c r="A852" s="15">
        <f t="shared" si="13"/>
        <v>849</v>
      </c>
      <c r="B852" s="6" t="s">
        <v>850</v>
      </c>
      <c r="C852" s="7">
        <v>819</v>
      </c>
      <c r="D852" s="5" t="s">
        <v>1987</v>
      </c>
      <c r="E852" s="8">
        <v>4.9000000000000004</v>
      </c>
      <c r="F852" s="8">
        <v>63.9</v>
      </c>
      <c r="G852" s="11">
        <v>4800</v>
      </c>
    </row>
    <row r="853" spans="1:7" x14ac:dyDescent="0.2">
      <c r="A853" s="15">
        <f t="shared" si="13"/>
        <v>850</v>
      </c>
      <c r="B853" s="6" t="s">
        <v>851</v>
      </c>
      <c r="C853" s="7">
        <v>876</v>
      </c>
      <c r="D853" s="5" t="s">
        <v>1987</v>
      </c>
      <c r="E853" s="8">
        <v>5.5</v>
      </c>
      <c r="F853" s="8">
        <v>63.8</v>
      </c>
      <c r="G853" s="11">
        <v>5497</v>
      </c>
    </row>
    <row r="854" spans="1:7" x14ac:dyDescent="0.2">
      <c r="A854" s="15">
        <f t="shared" si="13"/>
        <v>851</v>
      </c>
      <c r="B854" s="6" t="s">
        <v>852</v>
      </c>
      <c r="C854" s="7">
        <v>846</v>
      </c>
      <c r="D854" s="5" t="s">
        <v>1987</v>
      </c>
      <c r="E854" s="8">
        <v>4.9000000000000004</v>
      </c>
      <c r="F854" s="8">
        <v>64.099999999999994</v>
      </c>
      <c r="G854" s="11">
        <v>4773</v>
      </c>
    </row>
    <row r="855" spans="1:7" x14ac:dyDescent="0.2">
      <c r="A855" s="15">
        <f t="shared" si="13"/>
        <v>852</v>
      </c>
      <c r="B855" s="6" t="s">
        <v>853</v>
      </c>
      <c r="C855" s="7">
        <v>847</v>
      </c>
      <c r="D855" s="5" t="s">
        <v>1987</v>
      </c>
      <c r="E855" s="8">
        <v>4.9000000000000004</v>
      </c>
      <c r="F855" s="8">
        <v>64.099999999999994</v>
      </c>
      <c r="G855" s="11">
        <v>4773</v>
      </c>
    </row>
    <row r="856" spans="1:7" x14ac:dyDescent="0.2">
      <c r="A856" s="15">
        <f t="shared" si="13"/>
        <v>853</v>
      </c>
      <c r="B856" s="6" t="s">
        <v>854</v>
      </c>
      <c r="C856" s="7">
        <v>848</v>
      </c>
      <c r="D856" s="5" t="s">
        <v>1987</v>
      </c>
      <c r="E856" s="8">
        <v>4.9000000000000004</v>
      </c>
      <c r="F856" s="8">
        <v>64.099999999999994</v>
      </c>
      <c r="G856" s="11">
        <v>4773</v>
      </c>
    </row>
    <row r="857" spans="1:7" x14ac:dyDescent="0.2">
      <c r="A857" s="15">
        <f t="shared" si="13"/>
        <v>854</v>
      </c>
      <c r="B857" s="6" t="s">
        <v>855</v>
      </c>
      <c r="C857" s="7">
        <v>877</v>
      </c>
      <c r="D857" s="5" t="s">
        <v>1987</v>
      </c>
      <c r="E857" s="8">
        <v>5.5</v>
      </c>
      <c r="F857" s="8">
        <v>63.8</v>
      </c>
      <c r="G857" s="11">
        <v>5491</v>
      </c>
    </row>
    <row r="858" spans="1:7" x14ac:dyDescent="0.2">
      <c r="A858" s="15">
        <f t="shared" si="13"/>
        <v>855</v>
      </c>
      <c r="B858" s="6" t="s">
        <v>856</v>
      </c>
      <c r="C858" s="7">
        <v>870</v>
      </c>
      <c r="D858" s="5" t="s">
        <v>1987</v>
      </c>
      <c r="E858" s="8">
        <v>4.9000000000000004</v>
      </c>
      <c r="F858" s="8">
        <v>64.099999999999994</v>
      </c>
      <c r="G858" s="11">
        <v>4771</v>
      </c>
    </row>
    <row r="859" spans="1:7" x14ac:dyDescent="0.2">
      <c r="A859" s="15">
        <f t="shared" si="13"/>
        <v>856</v>
      </c>
      <c r="B859" s="6" t="s">
        <v>857</v>
      </c>
      <c r="C859" s="7">
        <v>871</v>
      </c>
      <c r="D859" s="5" t="s">
        <v>1987</v>
      </c>
      <c r="E859" s="8">
        <v>4.9000000000000004</v>
      </c>
      <c r="F859" s="8">
        <v>64</v>
      </c>
      <c r="G859" s="11">
        <v>4772</v>
      </c>
    </row>
    <row r="860" spans="1:7" x14ac:dyDescent="0.2">
      <c r="A860" s="15">
        <f t="shared" si="13"/>
        <v>857</v>
      </c>
      <c r="B860" s="6" t="s">
        <v>858</v>
      </c>
      <c r="C860" s="7">
        <v>954</v>
      </c>
      <c r="D860" s="5" t="s">
        <v>1987</v>
      </c>
      <c r="E860" s="8">
        <v>5.2</v>
      </c>
      <c r="F860" s="8">
        <v>64.099999999999994</v>
      </c>
      <c r="G860" s="11">
        <v>5098</v>
      </c>
    </row>
    <row r="861" spans="1:7" x14ac:dyDescent="0.2">
      <c r="A861" s="15">
        <f t="shared" si="13"/>
        <v>858</v>
      </c>
      <c r="B861" s="6" t="s">
        <v>859</v>
      </c>
      <c r="C861" s="7">
        <v>966</v>
      </c>
      <c r="D861" s="5" t="s">
        <v>1987</v>
      </c>
      <c r="E861" s="8">
        <v>5.2</v>
      </c>
      <c r="F861" s="8">
        <v>64</v>
      </c>
      <c r="G861" s="11">
        <v>5115</v>
      </c>
    </row>
    <row r="862" spans="1:7" x14ac:dyDescent="0.2">
      <c r="A862" s="15">
        <f t="shared" si="13"/>
        <v>859</v>
      </c>
      <c r="B862" s="6" t="s">
        <v>860</v>
      </c>
      <c r="C862" s="7">
        <v>972</v>
      </c>
      <c r="D862" s="5" t="s">
        <v>1987</v>
      </c>
      <c r="E862" s="8">
        <v>4.9000000000000004</v>
      </c>
      <c r="F862" s="8">
        <v>64.2</v>
      </c>
      <c r="G862" s="11">
        <v>4676</v>
      </c>
    </row>
    <row r="863" spans="1:7" x14ac:dyDescent="0.2">
      <c r="A863" s="15">
        <f t="shared" si="13"/>
        <v>860</v>
      </c>
      <c r="B863" s="6" t="s">
        <v>861</v>
      </c>
      <c r="C863" s="7">
        <v>1089</v>
      </c>
      <c r="D863" s="5" t="s">
        <v>1987</v>
      </c>
      <c r="E863" s="8">
        <v>5.0999999999999996</v>
      </c>
      <c r="F863" s="8">
        <v>64.099999999999994</v>
      </c>
      <c r="G863" s="11">
        <v>4913</v>
      </c>
    </row>
    <row r="864" spans="1:7" x14ac:dyDescent="0.2">
      <c r="A864" s="15">
        <f t="shared" si="13"/>
        <v>861</v>
      </c>
      <c r="B864" s="6" t="s">
        <v>862</v>
      </c>
      <c r="C864" s="7">
        <v>1109</v>
      </c>
      <c r="D864" s="5" t="s">
        <v>1987</v>
      </c>
      <c r="E864" s="8">
        <v>5.2</v>
      </c>
      <c r="F864" s="8">
        <v>64.099999999999994</v>
      </c>
      <c r="G864" s="11">
        <v>5125</v>
      </c>
    </row>
    <row r="865" spans="1:7" x14ac:dyDescent="0.2">
      <c r="A865" s="15">
        <f t="shared" si="13"/>
        <v>862</v>
      </c>
      <c r="B865" s="6" t="s">
        <v>863</v>
      </c>
      <c r="C865" s="7">
        <v>1112</v>
      </c>
      <c r="D865" s="5" t="s">
        <v>1987</v>
      </c>
      <c r="E865" s="8">
        <v>5.6</v>
      </c>
      <c r="F865" s="8">
        <v>63.5</v>
      </c>
      <c r="G865" s="11">
        <v>5599</v>
      </c>
    </row>
    <row r="866" spans="1:7" x14ac:dyDescent="0.2">
      <c r="A866" s="15">
        <f t="shared" si="13"/>
        <v>863</v>
      </c>
      <c r="B866" s="6" t="s">
        <v>864</v>
      </c>
      <c r="C866" s="7">
        <v>952</v>
      </c>
      <c r="D866" s="5" t="s">
        <v>1987</v>
      </c>
      <c r="E866" s="8">
        <v>5.2</v>
      </c>
      <c r="F866" s="8">
        <v>63.8</v>
      </c>
      <c r="G866" s="11">
        <v>5043</v>
      </c>
    </row>
    <row r="867" spans="1:7" x14ac:dyDescent="0.2">
      <c r="A867" s="15">
        <f t="shared" si="13"/>
        <v>864</v>
      </c>
      <c r="B867" s="6" t="s">
        <v>865</v>
      </c>
      <c r="C867" s="7">
        <v>953</v>
      </c>
      <c r="D867" s="5" t="s">
        <v>1987</v>
      </c>
      <c r="E867" s="8">
        <v>5</v>
      </c>
      <c r="F867" s="8">
        <v>64</v>
      </c>
      <c r="G867" s="11">
        <v>4898</v>
      </c>
    </row>
    <row r="868" spans="1:7" x14ac:dyDescent="0.2">
      <c r="A868" s="15">
        <f t="shared" si="13"/>
        <v>865</v>
      </c>
      <c r="B868" s="6" t="s">
        <v>866</v>
      </c>
      <c r="C868" s="7">
        <v>959</v>
      </c>
      <c r="D868" s="5" t="s">
        <v>1987</v>
      </c>
      <c r="E868" s="8">
        <v>4.9000000000000004</v>
      </c>
      <c r="F868" s="8">
        <v>64.099999999999994</v>
      </c>
      <c r="G868" s="11">
        <v>4682</v>
      </c>
    </row>
    <row r="869" spans="1:7" x14ac:dyDescent="0.2">
      <c r="A869" s="15">
        <f t="shared" si="13"/>
        <v>866</v>
      </c>
      <c r="B869" s="6" t="s">
        <v>867</v>
      </c>
      <c r="C869" s="7">
        <v>956</v>
      </c>
      <c r="D869" s="5" t="s">
        <v>1987</v>
      </c>
      <c r="E869" s="8">
        <v>5.4</v>
      </c>
      <c r="F869" s="8">
        <v>64</v>
      </c>
      <c r="G869" s="11">
        <v>5345</v>
      </c>
    </row>
    <row r="870" spans="1:7" x14ac:dyDescent="0.2">
      <c r="A870" s="15">
        <f t="shared" si="13"/>
        <v>867</v>
      </c>
      <c r="B870" s="6" t="s">
        <v>868</v>
      </c>
      <c r="C870" s="7">
        <v>958</v>
      </c>
      <c r="D870" s="5" t="s">
        <v>1987</v>
      </c>
      <c r="E870" s="8">
        <v>4.9000000000000004</v>
      </c>
      <c r="F870" s="8">
        <v>64.099999999999994</v>
      </c>
      <c r="G870" s="11">
        <v>4768</v>
      </c>
    </row>
    <row r="871" spans="1:7" x14ac:dyDescent="0.2">
      <c r="A871" s="15">
        <f t="shared" si="13"/>
        <v>868</v>
      </c>
      <c r="B871" s="6" t="s">
        <v>869</v>
      </c>
      <c r="C871" s="7">
        <v>955</v>
      </c>
      <c r="D871" s="5" t="s">
        <v>1987</v>
      </c>
      <c r="E871" s="8">
        <v>5.3</v>
      </c>
      <c r="F871" s="8">
        <v>64</v>
      </c>
      <c r="G871" s="11">
        <v>5150</v>
      </c>
    </row>
    <row r="872" spans="1:7" x14ac:dyDescent="0.2">
      <c r="A872" s="15">
        <f t="shared" si="13"/>
        <v>869</v>
      </c>
      <c r="B872" s="6" t="s">
        <v>870</v>
      </c>
      <c r="C872" s="7">
        <v>961</v>
      </c>
      <c r="D872" s="5" t="s">
        <v>1987</v>
      </c>
      <c r="E872" s="8">
        <v>5</v>
      </c>
      <c r="F872" s="8">
        <v>64.099999999999994</v>
      </c>
      <c r="G872" s="11">
        <v>4894</v>
      </c>
    </row>
    <row r="873" spans="1:7" x14ac:dyDescent="0.2">
      <c r="A873" s="15">
        <f t="shared" si="13"/>
        <v>870</v>
      </c>
      <c r="B873" s="6" t="s">
        <v>871</v>
      </c>
      <c r="C873" s="7">
        <v>960</v>
      </c>
      <c r="D873" s="5" t="s">
        <v>1987</v>
      </c>
      <c r="E873" s="8">
        <v>5.0999999999999996</v>
      </c>
      <c r="F873" s="8">
        <v>63.7</v>
      </c>
      <c r="G873" s="11">
        <v>4960</v>
      </c>
    </row>
    <row r="874" spans="1:7" x14ac:dyDescent="0.2">
      <c r="A874" s="15">
        <f t="shared" si="13"/>
        <v>871</v>
      </c>
      <c r="B874" s="6" t="s">
        <v>872</v>
      </c>
      <c r="C874" s="7">
        <v>962</v>
      </c>
      <c r="D874" s="5" t="s">
        <v>1987</v>
      </c>
      <c r="E874" s="8">
        <v>5.2</v>
      </c>
      <c r="F874" s="8">
        <v>64</v>
      </c>
      <c r="G874" s="11">
        <v>5118</v>
      </c>
    </row>
    <row r="875" spans="1:7" x14ac:dyDescent="0.2">
      <c r="A875" s="15">
        <f t="shared" si="13"/>
        <v>872</v>
      </c>
      <c r="B875" s="6" t="s">
        <v>873</v>
      </c>
      <c r="C875" s="7">
        <v>967</v>
      </c>
      <c r="D875" s="5" t="s">
        <v>1987</v>
      </c>
      <c r="E875" s="8">
        <v>5</v>
      </c>
      <c r="F875" s="8">
        <v>64.099999999999994</v>
      </c>
      <c r="G875" s="11">
        <v>4902</v>
      </c>
    </row>
    <row r="876" spans="1:7" x14ac:dyDescent="0.2">
      <c r="A876" s="15">
        <f t="shared" si="13"/>
        <v>873</v>
      </c>
      <c r="B876" s="6" t="s">
        <v>874</v>
      </c>
      <c r="C876" s="7">
        <v>963</v>
      </c>
      <c r="D876" s="5" t="s">
        <v>1987</v>
      </c>
      <c r="E876" s="8">
        <v>5.3</v>
      </c>
      <c r="F876" s="8">
        <v>64</v>
      </c>
      <c r="G876" s="11">
        <v>5273</v>
      </c>
    </row>
    <row r="877" spans="1:7" x14ac:dyDescent="0.2">
      <c r="A877" s="15">
        <f t="shared" si="13"/>
        <v>874</v>
      </c>
      <c r="B877" s="6" t="s">
        <v>875</v>
      </c>
      <c r="C877" s="7">
        <v>964</v>
      </c>
      <c r="D877" s="5" t="s">
        <v>1987</v>
      </c>
      <c r="E877" s="8">
        <v>5.0999999999999996</v>
      </c>
      <c r="F877" s="8">
        <v>64.099999999999994</v>
      </c>
      <c r="G877" s="11">
        <v>4941</v>
      </c>
    </row>
    <row r="878" spans="1:7" x14ac:dyDescent="0.2">
      <c r="A878" s="15">
        <f t="shared" si="13"/>
        <v>875</v>
      </c>
      <c r="B878" s="6" t="s">
        <v>876</v>
      </c>
      <c r="C878" s="7">
        <v>965</v>
      </c>
      <c r="D878" s="5" t="s">
        <v>1987</v>
      </c>
      <c r="E878" s="8">
        <v>4.9000000000000004</v>
      </c>
      <c r="F878" s="8">
        <v>64.2</v>
      </c>
      <c r="G878" s="11">
        <v>4761</v>
      </c>
    </row>
    <row r="879" spans="1:7" x14ac:dyDescent="0.2">
      <c r="A879" s="15">
        <f t="shared" si="13"/>
        <v>876</v>
      </c>
      <c r="B879" s="6" t="s">
        <v>877</v>
      </c>
      <c r="C879" s="7">
        <v>968</v>
      </c>
      <c r="D879" s="5" t="s">
        <v>1987</v>
      </c>
      <c r="E879" s="8">
        <v>5.2</v>
      </c>
      <c r="F879" s="8">
        <v>64.099999999999994</v>
      </c>
      <c r="G879" s="11">
        <v>5099</v>
      </c>
    </row>
    <row r="880" spans="1:7" x14ac:dyDescent="0.2">
      <c r="A880" s="15">
        <f t="shared" si="13"/>
        <v>877</v>
      </c>
      <c r="B880" s="6" t="s">
        <v>878</v>
      </c>
      <c r="C880" s="7">
        <v>969</v>
      </c>
      <c r="D880" s="5" t="s">
        <v>1987</v>
      </c>
      <c r="E880" s="8">
        <v>5</v>
      </c>
      <c r="F880" s="8">
        <v>64</v>
      </c>
      <c r="G880" s="11">
        <v>4898</v>
      </c>
    </row>
    <row r="881" spans="1:7" x14ac:dyDescent="0.2">
      <c r="A881" s="15">
        <f t="shared" si="13"/>
        <v>878</v>
      </c>
      <c r="B881" s="6" t="s">
        <v>879</v>
      </c>
      <c r="C881" s="7">
        <v>973</v>
      </c>
      <c r="D881" s="5" t="s">
        <v>1987</v>
      </c>
      <c r="E881" s="8">
        <v>5.2</v>
      </c>
      <c r="F881" s="8">
        <v>64</v>
      </c>
      <c r="G881" s="11">
        <v>5115</v>
      </c>
    </row>
    <row r="882" spans="1:7" x14ac:dyDescent="0.2">
      <c r="A882" s="15">
        <f t="shared" si="13"/>
        <v>879</v>
      </c>
      <c r="B882" s="6" t="s">
        <v>880</v>
      </c>
      <c r="C882" s="7">
        <v>974</v>
      </c>
      <c r="D882" s="5" t="s">
        <v>1987</v>
      </c>
      <c r="E882" s="8">
        <v>5</v>
      </c>
      <c r="F882" s="8">
        <v>64.2</v>
      </c>
      <c r="G882" s="11">
        <v>4838</v>
      </c>
    </row>
    <row r="883" spans="1:7" x14ac:dyDescent="0.2">
      <c r="A883" s="15">
        <f t="shared" si="13"/>
        <v>880</v>
      </c>
      <c r="B883" s="6" t="s">
        <v>881</v>
      </c>
      <c r="C883" s="7">
        <v>971</v>
      </c>
      <c r="D883" s="5" t="s">
        <v>1987</v>
      </c>
      <c r="E883" s="8">
        <v>5.0999999999999996</v>
      </c>
      <c r="F883" s="8">
        <v>64.099999999999994</v>
      </c>
      <c r="G883" s="11">
        <v>5003</v>
      </c>
    </row>
    <row r="884" spans="1:7" x14ac:dyDescent="0.2">
      <c r="A884" s="15">
        <f t="shared" si="13"/>
        <v>881</v>
      </c>
      <c r="B884" s="6" t="s">
        <v>882</v>
      </c>
      <c r="C884" s="7">
        <v>970</v>
      </c>
      <c r="D884" s="5" t="s">
        <v>1987</v>
      </c>
      <c r="E884" s="8">
        <v>4.9000000000000004</v>
      </c>
      <c r="F884" s="8">
        <v>64.2</v>
      </c>
      <c r="G884" s="11">
        <v>4758</v>
      </c>
    </row>
    <row r="885" spans="1:7" x14ac:dyDescent="0.2">
      <c r="A885" s="15">
        <f t="shared" si="13"/>
        <v>882</v>
      </c>
      <c r="B885" s="6" t="s">
        <v>883</v>
      </c>
      <c r="C885" s="7">
        <v>976</v>
      </c>
      <c r="D885" s="5" t="s">
        <v>1987</v>
      </c>
      <c r="E885" s="8">
        <v>4.9000000000000004</v>
      </c>
      <c r="F885" s="8">
        <v>64.3</v>
      </c>
      <c r="G885" s="11">
        <v>4748</v>
      </c>
    </row>
    <row r="886" spans="1:7" x14ac:dyDescent="0.2">
      <c r="A886" s="15">
        <f t="shared" si="13"/>
        <v>883</v>
      </c>
      <c r="B886" s="6" t="s">
        <v>884</v>
      </c>
      <c r="C886" s="7">
        <v>978</v>
      </c>
      <c r="D886" s="5" t="s">
        <v>1987</v>
      </c>
      <c r="E886" s="8">
        <v>5.4</v>
      </c>
      <c r="F886" s="8">
        <v>64.099999999999994</v>
      </c>
      <c r="G886" s="11">
        <v>5304</v>
      </c>
    </row>
    <row r="887" spans="1:7" x14ac:dyDescent="0.2">
      <c r="A887" s="15">
        <f t="shared" si="13"/>
        <v>884</v>
      </c>
      <c r="B887" s="6" t="s">
        <v>885</v>
      </c>
      <c r="C887" s="7">
        <v>975</v>
      </c>
      <c r="D887" s="5" t="s">
        <v>1987</v>
      </c>
      <c r="E887" s="8">
        <v>5.2</v>
      </c>
      <c r="F887" s="8">
        <v>64.099999999999994</v>
      </c>
      <c r="G887" s="11">
        <v>5081</v>
      </c>
    </row>
    <row r="888" spans="1:7" x14ac:dyDescent="0.2">
      <c r="A888" s="15">
        <f t="shared" si="13"/>
        <v>885</v>
      </c>
      <c r="B888" s="6" t="s">
        <v>886</v>
      </c>
      <c r="C888" s="7">
        <v>977</v>
      </c>
      <c r="D888" s="5" t="s">
        <v>1987</v>
      </c>
      <c r="E888" s="8">
        <v>5.4</v>
      </c>
      <c r="F888" s="8">
        <v>63.9</v>
      </c>
      <c r="G888" s="11">
        <v>5371</v>
      </c>
    </row>
    <row r="889" spans="1:7" x14ac:dyDescent="0.2">
      <c r="A889" s="15">
        <f t="shared" si="13"/>
        <v>886</v>
      </c>
      <c r="B889" s="6" t="s">
        <v>887</v>
      </c>
      <c r="C889" s="7">
        <v>1094</v>
      </c>
      <c r="D889" s="5" t="s">
        <v>1987</v>
      </c>
      <c r="E889" s="8">
        <v>5</v>
      </c>
      <c r="F889" s="8">
        <v>64</v>
      </c>
      <c r="G889" s="11">
        <v>4982</v>
      </c>
    </row>
    <row r="890" spans="1:7" x14ac:dyDescent="0.2">
      <c r="A890" s="15">
        <f t="shared" si="13"/>
        <v>887</v>
      </c>
      <c r="B890" s="6" t="s">
        <v>888</v>
      </c>
      <c r="C890" s="7">
        <v>1090</v>
      </c>
      <c r="D890" s="5" t="s">
        <v>1987</v>
      </c>
      <c r="E890" s="8">
        <v>5.0999999999999996</v>
      </c>
      <c r="F890" s="8">
        <v>64.099999999999994</v>
      </c>
      <c r="G890" s="11">
        <v>4926</v>
      </c>
    </row>
    <row r="891" spans="1:7" x14ac:dyDescent="0.2">
      <c r="A891" s="15">
        <f t="shared" si="13"/>
        <v>888</v>
      </c>
      <c r="B891" s="6" t="s">
        <v>889</v>
      </c>
      <c r="C891" s="7">
        <v>1093</v>
      </c>
      <c r="D891" s="5" t="s">
        <v>1987</v>
      </c>
      <c r="E891" s="8">
        <v>5</v>
      </c>
      <c r="F891" s="8">
        <v>64</v>
      </c>
      <c r="G891" s="11">
        <v>4982</v>
      </c>
    </row>
    <row r="892" spans="1:7" x14ac:dyDescent="0.2">
      <c r="A892" s="15">
        <f t="shared" si="13"/>
        <v>889</v>
      </c>
      <c r="B892" s="6" t="s">
        <v>890</v>
      </c>
      <c r="C892" s="7">
        <v>1095</v>
      </c>
      <c r="D892" s="5" t="s">
        <v>1987</v>
      </c>
      <c r="E892" s="8">
        <v>5.6</v>
      </c>
      <c r="F892" s="8">
        <v>63.9</v>
      </c>
      <c r="G892" s="11">
        <v>5589</v>
      </c>
    </row>
    <row r="893" spans="1:7" x14ac:dyDescent="0.2">
      <c r="A893" s="15">
        <f t="shared" si="13"/>
        <v>890</v>
      </c>
      <c r="B893" s="6" t="s">
        <v>891</v>
      </c>
      <c r="C893" s="7">
        <v>1122</v>
      </c>
      <c r="D893" s="5" t="s">
        <v>1987</v>
      </c>
      <c r="E893" s="8">
        <v>5</v>
      </c>
      <c r="F893" s="8">
        <v>64</v>
      </c>
      <c r="G893" s="11">
        <v>4809</v>
      </c>
    </row>
    <row r="894" spans="1:7" x14ac:dyDescent="0.2">
      <c r="A894" s="15">
        <f t="shared" si="13"/>
        <v>891</v>
      </c>
      <c r="B894" s="6" t="s">
        <v>892</v>
      </c>
      <c r="C894" s="7">
        <v>1118</v>
      </c>
      <c r="D894" s="5" t="s">
        <v>1987</v>
      </c>
      <c r="E894" s="8">
        <v>4.8</v>
      </c>
      <c r="F894" s="8">
        <v>64.2</v>
      </c>
      <c r="G894" s="11">
        <v>4688</v>
      </c>
    </row>
    <row r="895" spans="1:7" x14ac:dyDescent="0.2">
      <c r="A895" s="15">
        <f t="shared" si="13"/>
        <v>892</v>
      </c>
      <c r="B895" s="6" t="s">
        <v>893</v>
      </c>
      <c r="C895" s="7">
        <v>426</v>
      </c>
      <c r="D895" s="5" t="s">
        <v>1987</v>
      </c>
      <c r="E895" s="8">
        <v>5.2</v>
      </c>
      <c r="F895" s="8">
        <v>64</v>
      </c>
      <c r="G895" s="11">
        <v>5095</v>
      </c>
    </row>
    <row r="896" spans="1:7" x14ac:dyDescent="0.2">
      <c r="A896" s="15">
        <f t="shared" si="13"/>
        <v>893</v>
      </c>
      <c r="B896" s="6" t="s">
        <v>894</v>
      </c>
      <c r="C896" s="7">
        <v>435</v>
      </c>
      <c r="D896" s="5" t="s">
        <v>1987</v>
      </c>
      <c r="E896" s="8">
        <v>5</v>
      </c>
      <c r="F896" s="8">
        <v>64.2</v>
      </c>
      <c r="G896" s="11">
        <v>4909</v>
      </c>
    </row>
    <row r="897" spans="1:7" x14ac:dyDescent="0.2">
      <c r="A897" s="15">
        <f t="shared" si="13"/>
        <v>894</v>
      </c>
      <c r="B897" s="6" t="s">
        <v>895</v>
      </c>
      <c r="C897" s="7">
        <v>436</v>
      </c>
      <c r="D897" s="5" t="s">
        <v>1987</v>
      </c>
      <c r="E897" s="8">
        <v>5</v>
      </c>
      <c r="F897" s="8">
        <v>64.2</v>
      </c>
      <c r="G897" s="11">
        <v>4912</v>
      </c>
    </row>
    <row r="898" spans="1:7" x14ac:dyDescent="0.2">
      <c r="A898" s="15">
        <f t="shared" si="13"/>
        <v>895</v>
      </c>
      <c r="B898" s="6" t="s">
        <v>896</v>
      </c>
      <c r="C898" s="7">
        <v>439</v>
      </c>
      <c r="D898" s="5" t="s">
        <v>1987</v>
      </c>
      <c r="E898" s="8">
        <v>5.2</v>
      </c>
      <c r="F898" s="8">
        <v>64.2</v>
      </c>
      <c r="G898" s="11">
        <v>5145</v>
      </c>
    </row>
    <row r="899" spans="1:7" x14ac:dyDescent="0.2">
      <c r="A899" s="15">
        <f t="shared" si="13"/>
        <v>896</v>
      </c>
      <c r="B899" s="6" t="s">
        <v>897</v>
      </c>
      <c r="C899" s="7">
        <v>440</v>
      </c>
      <c r="D899" s="5" t="s">
        <v>1987</v>
      </c>
      <c r="E899" s="8">
        <v>5.2</v>
      </c>
      <c r="F899" s="8">
        <v>64.099999999999994</v>
      </c>
      <c r="G899" s="11">
        <v>5144</v>
      </c>
    </row>
    <row r="900" spans="1:7" x14ac:dyDescent="0.2">
      <c r="A900" s="15">
        <f t="shared" si="13"/>
        <v>897</v>
      </c>
      <c r="B900" s="6" t="s">
        <v>898</v>
      </c>
      <c r="C900" s="7">
        <v>437</v>
      </c>
      <c r="D900" s="5" t="s">
        <v>1987</v>
      </c>
      <c r="E900" s="8">
        <v>5</v>
      </c>
      <c r="F900" s="8">
        <v>64.2</v>
      </c>
      <c r="G900" s="11">
        <v>4909</v>
      </c>
    </row>
    <row r="901" spans="1:7" x14ac:dyDescent="0.2">
      <c r="A901" s="15">
        <f t="shared" ref="A901:A964" si="14">ROW()-3</f>
        <v>898</v>
      </c>
      <c r="B901" s="6" t="s">
        <v>899</v>
      </c>
      <c r="C901" s="7">
        <v>442</v>
      </c>
      <c r="D901" s="5" t="s">
        <v>1987</v>
      </c>
      <c r="E901" s="8">
        <v>4.9000000000000004</v>
      </c>
      <c r="F901" s="8">
        <v>64.099999999999994</v>
      </c>
      <c r="G901" s="11">
        <v>4797</v>
      </c>
    </row>
    <row r="902" spans="1:7" x14ac:dyDescent="0.2">
      <c r="A902" s="15">
        <f t="shared" si="14"/>
        <v>899</v>
      </c>
      <c r="B902" s="6" t="s">
        <v>900</v>
      </c>
      <c r="C902" s="7">
        <v>443</v>
      </c>
      <c r="D902" s="5" t="s">
        <v>1987</v>
      </c>
      <c r="E902" s="8">
        <v>5.0999999999999996</v>
      </c>
      <c r="F902" s="8">
        <v>64</v>
      </c>
      <c r="G902" s="11">
        <v>5052</v>
      </c>
    </row>
    <row r="903" spans="1:7" x14ac:dyDescent="0.2">
      <c r="A903" s="15">
        <f t="shared" si="14"/>
        <v>900</v>
      </c>
      <c r="B903" s="6" t="s">
        <v>901</v>
      </c>
      <c r="C903" s="7">
        <v>427</v>
      </c>
      <c r="D903" s="5" t="s">
        <v>1987</v>
      </c>
      <c r="E903" s="8">
        <v>5.2</v>
      </c>
      <c r="F903" s="8">
        <v>64.2</v>
      </c>
      <c r="G903" s="11">
        <v>5052</v>
      </c>
    </row>
    <row r="904" spans="1:7" x14ac:dyDescent="0.2">
      <c r="A904" s="15">
        <f t="shared" si="14"/>
        <v>901</v>
      </c>
      <c r="B904" s="6" t="s">
        <v>902</v>
      </c>
      <c r="C904" s="7">
        <v>449</v>
      </c>
      <c r="D904" s="5" t="s">
        <v>1987</v>
      </c>
      <c r="E904" s="8">
        <v>5.0999999999999996</v>
      </c>
      <c r="F904" s="8">
        <v>64.099999999999994</v>
      </c>
      <c r="G904" s="11">
        <v>4981</v>
      </c>
    </row>
    <row r="905" spans="1:7" x14ac:dyDescent="0.2">
      <c r="A905" s="15">
        <f t="shared" si="14"/>
        <v>902</v>
      </c>
      <c r="B905" s="6" t="s">
        <v>903</v>
      </c>
      <c r="C905" s="7">
        <v>446</v>
      </c>
      <c r="D905" s="5" t="s">
        <v>1987</v>
      </c>
      <c r="E905" s="8">
        <v>5.2</v>
      </c>
      <c r="F905" s="8">
        <v>64.2</v>
      </c>
      <c r="G905" s="11">
        <v>5094</v>
      </c>
    </row>
    <row r="906" spans="1:7" x14ac:dyDescent="0.2">
      <c r="A906" s="15">
        <f t="shared" si="14"/>
        <v>903</v>
      </c>
      <c r="B906" s="6" t="s">
        <v>904</v>
      </c>
      <c r="C906" s="7">
        <v>444</v>
      </c>
      <c r="D906" s="5" t="s">
        <v>1987</v>
      </c>
      <c r="E906" s="8">
        <v>5.3</v>
      </c>
      <c r="F906" s="8">
        <v>64.099999999999994</v>
      </c>
      <c r="G906" s="11">
        <v>5167</v>
      </c>
    </row>
    <row r="907" spans="1:7" x14ac:dyDescent="0.2">
      <c r="A907" s="15">
        <f t="shared" si="14"/>
        <v>904</v>
      </c>
      <c r="B907" s="6" t="s">
        <v>905</v>
      </c>
      <c r="C907" s="7">
        <v>450</v>
      </c>
      <c r="D907" s="5" t="s">
        <v>1987</v>
      </c>
      <c r="E907" s="8">
        <v>5.3</v>
      </c>
      <c r="F907" s="8">
        <v>64.099999999999994</v>
      </c>
      <c r="G907" s="11">
        <v>5213</v>
      </c>
    </row>
    <row r="908" spans="1:7" x14ac:dyDescent="0.2">
      <c r="A908" s="15">
        <f t="shared" si="14"/>
        <v>905</v>
      </c>
      <c r="B908" s="6" t="s">
        <v>906</v>
      </c>
      <c r="C908" s="7">
        <v>447</v>
      </c>
      <c r="D908" s="5" t="s">
        <v>1987</v>
      </c>
      <c r="E908" s="8">
        <v>4.9000000000000004</v>
      </c>
      <c r="F908" s="8">
        <v>64.2</v>
      </c>
      <c r="G908" s="11">
        <v>4818</v>
      </c>
    </row>
    <row r="909" spans="1:7" x14ac:dyDescent="0.2">
      <c r="A909" s="15">
        <f t="shared" si="14"/>
        <v>906</v>
      </c>
      <c r="B909" s="6" t="s">
        <v>907</v>
      </c>
      <c r="C909" s="7">
        <v>452</v>
      </c>
      <c r="D909" s="5" t="s">
        <v>1987</v>
      </c>
      <c r="E909" s="8">
        <v>4.9000000000000004</v>
      </c>
      <c r="F909" s="8">
        <v>64.3</v>
      </c>
      <c r="G909" s="11">
        <v>4758</v>
      </c>
    </row>
    <row r="910" spans="1:7" x14ac:dyDescent="0.2">
      <c r="A910" s="15">
        <f t="shared" si="14"/>
        <v>907</v>
      </c>
      <c r="B910" s="6" t="s">
        <v>908</v>
      </c>
      <c r="C910" s="7">
        <v>453</v>
      </c>
      <c r="D910" s="5" t="s">
        <v>1987</v>
      </c>
      <c r="E910" s="8">
        <v>5</v>
      </c>
      <c r="F910" s="8">
        <v>64.099999999999994</v>
      </c>
      <c r="G910" s="11">
        <v>4843</v>
      </c>
    </row>
    <row r="911" spans="1:7" x14ac:dyDescent="0.2">
      <c r="A911" s="15">
        <f t="shared" si="14"/>
        <v>908</v>
      </c>
      <c r="B911" s="6" t="s">
        <v>909</v>
      </c>
      <c r="C911" s="7">
        <v>456</v>
      </c>
      <c r="D911" s="5" t="s">
        <v>1987</v>
      </c>
      <c r="E911" s="8">
        <v>5.0999999999999996</v>
      </c>
      <c r="F911" s="8">
        <v>64.099999999999994</v>
      </c>
      <c r="G911" s="11">
        <v>5001</v>
      </c>
    </row>
    <row r="912" spans="1:7" x14ac:dyDescent="0.2">
      <c r="A912" s="15">
        <f t="shared" si="14"/>
        <v>909</v>
      </c>
      <c r="B912" s="6" t="s">
        <v>910</v>
      </c>
      <c r="C912" s="7">
        <v>451</v>
      </c>
      <c r="D912" s="5" t="s">
        <v>1987</v>
      </c>
      <c r="E912" s="8">
        <v>5</v>
      </c>
      <c r="F912" s="8">
        <v>64.2</v>
      </c>
      <c r="G912" s="11">
        <v>4851</v>
      </c>
    </row>
    <row r="913" spans="1:7" x14ac:dyDescent="0.2">
      <c r="A913" s="15">
        <f t="shared" si="14"/>
        <v>910</v>
      </c>
      <c r="B913" s="6" t="s">
        <v>911</v>
      </c>
      <c r="C913" s="7">
        <v>454</v>
      </c>
      <c r="D913" s="5" t="s">
        <v>1987</v>
      </c>
      <c r="E913" s="8">
        <v>5.5</v>
      </c>
      <c r="F913" s="8">
        <v>63.9</v>
      </c>
      <c r="G913" s="11">
        <v>5561</v>
      </c>
    </row>
    <row r="914" spans="1:7" x14ac:dyDescent="0.2">
      <c r="A914" s="15">
        <f t="shared" si="14"/>
        <v>911</v>
      </c>
      <c r="B914" s="6" t="s">
        <v>912</v>
      </c>
      <c r="C914" s="7">
        <v>428</v>
      </c>
      <c r="D914" s="5" t="s">
        <v>1987</v>
      </c>
      <c r="E914" s="8">
        <v>5.0999999999999996</v>
      </c>
      <c r="F914" s="8">
        <v>64.099999999999994</v>
      </c>
      <c r="G914" s="11">
        <v>5056</v>
      </c>
    </row>
    <row r="915" spans="1:7" x14ac:dyDescent="0.2">
      <c r="A915" s="15">
        <f t="shared" si="14"/>
        <v>912</v>
      </c>
      <c r="B915" s="6" t="s">
        <v>913</v>
      </c>
      <c r="C915" s="7">
        <v>455</v>
      </c>
      <c r="D915" s="5" t="s">
        <v>1987</v>
      </c>
      <c r="E915" s="8">
        <v>5.2</v>
      </c>
      <c r="F915" s="8">
        <v>64.2</v>
      </c>
      <c r="G915" s="11">
        <v>5047</v>
      </c>
    </row>
    <row r="916" spans="1:7" x14ac:dyDescent="0.2">
      <c r="A916" s="15">
        <f t="shared" si="14"/>
        <v>913</v>
      </c>
      <c r="B916" s="6" t="s">
        <v>914</v>
      </c>
      <c r="C916" s="7">
        <v>459</v>
      </c>
      <c r="D916" s="5" t="s">
        <v>1987</v>
      </c>
      <c r="E916" s="8">
        <v>5.0999999999999996</v>
      </c>
      <c r="F916" s="8">
        <v>64.099999999999994</v>
      </c>
      <c r="G916" s="11">
        <v>4988</v>
      </c>
    </row>
    <row r="917" spans="1:7" x14ac:dyDescent="0.2">
      <c r="A917" s="15">
        <f t="shared" si="14"/>
        <v>914</v>
      </c>
      <c r="B917" s="6" t="s">
        <v>915</v>
      </c>
      <c r="C917" s="7">
        <v>457</v>
      </c>
      <c r="D917" s="5" t="s">
        <v>1987</v>
      </c>
      <c r="E917" s="8">
        <v>5.0999999999999996</v>
      </c>
      <c r="F917" s="8">
        <v>64.099999999999994</v>
      </c>
      <c r="G917" s="11">
        <v>4983</v>
      </c>
    </row>
    <row r="918" spans="1:7" x14ac:dyDescent="0.2">
      <c r="A918" s="15">
        <f t="shared" si="14"/>
        <v>915</v>
      </c>
      <c r="B918" s="6" t="s">
        <v>916</v>
      </c>
      <c r="C918" s="7">
        <v>458</v>
      </c>
      <c r="D918" s="5" t="s">
        <v>1987</v>
      </c>
      <c r="E918" s="8">
        <v>5.0999999999999996</v>
      </c>
      <c r="F918" s="8">
        <v>64.099999999999994</v>
      </c>
      <c r="G918" s="11">
        <v>4983</v>
      </c>
    </row>
    <row r="919" spans="1:7" x14ac:dyDescent="0.2">
      <c r="A919" s="15">
        <f t="shared" si="14"/>
        <v>916</v>
      </c>
      <c r="B919" s="6" t="s">
        <v>917</v>
      </c>
      <c r="C919" s="7">
        <v>460</v>
      </c>
      <c r="D919" s="5" t="s">
        <v>1987</v>
      </c>
      <c r="E919" s="8">
        <v>5.2</v>
      </c>
      <c r="F919" s="8">
        <v>64</v>
      </c>
      <c r="G919" s="11">
        <v>5082</v>
      </c>
    </row>
    <row r="920" spans="1:7" x14ac:dyDescent="0.2">
      <c r="A920" s="15">
        <f t="shared" si="14"/>
        <v>917</v>
      </c>
      <c r="B920" s="6" t="s">
        <v>918</v>
      </c>
      <c r="C920" s="7">
        <v>461</v>
      </c>
      <c r="D920" s="5" t="s">
        <v>1987</v>
      </c>
      <c r="E920" s="8">
        <v>5.2</v>
      </c>
      <c r="F920" s="8">
        <v>64</v>
      </c>
      <c r="G920" s="11">
        <v>5085</v>
      </c>
    </row>
    <row r="921" spans="1:7" x14ac:dyDescent="0.2">
      <c r="A921" s="15">
        <f t="shared" si="14"/>
        <v>918</v>
      </c>
      <c r="B921" s="6" t="s">
        <v>919</v>
      </c>
      <c r="C921" s="7">
        <v>464</v>
      </c>
      <c r="D921" s="5" t="s">
        <v>1987</v>
      </c>
      <c r="E921" s="8">
        <v>5.3</v>
      </c>
      <c r="F921" s="8">
        <v>64</v>
      </c>
      <c r="G921" s="11">
        <v>5168</v>
      </c>
    </row>
    <row r="922" spans="1:7" x14ac:dyDescent="0.2">
      <c r="A922" s="15">
        <f t="shared" si="14"/>
        <v>919</v>
      </c>
      <c r="B922" s="6" t="s">
        <v>920</v>
      </c>
      <c r="C922" s="7">
        <v>467</v>
      </c>
      <c r="D922" s="5" t="s">
        <v>1987</v>
      </c>
      <c r="E922" s="8">
        <v>5.4</v>
      </c>
      <c r="F922" s="8">
        <v>64.099999999999994</v>
      </c>
      <c r="G922" s="11">
        <v>5388</v>
      </c>
    </row>
    <row r="923" spans="1:7" x14ac:dyDescent="0.2">
      <c r="A923" s="15">
        <f t="shared" si="14"/>
        <v>920</v>
      </c>
      <c r="B923" s="6" t="s">
        <v>921</v>
      </c>
      <c r="C923" s="7">
        <v>429</v>
      </c>
      <c r="D923" s="5" t="s">
        <v>1987</v>
      </c>
      <c r="E923" s="8">
        <v>5.2</v>
      </c>
      <c r="F923" s="8">
        <v>64.099999999999994</v>
      </c>
      <c r="G923" s="11">
        <v>5125</v>
      </c>
    </row>
    <row r="924" spans="1:7" x14ac:dyDescent="0.2">
      <c r="A924" s="15">
        <f t="shared" si="14"/>
        <v>921</v>
      </c>
      <c r="B924" s="6" t="s">
        <v>922</v>
      </c>
      <c r="C924" s="7">
        <v>465</v>
      </c>
      <c r="D924" s="5" t="s">
        <v>1987</v>
      </c>
      <c r="E924" s="8">
        <v>5</v>
      </c>
      <c r="F924" s="8">
        <v>64.099999999999994</v>
      </c>
      <c r="G924" s="11">
        <v>4807</v>
      </c>
    </row>
    <row r="925" spans="1:7" x14ac:dyDescent="0.2">
      <c r="A925" s="15">
        <f t="shared" si="14"/>
        <v>922</v>
      </c>
      <c r="B925" s="6" t="s">
        <v>923</v>
      </c>
      <c r="C925" s="7">
        <v>430</v>
      </c>
      <c r="D925" s="5" t="s">
        <v>1987</v>
      </c>
      <c r="E925" s="8">
        <v>5.2</v>
      </c>
      <c r="F925" s="8">
        <v>64.099999999999994</v>
      </c>
      <c r="G925" s="11">
        <v>5134</v>
      </c>
    </row>
    <row r="926" spans="1:7" x14ac:dyDescent="0.2">
      <c r="A926" s="15">
        <f t="shared" si="14"/>
        <v>923</v>
      </c>
      <c r="B926" s="6" t="s">
        <v>924</v>
      </c>
      <c r="C926" s="7">
        <v>431</v>
      </c>
      <c r="D926" s="5" t="s">
        <v>1987</v>
      </c>
      <c r="E926" s="8">
        <v>5.2</v>
      </c>
      <c r="F926" s="8">
        <v>64.2</v>
      </c>
      <c r="G926" s="11">
        <v>5044</v>
      </c>
    </row>
    <row r="927" spans="1:7" x14ac:dyDescent="0.2">
      <c r="A927" s="15">
        <f t="shared" si="14"/>
        <v>924</v>
      </c>
      <c r="B927" s="6" t="s">
        <v>925</v>
      </c>
      <c r="C927" s="7">
        <v>433</v>
      </c>
      <c r="D927" s="5" t="s">
        <v>1987</v>
      </c>
      <c r="E927" s="8">
        <v>5.2</v>
      </c>
      <c r="F927" s="8">
        <v>64</v>
      </c>
      <c r="G927" s="11">
        <v>5099</v>
      </c>
    </row>
    <row r="928" spans="1:7" x14ac:dyDescent="0.2">
      <c r="A928" s="15">
        <f t="shared" si="14"/>
        <v>925</v>
      </c>
      <c r="B928" s="6" t="s">
        <v>926</v>
      </c>
      <c r="C928" s="7">
        <v>432</v>
      </c>
      <c r="D928" s="5" t="s">
        <v>1987</v>
      </c>
      <c r="E928" s="8">
        <v>5</v>
      </c>
      <c r="F928" s="8">
        <v>64.099999999999994</v>
      </c>
      <c r="G928" s="11">
        <v>4858</v>
      </c>
    </row>
    <row r="929" spans="1:7" x14ac:dyDescent="0.2">
      <c r="A929" s="15">
        <f t="shared" si="14"/>
        <v>926</v>
      </c>
      <c r="B929" s="6" t="s">
        <v>927</v>
      </c>
      <c r="C929" s="7">
        <v>421</v>
      </c>
      <c r="D929" s="5" t="s">
        <v>1987</v>
      </c>
      <c r="E929" s="8">
        <v>5.2</v>
      </c>
      <c r="F929" s="8">
        <v>64</v>
      </c>
      <c r="G929" s="11">
        <v>5140</v>
      </c>
    </row>
    <row r="930" spans="1:7" x14ac:dyDescent="0.2">
      <c r="A930" s="15">
        <f t="shared" si="14"/>
        <v>927</v>
      </c>
      <c r="B930" s="6" t="s">
        <v>928</v>
      </c>
      <c r="C930" s="7">
        <v>434</v>
      </c>
      <c r="D930" s="5" t="s">
        <v>1987</v>
      </c>
      <c r="E930" s="8">
        <v>5.2</v>
      </c>
      <c r="F930" s="8">
        <v>64</v>
      </c>
      <c r="G930" s="11">
        <v>5093</v>
      </c>
    </row>
    <row r="931" spans="1:7" x14ac:dyDescent="0.2">
      <c r="A931" s="15">
        <f t="shared" si="14"/>
        <v>928</v>
      </c>
      <c r="B931" s="6" t="s">
        <v>929</v>
      </c>
      <c r="C931" s="7">
        <v>423</v>
      </c>
      <c r="D931" s="5" t="s">
        <v>1987</v>
      </c>
      <c r="E931" s="8">
        <v>5.2</v>
      </c>
      <c r="F931" s="8">
        <v>64</v>
      </c>
      <c r="G931" s="11">
        <v>5100</v>
      </c>
    </row>
    <row r="932" spans="1:7" x14ac:dyDescent="0.2">
      <c r="A932" s="15">
        <f t="shared" si="14"/>
        <v>929</v>
      </c>
      <c r="B932" s="6" t="s">
        <v>930</v>
      </c>
      <c r="C932" s="7">
        <v>422</v>
      </c>
      <c r="D932" s="5" t="s">
        <v>1987</v>
      </c>
      <c r="E932" s="8">
        <v>5.2</v>
      </c>
      <c r="F932" s="8">
        <v>64</v>
      </c>
      <c r="G932" s="11">
        <v>5107</v>
      </c>
    </row>
    <row r="933" spans="1:7" x14ac:dyDescent="0.2">
      <c r="A933" s="15">
        <f t="shared" si="14"/>
        <v>930</v>
      </c>
      <c r="B933" s="6" t="s">
        <v>931</v>
      </c>
      <c r="C933" s="7">
        <v>424</v>
      </c>
      <c r="D933" s="5" t="s">
        <v>1987</v>
      </c>
      <c r="E933" s="8">
        <v>5.2</v>
      </c>
      <c r="F933" s="8">
        <v>64</v>
      </c>
      <c r="G933" s="11">
        <v>5106</v>
      </c>
    </row>
    <row r="934" spans="1:7" x14ac:dyDescent="0.2">
      <c r="A934" s="15">
        <f t="shared" si="14"/>
        <v>931</v>
      </c>
      <c r="B934" s="6" t="s">
        <v>932</v>
      </c>
      <c r="C934" s="7">
        <v>425</v>
      </c>
      <c r="D934" s="5" t="s">
        <v>1987</v>
      </c>
      <c r="E934" s="8">
        <v>5.2</v>
      </c>
      <c r="F934" s="8">
        <v>64</v>
      </c>
      <c r="G934" s="11">
        <v>5163</v>
      </c>
    </row>
    <row r="935" spans="1:7" x14ac:dyDescent="0.2">
      <c r="A935" s="15">
        <f t="shared" si="14"/>
        <v>932</v>
      </c>
      <c r="B935" s="6" t="s">
        <v>933</v>
      </c>
      <c r="C935" s="7">
        <v>349</v>
      </c>
      <c r="D935" s="5" t="s">
        <v>1987</v>
      </c>
      <c r="E935" s="8">
        <v>5</v>
      </c>
      <c r="F935" s="8">
        <v>64.2</v>
      </c>
      <c r="G935" s="11">
        <v>4914</v>
      </c>
    </row>
    <row r="936" spans="1:7" x14ac:dyDescent="0.2">
      <c r="A936" s="15">
        <f t="shared" si="14"/>
        <v>933</v>
      </c>
      <c r="B936" s="6" t="s">
        <v>934</v>
      </c>
      <c r="C936" s="7">
        <v>19</v>
      </c>
      <c r="D936" s="5" t="s">
        <v>1987</v>
      </c>
      <c r="E936" s="8">
        <v>5.0999999999999996</v>
      </c>
      <c r="F936" s="8">
        <v>64.3</v>
      </c>
      <c r="G936" s="11">
        <v>4889</v>
      </c>
    </row>
    <row r="937" spans="1:7" x14ac:dyDescent="0.2">
      <c r="A937" s="15">
        <f t="shared" si="14"/>
        <v>934</v>
      </c>
      <c r="B937" s="6" t="s">
        <v>935</v>
      </c>
      <c r="C937" s="7">
        <v>23</v>
      </c>
      <c r="D937" s="5" t="s">
        <v>1987</v>
      </c>
      <c r="E937" s="8">
        <v>5.2</v>
      </c>
      <c r="F937" s="8">
        <v>64.2</v>
      </c>
      <c r="G937" s="11">
        <v>5123</v>
      </c>
    </row>
    <row r="938" spans="1:7" x14ac:dyDescent="0.2">
      <c r="A938" s="15">
        <f t="shared" si="14"/>
        <v>935</v>
      </c>
      <c r="B938" s="6" t="s">
        <v>936</v>
      </c>
      <c r="C938" s="7">
        <v>22</v>
      </c>
      <c r="D938" s="5" t="s">
        <v>1987</v>
      </c>
      <c r="E938" s="8">
        <v>5.7</v>
      </c>
      <c r="F938" s="8">
        <v>64.099999999999994</v>
      </c>
      <c r="G938" s="11">
        <v>5821</v>
      </c>
    </row>
    <row r="939" spans="1:7" x14ac:dyDescent="0.2">
      <c r="A939" s="15">
        <f t="shared" si="14"/>
        <v>936</v>
      </c>
      <c r="B939" s="6" t="s">
        <v>937</v>
      </c>
      <c r="C939" s="7">
        <v>24</v>
      </c>
      <c r="D939" s="5" t="s">
        <v>1987</v>
      </c>
      <c r="E939" s="8">
        <v>5.3</v>
      </c>
      <c r="F939" s="8">
        <v>64.099999999999994</v>
      </c>
      <c r="G939" s="11">
        <v>5237</v>
      </c>
    </row>
    <row r="940" spans="1:7" x14ac:dyDescent="0.2">
      <c r="A940" s="15">
        <f t="shared" si="14"/>
        <v>937</v>
      </c>
      <c r="B940" s="6" t="s">
        <v>938</v>
      </c>
      <c r="C940" s="7">
        <v>20</v>
      </c>
      <c r="D940" s="5" t="s">
        <v>1987</v>
      </c>
      <c r="E940" s="8">
        <v>4.9000000000000004</v>
      </c>
      <c r="F940" s="8">
        <v>64.3</v>
      </c>
      <c r="G940" s="11">
        <v>4730</v>
      </c>
    </row>
    <row r="941" spans="1:7" x14ac:dyDescent="0.2">
      <c r="A941" s="15">
        <f t="shared" si="14"/>
        <v>938</v>
      </c>
      <c r="B941" s="6" t="s">
        <v>939</v>
      </c>
      <c r="C941" s="7">
        <v>34</v>
      </c>
      <c r="D941" s="5" t="s">
        <v>1987</v>
      </c>
      <c r="E941" s="8">
        <v>5.6</v>
      </c>
      <c r="F941" s="8">
        <v>64</v>
      </c>
      <c r="G941" s="11">
        <v>5592</v>
      </c>
    </row>
    <row r="942" spans="1:7" x14ac:dyDescent="0.2">
      <c r="A942" s="15">
        <f t="shared" si="14"/>
        <v>939</v>
      </c>
      <c r="B942" s="6" t="s">
        <v>940</v>
      </c>
      <c r="C942" s="7">
        <v>26</v>
      </c>
      <c r="D942" s="5" t="s">
        <v>1987</v>
      </c>
      <c r="E942" s="8">
        <v>5</v>
      </c>
      <c r="F942" s="8">
        <v>64.099999999999994</v>
      </c>
      <c r="G942" s="11">
        <v>4940</v>
      </c>
    </row>
    <row r="943" spans="1:7" x14ac:dyDescent="0.2">
      <c r="A943" s="15">
        <f t="shared" si="14"/>
        <v>940</v>
      </c>
      <c r="B943" s="6" t="s">
        <v>941</v>
      </c>
      <c r="C943" s="7">
        <v>21</v>
      </c>
      <c r="D943" s="5" t="s">
        <v>1987</v>
      </c>
      <c r="E943" s="8">
        <v>5.2</v>
      </c>
      <c r="F943" s="8">
        <v>64.2</v>
      </c>
      <c r="G943" s="11">
        <v>5130</v>
      </c>
    </row>
    <row r="944" spans="1:7" x14ac:dyDescent="0.2">
      <c r="A944" s="15">
        <f t="shared" si="14"/>
        <v>941</v>
      </c>
      <c r="B944" s="6" t="s">
        <v>942</v>
      </c>
      <c r="C944" s="7">
        <v>25</v>
      </c>
      <c r="D944" s="5" t="s">
        <v>1987</v>
      </c>
      <c r="E944" s="8">
        <v>5.0999999999999996</v>
      </c>
      <c r="F944" s="8">
        <v>64.2</v>
      </c>
      <c r="G944" s="11">
        <v>4929</v>
      </c>
    </row>
    <row r="945" spans="1:7" x14ac:dyDescent="0.2">
      <c r="A945" s="15">
        <f t="shared" si="14"/>
        <v>942</v>
      </c>
      <c r="B945" s="6" t="s">
        <v>943</v>
      </c>
      <c r="C945" s="7">
        <v>33</v>
      </c>
      <c r="D945" s="5" t="s">
        <v>1987</v>
      </c>
      <c r="E945" s="8">
        <v>5.6</v>
      </c>
      <c r="F945" s="8">
        <v>64</v>
      </c>
      <c r="G945" s="11">
        <v>5600</v>
      </c>
    </row>
    <row r="946" spans="1:7" x14ac:dyDescent="0.2">
      <c r="A946" s="15">
        <f t="shared" si="14"/>
        <v>943</v>
      </c>
      <c r="B946" s="6" t="s">
        <v>944</v>
      </c>
      <c r="C946" s="7">
        <v>28</v>
      </c>
      <c r="D946" s="5" t="s">
        <v>1987</v>
      </c>
      <c r="E946" s="8">
        <v>5.5</v>
      </c>
      <c r="F946" s="8">
        <v>64.099999999999994</v>
      </c>
      <c r="G946" s="11">
        <v>5410</v>
      </c>
    </row>
    <row r="947" spans="1:7" x14ac:dyDescent="0.2">
      <c r="A947" s="15">
        <f t="shared" si="14"/>
        <v>944</v>
      </c>
      <c r="B947" s="6" t="s">
        <v>945</v>
      </c>
      <c r="C947" s="7">
        <v>37</v>
      </c>
      <c r="D947" s="5" t="s">
        <v>1987</v>
      </c>
      <c r="E947" s="8">
        <v>4.9000000000000004</v>
      </c>
      <c r="F947" s="8">
        <v>64.099999999999994</v>
      </c>
      <c r="G947" s="11">
        <v>4734</v>
      </c>
    </row>
    <row r="948" spans="1:7" x14ac:dyDescent="0.2">
      <c r="A948" s="15">
        <f t="shared" si="14"/>
        <v>945</v>
      </c>
      <c r="B948" s="6" t="s">
        <v>946</v>
      </c>
      <c r="C948" s="7">
        <v>36</v>
      </c>
      <c r="D948" s="5" t="s">
        <v>1987</v>
      </c>
      <c r="E948" s="8">
        <v>4.9000000000000004</v>
      </c>
      <c r="F948" s="8">
        <v>64.099999999999994</v>
      </c>
      <c r="G948" s="11">
        <v>4737</v>
      </c>
    </row>
    <row r="949" spans="1:7" x14ac:dyDescent="0.2">
      <c r="A949" s="15">
        <f t="shared" si="14"/>
        <v>946</v>
      </c>
      <c r="B949" s="6" t="s">
        <v>947</v>
      </c>
      <c r="C949" s="7">
        <v>38</v>
      </c>
      <c r="D949" s="5" t="s">
        <v>1987</v>
      </c>
      <c r="E949" s="8">
        <v>5.4</v>
      </c>
      <c r="F949" s="8">
        <v>64.099999999999994</v>
      </c>
      <c r="G949" s="11">
        <v>5330</v>
      </c>
    </row>
    <row r="950" spans="1:7" x14ac:dyDescent="0.2">
      <c r="A950" s="15">
        <f t="shared" si="14"/>
        <v>947</v>
      </c>
      <c r="B950" s="6" t="s">
        <v>948</v>
      </c>
      <c r="C950" s="7">
        <v>40</v>
      </c>
      <c r="D950" s="5" t="s">
        <v>1987</v>
      </c>
      <c r="E950" s="8">
        <v>5.4</v>
      </c>
      <c r="F950" s="8">
        <v>64.099999999999994</v>
      </c>
      <c r="G950" s="11">
        <v>5335</v>
      </c>
    </row>
    <row r="951" spans="1:7" x14ac:dyDescent="0.2">
      <c r="A951" s="15">
        <f t="shared" si="14"/>
        <v>948</v>
      </c>
      <c r="B951" s="6" t="s">
        <v>949</v>
      </c>
      <c r="C951" s="7">
        <v>39</v>
      </c>
      <c r="D951" s="5" t="s">
        <v>1987</v>
      </c>
      <c r="E951" s="8">
        <v>5.4</v>
      </c>
      <c r="F951" s="8">
        <v>64.099999999999994</v>
      </c>
      <c r="G951" s="11">
        <v>5326</v>
      </c>
    </row>
    <row r="952" spans="1:7" x14ac:dyDescent="0.2">
      <c r="A952" s="15">
        <f t="shared" si="14"/>
        <v>949</v>
      </c>
      <c r="B952" s="6" t="s">
        <v>950</v>
      </c>
      <c r="C952" s="7">
        <v>41</v>
      </c>
      <c r="D952" s="5" t="s">
        <v>1987</v>
      </c>
      <c r="E952" s="8">
        <v>5.4</v>
      </c>
      <c r="F952" s="8">
        <v>64.099999999999994</v>
      </c>
      <c r="G952" s="11">
        <v>5625</v>
      </c>
    </row>
    <row r="953" spans="1:7" x14ac:dyDescent="0.2">
      <c r="A953" s="15">
        <f t="shared" si="14"/>
        <v>950</v>
      </c>
      <c r="B953" s="6" t="s">
        <v>951</v>
      </c>
      <c r="C953" s="7">
        <v>43</v>
      </c>
      <c r="D953" s="5" t="s">
        <v>1987</v>
      </c>
      <c r="E953" s="8">
        <v>5</v>
      </c>
      <c r="F953" s="8">
        <v>64.3</v>
      </c>
      <c r="G953" s="11">
        <v>4836</v>
      </c>
    </row>
    <row r="954" spans="1:7" x14ac:dyDescent="0.2">
      <c r="A954" s="15">
        <f t="shared" si="14"/>
        <v>951</v>
      </c>
      <c r="B954" s="6" t="s">
        <v>952</v>
      </c>
      <c r="C954" s="7">
        <v>44</v>
      </c>
      <c r="D954" s="5" t="s">
        <v>1987</v>
      </c>
      <c r="E954" s="8">
        <v>5</v>
      </c>
      <c r="F954" s="8">
        <v>64.3</v>
      </c>
      <c r="G954" s="11">
        <v>4837</v>
      </c>
    </row>
    <row r="955" spans="1:7" x14ac:dyDescent="0.2">
      <c r="A955" s="15">
        <f t="shared" si="14"/>
        <v>952</v>
      </c>
      <c r="B955" s="6" t="s">
        <v>953</v>
      </c>
      <c r="C955" s="7">
        <v>45</v>
      </c>
      <c r="D955" s="5" t="s">
        <v>1987</v>
      </c>
      <c r="E955" s="8">
        <v>5</v>
      </c>
      <c r="F955" s="8">
        <v>64.3</v>
      </c>
      <c r="G955" s="11">
        <v>4838</v>
      </c>
    </row>
    <row r="956" spans="1:7" x14ac:dyDescent="0.2">
      <c r="A956" s="15">
        <f t="shared" si="14"/>
        <v>953</v>
      </c>
      <c r="B956" s="6" t="s">
        <v>954</v>
      </c>
      <c r="C956" s="7">
        <v>46</v>
      </c>
      <c r="D956" s="5" t="s">
        <v>1987</v>
      </c>
      <c r="E956" s="8">
        <v>5.2</v>
      </c>
      <c r="F956" s="8">
        <v>64</v>
      </c>
      <c r="G956" s="11">
        <v>5116</v>
      </c>
    </row>
    <row r="957" spans="1:7" x14ac:dyDescent="0.2">
      <c r="A957" s="15">
        <f t="shared" si="14"/>
        <v>954</v>
      </c>
      <c r="B957" s="6" t="s">
        <v>955</v>
      </c>
      <c r="C957" s="7">
        <v>47</v>
      </c>
      <c r="D957" s="5" t="s">
        <v>1987</v>
      </c>
      <c r="E957" s="8">
        <v>5.2</v>
      </c>
      <c r="F957" s="8">
        <v>64</v>
      </c>
      <c r="G957" s="11">
        <v>5116</v>
      </c>
    </row>
    <row r="958" spans="1:7" x14ac:dyDescent="0.2">
      <c r="A958" s="15">
        <f t="shared" si="14"/>
        <v>955</v>
      </c>
      <c r="B958" s="6" t="s">
        <v>956</v>
      </c>
      <c r="C958" s="7">
        <v>51</v>
      </c>
      <c r="D958" s="5" t="s">
        <v>1987</v>
      </c>
      <c r="E958" s="8">
        <v>5.2</v>
      </c>
      <c r="F958" s="8">
        <v>64</v>
      </c>
      <c r="G958" s="11">
        <v>5111</v>
      </c>
    </row>
    <row r="959" spans="1:7" x14ac:dyDescent="0.2">
      <c r="A959" s="15">
        <f t="shared" si="14"/>
        <v>956</v>
      </c>
      <c r="B959" s="6" t="s">
        <v>957</v>
      </c>
      <c r="C959" s="7">
        <v>49</v>
      </c>
      <c r="D959" s="5" t="s">
        <v>1987</v>
      </c>
      <c r="E959" s="8">
        <v>5.2</v>
      </c>
      <c r="F959" s="8">
        <v>64</v>
      </c>
      <c r="G959" s="11">
        <v>5117</v>
      </c>
    </row>
    <row r="960" spans="1:7" x14ac:dyDescent="0.2">
      <c r="A960" s="15">
        <f t="shared" si="14"/>
        <v>957</v>
      </c>
      <c r="B960" s="6" t="s">
        <v>958</v>
      </c>
      <c r="C960" s="7">
        <v>50</v>
      </c>
      <c r="D960" s="5" t="s">
        <v>1987</v>
      </c>
      <c r="E960" s="8">
        <v>5.2</v>
      </c>
      <c r="F960" s="8">
        <v>64</v>
      </c>
      <c r="G960" s="11">
        <v>5117</v>
      </c>
    </row>
    <row r="961" spans="1:7" x14ac:dyDescent="0.2">
      <c r="A961" s="15">
        <f t="shared" si="14"/>
        <v>958</v>
      </c>
      <c r="B961" s="6" t="s">
        <v>959</v>
      </c>
      <c r="C961" s="7">
        <v>54</v>
      </c>
      <c r="D961" s="5" t="s">
        <v>1987</v>
      </c>
      <c r="E961" s="8">
        <v>5.2</v>
      </c>
      <c r="F961" s="8">
        <v>64</v>
      </c>
      <c r="G961" s="11">
        <v>5044</v>
      </c>
    </row>
    <row r="962" spans="1:7" x14ac:dyDescent="0.2">
      <c r="A962" s="15">
        <f t="shared" si="14"/>
        <v>959</v>
      </c>
      <c r="B962" s="6" t="s">
        <v>960</v>
      </c>
      <c r="C962" s="7">
        <v>55</v>
      </c>
      <c r="D962" s="5" t="s">
        <v>1987</v>
      </c>
      <c r="E962" s="8">
        <v>5.2</v>
      </c>
      <c r="F962" s="8">
        <v>64</v>
      </c>
      <c r="G962" s="11">
        <v>5042</v>
      </c>
    </row>
    <row r="963" spans="1:7" x14ac:dyDescent="0.2">
      <c r="A963" s="15">
        <f t="shared" si="14"/>
        <v>960</v>
      </c>
      <c r="B963" s="6" t="s">
        <v>961</v>
      </c>
      <c r="C963" s="7">
        <v>56</v>
      </c>
      <c r="D963" s="5" t="s">
        <v>1987</v>
      </c>
      <c r="E963" s="8">
        <v>5.2</v>
      </c>
      <c r="F963" s="8">
        <v>64</v>
      </c>
      <c r="G963" s="11">
        <v>5047</v>
      </c>
    </row>
    <row r="964" spans="1:7" x14ac:dyDescent="0.2">
      <c r="A964" s="15">
        <f t="shared" si="14"/>
        <v>961</v>
      </c>
      <c r="B964" s="6" t="s">
        <v>962</v>
      </c>
      <c r="C964" s="7">
        <v>62</v>
      </c>
      <c r="D964" s="5" t="s">
        <v>1987</v>
      </c>
      <c r="E964" s="8">
        <v>5.2</v>
      </c>
      <c r="F964" s="8">
        <v>64.099999999999994</v>
      </c>
      <c r="G964" s="11">
        <v>5076</v>
      </c>
    </row>
    <row r="965" spans="1:7" x14ac:dyDescent="0.2">
      <c r="A965" s="15">
        <f t="shared" ref="A965:A1028" si="15">ROW()-3</f>
        <v>962</v>
      </c>
      <c r="B965" s="6" t="s">
        <v>963</v>
      </c>
      <c r="C965" s="7">
        <v>58</v>
      </c>
      <c r="D965" s="5" t="s">
        <v>1987</v>
      </c>
      <c r="E965" s="8">
        <v>5</v>
      </c>
      <c r="F965" s="8">
        <v>64.099999999999994</v>
      </c>
      <c r="G965" s="11">
        <v>4888</v>
      </c>
    </row>
    <row r="966" spans="1:7" x14ac:dyDescent="0.2">
      <c r="A966" s="15">
        <f t="shared" si="15"/>
        <v>963</v>
      </c>
      <c r="B966" s="6" t="s">
        <v>964</v>
      </c>
      <c r="C966" s="7">
        <v>61</v>
      </c>
      <c r="D966" s="5" t="s">
        <v>1987</v>
      </c>
      <c r="E966" s="8">
        <v>4.9000000000000004</v>
      </c>
      <c r="F966" s="8">
        <v>64.3</v>
      </c>
      <c r="G966" s="11">
        <v>4756</v>
      </c>
    </row>
    <row r="967" spans="1:7" x14ac:dyDescent="0.2">
      <c r="A967" s="15">
        <f t="shared" si="15"/>
        <v>964</v>
      </c>
      <c r="B967" s="6" t="s">
        <v>965</v>
      </c>
      <c r="C967" s="7">
        <v>60</v>
      </c>
      <c r="D967" s="5" t="s">
        <v>1987</v>
      </c>
      <c r="E967" s="8">
        <v>5</v>
      </c>
      <c r="F967" s="8">
        <v>64.099999999999994</v>
      </c>
      <c r="G967" s="11">
        <v>4892</v>
      </c>
    </row>
    <row r="968" spans="1:7" x14ac:dyDescent="0.2">
      <c r="A968" s="15">
        <f t="shared" si="15"/>
        <v>965</v>
      </c>
      <c r="B968" s="6" t="s">
        <v>966</v>
      </c>
      <c r="C968" s="7">
        <v>63</v>
      </c>
      <c r="D968" s="5" t="s">
        <v>1987</v>
      </c>
      <c r="E968" s="8">
        <v>5.2</v>
      </c>
      <c r="F968" s="8">
        <v>64.099999999999994</v>
      </c>
      <c r="G968" s="11">
        <v>5079</v>
      </c>
    </row>
    <row r="969" spans="1:7" x14ac:dyDescent="0.2">
      <c r="A969" s="15">
        <f t="shared" si="15"/>
        <v>966</v>
      </c>
      <c r="B969" s="6" t="s">
        <v>967</v>
      </c>
      <c r="C969" s="7">
        <v>64</v>
      </c>
      <c r="D969" s="5" t="s">
        <v>1987</v>
      </c>
      <c r="E969" s="8">
        <v>5.2</v>
      </c>
      <c r="F969" s="8">
        <v>64.099999999999994</v>
      </c>
      <c r="G969" s="11">
        <v>5070</v>
      </c>
    </row>
    <row r="970" spans="1:7" x14ac:dyDescent="0.2">
      <c r="A970" s="15">
        <f t="shared" si="15"/>
        <v>967</v>
      </c>
      <c r="B970" s="6" t="s">
        <v>968</v>
      </c>
      <c r="C970" s="7">
        <v>68</v>
      </c>
      <c r="D970" s="5" t="s">
        <v>1987</v>
      </c>
      <c r="E970" s="8">
        <v>5.2</v>
      </c>
      <c r="F970" s="8">
        <v>64.099999999999994</v>
      </c>
      <c r="G970" s="11">
        <v>5069</v>
      </c>
    </row>
    <row r="971" spans="1:7" x14ac:dyDescent="0.2">
      <c r="A971" s="15">
        <f t="shared" si="15"/>
        <v>968</v>
      </c>
      <c r="B971" s="6" t="s">
        <v>969</v>
      </c>
      <c r="C971" s="7">
        <v>66</v>
      </c>
      <c r="D971" s="5" t="s">
        <v>1987</v>
      </c>
      <c r="E971" s="8">
        <v>5.2</v>
      </c>
      <c r="F971" s="8">
        <v>64.099999999999994</v>
      </c>
      <c r="G971" s="11">
        <v>5078</v>
      </c>
    </row>
    <row r="972" spans="1:7" x14ac:dyDescent="0.2">
      <c r="A972" s="15">
        <f t="shared" si="15"/>
        <v>969</v>
      </c>
      <c r="B972" s="6" t="s">
        <v>970</v>
      </c>
      <c r="C972" s="7">
        <v>65</v>
      </c>
      <c r="D972" s="5" t="s">
        <v>1987</v>
      </c>
      <c r="E972" s="8">
        <v>5.2</v>
      </c>
      <c r="F972" s="8">
        <v>64.099999999999994</v>
      </c>
      <c r="G972" s="11">
        <v>5082</v>
      </c>
    </row>
    <row r="973" spans="1:7" x14ac:dyDescent="0.2">
      <c r="A973" s="15">
        <f t="shared" si="15"/>
        <v>970</v>
      </c>
      <c r="B973" s="6" t="s">
        <v>971</v>
      </c>
      <c r="C973" s="7">
        <v>69</v>
      </c>
      <c r="D973" s="5" t="s">
        <v>1987</v>
      </c>
      <c r="E973" s="8">
        <v>5.2</v>
      </c>
      <c r="F973" s="8">
        <v>64.099999999999994</v>
      </c>
      <c r="G973" s="11">
        <v>5074</v>
      </c>
    </row>
    <row r="974" spans="1:7" x14ac:dyDescent="0.2">
      <c r="A974" s="15">
        <f t="shared" si="15"/>
        <v>971</v>
      </c>
      <c r="B974" s="6" t="s">
        <v>972</v>
      </c>
      <c r="C974" s="7">
        <v>67</v>
      </c>
      <c r="D974" s="5" t="s">
        <v>1987</v>
      </c>
      <c r="E974" s="8">
        <v>5.2</v>
      </c>
      <c r="F974" s="8">
        <v>64.099999999999994</v>
      </c>
      <c r="G974" s="11">
        <v>5074</v>
      </c>
    </row>
    <row r="975" spans="1:7" x14ac:dyDescent="0.2">
      <c r="A975" s="15">
        <f t="shared" si="15"/>
        <v>972</v>
      </c>
      <c r="B975" s="6" t="s">
        <v>973</v>
      </c>
      <c r="C975" s="7">
        <v>71</v>
      </c>
      <c r="D975" s="5" t="s">
        <v>1987</v>
      </c>
      <c r="E975" s="8">
        <v>5.2</v>
      </c>
      <c r="F975" s="8">
        <v>64.099999999999994</v>
      </c>
      <c r="G975" s="11">
        <v>5075</v>
      </c>
    </row>
    <row r="976" spans="1:7" x14ac:dyDescent="0.2">
      <c r="A976" s="15">
        <f t="shared" si="15"/>
        <v>973</v>
      </c>
      <c r="B976" s="6" t="s">
        <v>974</v>
      </c>
      <c r="C976" s="7">
        <v>70</v>
      </c>
      <c r="D976" s="5" t="s">
        <v>1987</v>
      </c>
      <c r="E976" s="8">
        <v>5.2</v>
      </c>
      <c r="F976" s="8">
        <v>64.099999999999994</v>
      </c>
      <c r="G976" s="11">
        <v>5082</v>
      </c>
    </row>
    <row r="977" spans="1:7" x14ac:dyDescent="0.2">
      <c r="A977" s="15">
        <f t="shared" si="15"/>
        <v>974</v>
      </c>
      <c r="B977" s="6" t="s">
        <v>975</v>
      </c>
      <c r="C977" s="7">
        <v>95</v>
      </c>
      <c r="D977" s="5" t="s">
        <v>1987</v>
      </c>
      <c r="E977" s="8">
        <v>5.5</v>
      </c>
      <c r="F977" s="8">
        <v>64.099999999999994</v>
      </c>
      <c r="G977" s="11">
        <v>5431</v>
      </c>
    </row>
    <row r="978" spans="1:7" x14ac:dyDescent="0.2">
      <c r="A978" s="15">
        <f t="shared" si="15"/>
        <v>975</v>
      </c>
      <c r="B978" s="6" t="s">
        <v>976</v>
      </c>
      <c r="C978" s="7">
        <v>72</v>
      </c>
      <c r="D978" s="5" t="s">
        <v>1987</v>
      </c>
      <c r="E978" s="8">
        <v>5.2</v>
      </c>
      <c r="F978" s="8">
        <v>64</v>
      </c>
      <c r="G978" s="11">
        <v>5116</v>
      </c>
    </row>
    <row r="979" spans="1:7" x14ac:dyDescent="0.2">
      <c r="A979" s="15">
        <f t="shared" si="15"/>
        <v>976</v>
      </c>
      <c r="B979" s="6" t="s">
        <v>977</v>
      </c>
      <c r="C979" s="7">
        <v>96</v>
      </c>
      <c r="D979" s="5" t="s">
        <v>1987</v>
      </c>
      <c r="E979" s="8">
        <v>5.5</v>
      </c>
      <c r="F979" s="8">
        <v>64.099999999999994</v>
      </c>
      <c r="G979" s="11">
        <v>5413</v>
      </c>
    </row>
    <row r="980" spans="1:7" x14ac:dyDescent="0.2">
      <c r="A980" s="15">
        <f t="shared" si="15"/>
        <v>977</v>
      </c>
      <c r="B980" s="6" t="s">
        <v>978</v>
      </c>
      <c r="C980" s="7">
        <v>101</v>
      </c>
      <c r="D980" s="5" t="s">
        <v>1987</v>
      </c>
      <c r="E980" s="8">
        <v>5.6</v>
      </c>
      <c r="F980" s="8">
        <v>63.9</v>
      </c>
      <c r="G980" s="11">
        <v>5583</v>
      </c>
    </row>
    <row r="981" spans="1:7" x14ac:dyDescent="0.2">
      <c r="A981" s="15">
        <f t="shared" si="15"/>
        <v>978</v>
      </c>
      <c r="B981" s="6" t="s">
        <v>979</v>
      </c>
      <c r="C981" s="7">
        <v>100</v>
      </c>
      <c r="D981" s="5" t="s">
        <v>1987</v>
      </c>
      <c r="E981" s="8">
        <v>5.6</v>
      </c>
      <c r="F981" s="8">
        <v>63.9</v>
      </c>
      <c r="G981" s="11">
        <v>5581</v>
      </c>
    </row>
    <row r="982" spans="1:7" x14ac:dyDescent="0.2">
      <c r="A982" s="15">
        <f t="shared" si="15"/>
        <v>979</v>
      </c>
      <c r="B982" s="6" t="s">
        <v>980</v>
      </c>
      <c r="C982" s="7">
        <v>102</v>
      </c>
      <c r="D982" s="5" t="s">
        <v>1987</v>
      </c>
      <c r="E982" s="8">
        <v>5.6</v>
      </c>
      <c r="F982" s="8">
        <v>63.9</v>
      </c>
      <c r="G982" s="11">
        <v>5590</v>
      </c>
    </row>
    <row r="983" spans="1:7" x14ac:dyDescent="0.2">
      <c r="A983" s="15">
        <f t="shared" si="15"/>
        <v>980</v>
      </c>
      <c r="B983" s="6" t="s">
        <v>981</v>
      </c>
      <c r="C983" s="7">
        <v>105</v>
      </c>
      <c r="D983" s="5" t="s">
        <v>1987</v>
      </c>
      <c r="E983" s="8">
        <v>5.6</v>
      </c>
      <c r="F983" s="8">
        <v>63.9</v>
      </c>
      <c r="G983" s="11">
        <v>5591</v>
      </c>
    </row>
    <row r="984" spans="1:7" x14ac:dyDescent="0.2">
      <c r="A984" s="15">
        <f t="shared" si="15"/>
        <v>981</v>
      </c>
      <c r="B984" s="6" t="s">
        <v>982</v>
      </c>
      <c r="C984" s="7">
        <v>103</v>
      </c>
      <c r="D984" s="5" t="s">
        <v>1987</v>
      </c>
      <c r="E984" s="8">
        <v>5.0999999999999996</v>
      </c>
      <c r="F984" s="8">
        <v>64.099999999999994</v>
      </c>
      <c r="G984" s="11">
        <v>4992</v>
      </c>
    </row>
    <row r="985" spans="1:7" x14ac:dyDescent="0.2">
      <c r="A985" s="15">
        <f t="shared" si="15"/>
        <v>982</v>
      </c>
      <c r="B985" s="6" t="s">
        <v>983</v>
      </c>
      <c r="C985" s="7">
        <v>104</v>
      </c>
      <c r="D985" s="5" t="s">
        <v>1987</v>
      </c>
      <c r="E985" s="8">
        <v>5.6</v>
      </c>
      <c r="F985" s="8">
        <v>63.9</v>
      </c>
      <c r="G985" s="11">
        <v>5588</v>
      </c>
    </row>
    <row r="986" spans="1:7" x14ac:dyDescent="0.2">
      <c r="A986" s="15">
        <f t="shared" si="15"/>
        <v>983</v>
      </c>
      <c r="B986" s="6" t="s">
        <v>984</v>
      </c>
      <c r="C986" s="7">
        <v>94</v>
      </c>
      <c r="D986" s="5" t="s">
        <v>1987</v>
      </c>
      <c r="E986" s="8">
        <v>5.5</v>
      </c>
      <c r="F986" s="8">
        <v>64.099999999999994</v>
      </c>
      <c r="G986" s="11">
        <v>5438</v>
      </c>
    </row>
    <row r="987" spans="1:7" x14ac:dyDescent="0.2">
      <c r="A987" s="15">
        <f t="shared" si="15"/>
        <v>984</v>
      </c>
      <c r="B987" s="6" t="s">
        <v>985</v>
      </c>
      <c r="C987" s="7">
        <v>510</v>
      </c>
      <c r="D987" s="5" t="s">
        <v>1987</v>
      </c>
      <c r="E987" s="8">
        <v>5.2</v>
      </c>
      <c r="F987" s="8">
        <v>64.2</v>
      </c>
      <c r="G987" s="11">
        <v>5131</v>
      </c>
    </row>
    <row r="988" spans="1:7" x14ac:dyDescent="0.2">
      <c r="A988" s="15">
        <f t="shared" si="15"/>
        <v>985</v>
      </c>
      <c r="B988" s="6" t="s">
        <v>986</v>
      </c>
      <c r="C988" s="7">
        <v>756</v>
      </c>
      <c r="D988" s="5" t="s">
        <v>1987</v>
      </c>
      <c r="E988" s="8">
        <v>4.9000000000000004</v>
      </c>
      <c r="F988" s="8">
        <v>64.099999999999994</v>
      </c>
      <c r="G988" s="11">
        <v>4760</v>
      </c>
    </row>
    <row r="989" spans="1:7" x14ac:dyDescent="0.2">
      <c r="A989" s="15">
        <f t="shared" si="15"/>
        <v>986</v>
      </c>
      <c r="B989" s="6" t="s">
        <v>987</v>
      </c>
      <c r="C989" s="7">
        <v>758</v>
      </c>
      <c r="D989" s="5" t="s">
        <v>1987</v>
      </c>
      <c r="E989" s="8">
        <v>4.8</v>
      </c>
      <c r="F989" s="8">
        <v>64.099999999999994</v>
      </c>
      <c r="G989" s="11">
        <v>4636</v>
      </c>
    </row>
    <row r="990" spans="1:7" x14ac:dyDescent="0.2">
      <c r="A990" s="15">
        <f t="shared" si="15"/>
        <v>987</v>
      </c>
      <c r="B990" s="6" t="s">
        <v>988</v>
      </c>
      <c r="C990" s="7">
        <v>759</v>
      </c>
      <c r="D990" s="5" t="s">
        <v>1987</v>
      </c>
      <c r="E990" s="8">
        <v>5</v>
      </c>
      <c r="F990" s="8">
        <v>64</v>
      </c>
      <c r="G990" s="11">
        <v>4832</v>
      </c>
    </row>
    <row r="991" spans="1:7" x14ac:dyDescent="0.2">
      <c r="A991" s="15">
        <f t="shared" si="15"/>
        <v>988</v>
      </c>
      <c r="B991" s="6" t="s">
        <v>989</v>
      </c>
      <c r="C991" s="7">
        <v>767</v>
      </c>
      <c r="D991" s="5" t="s">
        <v>1987</v>
      </c>
      <c r="E991" s="8">
        <v>4.9000000000000004</v>
      </c>
      <c r="F991" s="8">
        <v>64</v>
      </c>
      <c r="G991" s="11">
        <v>4702</v>
      </c>
    </row>
    <row r="992" spans="1:7" x14ac:dyDescent="0.2">
      <c r="A992" s="15">
        <f t="shared" si="15"/>
        <v>989</v>
      </c>
      <c r="B992" s="6" t="s">
        <v>990</v>
      </c>
      <c r="C992" s="7">
        <v>791</v>
      </c>
      <c r="D992" s="5" t="s">
        <v>1987</v>
      </c>
      <c r="E992" s="8">
        <v>4.7</v>
      </c>
      <c r="F992" s="8">
        <v>64.2</v>
      </c>
      <c r="G992" s="11">
        <v>4555</v>
      </c>
    </row>
    <row r="993" spans="1:7" x14ac:dyDescent="0.2">
      <c r="A993" s="15">
        <f t="shared" si="15"/>
        <v>990</v>
      </c>
      <c r="B993" s="6" t="s">
        <v>991</v>
      </c>
      <c r="C993" s="7">
        <v>804</v>
      </c>
      <c r="D993" s="5" t="s">
        <v>1987</v>
      </c>
      <c r="E993" s="8">
        <v>5.4</v>
      </c>
      <c r="F993" s="8">
        <v>63.7</v>
      </c>
      <c r="G993" s="11">
        <v>5376</v>
      </c>
    </row>
    <row r="994" spans="1:7" x14ac:dyDescent="0.2">
      <c r="A994" s="15">
        <f t="shared" si="15"/>
        <v>991</v>
      </c>
      <c r="B994" s="6" t="s">
        <v>992</v>
      </c>
      <c r="C994" s="7">
        <v>807</v>
      </c>
      <c r="D994" s="5" t="s">
        <v>1987</v>
      </c>
      <c r="E994" s="8">
        <v>5.4</v>
      </c>
      <c r="F994" s="8">
        <v>63.9</v>
      </c>
      <c r="G994" s="11">
        <v>5378</v>
      </c>
    </row>
    <row r="995" spans="1:7" x14ac:dyDescent="0.2">
      <c r="A995" s="15">
        <f t="shared" si="15"/>
        <v>992</v>
      </c>
      <c r="B995" s="6" t="s">
        <v>993</v>
      </c>
      <c r="C995" s="7">
        <v>825</v>
      </c>
      <c r="D995" s="5" t="s">
        <v>1987</v>
      </c>
      <c r="E995" s="8">
        <v>4.8</v>
      </c>
      <c r="F995" s="8">
        <v>64.099999999999994</v>
      </c>
      <c r="G995" s="11">
        <v>4647</v>
      </c>
    </row>
    <row r="996" spans="1:7" x14ac:dyDescent="0.2">
      <c r="A996" s="15">
        <f t="shared" si="15"/>
        <v>993</v>
      </c>
      <c r="B996" s="6" t="s">
        <v>994</v>
      </c>
      <c r="C996" s="7">
        <v>826</v>
      </c>
      <c r="D996" s="5" t="s">
        <v>1987</v>
      </c>
      <c r="E996" s="8">
        <v>4.8</v>
      </c>
      <c r="F996" s="8">
        <v>64.099999999999994</v>
      </c>
      <c r="G996" s="11">
        <v>4649</v>
      </c>
    </row>
    <row r="997" spans="1:7" x14ac:dyDescent="0.2">
      <c r="A997" s="15">
        <f t="shared" si="15"/>
        <v>994</v>
      </c>
      <c r="B997" s="6" t="s">
        <v>995</v>
      </c>
      <c r="C997" s="7">
        <v>812</v>
      </c>
      <c r="D997" s="5" t="s">
        <v>1987</v>
      </c>
      <c r="E997" s="8">
        <v>4.8</v>
      </c>
      <c r="F997" s="8">
        <v>64</v>
      </c>
      <c r="G997" s="11">
        <v>4679</v>
      </c>
    </row>
    <row r="998" spans="1:7" x14ac:dyDescent="0.2">
      <c r="A998" s="15">
        <f t="shared" si="15"/>
        <v>995</v>
      </c>
      <c r="B998" s="6" t="s">
        <v>996</v>
      </c>
      <c r="C998" s="7">
        <v>808</v>
      </c>
      <c r="D998" s="5" t="s">
        <v>1987</v>
      </c>
      <c r="E998" s="8">
        <v>5.4</v>
      </c>
      <c r="F998" s="8">
        <v>63.9</v>
      </c>
      <c r="G998" s="11">
        <v>5368</v>
      </c>
    </row>
    <row r="999" spans="1:7" x14ac:dyDescent="0.2">
      <c r="A999" s="15">
        <f t="shared" si="15"/>
        <v>996</v>
      </c>
      <c r="B999" s="6" t="s">
        <v>997</v>
      </c>
      <c r="C999" s="7">
        <v>815</v>
      </c>
      <c r="D999" s="5" t="s">
        <v>1987</v>
      </c>
      <c r="E999" s="8">
        <v>5.0999999999999996</v>
      </c>
      <c r="F999" s="8">
        <v>64.099999999999994</v>
      </c>
      <c r="G999" s="11">
        <v>4923</v>
      </c>
    </row>
    <row r="1000" spans="1:7" x14ac:dyDescent="0.2">
      <c r="A1000" s="15">
        <f t="shared" si="15"/>
        <v>997</v>
      </c>
      <c r="B1000" s="6" t="s">
        <v>998</v>
      </c>
      <c r="C1000" s="7">
        <v>820</v>
      </c>
      <c r="D1000" s="5" t="s">
        <v>1987</v>
      </c>
      <c r="E1000" s="8">
        <v>4.9000000000000004</v>
      </c>
      <c r="F1000" s="8">
        <v>63.9</v>
      </c>
      <c r="G1000" s="11">
        <v>4800</v>
      </c>
    </row>
    <row r="1001" spans="1:7" x14ac:dyDescent="0.2">
      <c r="A1001" s="15">
        <f t="shared" si="15"/>
        <v>998</v>
      </c>
      <c r="B1001" s="6" t="s">
        <v>999</v>
      </c>
      <c r="C1001" s="7">
        <v>832</v>
      </c>
      <c r="D1001" s="5" t="s">
        <v>1987</v>
      </c>
      <c r="E1001" s="8">
        <v>5</v>
      </c>
      <c r="F1001" s="8">
        <v>64</v>
      </c>
      <c r="G1001" s="11">
        <v>4811</v>
      </c>
    </row>
    <row r="1002" spans="1:7" x14ac:dyDescent="0.2">
      <c r="A1002" s="15">
        <f t="shared" si="15"/>
        <v>999</v>
      </c>
      <c r="B1002" s="6" t="s">
        <v>1000</v>
      </c>
      <c r="C1002" s="7">
        <v>855</v>
      </c>
      <c r="D1002" s="5" t="s">
        <v>1987</v>
      </c>
      <c r="E1002" s="8">
        <v>5</v>
      </c>
      <c r="F1002" s="8">
        <v>64.099999999999994</v>
      </c>
      <c r="G1002" s="11">
        <v>4890</v>
      </c>
    </row>
    <row r="1003" spans="1:7" x14ac:dyDescent="0.2">
      <c r="A1003" s="15">
        <f t="shared" si="15"/>
        <v>1000</v>
      </c>
      <c r="B1003" s="6" t="s">
        <v>1001</v>
      </c>
      <c r="C1003" s="7">
        <v>745</v>
      </c>
      <c r="D1003" s="5" t="s">
        <v>1987</v>
      </c>
      <c r="E1003" s="8">
        <v>5.0999999999999996</v>
      </c>
      <c r="F1003" s="8">
        <v>64</v>
      </c>
      <c r="G1003" s="11">
        <v>4992</v>
      </c>
    </row>
    <row r="1004" spans="1:7" x14ac:dyDescent="0.2">
      <c r="A1004" s="15">
        <f t="shared" si="15"/>
        <v>1001</v>
      </c>
      <c r="B1004" s="6" t="s">
        <v>1002</v>
      </c>
      <c r="C1004" s="7">
        <v>858</v>
      </c>
      <c r="D1004" s="5" t="s">
        <v>1987</v>
      </c>
      <c r="E1004" s="8">
        <v>5.0999999999999996</v>
      </c>
      <c r="F1004" s="8">
        <v>64</v>
      </c>
      <c r="G1004" s="11">
        <v>5014</v>
      </c>
    </row>
    <row r="1005" spans="1:7" x14ac:dyDescent="0.2">
      <c r="A1005" s="15">
        <f t="shared" si="15"/>
        <v>1002</v>
      </c>
      <c r="B1005" s="6" t="s">
        <v>1003</v>
      </c>
      <c r="C1005" s="7">
        <v>856</v>
      </c>
      <c r="D1005" s="5" t="s">
        <v>1987</v>
      </c>
      <c r="E1005" s="8">
        <v>4.8</v>
      </c>
      <c r="F1005" s="8">
        <v>64.099999999999994</v>
      </c>
      <c r="G1005" s="11">
        <v>4702</v>
      </c>
    </row>
    <row r="1006" spans="1:7" x14ac:dyDescent="0.2">
      <c r="A1006" s="15">
        <f t="shared" si="15"/>
        <v>1003</v>
      </c>
      <c r="B1006" s="6" t="s">
        <v>1004</v>
      </c>
      <c r="C1006" s="7">
        <v>782</v>
      </c>
      <c r="D1006" s="5" t="s">
        <v>1987</v>
      </c>
      <c r="E1006" s="8">
        <v>5.0999999999999996</v>
      </c>
      <c r="F1006" s="8">
        <v>64</v>
      </c>
      <c r="G1006" s="11">
        <v>5080</v>
      </c>
    </row>
    <row r="1007" spans="1:7" x14ac:dyDescent="0.2">
      <c r="A1007" s="15">
        <f t="shared" si="15"/>
        <v>1004</v>
      </c>
      <c r="B1007" s="6" t="s">
        <v>1005</v>
      </c>
      <c r="C1007" s="7">
        <v>857</v>
      </c>
      <c r="D1007" s="5" t="s">
        <v>1987</v>
      </c>
      <c r="E1007" s="8">
        <v>5.0999999999999996</v>
      </c>
      <c r="F1007" s="8">
        <v>64</v>
      </c>
      <c r="G1007" s="11">
        <v>5010</v>
      </c>
    </row>
    <row r="1008" spans="1:7" x14ac:dyDescent="0.2">
      <c r="A1008" s="15">
        <f t="shared" si="15"/>
        <v>1005</v>
      </c>
      <c r="B1008" s="6" t="s">
        <v>1006</v>
      </c>
      <c r="C1008" s="7">
        <v>784</v>
      </c>
      <c r="D1008" s="5" t="s">
        <v>1987</v>
      </c>
      <c r="E1008" s="8">
        <v>5.2</v>
      </c>
      <c r="F1008" s="8">
        <v>64</v>
      </c>
      <c r="G1008" s="11">
        <v>5124</v>
      </c>
    </row>
    <row r="1009" spans="1:7" x14ac:dyDescent="0.2">
      <c r="A1009" s="15">
        <f t="shared" si="15"/>
        <v>1006</v>
      </c>
      <c r="B1009" s="6" t="s">
        <v>1007</v>
      </c>
      <c r="C1009" s="7">
        <v>874</v>
      </c>
      <c r="D1009" s="5" t="s">
        <v>1987</v>
      </c>
      <c r="E1009" s="8">
        <v>5.2</v>
      </c>
      <c r="F1009" s="8">
        <v>64</v>
      </c>
      <c r="G1009" s="11">
        <v>5108</v>
      </c>
    </row>
    <row r="1010" spans="1:7" x14ac:dyDescent="0.2">
      <c r="A1010" s="15">
        <f t="shared" si="15"/>
        <v>1007</v>
      </c>
      <c r="B1010" s="6" t="s">
        <v>1008</v>
      </c>
      <c r="C1010" s="7">
        <v>875</v>
      </c>
      <c r="D1010" s="5" t="s">
        <v>1987</v>
      </c>
      <c r="E1010" s="8">
        <v>5.2</v>
      </c>
      <c r="F1010" s="8">
        <v>64</v>
      </c>
      <c r="G1010" s="11">
        <v>5105</v>
      </c>
    </row>
    <row r="1011" spans="1:7" x14ac:dyDescent="0.2">
      <c r="A1011" s="15">
        <f t="shared" si="15"/>
        <v>1008</v>
      </c>
      <c r="B1011" s="6" t="s">
        <v>1009</v>
      </c>
      <c r="C1011" s="7">
        <v>1172</v>
      </c>
      <c r="D1011" s="5" t="s">
        <v>1987</v>
      </c>
      <c r="E1011" s="8">
        <v>5.2</v>
      </c>
      <c r="F1011" s="8">
        <v>64.099999999999994</v>
      </c>
      <c r="G1011" s="11">
        <v>5104</v>
      </c>
    </row>
    <row r="1012" spans="1:7" x14ac:dyDescent="0.2">
      <c r="A1012" s="15">
        <f t="shared" si="15"/>
        <v>1009</v>
      </c>
      <c r="B1012" s="6" t="s">
        <v>1010</v>
      </c>
      <c r="C1012" s="7">
        <v>1174</v>
      </c>
      <c r="D1012" s="5" t="s">
        <v>1987</v>
      </c>
      <c r="E1012" s="8">
        <v>5.2</v>
      </c>
      <c r="F1012" s="8">
        <v>64.099999999999994</v>
      </c>
      <c r="G1012" s="11">
        <v>5118</v>
      </c>
    </row>
    <row r="1013" spans="1:7" x14ac:dyDescent="0.2">
      <c r="A1013" s="15">
        <f t="shared" si="15"/>
        <v>1010</v>
      </c>
      <c r="B1013" s="6" t="s">
        <v>1011</v>
      </c>
      <c r="C1013" s="7">
        <v>1003</v>
      </c>
      <c r="D1013" s="5" t="s">
        <v>1987</v>
      </c>
      <c r="E1013" s="8">
        <v>5</v>
      </c>
      <c r="F1013" s="8">
        <v>64.2</v>
      </c>
      <c r="G1013" s="11">
        <v>4872</v>
      </c>
    </row>
    <row r="1014" spans="1:7" x14ac:dyDescent="0.2">
      <c r="A1014" s="15">
        <f t="shared" si="15"/>
        <v>1011</v>
      </c>
      <c r="B1014" s="6" t="s">
        <v>1012</v>
      </c>
      <c r="C1014" s="7">
        <v>878</v>
      </c>
      <c r="D1014" s="5" t="s">
        <v>1987</v>
      </c>
      <c r="E1014" s="8">
        <v>5.5</v>
      </c>
      <c r="F1014" s="8">
        <v>63.9</v>
      </c>
      <c r="G1014" s="11">
        <v>5484</v>
      </c>
    </row>
    <row r="1015" spans="1:7" x14ac:dyDescent="0.2">
      <c r="A1015" s="15">
        <f t="shared" si="15"/>
        <v>1012</v>
      </c>
      <c r="B1015" s="6" t="s">
        <v>1013</v>
      </c>
      <c r="C1015" s="7">
        <v>990</v>
      </c>
      <c r="D1015" s="5" t="s">
        <v>1987</v>
      </c>
      <c r="E1015" s="8">
        <v>5.2</v>
      </c>
      <c r="F1015" s="8">
        <v>64</v>
      </c>
      <c r="G1015" s="11">
        <v>5036</v>
      </c>
    </row>
    <row r="1016" spans="1:7" x14ac:dyDescent="0.2">
      <c r="A1016" s="15">
        <f t="shared" si="15"/>
        <v>1013</v>
      </c>
      <c r="B1016" s="6" t="s">
        <v>1014</v>
      </c>
      <c r="C1016" s="7">
        <v>1004</v>
      </c>
      <c r="D1016" s="5" t="s">
        <v>1987</v>
      </c>
      <c r="E1016" s="8">
        <v>4.9000000000000004</v>
      </c>
      <c r="F1016" s="8">
        <v>64.099999999999994</v>
      </c>
      <c r="G1016" s="11">
        <v>4778</v>
      </c>
    </row>
    <row r="1017" spans="1:7" x14ac:dyDescent="0.2">
      <c r="A1017" s="15">
        <f t="shared" si="15"/>
        <v>1014</v>
      </c>
      <c r="B1017" s="6" t="s">
        <v>1015</v>
      </c>
      <c r="C1017" s="7">
        <v>1006</v>
      </c>
      <c r="D1017" s="5" t="s">
        <v>1987</v>
      </c>
      <c r="E1017" s="8">
        <v>4.9000000000000004</v>
      </c>
      <c r="F1017" s="8">
        <v>64.099999999999994</v>
      </c>
      <c r="G1017" s="11">
        <v>4780</v>
      </c>
    </row>
    <row r="1018" spans="1:7" x14ac:dyDescent="0.2">
      <c r="A1018" s="15">
        <f t="shared" si="15"/>
        <v>1015</v>
      </c>
      <c r="B1018" s="6" t="s">
        <v>1016</v>
      </c>
      <c r="C1018" s="7">
        <v>980</v>
      </c>
      <c r="D1018" s="5" t="s">
        <v>1987</v>
      </c>
      <c r="E1018" s="8">
        <v>5.5</v>
      </c>
      <c r="F1018" s="8">
        <v>64</v>
      </c>
      <c r="G1018" s="11">
        <v>5438</v>
      </c>
    </row>
    <row r="1019" spans="1:7" x14ac:dyDescent="0.2">
      <c r="A1019" s="15">
        <f t="shared" si="15"/>
        <v>1016</v>
      </c>
      <c r="B1019" s="6" t="s">
        <v>1017</v>
      </c>
      <c r="C1019" s="7">
        <v>1113</v>
      </c>
      <c r="D1019" s="5" t="s">
        <v>1987</v>
      </c>
      <c r="E1019" s="8">
        <v>4.7</v>
      </c>
      <c r="F1019" s="8">
        <v>64.2</v>
      </c>
      <c r="G1019" s="11">
        <v>4554</v>
      </c>
    </row>
    <row r="1020" spans="1:7" x14ac:dyDescent="0.2">
      <c r="A1020" s="15">
        <f t="shared" si="15"/>
        <v>1017</v>
      </c>
      <c r="B1020" s="6" t="s">
        <v>1018</v>
      </c>
      <c r="C1020" s="7">
        <v>979</v>
      </c>
      <c r="D1020" s="5" t="s">
        <v>1987</v>
      </c>
      <c r="E1020" s="8">
        <v>5.2</v>
      </c>
      <c r="F1020" s="8">
        <v>63.9</v>
      </c>
      <c r="G1020" s="11">
        <v>5068</v>
      </c>
    </row>
    <row r="1021" spans="1:7" x14ac:dyDescent="0.2">
      <c r="A1021" s="15">
        <f t="shared" si="15"/>
        <v>1018</v>
      </c>
      <c r="B1021" s="6" t="s">
        <v>1019</v>
      </c>
      <c r="C1021" s="7">
        <v>981</v>
      </c>
      <c r="D1021" s="5" t="s">
        <v>1987</v>
      </c>
      <c r="E1021" s="8">
        <v>4.9000000000000004</v>
      </c>
      <c r="F1021" s="8">
        <v>64.099999999999994</v>
      </c>
      <c r="G1021" s="11">
        <v>4765</v>
      </c>
    </row>
    <row r="1022" spans="1:7" x14ac:dyDescent="0.2">
      <c r="A1022" s="15">
        <f t="shared" si="15"/>
        <v>1019</v>
      </c>
      <c r="B1022" s="6" t="s">
        <v>1020</v>
      </c>
      <c r="C1022" s="7">
        <v>982</v>
      </c>
      <c r="D1022" s="5" t="s">
        <v>1987</v>
      </c>
      <c r="E1022" s="8">
        <v>5.2</v>
      </c>
      <c r="F1022" s="8">
        <v>64.099999999999994</v>
      </c>
      <c r="G1022" s="11">
        <v>5079</v>
      </c>
    </row>
    <row r="1023" spans="1:7" x14ac:dyDescent="0.2">
      <c r="A1023" s="15">
        <f t="shared" si="15"/>
        <v>1020</v>
      </c>
      <c r="B1023" s="6" t="s">
        <v>1021</v>
      </c>
      <c r="C1023" s="7">
        <v>983</v>
      </c>
      <c r="D1023" s="5" t="s">
        <v>1987</v>
      </c>
      <c r="E1023" s="8">
        <v>4.9000000000000004</v>
      </c>
      <c r="F1023" s="8">
        <v>64.2</v>
      </c>
      <c r="G1023" s="11">
        <v>4771</v>
      </c>
    </row>
    <row r="1024" spans="1:7" x14ac:dyDescent="0.2">
      <c r="A1024" s="15">
        <f t="shared" si="15"/>
        <v>1021</v>
      </c>
      <c r="B1024" s="6" t="s">
        <v>1022</v>
      </c>
      <c r="C1024" s="7">
        <v>984</v>
      </c>
      <c r="D1024" s="5" t="s">
        <v>1987</v>
      </c>
      <c r="E1024" s="8">
        <v>5.0999999999999996</v>
      </c>
      <c r="F1024" s="8">
        <v>64.099999999999994</v>
      </c>
      <c r="G1024" s="11">
        <v>5030</v>
      </c>
    </row>
    <row r="1025" spans="1:7" x14ac:dyDescent="0.2">
      <c r="A1025" s="15">
        <f t="shared" si="15"/>
        <v>1022</v>
      </c>
      <c r="B1025" s="6" t="s">
        <v>1023</v>
      </c>
      <c r="C1025" s="7">
        <v>986</v>
      </c>
      <c r="D1025" s="5" t="s">
        <v>1987</v>
      </c>
      <c r="E1025" s="8">
        <v>5.3</v>
      </c>
      <c r="F1025" s="8">
        <v>64.099999999999994</v>
      </c>
      <c r="G1025" s="11">
        <v>5201</v>
      </c>
    </row>
    <row r="1026" spans="1:7" x14ac:dyDescent="0.2">
      <c r="A1026" s="15">
        <f t="shared" si="15"/>
        <v>1023</v>
      </c>
      <c r="B1026" s="6" t="s">
        <v>1024</v>
      </c>
      <c r="C1026" s="7">
        <v>985</v>
      </c>
      <c r="D1026" s="5" t="s">
        <v>1987</v>
      </c>
      <c r="E1026" s="8">
        <v>5.2</v>
      </c>
      <c r="F1026" s="8">
        <v>63.9</v>
      </c>
      <c r="G1026" s="11">
        <v>5060</v>
      </c>
    </row>
    <row r="1027" spans="1:7" x14ac:dyDescent="0.2">
      <c r="A1027" s="15">
        <f t="shared" si="15"/>
        <v>1024</v>
      </c>
      <c r="B1027" s="6" t="s">
        <v>1025</v>
      </c>
      <c r="C1027" s="7">
        <v>988</v>
      </c>
      <c r="D1027" s="5" t="s">
        <v>1987</v>
      </c>
      <c r="E1027" s="8">
        <v>5.2</v>
      </c>
      <c r="F1027" s="8">
        <v>63.9</v>
      </c>
      <c r="G1027" s="11">
        <v>5114</v>
      </c>
    </row>
    <row r="1028" spans="1:7" x14ac:dyDescent="0.2">
      <c r="A1028" s="15">
        <f t="shared" si="15"/>
        <v>1025</v>
      </c>
      <c r="B1028" s="6" t="s">
        <v>1026</v>
      </c>
      <c r="C1028" s="7">
        <v>989</v>
      </c>
      <c r="D1028" s="5" t="s">
        <v>1987</v>
      </c>
      <c r="E1028" s="8">
        <v>5.2</v>
      </c>
      <c r="F1028" s="8">
        <v>64</v>
      </c>
      <c r="G1028" s="11">
        <v>5113</v>
      </c>
    </row>
    <row r="1029" spans="1:7" x14ac:dyDescent="0.2">
      <c r="A1029" s="15">
        <f t="shared" ref="A1029:A1092" si="16">ROW()-3</f>
        <v>1026</v>
      </c>
      <c r="B1029" s="6" t="s">
        <v>1027</v>
      </c>
      <c r="C1029" s="7">
        <v>994</v>
      </c>
      <c r="D1029" s="5" t="s">
        <v>1987</v>
      </c>
      <c r="E1029" s="8">
        <v>5.2</v>
      </c>
      <c r="F1029" s="8">
        <v>64</v>
      </c>
      <c r="G1029" s="11">
        <v>5070</v>
      </c>
    </row>
    <row r="1030" spans="1:7" x14ac:dyDescent="0.2">
      <c r="A1030" s="15">
        <f t="shared" si="16"/>
        <v>1027</v>
      </c>
      <c r="B1030" s="6" t="s">
        <v>1028</v>
      </c>
      <c r="C1030" s="7">
        <v>992</v>
      </c>
      <c r="D1030" s="5" t="s">
        <v>1987</v>
      </c>
      <c r="E1030" s="8">
        <v>5.0999999999999996</v>
      </c>
      <c r="F1030" s="8">
        <v>64</v>
      </c>
      <c r="G1030" s="11">
        <v>4995</v>
      </c>
    </row>
    <row r="1031" spans="1:7" x14ac:dyDescent="0.2">
      <c r="A1031" s="15">
        <f t="shared" si="16"/>
        <v>1028</v>
      </c>
      <c r="B1031" s="6" t="s">
        <v>1029</v>
      </c>
      <c r="C1031" s="7">
        <v>987</v>
      </c>
      <c r="D1031" s="5" t="s">
        <v>1987</v>
      </c>
      <c r="E1031" s="8">
        <v>5.0999999999999996</v>
      </c>
      <c r="F1031" s="8">
        <v>64.099999999999994</v>
      </c>
      <c r="G1031" s="11">
        <v>4942</v>
      </c>
    </row>
    <row r="1032" spans="1:7" x14ac:dyDescent="0.2">
      <c r="A1032" s="15">
        <f t="shared" si="16"/>
        <v>1029</v>
      </c>
      <c r="B1032" s="6" t="s">
        <v>1030</v>
      </c>
      <c r="C1032" s="7">
        <v>996</v>
      </c>
      <c r="D1032" s="5" t="s">
        <v>1987</v>
      </c>
      <c r="E1032" s="8">
        <v>5.2</v>
      </c>
      <c r="F1032" s="8">
        <v>64</v>
      </c>
      <c r="G1032" s="11">
        <v>5072</v>
      </c>
    </row>
    <row r="1033" spans="1:7" x14ac:dyDescent="0.2">
      <c r="A1033" s="15">
        <f t="shared" si="16"/>
        <v>1030</v>
      </c>
      <c r="B1033" s="6" t="s">
        <v>1031</v>
      </c>
      <c r="C1033" s="7">
        <v>995</v>
      </c>
      <c r="D1033" s="5" t="s">
        <v>1987</v>
      </c>
      <c r="E1033" s="8">
        <v>5.5</v>
      </c>
      <c r="F1033" s="8">
        <v>63.8</v>
      </c>
      <c r="G1033" s="11">
        <v>5497</v>
      </c>
    </row>
    <row r="1034" spans="1:7" x14ac:dyDescent="0.2">
      <c r="A1034" s="15">
        <f t="shared" si="16"/>
        <v>1031</v>
      </c>
      <c r="B1034" s="6" t="s">
        <v>1032</v>
      </c>
      <c r="C1034" s="7">
        <v>997</v>
      </c>
      <c r="D1034" s="5" t="s">
        <v>1987</v>
      </c>
      <c r="E1034" s="8">
        <v>5.4</v>
      </c>
      <c r="F1034" s="8">
        <v>64</v>
      </c>
      <c r="G1034" s="11">
        <v>5329</v>
      </c>
    </row>
    <row r="1035" spans="1:7" x14ac:dyDescent="0.2">
      <c r="A1035" s="15">
        <f t="shared" si="16"/>
        <v>1032</v>
      </c>
      <c r="B1035" s="6" t="s">
        <v>1033</v>
      </c>
      <c r="C1035" s="7">
        <v>998</v>
      </c>
      <c r="D1035" s="5" t="s">
        <v>1987</v>
      </c>
      <c r="E1035" s="8">
        <v>5.2</v>
      </c>
      <c r="F1035" s="8">
        <v>63.9</v>
      </c>
      <c r="G1035" s="11">
        <v>5115</v>
      </c>
    </row>
    <row r="1036" spans="1:7" x14ac:dyDescent="0.2">
      <c r="A1036" s="15">
        <f t="shared" si="16"/>
        <v>1033</v>
      </c>
      <c r="B1036" s="6" t="s">
        <v>1034</v>
      </c>
      <c r="C1036" s="7">
        <v>993</v>
      </c>
      <c r="D1036" s="5" t="s">
        <v>1987</v>
      </c>
      <c r="E1036" s="8">
        <v>5.2</v>
      </c>
      <c r="F1036" s="8">
        <v>64</v>
      </c>
      <c r="G1036" s="11">
        <v>5072</v>
      </c>
    </row>
    <row r="1037" spans="1:7" x14ac:dyDescent="0.2">
      <c r="A1037" s="15">
        <f t="shared" si="16"/>
        <v>1034</v>
      </c>
      <c r="B1037" s="6" t="s">
        <v>1035</v>
      </c>
      <c r="C1037" s="7">
        <v>999</v>
      </c>
      <c r="D1037" s="5" t="s">
        <v>1987</v>
      </c>
      <c r="E1037" s="8">
        <v>5</v>
      </c>
      <c r="F1037" s="8">
        <v>63.9</v>
      </c>
      <c r="G1037" s="11">
        <v>4888</v>
      </c>
    </row>
    <row r="1038" spans="1:7" x14ac:dyDescent="0.2">
      <c r="A1038" s="15">
        <f t="shared" si="16"/>
        <v>1035</v>
      </c>
      <c r="B1038" s="6" t="s">
        <v>1036</v>
      </c>
      <c r="C1038" s="7">
        <v>991</v>
      </c>
      <c r="D1038" s="5" t="s">
        <v>1987</v>
      </c>
      <c r="E1038" s="8">
        <v>5.2</v>
      </c>
      <c r="F1038" s="8">
        <v>64</v>
      </c>
      <c r="G1038" s="11">
        <v>5074</v>
      </c>
    </row>
    <row r="1039" spans="1:7" x14ac:dyDescent="0.2">
      <c r="A1039" s="15">
        <f t="shared" si="16"/>
        <v>1036</v>
      </c>
      <c r="B1039" s="6" t="s">
        <v>1037</v>
      </c>
      <c r="C1039" s="7">
        <v>1001</v>
      </c>
      <c r="D1039" s="5" t="s">
        <v>1987</v>
      </c>
      <c r="E1039" s="8">
        <v>4.9000000000000004</v>
      </c>
      <c r="F1039" s="8">
        <v>64.099999999999994</v>
      </c>
      <c r="G1039" s="11">
        <v>4786</v>
      </c>
    </row>
    <row r="1040" spans="1:7" x14ac:dyDescent="0.2">
      <c r="A1040" s="15">
        <f t="shared" si="16"/>
        <v>1037</v>
      </c>
      <c r="B1040" s="6" t="s">
        <v>1038</v>
      </c>
      <c r="C1040" s="7">
        <v>1005</v>
      </c>
      <c r="D1040" s="5" t="s">
        <v>1987</v>
      </c>
      <c r="E1040" s="8">
        <v>5.6</v>
      </c>
      <c r="F1040" s="8">
        <v>63.9</v>
      </c>
      <c r="G1040" s="11">
        <v>5578</v>
      </c>
    </row>
    <row r="1041" spans="1:7" x14ac:dyDescent="0.2">
      <c r="A1041" s="15">
        <f t="shared" si="16"/>
        <v>1038</v>
      </c>
      <c r="B1041" s="6" t="s">
        <v>1039</v>
      </c>
      <c r="C1041" s="7">
        <v>1002</v>
      </c>
      <c r="D1041" s="5" t="s">
        <v>1987</v>
      </c>
      <c r="E1041" s="8">
        <v>5</v>
      </c>
      <c r="F1041" s="8">
        <v>64.2</v>
      </c>
      <c r="G1041" s="11">
        <v>4835</v>
      </c>
    </row>
    <row r="1042" spans="1:7" x14ac:dyDescent="0.2">
      <c r="A1042" s="15">
        <f t="shared" si="16"/>
        <v>1039</v>
      </c>
      <c r="B1042" s="6" t="s">
        <v>1040</v>
      </c>
      <c r="C1042" s="7">
        <v>1007</v>
      </c>
      <c r="D1042" s="5" t="s">
        <v>1987</v>
      </c>
      <c r="E1042" s="8">
        <v>4.9000000000000004</v>
      </c>
      <c r="F1042" s="8">
        <v>64</v>
      </c>
      <c r="G1042" s="11">
        <v>4874</v>
      </c>
    </row>
    <row r="1043" spans="1:7" x14ac:dyDescent="0.2">
      <c r="A1043" s="15">
        <f t="shared" si="16"/>
        <v>1040</v>
      </c>
      <c r="B1043" s="6" t="s">
        <v>1041</v>
      </c>
      <c r="C1043" s="7">
        <v>1008</v>
      </c>
      <c r="D1043" s="5" t="s">
        <v>1987</v>
      </c>
      <c r="E1043" s="8">
        <v>5.2</v>
      </c>
      <c r="F1043" s="8">
        <v>64</v>
      </c>
      <c r="G1043" s="11">
        <v>5111</v>
      </c>
    </row>
    <row r="1044" spans="1:7" x14ac:dyDescent="0.2">
      <c r="A1044" s="15">
        <f t="shared" si="16"/>
        <v>1041</v>
      </c>
      <c r="B1044" s="6" t="s">
        <v>1042</v>
      </c>
      <c r="C1044" s="7">
        <v>1009</v>
      </c>
      <c r="D1044" s="5" t="s">
        <v>1987</v>
      </c>
      <c r="E1044" s="8">
        <v>5.2</v>
      </c>
      <c r="F1044" s="8">
        <v>64</v>
      </c>
      <c r="G1044" s="11">
        <v>5079</v>
      </c>
    </row>
    <row r="1045" spans="1:7" x14ac:dyDescent="0.2">
      <c r="A1045" s="15">
        <f t="shared" si="16"/>
        <v>1042</v>
      </c>
      <c r="B1045" s="6" t="s">
        <v>1043</v>
      </c>
      <c r="C1045" s="7">
        <v>1010</v>
      </c>
      <c r="D1045" s="5" t="s">
        <v>1987</v>
      </c>
      <c r="E1045" s="8">
        <v>5.4</v>
      </c>
      <c r="F1045" s="8">
        <v>64</v>
      </c>
      <c r="G1045" s="11">
        <v>5331</v>
      </c>
    </row>
    <row r="1046" spans="1:7" x14ac:dyDescent="0.2">
      <c r="A1046" s="15">
        <f t="shared" si="16"/>
        <v>1043</v>
      </c>
      <c r="B1046" s="6" t="s">
        <v>1044</v>
      </c>
      <c r="C1046" s="7">
        <v>1011</v>
      </c>
      <c r="D1046" s="5" t="s">
        <v>1987</v>
      </c>
      <c r="E1046" s="8">
        <v>4.9000000000000004</v>
      </c>
      <c r="F1046" s="8">
        <v>64.099999999999994</v>
      </c>
      <c r="G1046" s="11">
        <v>4735</v>
      </c>
    </row>
    <row r="1047" spans="1:7" x14ac:dyDescent="0.2">
      <c r="A1047" s="15">
        <f t="shared" si="16"/>
        <v>1044</v>
      </c>
      <c r="B1047" s="6" t="s">
        <v>1045</v>
      </c>
      <c r="C1047" s="7">
        <v>1012</v>
      </c>
      <c r="D1047" s="5" t="s">
        <v>1987</v>
      </c>
      <c r="E1047" s="8">
        <v>4.9000000000000004</v>
      </c>
      <c r="F1047" s="8">
        <v>64.099999999999994</v>
      </c>
      <c r="G1047" s="11">
        <v>4777</v>
      </c>
    </row>
    <row r="1048" spans="1:7" x14ac:dyDescent="0.2">
      <c r="A1048" s="15">
        <f t="shared" si="16"/>
        <v>1045</v>
      </c>
      <c r="B1048" s="6" t="s">
        <v>1046</v>
      </c>
      <c r="C1048" s="7">
        <v>1013</v>
      </c>
      <c r="D1048" s="5" t="s">
        <v>1987</v>
      </c>
      <c r="E1048" s="8">
        <v>5.0999999999999996</v>
      </c>
      <c r="F1048" s="8">
        <v>64.099999999999994</v>
      </c>
      <c r="G1048" s="11">
        <v>4939</v>
      </c>
    </row>
    <row r="1049" spans="1:7" x14ac:dyDescent="0.2">
      <c r="A1049" s="15">
        <f t="shared" si="16"/>
        <v>1046</v>
      </c>
      <c r="B1049" s="6" t="s">
        <v>1047</v>
      </c>
      <c r="C1049" s="7">
        <v>1015</v>
      </c>
      <c r="D1049" s="5" t="s">
        <v>1987</v>
      </c>
      <c r="E1049" s="8">
        <v>5.4</v>
      </c>
      <c r="F1049" s="8">
        <v>63.9</v>
      </c>
      <c r="G1049" s="11">
        <v>5354</v>
      </c>
    </row>
    <row r="1050" spans="1:7" x14ac:dyDescent="0.2">
      <c r="A1050" s="15">
        <f t="shared" si="16"/>
        <v>1047</v>
      </c>
      <c r="B1050" s="6" t="s">
        <v>1048</v>
      </c>
      <c r="C1050" s="7">
        <v>1016</v>
      </c>
      <c r="D1050" s="5" t="s">
        <v>1987</v>
      </c>
      <c r="E1050" s="8">
        <v>5.7</v>
      </c>
      <c r="F1050" s="8">
        <v>63.9</v>
      </c>
      <c r="G1050" s="11">
        <v>5707</v>
      </c>
    </row>
    <row r="1051" spans="1:7" x14ac:dyDescent="0.2">
      <c r="A1051" s="15">
        <f t="shared" si="16"/>
        <v>1048</v>
      </c>
      <c r="B1051" s="6" t="s">
        <v>1049</v>
      </c>
      <c r="C1051" s="7">
        <v>1014</v>
      </c>
      <c r="D1051" s="5" t="s">
        <v>1987</v>
      </c>
      <c r="E1051" s="8">
        <v>5.5</v>
      </c>
      <c r="F1051" s="8">
        <v>63.9</v>
      </c>
      <c r="G1051" s="11">
        <v>5495</v>
      </c>
    </row>
    <row r="1052" spans="1:7" x14ac:dyDescent="0.2">
      <c r="A1052" s="15">
        <f t="shared" si="16"/>
        <v>1049</v>
      </c>
      <c r="B1052" s="6" t="s">
        <v>1050</v>
      </c>
      <c r="C1052" s="7">
        <v>1017</v>
      </c>
      <c r="D1052" s="5" t="s">
        <v>1987</v>
      </c>
      <c r="E1052" s="8">
        <v>4.9000000000000004</v>
      </c>
      <c r="F1052" s="8">
        <v>64.099999999999994</v>
      </c>
      <c r="G1052" s="11">
        <v>4777</v>
      </c>
    </row>
    <row r="1053" spans="1:7" x14ac:dyDescent="0.2">
      <c r="A1053" s="15">
        <f t="shared" si="16"/>
        <v>1050</v>
      </c>
      <c r="B1053" s="6" t="s">
        <v>1051</v>
      </c>
      <c r="C1053" s="7">
        <v>1119</v>
      </c>
      <c r="D1053" s="5" t="s">
        <v>1987</v>
      </c>
      <c r="E1053" s="8">
        <v>4.8</v>
      </c>
      <c r="F1053" s="8">
        <v>64.2</v>
      </c>
      <c r="G1053" s="11">
        <v>4699</v>
      </c>
    </row>
    <row r="1054" spans="1:7" x14ac:dyDescent="0.2">
      <c r="A1054" s="15">
        <f t="shared" si="16"/>
        <v>1051</v>
      </c>
      <c r="B1054" s="6" t="s">
        <v>1052</v>
      </c>
      <c r="C1054" s="7">
        <v>1019</v>
      </c>
      <c r="D1054" s="5" t="s">
        <v>1987</v>
      </c>
      <c r="E1054" s="8">
        <v>5.2</v>
      </c>
      <c r="F1054" s="8">
        <v>64</v>
      </c>
      <c r="G1054" s="11">
        <v>5075</v>
      </c>
    </row>
    <row r="1055" spans="1:7" x14ac:dyDescent="0.2">
      <c r="A1055" s="15">
        <f t="shared" si="16"/>
        <v>1052</v>
      </c>
      <c r="B1055" s="6" t="s">
        <v>1053</v>
      </c>
      <c r="C1055" s="7">
        <v>1114</v>
      </c>
      <c r="D1055" s="5" t="s">
        <v>1987</v>
      </c>
      <c r="E1055" s="8">
        <v>5.2</v>
      </c>
      <c r="F1055" s="8">
        <v>64.099999999999994</v>
      </c>
      <c r="G1055" s="11">
        <v>5154</v>
      </c>
    </row>
    <row r="1056" spans="1:7" x14ac:dyDescent="0.2">
      <c r="A1056" s="15">
        <f t="shared" si="16"/>
        <v>1053</v>
      </c>
      <c r="B1056" s="6" t="s">
        <v>1054</v>
      </c>
      <c r="C1056" s="7">
        <v>1018</v>
      </c>
      <c r="D1056" s="5" t="s">
        <v>1987</v>
      </c>
      <c r="E1056" s="8">
        <v>5.4</v>
      </c>
      <c r="F1056" s="8">
        <v>64</v>
      </c>
      <c r="G1056" s="11">
        <v>5303</v>
      </c>
    </row>
    <row r="1057" spans="1:7" x14ac:dyDescent="0.2">
      <c r="A1057" s="15">
        <f t="shared" si="16"/>
        <v>1054</v>
      </c>
      <c r="B1057" s="6" t="s">
        <v>1055</v>
      </c>
      <c r="C1057" s="7">
        <v>1125</v>
      </c>
      <c r="D1057" s="5" t="s">
        <v>1987</v>
      </c>
      <c r="E1057" s="8">
        <v>5.2</v>
      </c>
      <c r="F1057" s="8">
        <v>64.099999999999994</v>
      </c>
      <c r="G1057" s="11">
        <v>5049</v>
      </c>
    </row>
    <row r="1058" spans="1:7" x14ac:dyDescent="0.2">
      <c r="A1058" s="15">
        <f t="shared" si="16"/>
        <v>1055</v>
      </c>
      <c r="B1058" s="6" t="s">
        <v>1056</v>
      </c>
      <c r="C1058" s="7">
        <v>1126</v>
      </c>
      <c r="D1058" s="5" t="s">
        <v>1987</v>
      </c>
      <c r="E1058" s="8">
        <v>5</v>
      </c>
      <c r="F1058" s="8">
        <v>64</v>
      </c>
      <c r="G1058" s="11">
        <v>4902</v>
      </c>
    </row>
    <row r="1059" spans="1:7" x14ac:dyDescent="0.2">
      <c r="A1059" s="15">
        <f t="shared" si="16"/>
        <v>1056</v>
      </c>
      <c r="B1059" s="6" t="s">
        <v>1057</v>
      </c>
      <c r="C1059" s="7" t="s">
        <v>1939</v>
      </c>
      <c r="D1059" s="5" t="s">
        <v>1987</v>
      </c>
      <c r="E1059" s="8">
        <v>4.8</v>
      </c>
      <c r="F1059" s="8">
        <v>64.099999999999994</v>
      </c>
      <c r="G1059" s="11">
        <v>4646</v>
      </c>
    </row>
    <row r="1060" spans="1:7" x14ac:dyDescent="0.2">
      <c r="A1060" s="15">
        <f t="shared" si="16"/>
        <v>1057</v>
      </c>
      <c r="B1060" s="6" t="s">
        <v>1058</v>
      </c>
      <c r="C1060" s="7">
        <v>469</v>
      </c>
      <c r="D1060" s="5" t="s">
        <v>1987</v>
      </c>
      <c r="E1060" s="8">
        <v>5</v>
      </c>
      <c r="F1060" s="8">
        <v>64.3</v>
      </c>
      <c r="G1060" s="11">
        <v>4879</v>
      </c>
    </row>
    <row r="1061" spans="1:7" x14ac:dyDescent="0.2">
      <c r="A1061" s="15">
        <f t="shared" si="16"/>
        <v>1058</v>
      </c>
      <c r="B1061" s="6" t="s">
        <v>1059</v>
      </c>
      <c r="C1061" s="7" t="s">
        <v>1940</v>
      </c>
      <c r="D1061" s="5" t="s">
        <v>1987</v>
      </c>
      <c r="E1061" s="8">
        <v>4.8</v>
      </c>
      <c r="F1061" s="8">
        <v>64.099999999999994</v>
      </c>
      <c r="G1061" s="11">
        <v>4650</v>
      </c>
    </row>
    <row r="1062" spans="1:7" x14ac:dyDescent="0.2">
      <c r="A1062" s="15">
        <f t="shared" si="16"/>
        <v>1059</v>
      </c>
      <c r="B1062" s="6" t="s">
        <v>1060</v>
      </c>
      <c r="C1062" s="7">
        <v>491</v>
      </c>
      <c r="D1062" s="5" t="s">
        <v>1987</v>
      </c>
      <c r="E1062" s="8">
        <v>5.0999999999999996</v>
      </c>
      <c r="F1062" s="8">
        <v>64.099999999999994</v>
      </c>
      <c r="G1062" s="11">
        <v>5047</v>
      </c>
    </row>
    <row r="1063" spans="1:7" x14ac:dyDescent="0.2">
      <c r="A1063" s="15">
        <f t="shared" si="16"/>
        <v>1060</v>
      </c>
      <c r="B1063" s="6" t="s">
        <v>1061</v>
      </c>
      <c r="C1063" s="7">
        <v>493</v>
      </c>
      <c r="D1063" s="5" t="s">
        <v>1987</v>
      </c>
      <c r="E1063" s="8">
        <v>5.3</v>
      </c>
      <c r="F1063" s="8">
        <v>64.099999999999994</v>
      </c>
      <c r="G1063" s="11">
        <v>5182</v>
      </c>
    </row>
    <row r="1064" spans="1:7" x14ac:dyDescent="0.2">
      <c r="A1064" s="15">
        <f t="shared" si="16"/>
        <v>1061</v>
      </c>
      <c r="B1064" s="6" t="s">
        <v>1062</v>
      </c>
      <c r="C1064" s="7">
        <v>492</v>
      </c>
      <c r="D1064" s="5" t="s">
        <v>1987</v>
      </c>
      <c r="E1064" s="8">
        <v>5.3</v>
      </c>
      <c r="F1064" s="8">
        <v>64</v>
      </c>
      <c r="G1064" s="11">
        <v>5228</v>
      </c>
    </row>
    <row r="1065" spans="1:7" x14ac:dyDescent="0.2">
      <c r="A1065" s="15">
        <f t="shared" si="16"/>
        <v>1062</v>
      </c>
      <c r="B1065" s="6" t="s">
        <v>1063</v>
      </c>
      <c r="C1065" s="7">
        <v>495</v>
      </c>
      <c r="D1065" s="5" t="s">
        <v>1987</v>
      </c>
      <c r="E1065" s="8">
        <v>4.9000000000000004</v>
      </c>
      <c r="F1065" s="8">
        <v>64.2</v>
      </c>
      <c r="G1065" s="11">
        <v>4741</v>
      </c>
    </row>
    <row r="1066" spans="1:7" x14ac:dyDescent="0.2">
      <c r="A1066" s="15">
        <f t="shared" si="16"/>
        <v>1063</v>
      </c>
      <c r="B1066" s="6" t="s">
        <v>1064</v>
      </c>
      <c r="C1066" s="7">
        <v>494</v>
      </c>
      <c r="D1066" s="5" t="s">
        <v>1987</v>
      </c>
      <c r="E1066" s="8">
        <v>5.0999999999999996</v>
      </c>
      <c r="F1066" s="8">
        <v>64.099999999999994</v>
      </c>
      <c r="G1066" s="11">
        <v>5027</v>
      </c>
    </row>
    <row r="1067" spans="1:7" x14ac:dyDescent="0.2">
      <c r="A1067" s="15">
        <f t="shared" si="16"/>
        <v>1064</v>
      </c>
      <c r="B1067" s="6" t="s">
        <v>1065</v>
      </c>
      <c r="C1067" s="7">
        <v>501</v>
      </c>
      <c r="D1067" s="5" t="s">
        <v>1987</v>
      </c>
      <c r="E1067" s="8">
        <v>5</v>
      </c>
      <c r="F1067" s="8">
        <v>64.2</v>
      </c>
      <c r="G1067" s="11">
        <v>4935</v>
      </c>
    </row>
    <row r="1068" spans="1:7" x14ac:dyDescent="0.2">
      <c r="A1068" s="15">
        <f t="shared" si="16"/>
        <v>1065</v>
      </c>
      <c r="B1068" s="6" t="s">
        <v>1066</v>
      </c>
      <c r="C1068" s="7">
        <v>499</v>
      </c>
      <c r="D1068" s="5" t="s">
        <v>1987</v>
      </c>
      <c r="E1068" s="8">
        <v>5</v>
      </c>
      <c r="F1068" s="8">
        <v>64</v>
      </c>
      <c r="G1068" s="11">
        <v>4838</v>
      </c>
    </row>
    <row r="1069" spans="1:7" x14ac:dyDescent="0.2">
      <c r="A1069" s="15">
        <f t="shared" si="16"/>
        <v>1066</v>
      </c>
      <c r="B1069" s="6" t="s">
        <v>1067</v>
      </c>
      <c r="C1069" s="7">
        <v>502</v>
      </c>
      <c r="D1069" s="5" t="s">
        <v>1987</v>
      </c>
      <c r="E1069" s="8">
        <v>5.0999999999999996</v>
      </c>
      <c r="F1069" s="8">
        <v>64.099999999999994</v>
      </c>
      <c r="G1069" s="11">
        <v>4902</v>
      </c>
    </row>
    <row r="1070" spans="1:7" x14ac:dyDescent="0.2">
      <c r="A1070" s="15">
        <f t="shared" si="16"/>
        <v>1067</v>
      </c>
      <c r="B1070" s="6" t="s">
        <v>1068</v>
      </c>
      <c r="C1070" s="7">
        <v>500</v>
      </c>
      <c r="D1070" s="5" t="s">
        <v>1987</v>
      </c>
      <c r="E1070" s="8">
        <v>5.0999999999999996</v>
      </c>
      <c r="F1070" s="8">
        <v>64.2</v>
      </c>
      <c r="G1070" s="11">
        <v>5022</v>
      </c>
    </row>
    <row r="1071" spans="1:7" x14ac:dyDescent="0.2">
      <c r="A1071" s="15">
        <f t="shared" si="16"/>
        <v>1068</v>
      </c>
      <c r="B1071" s="6" t="s">
        <v>1069</v>
      </c>
      <c r="C1071" s="7">
        <v>496</v>
      </c>
      <c r="D1071" s="5" t="s">
        <v>1987</v>
      </c>
      <c r="E1071" s="8">
        <v>5.2</v>
      </c>
      <c r="F1071" s="8">
        <v>64.099999999999994</v>
      </c>
      <c r="G1071" s="11">
        <v>5113</v>
      </c>
    </row>
    <row r="1072" spans="1:7" x14ac:dyDescent="0.2">
      <c r="A1072" s="15">
        <f t="shared" si="16"/>
        <v>1069</v>
      </c>
      <c r="B1072" s="6" t="s">
        <v>1070</v>
      </c>
      <c r="C1072" s="7">
        <v>504</v>
      </c>
      <c r="D1072" s="5" t="s">
        <v>1987</v>
      </c>
      <c r="E1072" s="8">
        <v>5.0999999999999996</v>
      </c>
      <c r="F1072" s="8">
        <v>64.099999999999994</v>
      </c>
      <c r="G1072" s="11">
        <v>4897</v>
      </c>
    </row>
    <row r="1073" spans="1:7" x14ac:dyDescent="0.2">
      <c r="A1073" s="15">
        <f t="shared" si="16"/>
        <v>1070</v>
      </c>
      <c r="B1073" s="6" t="s">
        <v>1071</v>
      </c>
      <c r="C1073" s="7">
        <v>506</v>
      </c>
      <c r="D1073" s="5" t="s">
        <v>1987</v>
      </c>
      <c r="E1073" s="8">
        <v>5.3</v>
      </c>
      <c r="F1073" s="8">
        <v>64.2</v>
      </c>
      <c r="G1073" s="11">
        <v>5201</v>
      </c>
    </row>
    <row r="1074" spans="1:7" x14ac:dyDescent="0.2">
      <c r="A1074" s="15">
        <f t="shared" si="16"/>
        <v>1071</v>
      </c>
      <c r="B1074" s="6" t="s">
        <v>1072</v>
      </c>
      <c r="C1074" s="7">
        <v>503</v>
      </c>
      <c r="D1074" s="5" t="s">
        <v>1987</v>
      </c>
      <c r="E1074" s="8">
        <v>5.2</v>
      </c>
      <c r="F1074" s="8">
        <v>64.2</v>
      </c>
      <c r="G1074" s="11">
        <v>5078</v>
      </c>
    </row>
    <row r="1075" spans="1:7" x14ac:dyDescent="0.2">
      <c r="A1075" s="15">
        <f t="shared" si="16"/>
        <v>1072</v>
      </c>
      <c r="B1075" s="6" t="s">
        <v>1073</v>
      </c>
      <c r="C1075" s="7">
        <v>498</v>
      </c>
      <c r="D1075" s="5" t="s">
        <v>1987</v>
      </c>
      <c r="E1075" s="8">
        <v>5.3</v>
      </c>
      <c r="F1075" s="8">
        <v>64.099999999999994</v>
      </c>
      <c r="G1075" s="11">
        <v>5218</v>
      </c>
    </row>
    <row r="1076" spans="1:7" x14ac:dyDescent="0.2">
      <c r="A1076" s="15">
        <f t="shared" si="16"/>
        <v>1073</v>
      </c>
      <c r="B1076" s="6" t="s">
        <v>1074</v>
      </c>
      <c r="C1076" s="7">
        <v>505</v>
      </c>
      <c r="D1076" s="5" t="s">
        <v>1987</v>
      </c>
      <c r="E1076" s="8">
        <v>5.3</v>
      </c>
      <c r="F1076" s="8">
        <v>64.2</v>
      </c>
      <c r="G1076" s="11">
        <v>5172</v>
      </c>
    </row>
    <row r="1077" spans="1:7" x14ac:dyDescent="0.2">
      <c r="A1077" s="15">
        <f t="shared" si="16"/>
        <v>1074</v>
      </c>
      <c r="B1077" s="6" t="s">
        <v>1075</v>
      </c>
      <c r="C1077" s="7">
        <v>507</v>
      </c>
      <c r="D1077" s="5" t="s">
        <v>1987</v>
      </c>
      <c r="E1077" s="8">
        <v>5.2</v>
      </c>
      <c r="F1077" s="8">
        <v>64.099999999999994</v>
      </c>
      <c r="G1077" s="11">
        <v>5061</v>
      </c>
    </row>
    <row r="1078" spans="1:7" x14ac:dyDescent="0.2">
      <c r="A1078" s="15">
        <f t="shared" si="16"/>
        <v>1075</v>
      </c>
      <c r="B1078" s="6" t="s">
        <v>1076</v>
      </c>
      <c r="C1078" s="7">
        <v>30</v>
      </c>
      <c r="D1078" s="5" t="s">
        <v>1987</v>
      </c>
      <c r="E1078" s="8">
        <v>5.4</v>
      </c>
      <c r="F1078" s="8">
        <v>64.099999999999994</v>
      </c>
      <c r="G1078" s="11">
        <v>5280</v>
      </c>
    </row>
    <row r="1079" spans="1:7" x14ac:dyDescent="0.2">
      <c r="A1079" s="15">
        <f t="shared" si="16"/>
        <v>1076</v>
      </c>
      <c r="B1079" s="6" t="s">
        <v>1077</v>
      </c>
      <c r="C1079" s="7">
        <v>509</v>
      </c>
      <c r="D1079" s="5" t="s">
        <v>1987</v>
      </c>
      <c r="E1079" s="8">
        <v>5</v>
      </c>
      <c r="F1079" s="8">
        <v>64.2</v>
      </c>
      <c r="G1079" s="11">
        <v>4873</v>
      </c>
    </row>
    <row r="1080" spans="1:7" x14ac:dyDescent="0.2">
      <c r="A1080" s="15">
        <f t="shared" si="16"/>
        <v>1077</v>
      </c>
      <c r="B1080" s="6" t="s">
        <v>1078</v>
      </c>
      <c r="C1080" s="7">
        <v>32</v>
      </c>
      <c r="D1080" s="5" t="s">
        <v>1987</v>
      </c>
      <c r="E1080" s="8">
        <v>5.6</v>
      </c>
      <c r="F1080" s="8">
        <v>63.9</v>
      </c>
      <c r="G1080" s="11">
        <v>5558</v>
      </c>
    </row>
    <row r="1081" spans="1:7" x14ac:dyDescent="0.2">
      <c r="A1081" s="15">
        <f t="shared" si="16"/>
        <v>1078</v>
      </c>
      <c r="B1081" s="6" t="s">
        <v>1079</v>
      </c>
      <c r="C1081" s="7">
        <v>31</v>
      </c>
      <c r="D1081" s="5" t="s">
        <v>1987</v>
      </c>
      <c r="E1081" s="8">
        <v>5</v>
      </c>
      <c r="F1081" s="8">
        <v>64.2</v>
      </c>
      <c r="G1081" s="11">
        <v>4895</v>
      </c>
    </row>
    <row r="1082" spans="1:7" x14ac:dyDescent="0.2">
      <c r="A1082" s="15">
        <f t="shared" si="16"/>
        <v>1079</v>
      </c>
      <c r="B1082" s="6" t="s">
        <v>1080</v>
      </c>
      <c r="C1082" s="7">
        <v>84</v>
      </c>
      <c r="D1082" s="5" t="s">
        <v>1987</v>
      </c>
      <c r="E1082" s="8">
        <v>4.9000000000000004</v>
      </c>
      <c r="F1082" s="8">
        <v>64.2</v>
      </c>
      <c r="G1082" s="11">
        <v>4733</v>
      </c>
    </row>
    <row r="1083" spans="1:7" x14ac:dyDescent="0.2">
      <c r="A1083" s="15">
        <f t="shared" si="16"/>
        <v>1080</v>
      </c>
      <c r="B1083" s="6" t="s">
        <v>1081</v>
      </c>
      <c r="C1083" s="7">
        <v>97</v>
      </c>
      <c r="D1083" s="5" t="s">
        <v>1987</v>
      </c>
      <c r="E1083" s="8">
        <v>5.2</v>
      </c>
      <c r="F1083" s="8">
        <v>64.2</v>
      </c>
      <c r="G1083" s="11">
        <v>5109</v>
      </c>
    </row>
    <row r="1084" spans="1:7" x14ac:dyDescent="0.2">
      <c r="A1084" s="15">
        <f t="shared" si="16"/>
        <v>1081</v>
      </c>
      <c r="B1084" s="6" t="s">
        <v>1082</v>
      </c>
      <c r="C1084" s="7">
        <v>107</v>
      </c>
      <c r="D1084" s="5" t="s">
        <v>1987</v>
      </c>
      <c r="E1084" s="8">
        <v>5.3</v>
      </c>
      <c r="F1084" s="8">
        <v>63.9</v>
      </c>
      <c r="G1084" s="11">
        <v>5192</v>
      </c>
    </row>
    <row r="1085" spans="1:7" x14ac:dyDescent="0.2">
      <c r="A1085" s="15">
        <f t="shared" si="16"/>
        <v>1082</v>
      </c>
      <c r="B1085" s="6" t="s">
        <v>1083</v>
      </c>
      <c r="C1085" s="7">
        <v>106</v>
      </c>
      <c r="D1085" s="5" t="s">
        <v>1987</v>
      </c>
      <c r="E1085" s="8">
        <v>5.3</v>
      </c>
      <c r="F1085" s="8">
        <v>64.099999999999994</v>
      </c>
      <c r="G1085" s="11">
        <v>5232</v>
      </c>
    </row>
    <row r="1086" spans="1:7" x14ac:dyDescent="0.2">
      <c r="A1086" s="15">
        <f t="shared" si="16"/>
        <v>1083</v>
      </c>
      <c r="B1086" s="6" t="s">
        <v>1084</v>
      </c>
      <c r="C1086" s="7">
        <v>98</v>
      </c>
      <c r="D1086" s="5" t="s">
        <v>1987</v>
      </c>
      <c r="E1086" s="8">
        <v>5.4</v>
      </c>
      <c r="F1086" s="8">
        <v>64</v>
      </c>
      <c r="G1086" s="11">
        <v>5359</v>
      </c>
    </row>
    <row r="1087" spans="1:7" x14ac:dyDescent="0.2">
      <c r="A1087" s="15">
        <f t="shared" si="16"/>
        <v>1084</v>
      </c>
      <c r="B1087" s="6" t="s">
        <v>1085</v>
      </c>
      <c r="C1087" s="7">
        <v>108</v>
      </c>
      <c r="D1087" s="5" t="s">
        <v>1987</v>
      </c>
      <c r="E1087" s="8">
        <v>5.0999999999999996</v>
      </c>
      <c r="F1087" s="8">
        <v>64.099999999999994</v>
      </c>
      <c r="G1087" s="11">
        <v>5002</v>
      </c>
    </row>
    <row r="1088" spans="1:7" x14ac:dyDescent="0.2">
      <c r="A1088" s="15">
        <f t="shared" si="16"/>
        <v>1085</v>
      </c>
      <c r="B1088" s="6" t="s">
        <v>1086</v>
      </c>
      <c r="C1088" s="7">
        <v>110</v>
      </c>
      <c r="D1088" s="5" t="s">
        <v>1987</v>
      </c>
      <c r="E1088" s="8">
        <v>5.0999999999999996</v>
      </c>
      <c r="F1088" s="8">
        <v>64.099999999999994</v>
      </c>
      <c r="G1088" s="11">
        <v>4958</v>
      </c>
    </row>
    <row r="1089" spans="1:7" x14ac:dyDescent="0.2">
      <c r="A1089" s="15">
        <f t="shared" si="16"/>
        <v>1086</v>
      </c>
      <c r="B1089" s="6" t="s">
        <v>1087</v>
      </c>
      <c r="C1089" s="7">
        <v>109</v>
      </c>
      <c r="D1089" s="5" t="s">
        <v>1987</v>
      </c>
      <c r="E1089" s="8">
        <v>5.2</v>
      </c>
      <c r="F1089" s="8">
        <v>64.2</v>
      </c>
      <c r="G1089" s="11">
        <v>5137</v>
      </c>
    </row>
    <row r="1090" spans="1:7" x14ac:dyDescent="0.2">
      <c r="A1090" s="15">
        <f t="shared" si="16"/>
        <v>1087</v>
      </c>
      <c r="B1090" s="6" t="s">
        <v>1088</v>
      </c>
      <c r="C1090" s="7">
        <v>113</v>
      </c>
      <c r="D1090" s="5" t="s">
        <v>1987</v>
      </c>
      <c r="E1090" s="8">
        <v>5.0999999999999996</v>
      </c>
      <c r="F1090" s="8">
        <v>64.099999999999994</v>
      </c>
      <c r="G1090" s="11">
        <v>5059</v>
      </c>
    </row>
    <row r="1091" spans="1:7" x14ac:dyDescent="0.2">
      <c r="A1091" s="15">
        <f t="shared" si="16"/>
        <v>1088</v>
      </c>
      <c r="B1091" s="6" t="s">
        <v>1089</v>
      </c>
      <c r="C1091" s="7">
        <v>112</v>
      </c>
      <c r="D1091" s="5" t="s">
        <v>1987</v>
      </c>
      <c r="E1091" s="8">
        <v>5.0999999999999996</v>
      </c>
      <c r="F1091" s="8">
        <v>64.2</v>
      </c>
      <c r="G1091" s="11">
        <v>5053</v>
      </c>
    </row>
    <row r="1092" spans="1:7" x14ac:dyDescent="0.2">
      <c r="A1092" s="15">
        <f t="shared" si="16"/>
        <v>1089</v>
      </c>
      <c r="B1092" s="6" t="s">
        <v>1090</v>
      </c>
      <c r="C1092" s="7">
        <v>117</v>
      </c>
      <c r="D1092" s="5" t="s">
        <v>1987</v>
      </c>
      <c r="E1092" s="8">
        <v>5.2</v>
      </c>
      <c r="F1092" s="8">
        <v>64.2</v>
      </c>
      <c r="G1092" s="11">
        <v>5035</v>
      </c>
    </row>
    <row r="1093" spans="1:7" x14ac:dyDescent="0.2">
      <c r="A1093" s="15">
        <f t="shared" ref="A1093:A1156" si="17">ROW()-3</f>
        <v>1090</v>
      </c>
      <c r="B1093" s="6" t="s">
        <v>1091</v>
      </c>
      <c r="C1093" s="7">
        <v>115</v>
      </c>
      <c r="D1093" s="5" t="s">
        <v>1987</v>
      </c>
      <c r="E1093" s="8">
        <v>5.0999999999999996</v>
      </c>
      <c r="F1093" s="8">
        <v>64.2</v>
      </c>
      <c r="G1093" s="11">
        <v>5043</v>
      </c>
    </row>
    <row r="1094" spans="1:7" x14ac:dyDescent="0.2">
      <c r="A1094" s="15">
        <f t="shared" si="17"/>
        <v>1091</v>
      </c>
      <c r="B1094" s="6" t="s">
        <v>1092</v>
      </c>
      <c r="C1094" s="7">
        <v>119</v>
      </c>
      <c r="D1094" s="5" t="s">
        <v>1987</v>
      </c>
      <c r="E1094" s="8">
        <v>5.0999999999999996</v>
      </c>
      <c r="F1094" s="8">
        <v>64.099999999999994</v>
      </c>
      <c r="G1094" s="11">
        <v>4991</v>
      </c>
    </row>
    <row r="1095" spans="1:7" x14ac:dyDescent="0.2">
      <c r="A1095" s="15">
        <f t="shared" si="17"/>
        <v>1092</v>
      </c>
      <c r="B1095" s="6" t="s">
        <v>1093</v>
      </c>
      <c r="C1095" s="7">
        <v>120</v>
      </c>
      <c r="D1095" s="5" t="s">
        <v>1987</v>
      </c>
      <c r="E1095" s="8">
        <v>5.5</v>
      </c>
      <c r="F1095" s="8">
        <v>64.099999999999994</v>
      </c>
      <c r="G1095" s="11">
        <v>5506</v>
      </c>
    </row>
    <row r="1096" spans="1:7" x14ac:dyDescent="0.2">
      <c r="A1096" s="15">
        <f t="shared" si="17"/>
        <v>1093</v>
      </c>
      <c r="B1096" s="6" t="s">
        <v>1094</v>
      </c>
      <c r="C1096" s="7">
        <v>123</v>
      </c>
      <c r="D1096" s="5" t="s">
        <v>1987</v>
      </c>
      <c r="E1096" s="8">
        <v>5.5</v>
      </c>
      <c r="F1096" s="8">
        <v>63.9</v>
      </c>
      <c r="G1096" s="11">
        <v>5600</v>
      </c>
    </row>
    <row r="1097" spans="1:7" x14ac:dyDescent="0.2">
      <c r="A1097" s="15">
        <f t="shared" si="17"/>
        <v>1094</v>
      </c>
      <c r="B1097" s="6" t="s">
        <v>1095</v>
      </c>
      <c r="C1097" s="7">
        <v>121</v>
      </c>
      <c r="D1097" s="5" t="s">
        <v>1987</v>
      </c>
      <c r="E1097" s="8">
        <v>5.4</v>
      </c>
      <c r="F1097" s="8">
        <v>64.099999999999994</v>
      </c>
      <c r="G1097" s="11">
        <v>5382</v>
      </c>
    </row>
    <row r="1098" spans="1:7" x14ac:dyDescent="0.2">
      <c r="A1098" s="15">
        <f t="shared" si="17"/>
        <v>1095</v>
      </c>
      <c r="B1098" s="6" t="s">
        <v>1096</v>
      </c>
      <c r="C1098" s="7">
        <v>125</v>
      </c>
      <c r="D1098" s="5" t="s">
        <v>1987</v>
      </c>
      <c r="E1098" s="8">
        <v>5</v>
      </c>
      <c r="F1098" s="8">
        <v>64.099999999999994</v>
      </c>
      <c r="G1098" s="11">
        <v>4904</v>
      </c>
    </row>
    <row r="1099" spans="1:7" x14ac:dyDescent="0.2">
      <c r="A1099" s="15">
        <f t="shared" si="17"/>
        <v>1096</v>
      </c>
      <c r="B1099" s="6" t="s">
        <v>1097</v>
      </c>
      <c r="C1099" s="7">
        <v>122</v>
      </c>
      <c r="D1099" s="5" t="s">
        <v>1987</v>
      </c>
      <c r="E1099" s="8">
        <v>5.4</v>
      </c>
      <c r="F1099" s="8">
        <v>64.099999999999994</v>
      </c>
      <c r="G1099" s="11">
        <v>5374</v>
      </c>
    </row>
    <row r="1100" spans="1:7" x14ac:dyDescent="0.2">
      <c r="A1100" s="15">
        <f t="shared" si="17"/>
        <v>1097</v>
      </c>
      <c r="B1100" s="6" t="s">
        <v>1098</v>
      </c>
      <c r="C1100" s="7">
        <v>124</v>
      </c>
      <c r="D1100" s="5" t="s">
        <v>1987</v>
      </c>
      <c r="E1100" s="8">
        <v>5.5</v>
      </c>
      <c r="F1100" s="8">
        <v>63.9</v>
      </c>
      <c r="G1100" s="11">
        <v>5612</v>
      </c>
    </row>
    <row r="1101" spans="1:7" x14ac:dyDescent="0.2">
      <c r="A1101" s="15">
        <f t="shared" si="17"/>
        <v>1098</v>
      </c>
      <c r="B1101" s="6" t="s">
        <v>1099</v>
      </c>
      <c r="C1101" s="7">
        <v>127</v>
      </c>
      <c r="D1101" s="5" t="s">
        <v>1987</v>
      </c>
      <c r="E1101" s="8">
        <v>5</v>
      </c>
      <c r="F1101" s="8">
        <v>64.099999999999994</v>
      </c>
      <c r="G1101" s="11">
        <v>4907</v>
      </c>
    </row>
    <row r="1102" spans="1:7" x14ac:dyDescent="0.2">
      <c r="A1102" s="15">
        <f t="shared" si="17"/>
        <v>1099</v>
      </c>
      <c r="B1102" s="6" t="s">
        <v>1100</v>
      </c>
      <c r="C1102" s="7">
        <v>126</v>
      </c>
      <c r="D1102" s="5" t="s">
        <v>1987</v>
      </c>
      <c r="E1102" s="8">
        <v>5</v>
      </c>
      <c r="F1102" s="8">
        <v>64.099999999999994</v>
      </c>
      <c r="G1102" s="11">
        <v>4901</v>
      </c>
    </row>
    <row r="1103" spans="1:7" x14ac:dyDescent="0.2">
      <c r="A1103" s="15">
        <f t="shared" si="17"/>
        <v>1100</v>
      </c>
      <c r="B1103" s="6" t="s">
        <v>1101</v>
      </c>
      <c r="C1103" s="7">
        <v>128</v>
      </c>
      <c r="D1103" s="5" t="s">
        <v>1987</v>
      </c>
      <c r="E1103" s="8">
        <v>5</v>
      </c>
      <c r="F1103" s="8">
        <v>64.099999999999994</v>
      </c>
      <c r="G1103" s="11">
        <v>4903</v>
      </c>
    </row>
    <row r="1104" spans="1:7" x14ac:dyDescent="0.2">
      <c r="A1104" s="15">
        <f t="shared" si="17"/>
        <v>1101</v>
      </c>
      <c r="B1104" s="6" t="s">
        <v>1102</v>
      </c>
      <c r="C1104" s="7">
        <v>142</v>
      </c>
      <c r="D1104" s="5" t="s">
        <v>1987</v>
      </c>
      <c r="E1104" s="8">
        <v>5.2</v>
      </c>
      <c r="F1104" s="8">
        <v>64.099999999999994</v>
      </c>
      <c r="G1104" s="11">
        <v>5151</v>
      </c>
    </row>
    <row r="1105" spans="1:7" x14ac:dyDescent="0.2">
      <c r="A1105" s="15">
        <f t="shared" si="17"/>
        <v>1102</v>
      </c>
      <c r="B1105" s="6" t="s">
        <v>1103</v>
      </c>
      <c r="C1105" s="7">
        <v>141</v>
      </c>
      <c r="D1105" s="5" t="s">
        <v>1987</v>
      </c>
      <c r="E1105" s="8">
        <v>4.9000000000000004</v>
      </c>
      <c r="F1105" s="8">
        <v>64.2</v>
      </c>
      <c r="G1105" s="11">
        <v>4747</v>
      </c>
    </row>
    <row r="1106" spans="1:7" x14ac:dyDescent="0.2">
      <c r="A1106" s="15">
        <f t="shared" si="17"/>
        <v>1103</v>
      </c>
      <c r="B1106" s="6" t="s">
        <v>1104</v>
      </c>
      <c r="C1106" s="7">
        <v>144</v>
      </c>
      <c r="D1106" s="5" t="s">
        <v>1987</v>
      </c>
      <c r="E1106" s="8">
        <v>5.3</v>
      </c>
      <c r="F1106" s="8">
        <v>64.099999999999994</v>
      </c>
      <c r="G1106" s="11">
        <v>5231</v>
      </c>
    </row>
    <row r="1107" spans="1:7" x14ac:dyDescent="0.2">
      <c r="A1107" s="15">
        <f t="shared" si="17"/>
        <v>1104</v>
      </c>
      <c r="B1107" s="6" t="s">
        <v>1105</v>
      </c>
      <c r="C1107" s="7">
        <v>143</v>
      </c>
      <c r="D1107" s="5" t="s">
        <v>1987</v>
      </c>
      <c r="E1107" s="8">
        <v>5.4</v>
      </c>
      <c r="F1107" s="8">
        <v>64</v>
      </c>
      <c r="G1107" s="11">
        <v>5279</v>
      </c>
    </row>
    <row r="1108" spans="1:7" x14ac:dyDescent="0.2">
      <c r="A1108" s="15">
        <f t="shared" si="17"/>
        <v>1105</v>
      </c>
      <c r="B1108" s="6" t="s">
        <v>1106</v>
      </c>
      <c r="C1108" s="7">
        <v>747</v>
      </c>
      <c r="D1108" s="5" t="s">
        <v>1987</v>
      </c>
      <c r="E1108" s="8">
        <v>5.0999999999999996</v>
      </c>
      <c r="F1108" s="8">
        <v>64</v>
      </c>
      <c r="G1108" s="11">
        <v>4998</v>
      </c>
    </row>
    <row r="1109" spans="1:7" x14ac:dyDescent="0.2">
      <c r="A1109" s="15">
        <f t="shared" si="17"/>
        <v>1106</v>
      </c>
      <c r="B1109" s="6" t="s">
        <v>1107</v>
      </c>
      <c r="C1109" s="7">
        <v>552</v>
      </c>
      <c r="D1109" s="5" t="s">
        <v>1987</v>
      </c>
      <c r="E1109" s="8">
        <v>5.0999999999999996</v>
      </c>
      <c r="F1109" s="8">
        <v>64.099999999999994</v>
      </c>
      <c r="G1109" s="11">
        <v>4922</v>
      </c>
    </row>
    <row r="1110" spans="1:7" x14ac:dyDescent="0.2">
      <c r="A1110" s="15">
        <f t="shared" si="17"/>
        <v>1107</v>
      </c>
      <c r="B1110" s="6" t="s">
        <v>1108</v>
      </c>
      <c r="C1110" s="7">
        <v>746</v>
      </c>
      <c r="D1110" s="5" t="s">
        <v>1987</v>
      </c>
      <c r="E1110" s="8">
        <v>5.0999999999999996</v>
      </c>
      <c r="F1110" s="8">
        <v>64</v>
      </c>
      <c r="G1110" s="11">
        <v>4992</v>
      </c>
    </row>
    <row r="1111" spans="1:7" x14ac:dyDescent="0.2">
      <c r="A1111" s="15">
        <f t="shared" si="17"/>
        <v>1108</v>
      </c>
      <c r="B1111" s="6" t="s">
        <v>1109</v>
      </c>
      <c r="C1111" s="7">
        <v>548</v>
      </c>
      <c r="D1111" s="5" t="s">
        <v>1987</v>
      </c>
      <c r="E1111" s="8">
        <v>5.0999999999999996</v>
      </c>
      <c r="F1111" s="8">
        <v>64.2</v>
      </c>
      <c r="G1111" s="11">
        <v>5009</v>
      </c>
    </row>
    <row r="1112" spans="1:7" x14ac:dyDescent="0.2">
      <c r="A1112" s="15">
        <f t="shared" si="17"/>
        <v>1109</v>
      </c>
      <c r="B1112" s="6" t="s">
        <v>1110</v>
      </c>
      <c r="C1112" s="7">
        <v>768</v>
      </c>
      <c r="D1112" s="5" t="s">
        <v>1987</v>
      </c>
      <c r="E1112" s="8">
        <v>4.9000000000000004</v>
      </c>
      <c r="F1112" s="8">
        <v>64</v>
      </c>
      <c r="G1112" s="11">
        <v>4696</v>
      </c>
    </row>
    <row r="1113" spans="1:7" x14ac:dyDescent="0.2">
      <c r="A1113" s="15">
        <f t="shared" si="17"/>
        <v>1110</v>
      </c>
      <c r="B1113" s="6" t="s">
        <v>1111</v>
      </c>
      <c r="C1113" s="7">
        <v>785</v>
      </c>
      <c r="D1113" s="5" t="s">
        <v>1987</v>
      </c>
      <c r="E1113" s="8">
        <v>5.2</v>
      </c>
      <c r="F1113" s="8">
        <v>64</v>
      </c>
      <c r="G1113" s="11">
        <v>5123</v>
      </c>
    </row>
    <row r="1114" spans="1:7" x14ac:dyDescent="0.2">
      <c r="A1114" s="15">
        <f t="shared" si="17"/>
        <v>1111</v>
      </c>
      <c r="B1114" s="6" t="s">
        <v>1112</v>
      </c>
      <c r="C1114" s="7">
        <v>806</v>
      </c>
      <c r="D1114" s="5" t="s">
        <v>1987</v>
      </c>
      <c r="E1114" s="8">
        <v>5.2</v>
      </c>
      <c r="F1114" s="8">
        <v>64</v>
      </c>
      <c r="G1114" s="11">
        <v>5157</v>
      </c>
    </row>
    <row r="1115" spans="1:7" x14ac:dyDescent="0.2">
      <c r="A1115" s="15">
        <f t="shared" si="17"/>
        <v>1112</v>
      </c>
      <c r="B1115" s="6" t="s">
        <v>1113</v>
      </c>
      <c r="C1115" s="7">
        <v>809</v>
      </c>
      <c r="D1115" s="5" t="s">
        <v>1987</v>
      </c>
      <c r="E1115" s="8">
        <v>5.4</v>
      </c>
      <c r="F1115" s="8">
        <v>63.9</v>
      </c>
      <c r="G1115" s="11">
        <v>5362</v>
      </c>
    </row>
    <row r="1116" spans="1:7" x14ac:dyDescent="0.2">
      <c r="A1116" s="15">
        <f t="shared" si="17"/>
        <v>1113</v>
      </c>
      <c r="B1116" s="6" t="s">
        <v>1114</v>
      </c>
      <c r="C1116" s="7">
        <v>810</v>
      </c>
      <c r="D1116" s="5" t="s">
        <v>1987</v>
      </c>
      <c r="E1116" s="8">
        <v>5.4</v>
      </c>
      <c r="F1116" s="8">
        <v>63.9</v>
      </c>
      <c r="G1116" s="11">
        <v>5370</v>
      </c>
    </row>
    <row r="1117" spans="1:7" x14ac:dyDescent="0.2">
      <c r="A1117" s="15">
        <f t="shared" si="17"/>
        <v>1114</v>
      </c>
      <c r="B1117" s="6" t="s">
        <v>1115</v>
      </c>
      <c r="C1117" s="7">
        <v>811</v>
      </c>
      <c r="D1117" s="5" t="s">
        <v>1987</v>
      </c>
      <c r="E1117" s="8">
        <v>5.0999999999999996</v>
      </c>
      <c r="F1117" s="8">
        <v>64</v>
      </c>
      <c r="G1117" s="11">
        <v>4960</v>
      </c>
    </row>
    <row r="1118" spans="1:7" x14ac:dyDescent="0.2">
      <c r="A1118" s="15">
        <f t="shared" si="17"/>
        <v>1115</v>
      </c>
      <c r="B1118" s="6" t="s">
        <v>1116</v>
      </c>
      <c r="C1118" s="7">
        <v>827</v>
      </c>
      <c r="D1118" s="5" t="s">
        <v>1987</v>
      </c>
      <c r="E1118" s="8">
        <v>5</v>
      </c>
      <c r="F1118" s="8">
        <v>64</v>
      </c>
      <c r="G1118" s="11">
        <v>4893</v>
      </c>
    </row>
    <row r="1119" spans="1:7" x14ac:dyDescent="0.2">
      <c r="A1119" s="15">
        <f t="shared" si="17"/>
        <v>1116</v>
      </c>
      <c r="B1119" s="6" t="s">
        <v>1117</v>
      </c>
      <c r="C1119" s="7">
        <v>813</v>
      </c>
      <c r="D1119" s="5" t="s">
        <v>1987</v>
      </c>
      <c r="E1119" s="8">
        <v>4.9000000000000004</v>
      </c>
      <c r="F1119" s="8">
        <v>64.2</v>
      </c>
      <c r="G1119" s="11">
        <v>4749</v>
      </c>
    </row>
    <row r="1120" spans="1:7" x14ac:dyDescent="0.2">
      <c r="A1120" s="15">
        <f t="shared" si="17"/>
        <v>1117</v>
      </c>
      <c r="B1120" s="6" t="s">
        <v>1118</v>
      </c>
      <c r="C1120" s="7">
        <v>833</v>
      </c>
      <c r="D1120" s="5" t="s">
        <v>1987</v>
      </c>
      <c r="E1120" s="8">
        <v>5</v>
      </c>
      <c r="F1120" s="8">
        <v>64</v>
      </c>
      <c r="G1120" s="11">
        <v>4814</v>
      </c>
    </row>
    <row r="1121" spans="1:7" x14ac:dyDescent="0.2">
      <c r="A1121" s="15">
        <f t="shared" si="17"/>
        <v>1118</v>
      </c>
      <c r="B1121" s="6" t="s">
        <v>1119</v>
      </c>
      <c r="C1121" s="7">
        <v>821</v>
      </c>
      <c r="D1121" s="5" t="s">
        <v>1987</v>
      </c>
      <c r="E1121" s="8">
        <v>4.9000000000000004</v>
      </c>
      <c r="F1121" s="8">
        <v>64</v>
      </c>
      <c r="G1121" s="11">
        <v>4810</v>
      </c>
    </row>
    <row r="1122" spans="1:7" x14ac:dyDescent="0.2">
      <c r="A1122" s="15">
        <f t="shared" si="17"/>
        <v>1119</v>
      </c>
      <c r="B1122" s="6" t="s">
        <v>1120</v>
      </c>
      <c r="C1122" s="7">
        <v>859</v>
      </c>
      <c r="D1122" s="5" t="s">
        <v>1987</v>
      </c>
      <c r="E1122" s="8">
        <v>4.7</v>
      </c>
      <c r="F1122" s="8">
        <v>64.2</v>
      </c>
      <c r="G1122" s="11">
        <v>4466</v>
      </c>
    </row>
    <row r="1123" spans="1:7" x14ac:dyDescent="0.2">
      <c r="A1123" s="15">
        <f t="shared" si="17"/>
        <v>1120</v>
      </c>
      <c r="B1123" s="6" t="s">
        <v>1121</v>
      </c>
      <c r="C1123" s="7">
        <v>822</v>
      </c>
      <c r="D1123" s="5" t="s">
        <v>1987</v>
      </c>
      <c r="E1123" s="8">
        <v>4.9000000000000004</v>
      </c>
      <c r="F1123" s="8">
        <v>64</v>
      </c>
      <c r="G1123" s="11">
        <v>4798</v>
      </c>
    </row>
    <row r="1124" spans="1:7" x14ac:dyDescent="0.2">
      <c r="A1124" s="15">
        <f t="shared" si="17"/>
        <v>1121</v>
      </c>
      <c r="B1124" s="6" t="s">
        <v>1122</v>
      </c>
      <c r="C1124" s="7">
        <v>834</v>
      </c>
      <c r="D1124" s="5" t="s">
        <v>1987</v>
      </c>
      <c r="E1124" s="8">
        <v>5</v>
      </c>
      <c r="F1124" s="8">
        <v>64</v>
      </c>
      <c r="G1124" s="11">
        <v>4818</v>
      </c>
    </row>
    <row r="1125" spans="1:7" x14ac:dyDescent="0.2">
      <c r="A1125" s="15">
        <f t="shared" si="17"/>
        <v>1122</v>
      </c>
      <c r="B1125" s="6" t="s">
        <v>1123</v>
      </c>
      <c r="C1125" s="7">
        <v>783</v>
      </c>
      <c r="D1125" s="5" t="s">
        <v>1987</v>
      </c>
      <c r="E1125" s="8">
        <v>5.0999999999999996</v>
      </c>
      <c r="F1125" s="8">
        <v>63.9</v>
      </c>
      <c r="G1125" s="11">
        <v>5071</v>
      </c>
    </row>
    <row r="1126" spans="1:7" x14ac:dyDescent="0.2">
      <c r="A1126" s="15">
        <f t="shared" si="17"/>
        <v>1123</v>
      </c>
      <c r="B1126" s="6" t="s">
        <v>1124</v>
      </c>
      <c r="C1126" s="7">
        <v>786</v>
      </c>
      <c r="D1126" s="5" t="s">
        <v>1987</v>
      </c>
      <c r="E1126" s="8">
        <v>5.2</v>
      </c>
      <c r="F1126" s="8">
        <v>64</v>
      </c>
      <c r="G1126" s="11">
        <v>5125</v>
      </c>
    </row>
    <row r="1127" spans="1:7" x14ac:dyDescent="0.2">
      <c r="A1127" s="15">
        <f t="shared" si="17"/>
        <v>1124</v>
      </c>
      <c r="B1127" s="6" t="s">
        <v>1125</v>
      </c>
      <c r="C1127" s="7">
        <v>872</v>
      </c>
      <c r="D1127" s="5" t="s">
        <v>1987</v>
      </c>
      <c r="E1127" s="8">
        <v>4.9000000000000004</v>
      </c>
      <c r="F1127" s="8">
        <v>64.099999999999994</v>
      </c>
      <c r="G1127" s="11">
        <v>4776</v>
      </c>
    </row>
    <row r="1128" spans="1:7" x14ac:dyDescent="0.2">
      <c r="A1128" s="15">
        <f t="shared" si="17"/>
        <v>1125</v>
      </c>
      <c r="B1128" s="6" t="s">
        <v>1126</v>
      </c>
      <c r="C1128" s="7">
        <v>836</v>
      </c>
      <c r="D1128" s="5" t="s">
        <v>1987</v>
      </c>
      <c r="E1128" s="8">
        <v>5.0999999999999996</v>
      </c>
      <c r="F1128" s="8">
        <v>64.099999999999994</v>
      </c>
      <c r="G1128" s="11">
        <v>4916</v>
      </c>
    </row>
    <row r="1129" spans="1:7" x14ac:dyDescent="0.2">
      <c r="A1129" s="15">
        <f t="shared" si="17"/>
        <v>1126</v>
      </c>
      <c r="B1129" s="6" t="s">
        <v>1127</v>
      </c>
      <c r="C1129" s="7">
        <v>1081</v>
      </c>
      <c r="D1129" s="5" t="s">
        <v>1987</v>
      </c>
      <c r="E1129" s="8">
        <v>5.2</v>
      </c>
      <c r="F1129" s="8">
        <v>64</v>
      </c>
      <c r="G1129" s="11">
        <v>5097</v>
      </c>
    </row>
    <row r="1130" spans="1:7" x14ac:dyDescent="0.2">
      <c r="A1130" s="15">
        <f t="shared" si="17"/>
        <v>1127</v>
      </c>
      <c r="B1130" s="6" t="s">
        <v>1128</v>
      </c>
      <c r="C1130" s="7">
        <v>850</v>
      </c>
      <c r="D1130" s="5" t="s">
        <v>1987</v>
      </c>
      <c r="E1130" s="8">
        <v>4.9000000000000004</v>
      </c>
      <c r="F1130" s="8">
        <v>64.099999999999994</v>
      </c>
      <c r="G1130" s="11">
        <v>4773</v>
      </c>
    </row>
    <row r="1131" spans="1:7" x14ac:dyDescent="0.2">
      <c r="A1131" s="15">
        <f t="shared" si="17"/>
        <v>1128</v>
      </c>
      <c r="B1131" s="6" t="s">
        <v>1129</v>
      </c>
      <c r="C1131" s="7">
        <v>1169</v>
      </c>
      <c r="D1131" s="5" t="s">
        <v>1987</v>
      </c>
      <c r="E1131" s="8">
        <v>5.2</v>
      </c>
      <c r="F1131" s="8">
        <v>64.099999999999994</v>
      </c>
      <c r="G1131" s="11">
        <v>5107</v>
      </c>
    </row>
    <row r="1132" spans="1:7" x14ac:dyDescent="0.2">
      <c r="A1132" s="15">
        <f t="shared" si="17"/>
        <v>1129</v>
      </c>
      <c r="B1132" s="6" t="s">
        <v>1130</v>
      </c>
      <c r="C1132" s="7">
        <v>1171</v>
      </c>
      <c r="D1132" s="5" t="s">
        <v>1987</v>
      </c>
      <c r="E1132" s="8">
        <v>5.2</v>
      </c>
      <c r="F1132" s="8">
        <v>64.099999999999994</v>
      </c>
      <c r="G1132" s="11">
        <v>5110</v>
      </c>
    </row>
    <row r="1133" spans="1:7" x14ac:dyDescent="0.2">
      <c r="A1133" s="15">
        <f t="shared" si="17"/>
        <v>1130</v>
      </c>
      <c r="B1133" s="6" t="s">
        <v>1131</v>
      </c>
      <c r="C1133" s="7">
        <v>1170</v>
      </c>
      <c r="D1133" s="5" t="s">
        <v>1987</v>
      </c>
      <c r="E1133" s="8">
        <v>5.2</v>
      </c>
      <c r="F1133" s="8">
        <v>64.099999999999994</v>
      </c>
      <c r="G1133" s="11">
        <v>5109</v>
      </c>
    </row>
    <row r="1134" spans="1:7" x14ac:dyDescent="0.2">
      <c r="A1134" s="15">
        <f t="shared" si="17"/>
        <v>1131</v>
      </c>
      <c r="B1134" s="6" t="s">
        <v>1132</v>
      </c>
      <c r="C1134" s="7">
        <v>1165</v>
      </c>
      <c r="D1134" s="5" t="s">
        <v>1987</v>
      </c>
      <c r="E1134" s="8">
        <v>5.0999999999999996</v>
      </c>
      <c r="F1134" s="8">
        <v>64.3</v>
      </c>
      <c r="G1134" s="11">
        <v>4888</v>
      </c>
    </row>
    <row r="1135" spans="1:7" x14ac:dyDescent="0.2">
      <c r="A1135" s="15">
        <f t="shared" si="17"/>
        <v>1132</v>
      </c>
      <c r="B1135" s="6" t="s">
        <v>1133</v>
      </c>
      <c r="C1135" s="7">
        <v>1173</v>
      </c>
      <c r="D1135" s="5" t="s">
        <v>1987</v>
      </c>
      <c r="E1135" s="8">
        <v>5.2</v>
      </c>
      <c r="F1135" s="8">
        <v>64.099999999999994</v>
      </c>
      <c r="G1135" s="11">
        <v>5108</v>
      </c>
    </row>
    <row r="1136" spans="1:7" x14ac:dyDescent="0.2">
      <c r="A1136" s="15">
        <f t="shared" si="17"/>
        <v>1133</v>
      </c>
      <c r="B1136" s="6" t="s">
        <v>1134</v>
      </c>
      <c r="C1136" s="7">
        <v>1022</v>
      </c>
      <c r="D1136" s="5" t="s">
        <v>1987</v>
      </c>
      <c r="E1136" s="8">
        <v>4.9000000000000004</v>
      </c>
      <c r="F1136" s="8">
        <v>64</v>
      </c>
      <c r="G1136" s="11">
        <v>4691</v>
      </c>
    </row>
    <row r="1137" spans="1:7" x14ac:dyDescent="0.2">
      <c r="A1137" s="15">
        <f t="shared" si="17"/>
        <v>1134</v>
      </c>
      <c r="B1137" s="6" t="s">
        <v>1135</v>
      </c>
      <c r="C1137" s="7">
        <v>1029</v>
      </c>
      <c r="D1137" s="5" t="s">
        <v>1987</v>
      </c>
      <c r="E1137" s="8">
        <v>5.3</v>
      </c>
      <c r="F1137" s="8">
        <v>64</v>
      </c>
      <c r="G1137" s="11">
        <v>5242</v>
      </c>
    </row>
    <row r="1138" spans="1:7" x14ac:dyDescent="0.2">
      <c r="A1138" s="15">
        <f t="shared" si="17"/>
        <v>1135</v>
      </c>
      <c r="B1138" s="6" t="s">
        <v>1136</v>
      </c>
      <c r="C1138" s="7">
        <v>1142</v>
      </c>
      <c r="D1138" s="5" t="s">
        <v>1987</v>
      </c>
      <c r="E1138" s="8">
        <v>5.2</v>
      </c>
      <c r="F1138" s="8">
        <v>64</v>
      </c>
      <c r="G1138" s="11">
        <v>5094</v>
      </c>
    </row>
    <row r="1139" spans="1:7" x14ac:dyDescent="0.2">
      <c r="A1139" s="15">
        <f t="shared" si="17"/>
        <v>1136</v>
      </c>
      <c r="B1139" s="6" t="s">
        <v>1137</v>
      </c>
      <c r="C1139" s="7">
        <v>1070</v>
      </c>
      <c r="D1139" s="5" t="s">
        <v>1987</v>
      </c>
      <c r="E1139" s="8">
        <v>4.9000000000000004</v>
      </c>
      <c r="F1139" s="8">
        <v>64.3</v>
      </c>
      <c r="G1139" s="11">
        <v>4748</v>
      </c>
    </row>
    <row r="1140" spans="1:7" x14ac:dyDescent="0.2">
      <c r="A1140" s="15">
        <f t="shared" si="17"/>
        <v>1137</v>
      </c>
      <c r="B1140" s="6" t="s">
        <v>1138</v>
      </c>
      <c r="C1140" s="7">
        <v>1063</v>
      </c>
      <c r="D1140" s="5" t="s">
        <v>1987</v>
      </c>
      <c r="E1140" s="8">
        <v>5.2</v>
      </c>
      <c r="F1140" s="8">
        <v>64</v>
      </c>
      <c r="G1140" s="11">
        <v>5121</v>
      </c>
    </row>
    <row r="1141" spans="1:7" x14ac:dyDescent="0.2">
      <c r="A1141" s="15">
        <f t="shared" si="17"/>
        <v>1138</v>
      </c>
      <c r="B1141" s="6" t="s">
        <v>1139</v>
      </c>
      <c r="C1141" s="7">
        <v>1127</v>
      </c>
      <c r="D1141" s="5" t="s">
        <v>1987</v>
      </c>
      <c r="E1141" s="8">
        <v>5.2</v>
      </c>
      <c r="F1141" s="8">
        <v>64</v>
      </c>
      <c r="G1141" s="11">
        <v>5122</v>
      </c>
    </row>
    <row r="1142" spans="1:7" x14ac:dyDescent="0.2">
      <c r="A1142" s="15">
        <f t="shared" si="17"/>
        <v>1139</v>
      </c>
      <c r="B1142" s="6" t="s">
        <v>1140</v>
      </c>
      <c r="C1142" s="7">
        <v>1020</v>
      </c>
      <c r="D1142" s="5" t="s">
        <v>1987</v>
      </c>
      <c r="E1142" s="8">
        <v>5.0999999999999996</v>
      </c>
      <c r="F1142" s="8">
        <v>64.099999999999994</v>
      </c>
      <c r="G1142" s="11">
        <v>4936</v>
      </c>
    </row>
    <row r="1143" spans="1:7" x14ac:dyDescent="0.2">
      <c r="A1143" s="15">
        <f t="shared" si="17"/>
        <v>1140</v>
      </c>
      <c r="B1143" s="6" t="s">
        <v>1141</v>
      </c>
      <c r="C1143" s="7">
        <v>1132</v>
      </c>
      <c r="D1143" s="5" t="s">
        <v>1987</v>
      </c>
      <c r="E1143" s="8">
        <v>5.3</v>
      </c>
      <c r="F1143" s="8">
        <v>64</v>
      </c>
      <c r="G1143" s="11">
        <v>5264</v>
      </c>
    </row>
    <row r="1144" spans="1:7" x14ac:dyDescent="0.2">
      <c r="A1144" s="15">
        <f t="shared" si="17"/>
        <v>1141</v>
      </c>
      <c r="B1144" s="6" t="s">
        <v>1142</v>
      </c>
      <c r="C1144" s="7">
        <v>1024</v>
      </c>
      <c r="D1144" s="5" t="s">
        <v>1987</v>
      </c>
      <c r="E1144" s="8">
        <v>5.2</v>
      </c>
      <c r="F1144" s="8">
        <v>64</v>
      </c>
      <c r="G1144" s="11">
        <v>5075</v>
      </c>
    </row>
    <row r="1145" spans="1:7" x14ac:dyDescent="0.2">
      <c r="A1145" s="15">
        <f t="shared" si="17"/>
        <v>1142</v>
      </c>
      <c r="B1145" s="6" t="s">
        <v>1143</v>
      </c>
      <c r="C1145" s="7">
        <v>1023</v>
      </c>
      <c r="D1145" s="5" t="s">
        <v>1987</v>
      </c>
      <c r="E1145" s="8">
        <v>5.3</v>
      </c>
      <c r="F1145" s="8">
        <v>64.099999999999994</v>
      </c>
      <c r="G1145" s="11">
        <v>5242</v>
      </c>
    </row>
    <row r="1146" spans="1:7" x14ac:dyDescent="0.2">
      <c r="A1146" s="15">
        <f t="shared" si="17"/>
        <v>1143</v>
      </c>
      <c r="B1146" s="6" t="s">
        <v>1144</v>
      </c>
      <c r="C1146" s="7">
        <v>1021</v>
      </c>
      <c r="D1146" s="5" t="s">
        <v>1987</v>
      </c>
      <c r="E1146" s="8">
        <v>4.9000000000000004</v>
      </c>
      <c r="F1146" s="8">
        <v>64.099999999999994</v>
      </c>
      <c r="G1146" s="11">
        <v>4778</v>
      </c>
    </row>
    <row r="1147" spans="1:7" x14ac:dyDescent="0.2">
      <c r="A1147" s="15">
        <f t="shared" si="17"/>
        <v>1144</v>
      </c>
      <c r="B1147" s="6" t="s">
        <v>1145</v>
      </c>
      <c r="C1147" s="7">
        <v>1026</v>
      </c>
      <c r="D1147" s="5" t="s">
        <v>1987</v>
      </c>
      <c r="E1147" s="8">
        <v>5.2</v>
      </c>
      <c r="F1147" s="8">
        <v>64</v>
      </c>
      <c r="G1147" s="11">
        <v>5074</v>
      </c>
    </row>
    <row r="1148" spans="1:7" x14ac:dyDescent="0.2">
      <c r="A1148" s="15">
        <f t="shared" si="17"/>
        <v>1145</v>
      </c>
      <c r="B1148" s="6" t="s">
        <v>1146</v>
      </c>
      <c r="C1148" s="7">
        <v>1025</v>
      </c>
      <c r="D1148" s="5" t="s">
        <v>1987</v>
      </c>
      <c r="E1148" s="8">
        <v>4.9000000000000004</v>
      </c>
      <c r="F1148" s="8">
        <v>64.3</v>
      </c>
      <c r="G1148" s="11">
        <v>4751</v>
      </c>
    </row>
    <row r="1149" spans="1:7" x14ac:dyDescent="0.2">
      <c r="A1149" s="15">
        <f t="shared" si="17"/>
        <v>1146</v>
      </c>
      <c r="B1149" s="6" t="s">
        <v>1147</v>
      </c>
      <c r="C1149" s="7">
        <v>1027</v>
      </c>
      <c r="D1149" s="5" t="s">
        <v>1987</v>
      </c>
      <c r="E1149" s="8">
        <v>4.9000000000000004</v>
      </c>
      <c r="F1149" s="8">
        <v>64.2</v>
      </c>
      <c r="G1149" s="11">
        <v>4749</v>
      </c>
    </row>
    <row r="1150" spans="1:7" x14ac:dyDescent="0.2">
      <c r="A1150" s="15">
        <f t="shared" si="17"/>
        <v>1147</v>
      </c>
      <c r="B1150" s="6" t="s">
        <v>1148</v>
      </c>
      <c r="C1150" s="7">
        <v>1038</v>
      </c>
      <c r="D1150" s="5" t="s">
        <v>1987</v>
      </c>
      <c r="E1150" s="8">
        <v>5.0999999999999996</v>
      </c>
      <c r="F1150" s="8">
        <v>64.2</v>
      </c>
      <c r="G1150" s="11">
        <v>4971</v>
      </c>
    </row>
    <row r="1151" spans="1:7" x14ac:dyDescent="0.2">
      <c r="A1151" s="15">
        <f t="shared" si="17"/>
        <v>1148</v>
      </c>
      <c r="B1151" s="6" t="s">
        <v>1149</v>
      </c>
      <c r="C1151" s="7">
        <v>1036</v>
      </c>
      <c r="D1151" s="5" t="s">
        <v>1987</v>
      </c>
      <c r="E1151" s="8">
        <v>5.0999999999999996</v>
      </c>
      <c r="F1151" s="8">
        <v>64.099999999999994</v>
      </c>
      <c r="G1151" s="11">
        <v>4943</v>
      </c>
    </row>
    <row r="1152" spans="1:7" x14ac:dyDescent="0.2">
      <c r="A1152" s="15">
        <f t="shared" si="17"/>
        <v>1149</v>
      </c>
      <c r="B1152" s="6" t="s">
        <v>1150</v>
      </c>
      <c r="C1152" s="7">
        <v>1040</v>
      </c>
      <c r="D1152" s="5" t="s">
        <v>1987</v>
      </c>
      <c r="E1152" s="8">
        <v>5.5</v>
      </c>
      <c r="F1152" s="8">
        <v>64</v>
      </c>
      <c r="G1152" s="11">
        <v>5429</v>
      </c>
    </row>
    <row r="1153" spans="1:7" x14ac:dyDescent="0.2">
      <c r="A1153" s="15">
        <f t="shared" si="17"/>
        <v>1150</v>
      </c>
      <c r="B1153" s="6" t="s">
        <v>1151</v>
      </c>
      <c r="C1153" s="7">
        <v>1037</v>
      </c>
      <c r="D1153" s="5" t="s">
        <v>1987</v>
      </c>
      <c r="E1153" s="8">
        <v>5.0999999999999996</v>
      </c>
      <c r="F1153" s="8">
        <v>64.099999999999994</v>
      </c>
      <c r="G1153" s="11">
        <v>4985</v>
      </c>
    </row>
    <row r="1154" spans="1:7" x14ac:dyDescent="0.2">
      <c r="A1154" s="15">
        <f t="shared" si="17"/>
        <v>1151</v>
      </c>
      <c r="B1154" s="6" t="s">
        <v>1152</v>
      </c>
      <c r="C1154" s="7">
        <v>1039</v>
      </c>
      <c r="D1154" s="5" t="s">
        <v>1987</v>
      </c>
      <c r="E1154" s="8">
        <v>5.4</v>
      </c>
      <c r="F1154" s="8">
        <v>64</v>
      </c>
      <c r="G1154" s="11">
        <v>5339</v>
      </c>
    </row>
    <row r="1155" spans="1:7" x14ac:dyDescent="0.2">
      <c r="A1155" s="15">
        <f t="shared" si="17"/>
        <v>1152</v>
      </c>
      <c r="B1155" s="6" t="s">
        <v>1153</v>
      </c>
      <c r="C1155" s="7">
        <v>1041</v>
      </c>
      <c r="D1155" s="5" t="s">
        <v>1987</v>
      </c>
      <c r="E1155" s="8">
        <v>5.0999999999999996</v>
      </c>
      <c r="F1155" s="8">
        <v>64.099999999999994</v>
      </c>
      <c r="G1155" s="11">
        <v>4946</v>
      </c>
    </row>
    <row r="1156" spans="1:7" x14ac:dyDescent="0.2">
      <c r="A1156" s="15">
        <f t="shared" si="17"/>
        <v>1153</v>
      </c>
      <c r="B1156" s="6" t="s">
        <v>1154</v>
      </c>
      <c r="C1156" s="7">
        <v>1042</v>
      </c>
      <c r="D1156" s="5" t="s">
        <v>1987</v>
      </c>
      <c r="E1156" s="8">
        <v>5.0999999999999996</v>
      </c>
      <c r="F1156" s="8">
        <v>64.099999999999994</v>
      </c>
      <c r="G1156" s="11">
        <v>4986</v>
      </c>
    </row>
    <row r="1157" spans="1:7" x14ac:dyDescent="0.2">
      <c r="A1157" s="15">
        <f t="shared" ref="A1157:A1220" si="18">ROW()-3</f>
        <v>1154</v>
      </c>
      <c r="B1157" s="6" t="s">
        <v>1155</v>
      </c>
      <c r="C1157" s="7">
        <v>1043</v>
      </c>
      <c r="D1157" s="5" t="s">
        <v>1987</v>
      </c>
      <c r="E1157" s="8">
        <v>5.2</v>
      </c>
      <c r="F1157" s="8">
        <v>63.9</v>
      </c>
      <c r="G1157" s="11">
        <v>5046</v>
      </c>
    </row>
    <row r="1158" spans="1:7" x14ac:dyDescent="0.2">
      <c r="A1158" s="15">
        <f t="shared" si="18"/>
        <v>1155</v>
      </c>
      <c r="B1158" s="6" t="s">
        <v>1156</v>
      </c>
      <c r="C1158" s="7">
        <v>1044</v>
      </c>
      <c r="D1158" s="5" t="s">
        <v>1987</v>
      </c>
      <c r="E1158" s="8">
        <v>5.2</v>
      </c>
      <c r="F1158" s="8">
        <v>64</v>
      </c>
      <c r="G1158" s="11">
        <v>5044</v>
      </c>
    </row>
    <row r="1159" spans="1:7" x14ac:dyDescent="0.2">
      <c r="A1159" s="15">
        <f t="shared" si="18"/>
        <v>1156</v>
      </c>
      <c r="B1159" s="6" t="s">
        <v>1157</v>
      </c>
      <c r="C1159" s="7">
        <v>1046</v>
      </c>
      <c r="D1159" s="5" t="s">
        <v>1987</v>
      </c>
      <c r="E1159" s="8">
        <v>5.2</v>
      </c>
      <c r="F1159" s="8">
        <v>64</v>
      </c>
      <c r="G1159" s="11">
        <v>5096</v>
      </c>
    </row>
    <row r="1160" spans="1:7" x14ac:dyDescent="0.2">
      <c r="A1160" s="15">
        <f t="shared" si="18"/>
        <v>1157</v>
      </c>
      <c r="B1160" s="6" t="s">
        <v>1158</v>
      </c>
      <c r="C1160" s="7">
        <v>1045</v>
      </c>
      <c r="D1160" s="5" t="s">
        <v>1987</v>
      </c>
      <c r="E1160" s="8">
        <v>5.2</v>
      </c>
      <c r="F1160" s="8">
        <v>64.099999999999994</v>
      </c>
      <c r="G1160" s="11">
        <v>5199</v>
      </c>
    </row>
    <row r="1161" spans="1:7" x14ac:dyDescent="0.2">
      <c r="A1161" s="15">
        <f t="shared" si="18"/>
        <v>1158</v>
      </c>
      <c r="B1161" s="6" t="s">
        <v>1159</v>
      </c>
      <c r="C1161" s="7">
        <v>1047</v>
      </c>
      <c r="D1161" s="5" t="s">
        <v>1987</v>
      </c>
      <c r="E1161" s="8">
        <v>5</v>
      </c>
      <c r="F1161" s="8">
        <v>64.2</v>
      </c>
      <c r="G1161" s="11">
        <v>4830</v>
      </c>
    </row>
    <row r="1162" spans="1:7" x14ac:dyDescent="0.2">
      <c r="A1162" s="15">
        <f t="shared" si="18"/>
        <v>1159</v>
      </c>
      <c r="B1162" s="6" t="s">
        <v>1160</v>
      </c>
      <c r="C1162" s="7">
        <v>1028</v>
      </c>
      <c r="D1162" s="5" t="s">
        <v>1987</v>
      </c>
      <c r="E1162" s="8">
        <v>4.9000000000000004</v>
      </c>
      <c r="F1162" s="8">
        <v>64.2</v>
      </c>
      <c r="G1162" s="11">
        <v>4750</v>
      </c>
    </row>
    <row r="1163" spans="1:7" x14ac:dyDescent="0.2">
      <c r="A1163" s="15">
        <f t="shared" si="18"/>
        <v>1160</v>
      </c>
      <c r="B1163" s="6" t="s">
        <v>1161</v>
      </c>
      <c r="C1163" s="7">
        <v>1050</v>
      </c>
      <c r="D1163" s="5" t="s">
        <v>1987</v>
      </c>
      <c r="E1163" s="8">
        <v>4.9000000000000004</v>
      </c>
      <c r="F1163" s="8">
        <v>64.3</v>
      </c>
      <c r="G1163" s="11">
        <v>4747</v>
      </c>
    </row>
    <row r="1164" spans="1:7" x14ac:dyDescent="0.2">
      <c r="A1164" s="15">
        <f t="shared" si="18"/>
        <v>1161</v>
      </c>
      <c r="B1164" s="6" t="s">
        <v>1162</v>
      </c>
      <c r="C1164" s="7">
        <v>1049</v>
      </c>
      <c r="D1164" s="5" t="s">
        <v>1987</v>
      </c>
      <c r="E1164" s="8">
        <v>4.9000000000000004</v>
      </c>
      <c r="F1164" s="8">
        <v>64.2</v>
      </c>
      <c r="G1164" s="11">
        <v>4761</v>
      </c>
    </row>
    <row r="1165" spans="1:7" x14ac:dyDescent="0.2">
      <c r="A1165" s="15">
        <f t="shared" si="18"/>
        <v>1162</v>
      </c>
      <c r="B1165" s="6" t="s">
        <v>1163</v>
      </c>
      <c r="C1165" s="7">
        <v>1052</v>
      </c>
      <c r="D1165" s="5" t="s">
        <v>1987</v>
      </c>
      <c r="E1165" s="8">
        <v>4.9000000000000004</v>
      </c>
      <c r="F1165" s="8">
        <v>64.099999999999994</v>
      </c>
      <c r="G1165" s="11">
        <v>4779</v>
      </c>
    </row>
    <row r="1166" spans="1:7" x14ac:dyDescent="0.2">
      <c r="A1166" s="15">
        <f t="shared" si="18"/>
        <v>1163</v>
      </c>
      <c r="B1166" s="6" t="s">
        <v>1164</v>
      </c>
      <c r="C1166" s="7">
        <v>1051</v>
      </c>
      <c r="D1166" s="5" t="s">
        <v>1987</v>
      </c>
      <c r="E1166" s="8">
        <v>5.2</v>
      </c>
      <c r="F1166" s="8">
        <v>64</v>
      </c>
      <c r="G1166" s="11">
        <v>5057</v>
      </c>
    </row>
    <row r="1167" spans="1:7" x14ac:dyDescent="0.2">
      <c r="A1167" s="15">
        <f t="shared" si="18"/>
        <v>1164</v>
      </c>
      <c r="B1167" s="6" t="s">
        <v>1165</v>
      </c>
      <c r="C1167" s="7">
        <v>1053</v>
      </c>
      <c r="D1167" s="5" t="s">
        <v>1987</v>
      </c>
      <c r="E1167" s="8">
        <v>4.9000000000000004</v>
      </c>
      <c r="F1167" s="8">
        <v>64.2</v>
      </c>
      <c r="G1167" s="11">
        <v>4809</v>
      </c>
    </row>
    <row r="1168" spans="1:7" x14ac:dyDescent="0.2">
      <c r="A1168" s="15">
        <f t="shared" si="18"/>
        <v>1165</v>
      </c>
      <c r="B1168" s="6" t="s">
        <v>1166</v>
      </c>
      <c r="C1168" s="7">
        <v>1055</v>
      </c>
      <c r="D1168" s="5" t="s">
        <v>1987</v>
      </c>
      <c r="E1168" s="8">
        <v>5</v>
      </c>
      <c r="F1168" s="8">
        <v>64.2</v>
      </c>
      <c r="G1168" s="11">
        <v>4837</v>
      </c>
    </row>
    <row r="1169" spans="1:7" x14ac:dyDescent="0.2">
      <c r="A1169" s="15">
        <f t="shared" si="18"/>
        <v>1166</v>
      </c>
      <c r="B1169" s="6" t="s">
        <v>1167</v>
      </c>
      <c r="C1169" s="7">
        <v>1054</v>
      </c>
      <c r="D1169" s="5" t="s">
        <v>1987</v>
      </c>
      <c r="E1169" s="8">
        <v>5.2</v>
      </c>
      <c r="F1169" s="8">
        <v>64.099999999999994</v>
      </c>
      <c r="G1169" s="11">
        <v>5113</v>
      </c>
    </row>
    <row r="1170" spans="1:7" x14ac:dyDescent="0.2">
      <c r="A1170" s="15">
        <f t="shared" si="18"/>
        <v>1167</v>
      </c>
      <c r="B1170" s="6" t="s">
        <v>1168</v>
      </c>
      <c r="C1170" s="7">
        <v>1056</v>
      </c>
      <c r="D1170" s="5" t="s">
        <v>1987</v>
      </c>
      <c r="E1170" s="8">
        <v>5</v>
      </c>
      <c r="F1170" s="8">
        <v>64.099999999999994</v>
      </c>
      <c r="G1170" s="11">
        <v>4803</v>
      </c>
    </row>
    <row r="1171" spans="1:7" x14ac:dyDescent="0.2">
      <c r="A1171" s="15">
        <f t="shared" si="18"/>
        <v>1168</v>
      </c>
      <c r="B1171" s="6" t="s">
        <v>1169</v>
      </c>
      <c r="C1171" s="7">
        <v>1030</v>
      </c>
      <c r="D1171" s="5" t="s">
        <v>1987</v>
      </c>
      <c r="E1171" s="8">
        <v>5.3</v>
      </c>
      <c r="F1171" s="8">
        <v>64</v>
      </c>
      <c r="G1171" s="11">
        <v>5132</v>
      </c>
    </row>
    <row r="1172" spans="1:7" x14ac:dyDescent="0.2">
      <c r="A1172" s="15">
        <f t="shared" si="18"/>
        <v>1169</v>
      </c>
      <c r="B1172" s="6" t="s">
        <v>1170</v>
      </c>
      <c r="C1172" s="7">
        <v>1057</v>
      </c>
      <c r="D1172" s="5" t="s">
        <v>1987</v>
      </c>
      <c r="E1172" s="8">
        <v>5.5</v>
      </c>
      <c r="F1172" s="8">
        <v>63.8</v>
      </c>
      <c r="G1172" s="11">
        <v>5554</v>
      </c>
    </row>
    <row r="1173" spans="1:7" x14ac:dyDescent="0.2">
      <c r="A1173" s="15">
        <f t="shared" si="18"/>
        <v>1170</v>
      </c>
      <c r="B1173" s="6" t="s">
        <v>1171</v>
      </c>
      <c r="C1173" s="7">
        <v>1059</v>
      </c>
      <c r="D1173" s="5" t="s">
        <v>1987</v>
      </c>
      <c r="E1173" s="8">
        <v>4.9000000000000004</v>
      </c>
      <c r="F1173" s="8">
        <v>64.3</v>
      </c>
      <c r="G1173" s="11">
        <v>4756</v>
      </c>
    </row>
    <row r="1174" spans="1:7" x14ac:dyDescent="0.2">
      <c r="A1174" s="15">
        <f t="shared" si="18"/>
        <v>1171</v>
      </c>
      <c r="B1174" s="6" t="s">
        <v>1172</v>
      </c>
      <c r="C1174" s="7">
        <v>1061</v>
      </c>
      <c r="D1174" s="5" t="s">
        <v>1987</v>
      </c>
      <c r="E1174" s="8">
        <v>5.0999999999999996</v>
      </c>
      <c r="F1174" s="8">
        <v>64.099999999999994</v>
      </c>
      <c r="G1174" s="11">
        <v>4942</v>
      </c>
    </row>
    <row r="1175" spans="1:7" x14ac:dyDescent="0.2">
      <c r="A1175" s="15">
        <f t="shared" si="18"/>
        <v>1172</v>
      </c>
      <c r="B1175" s="6" t="s">
        <v>1173</v>
      </c>
      <c r="C1175" s="7">
        <v>1060</v>
      </c>
      <c r="D1175" s="5" t="s">
        <v>1987</v>
      </c>
      <c r="E1175" s="8">
        <v>5.5</v>
      </c>
      <c r="F1175" s="8">
        <v>64</v>
      </c>
      <c r="G1175" s="11">
        <v>5426</v>
      </c>
    </row>
    <row r="1176" spans="1:7" x14ac:dyDescent="0.2">
      <c r="A1176" s="15">
        <f t="shared" si="18"/>
        <v>1173</v>
      </c>
      <c r="B1176" s="6" t="s">
        <v>1174</v>
      </c>
      <c r="C1176" s="7">
        <v>1058</v>
      </c>
      <c r="D1176" s="5" t="s">
        <v>1987</v>
      </c>
      <c r="E1176" s="8">
        <v>5.3</v>
      </c>
      <c r="F1176" s="8">
        <v>64.099999999999994</v>
      </c>
      <c r="G1176" s="11">
        <v>5206</v>
      </c>
    </row>
    <row r="1177" spans="1:7" x14ac:dyDescent="0.2">
      <c r="A1177" s="15">
        <f t="shared" si="18"/>
        <v>1174</v>
      </c>
      <c r="B1177" s="6" t="s">
        <v>1175</v>
      </c>
      <c r="C1177" s="7">
        <v>1062</v>
      </c>
      <c r="D1177" s="5" t="s">
        <v>1987</v>
      </c>
      <c r="E1177" s="8">
        <v>5.3</v>
      </c>
      <c r="F1177" s="8">
        <v>64.099999999999994</v>
      </c>
      <c r="G1177" s="11">
        <v>5203</v>
      </c>
    </row>
    <row r="1178" spans="1:7" x14ac:dyDescent="0.2">
      <c r="A1178" s="15">
        <f t="shared" si="18"/>
        <v>1175</v>
      </c>
      <c r="B1178" s="6" t="s">
        <v>1176</v>
      </c>
      <c r="C1178" s="7">
        <v>1068</v>
      </c>
      <c r="D1178" s="5" t="s">
        <v>1987</v>
      </c>
      <c r="E1178" s="8">
        <v>5.3</v>
      </c>
      <c r="F1178" s="8">
        <v>64.099999999999994</v>
      </c>
      <c r="G1178" s="11">
        <v>5237</v>
      </c>
    </row>
    <row r="1179" spans="1:7" x14ac:dyDescent="0.2">
      <c r="A1179" s="15">
        <f t="shared" si="18"/>
        <v>1176</v>
      </c>
      <c r="B1179" s="6" t="s">
        <v>1177</v>
      </c>
      <c r="C1179" s="7">
        <v>1066</v>
      </c>
      <c r="D1179" s="5" t="s">
        <v>1987</v>
      </c>
      <c r="E1179" s="8">
        <v>4.9000000000000004</v>
      </c>
      <c r="F1179" s="8">
        <v>64.2</v>
      </c>
      <c r="G1179" s="11">
        <v>4812</v>
      </c>
    </row>
    <row r="1180" spans="1:7" x14ac:dyDescent="0.2">
      <c r="A1180" s="15">
        <f t="shared" si="18"/>
        <v>1177</v>
      </c>
      <c r="B1180" s="6" t="s">
        <v>1178</v>
      </c>
      <c r="C1180" s="7">
        <v>1031</v>
      </c>
      <c r="D1180" s="5" t="s">
        <v>1987</v>
      </c>
      <c r="E1180" s="8">
        <v>5.3</v>
      </c>
      <c r="F1180" s="8">
        <v>64</v>
      </c>
      <c r="G1180" s="11">
        <v>5132</v>
      </c>
    </row>
    <row r="1181" spans="1:7" x14ac:dyDescent="0.2">
      <c r="A1181" s="15">
        <f t="shared" si="18"/>
        <v>1178</v>
      </c>
      <c r="B1181" s="6" t="s">
        <v>1179</v>
      </c>
      <c r="C1181" s="7">
        <v>1069</v>
      </c>
      <c r="D1181" s="5" t="s">
        <v>1987</v>
      </c>
      <c r="E1181" s="8">
        <v>5.0999999999999996</v>
      </c>
      <c r="F1181" s="8">
        <v>64.099999999999994</v>
      </c>
      <c r="G1181" s="11">
        <v>4939</v>
      </c>
    </row>
    <row r="1182" spans="1:7" x14ac:dyDescent="0.2">
      <c r="A1182" s="15">
        <f t="shared" si="18"/>
        <v>1179</v>
      </c>
      <c r="B1182" s="6" t="s">
        <v>1180</v>
      </c>
      <c r="C1182" s="7">
        <v>1065</v>
      </c>
      <c r="D1182" s="5" t="s">
        <v>1987</v>
      </c>
      <c r="E1182" s="8">
        <v>5.3</v>
      </c>
      <c r="F1182" s="8">
        <v>64.099999999999994</v>
      </c>
      <c r="G1182" s="11">
        <v>5202</v>
      </c>
    </row>
    <row r="1183" spans="1:7" x14ac:dyDescent="0.2">
      <c r="A1183" s="15">
        <f t="shared" si="18"/>
        <v>1180</v>
      </c>
      <c r="B1183" s="6" t="s">
        <v>1181</v>
      </c>
      <c r="C1183" s="7">
        <v>1067</v>
      </c>
      <c r="D1183" s="5" t="s">
        <v>1987</v>
      </c>
      <c r="E1183" s="8">
        <v>5.0999999999999996</v>
      </c>
      <c r="F1183" s="8">
        <v>64.099999999999994</v>
      </c>
      <c r="G1183" s="11">
        <v>4950</v>
      </c>
    </row>
    <row r="1184" spans="1:7" x14ac:dyDescent="0.2">
      <c r="A1184" s="15">
        <f t="shared" si="18"/>
        <v>1181</v>
      </c>
      <c r="B1184" s="6" t="s">
        <v>1182</v>
      </c>
      <c r="C1184" s="7">
        <v>1071</v>
      </c>
      <c r="D1184" s="5" t="s">
        <v>1987</v>
      </c>
      <c r="E1184" s="8">
        <v>5.3</v>
      </c>
      <c r="F1184" s="8">
        <v>64.099999999999994</v>
      </c>
      <c r="G1184" s="11">
        <v>5198</v>
      </c>
    </row>
    <row r="1185" spans="1:7" x14ac:dyDescent="0.2">
      <c r="A1185" s="15">
        <f t="shared" si="18"/>
        <v>1182</v>
      </c>
      <c r="B1185" s="6" t="s">
        <v>1183</v>
      </c>
      <c r="C1185" s="7">
        <v>1072</v>
      </c>
      <c r="D1185" s="5" t="s">
        <v>1987</v>
      </c>
      <c r="E1185" s="8">
        <v>5</v>
      </c>
      <c r="F1185" s="8">
        <v>64.099999999999994</v>
      </c>
      <c r="G1185" s="11">
        <v>4891</v>
      </c>
    </row>
    <row r="1186" spans="1:7" x14ac:dyDescent="0.2">
      <c r="A1186" s="15">
        <f t="shared" si="18"/>
        <v>1183</v>
      </c>
      <c r="B1186" s="6" t="s">
        <v>1184</v>
      </c>
      <c r="C1186" s="7">
        <v>1074</v>
      </c>
      <c r="D1186" s="5" t="s">
        <v>1987</v>
      </c>
      <c r="E1186" s="8">
        <v>5.2</v>
      </c>
      <c r="F1186" s="8">
        <v>64.2</v>
      </c>
      <c r="G1186" s="11">
        <v>5155</v>
      </c>
    </row>
    <row r="1187" spans="1:7" x14ac:dyDescent="0.2">
      <c r="A1187" s="15">
        <f t="shared" si="18"/>
        <v>1184</v>
      </c>
      <c r="B1187" s="6" t="s">
        <v>1185</v>
      </c>
      <c r="C1187" s="7">
        <v>1032</v>
      </c>
      <c r="D1187" s="5" t="s">
        <v>1987</v>
      </c>
      <c r="E1187" s="8">
        <v>4.9000000000000004</v>
      </c>
      <c r="F1187" s="8">
        <v>64.2</v>
      </c>
      <c r="G1187" s="11">
        <v>4758</v>
      </c>
    </row>
    <row r="1188" spans="1:7" x14ac:dyDescent="0.2">
      <c r="A1188" s="15">
        <f t="shared" si="18"/>
        <v>1185</v>
      </c>
      <c r="B1188" s="6" t="s">
        <v>1186</v>
      </c>
      <c r="C1188" s="7">
        <v>1077</v>
      </c>
      <c r="D1188" s="5" t="s">
        <v>1987</v>
      </c>
      <c r="E1188" s="8">
        <v>5.4</v>
      </c>
      <c r="F1188" s="8">
        <v>64</v>
      </c>
      <c r="G1188" s="11">
        <v>5299</v>
      </c>
    </row>
    <row r="1189" spans="1:7" x14ac:dyDescent="0.2">
      <c r="A1189" s="15">
        <f t="shared" si="18"/>
        <v>1186</v>
      </c>
      <c r="B1189" s="6" t="s">
        <v>1187</v>
      </c>
      <c r="C1189" s="7">
        <v>1078</v>
      </c>
      <c r="D1189" s="5" t="s">
        <v>1987</v>
      </c>
      <c r="E1189" s="8">
        <v>5.2</v>
      </c>
      <c r="F1189" s="8">
        <v>64</v>
      </c>
      <c r="G1189" s="11">
        <v>5043</v>
      </c>
    </row>
    <row r="1190" spans="1:7" x14ac:dyDescent="0.2">
      <c r="A1190" s="15">
        <f t="shared" si="18"/>
        <v>1187</v>
      </c>
      <c r="B1190" s="6" t="s">
        <v>1188</v>
      </c>
      <c r="C1190" s="7">
        <v>1076</v>
      </c>
      <c r="D1190" s="5" t="s">
        <v>1987</v>
      </c>
      <c r="E1190" s="8">
        <v>5.4</v>
      </c>
      <c r="F1190" s="8">
        <v>64.2</v>
      </c>
      <c r="G1190" s="11">
        <v>5464</v>
      </c>
    </row>
    <row r="1191" spans="1:7" x14ac:dyDescent="0.2">
      <c r="A1191" s="15">
        <f t="shared" si="18"/>
        <v>1188</v>
      </c>
      <c r="B1191" s="6" t="s">
        <v>1189</v>
      </c>
      <c r="C1191" s="7">
        <v>1075</v>
      </c>
      <c r="D1191" s="5" t="s">
        <v>1987</v>
      </c>
      <c r="E1191" s="8">
        <v>5.3</v>
      </c>
      <c r="F1191" s="8">
        <v>64.099999999999994</v>
      </c>
      <c r="G1191" s="11">
        <v>5211</v>
      </c>
    </row>
    <row r="1192" spans="1:7" x14ac:dyDescent="0.2">
      <c r="A1192" s="15">
        <f t="shared" si="18"/>
        <v>1189</v>
      </c>
      <c r="B1192" s="6" t="s">
        <v>1190</v>
      </c>
      <c r="C1192" s="7">
        <v>1083</v>
      </c>
      <c r="D1192" s="5" t="s">
        <v>1987</v>
      </c>
      <c r="E1192" s="8">
        <v>5.3</v>
      </c>
      <c r="F1192" s="8">
        <v>64</v>
      </c>
      <c r="G1192" s="11">
        <v>5257</v>
      </c>
    </row>
    <row r="1193" spans="1:7" x14ac:dyDescent="0.2">
      <c r="A1193" s="15">
        <f t="shared" si="18"/>
        <v>1190</v>
      </c>
      <c r="B1193" s="6" t="s">
        <v>1191</v>
      </c>
      <c r="C1193" s="7">
        <v>1080</v>
      </c>
      <c r="D1193" s="5" t="s">
        <v>1987</v>
      </c>
      <c r="E1193" s="8">
        <v>5.2</v>
      </c>
      <c r="F1193" s="8">
        <v>64.099999999999994</v>
      </c>
      <c r="G1193" s="11">
        <v>5060</v>
      </c>
    </row>
    <row r="1194" spans="1:7" x14ac:dyDescent="0.2">
      <c r="A1194" s="15">
        <f t="shared" si="18"/>
        <v>1191</v>
      </c>
      <c r="B1194" s="6" t="s">
        <v>1192</v>
      </c>
      <c r="C1194" s="7">
        <v>1082</v>
      </c>
      <c r="D1194" s="5" t="s">
        <v>1987</v>
      </c>
      <c r="E1194" s="8">
        <v>5.2</v>
      </c>
      <c r="F1194" s="8">
        <v>63.7</v>
      </c>
      <c r="G1194" s="11">
        <v>5069</v>
      </c>
    </row>
    <row r="1195" spans="1:7" x14ac:dyDescent="0.2">
      <c r="A1195" s="15">
        <f t="shared" si="18"/>
        <v>1192</v>
      </c>
      <c r="B1195" s="6" t="s">
        <v>1193</v>
      </c>
      <c r="C1195" s="7">
        <v>1084</v>
      </c>
      <c r="D1195" s="5" t="s">
        <v>1987</v>
      </c>
      <c r="E1195" s="8">
        <v>4.9000000000000004</v>
      </c>
      <c r="F1195" s="8">
        <v>64.3</v>
      </c>
      <c r="G1195" s="11">
        <v>4742</v>
      </c>
    </row>
    <row r="1196" spans="1:7" x14ac:dyDescent="0.2">
      <c r="A1196" s="15">
        <f t="shared" si="18"/>
        <v>1193</v>
      </c>
      <c r="B1196" s="6" t="s">
        <v>1194</v>
      </c>
      <c r="C1196" s="7">
        <v>1085</v>
      </c>
      <c r="D1196" s="5" t="s">
        <v>1987</v>
      </c>
      <c r="E1196" s="8">
        <v>5.4</v>
      </c>
      <c r="F1196" s="8">
        <v>64</v>
      </c>
      <c r="G1196" s="11">
        <v>5300</v>
      </c>
    </row>
    <row r="1197" spans="1:7" x14ac:dyDescent="0.2">
      <c r="A1197" s="15">
        <f t="shared" si="18"/>
        <v>1194</v>
      </c>
      <c r="B1197" s="6" t="s">
        <v>1195</v>
      </c>
      <c r="C1197" s="7">
        <v>1115</v>
      </c>
      <c r="D1197" s="5" t="s">
        <v>1987</v>
      </c>
      <c r="E1197" s="8">
        <v>4.8</v>
      </c>
      <c r="F1197" s="8">
        <v>64.099999999999994</v>
      </c>
      <c r="G1197" s="11">
        <v>4677</v>
      </c>
    </row>
    <row r="1198" spans="1:7" x14ac:dyDescent="0.2">
      <c r="A1198" s="15">
        <f t="shared" si="18"/>
        <v>1195</v>
      </c>
      <c r="B1198" s="6" t="s">
        <v>1196</v>
      </c>
      <c r="C1198" s="7">
        <v>1096</v>
      </c>
      <c r="D1198" s="5" t="s">
        <v>1987</v>
      </c>
      <c r="E1198" s="8">
        <v>5.2</v>
      </c>
      <c r="F1198" s="8">
        <v>63.9</v>
      </c>
      <c r="G1198" s="11">
        <v>5158</v>
      </c>
    </row>
    <row r="1199" spans="1:7" x14ac:dyDescent="0.2">
      <c r="A1199" s="15">
        <f t="shared" si="18"/>
        <v>1196</v>
      </c>
      <c r="B1199" s="6" t="s">
        <v>1197</v>
      </c>
      <c r="C1199" s="7">
        <v>1033</v>
      </c>
      <c r="D1199" s="5" t="s">
        <v>1987</v>
      </c>
      <c r="E1199" s="8">
        <v>4.9000000000000004</v>
      </c>
      <c r="F1199" s="8">
        <v>64.099999999999994</v>
      </c>
      <c r="G1199" s="11">
        <v>4689</v>
      </c>
    </row>
    <row r="1200" spans="1:7" x14ac:dyDescent="0.2">
      <c r="A1200" s="15">
        <f t="shared" si="18"/>
        <v>1197</v>
      </c>
      <c r="B1200" s="6" t="s">
        <v>1198</v>
      </c>
      <c r="C1200" s="7">
        <v>1034</v>
      </c>
      <c r="D1200" s="5" t="s">
        <v>1987</v>
      </c>
      <c r="E1200" s="8">
        <v>5.3</v>
      </c>
      <c r="F1200" s="8">
        <v>64</v>
      </c>
      <c r="G1200" s="11">
        <v>5233</v>
      </c>
    </row>
    <row r="1201" spans="1:7" x14ac:dyDescent="0.2">
      <c r="A1201" s="15">
        <f t="shared" si="18"/>
        <v>1198</v>
      </c>
      <c r="B1201" s="6" t="s">
        <v>1199</v>
      </c>
      <c r="C1201" s="7">
        <v>1120</v>
      </c>
      <c r="D1201" s="5" t="s">
        <v>1987</v>
      </c>
      <c r="E1201" s="8">
        <v>4.8</v>
      </c>
      <c r="F1201" s="8">
        <v>64.2</v>
      </c>
      <c r="G1201" s="11">
        <v>4697</v>
      </c>
    </row>
    <row r="1202" spans="1:7" x14ac:dyDescent="0.2">
      <c r="A1202" s="15">
        <f t="shared" si="18"/>
        <v>1199</v>
      </c>
      <c r="B1202" s="6" t="s">
        <v>1200</v>
      </c>
      <c r="C1202" s="7">
        <v>1128</v>
      </c>
      <c r="D1202" s="5" t="s">
        <v>1987</v>
      </c>
      <c r="E1202" s="8">
        <v>4.9000000000000004</v>
      </c>
      <c r="F1202" s="8">
        <v>64.099999999999994</v>
      </c>
      <c r="G1202" s="11">
        <v>4702</v>
      </c>
    </row>
    <row r="1203" spans="1:7" x14ac:dyDescent="0.2">
      <c r="A1203" s="15">
        <f t="shared" si="18"/>
        <v>1200</v>
      </c>
      <c r="B1203" s="6" t="s">
        <v>1201</v>
      </c>
      <c r="C1203" s="7">
        <v>1129</v>
      </c>
      <c r="D1203" s="5" t="s">
        <v>1987</v>
      </c>
      <c r="E1203" s="8">
        <v>4.9000000000000004</v>
      </c>
      <c r="F1203" s="8">
        <v>64.2</v>
      </c>
      <c r="G1203" s="11">
        <v>4761</v>
      </c>
    </row>
    <row r="1204" spans="1:7" x14ac:dyDescent="0.2">
      <c r="A1204" s="15">
        <f t="shared" si="18"/>
        <v>1201</v>
      </c>
      <c r="B1204" s="6" t="s">
        <v>1202</v>
      </c>
      <c r="C1204" s="7">
        <v>1133</v>
      </c>
      <c r="D1204" s="5" t="s">
        <v>1987</v>
      </c>
      <c r="E1204" s="8">
        <v>5.3</v>
      </c>
      <c r="F1204" s="8">
        <v>64</v>
      </c>
      <c r="G1204" s="11">
        <v>5259</v>
      </c>
    </row>
    <row r="1205" spans="1:7" x14ac:dyDescent="0.2">
      <c r="A1205" s="15">
        <f t="shared" si="18"/>
        <v>1202</v>
      </c>
      <c r="B1205" s="6" t="s">
        <v>1203</v>
      </c>
      <c r="C1205" s="7">
        <v>508</v>
      </c>
      <c r="D1205" s="5" t="s">
        <v>1987</v>
      </c>
      <c r="E1205" s="8">
        <v>5.2</v>
      </c>
      <c r="F1205" s="8">
        <v>64.099999999999994</v>
      </c>
      <c r="G1205" s="11">
        <v>5055</v>
      </c>
    </row>
    <row r="1206" spans="1:7" x14ac:dyDescent="0.2">
      <c r="A1206" s="15">
        <f t="shared" si="18"/>
        <v>1203</v>
      </c>
      <c r="B1206" s="6" t="s">
        <v>1204</v>
      </c>
      <c r="C1206" s="7">
        <v>542</v>
      </c>
      <c r="D1206" s="5" t="s">
        <v>1987</v>
      </c>
      <c r="E1206" s="8">
        <v>5.5</v>
      </c>
      <c r="F1206" s="8">
        <v>64</v>
      </c>
      <c r="G1206" s="11">
        <v>5458</v>
      </c>
    </row>
    <row r="1207" spans="1:7" x14ac:dyDescent="0.2">
      <c r="A1207" s="15">
        <f t="shared" si="18"/>
        <v>1204</v>
      </c>
      <c r="B1207" s="6" t="s">
        <v>1205</v>
      </c>
      <c r="C1207" s="7">
        <v>1035</v>
      </c>
      <c r="D1207" s="5" t="s">
        <v>1987</v>
      </c>
      <c r="E1207" s="8">
        <v>4.9000000000000004</v>
      </c>
      <c r="F1207" s="8">
        <v>64.099999999999994</v>
      </c>
      <c r="G1207" s="11">
        <v>4784</v>
      </c>
    </row>
    <row r="1208" spans="1:7" x14ac:dyDescent="0.2">
      <c r="A1208" s="15">
        <f t="shared" si="18"/>
        <v>1205</v>
      </c>
      <c r="B1208" s="6" t="s">
        <v>1206</v>
      </c>
      <c r="C1208" s="7">
        <v>549</v>
      </c>
      <c r="D1208" s="5" t="s">
        <v>1987</v>
      </c>
      <c r="E1208" s="8">
        <v>5.3</v>
      </c>
      <c r="F1208" s="8">
        <v>64.099999999999994</v>
      </c>
      <c r="G1208" s="11">
        <v>5258</v>
      </c>
    </row>
    <row r="1209" spans="1:7" x14ac:dyDescent="0.2">
      <c r="A1209" s="15">
        <f t="shared" si="18"/>
        <v>1206</v>
      </c>
      <c r="B1209" s="6" t="s">
        <v>1207</v>
      </c>
      <c r="C1209" s="7">
        <v>553</v>
      </c>
      <c r="D1209" s="5" t="s">
        <v>1987</v>
      </c>
      <c r="E1209" s="8">
        <v>5.0999999999999996</v>
      </c>
      <c r="F1209" s="8">
        <v>64.2</v>
      </c>
      <c r="G1209" s="11">
        <v>4963</v>
      </c>
    </row>
    <row r="1210" spans="1:7" x14ac:dyDescent="0.2">
      <c r="A1210" s="15">
        <f t="shared" si="18"/>
        <v>1207</v>
      </c>
      <c r="B1210" s="6" t="s">
        <v>1208</v>
      </c>
      <c r="C1210" s="7">
        <v>1131</v>
      </c>
      <c r="D1210" s="5" t="s">
        <v>1987</v>
      </c>
      <c r="E1210" s="8">
        <v>5.0999999999999996</v>
      </c>
      <c r="F1210" s="8">
        <v>64.099999999999994</v>
      </c>
      <c r="G1210" s="11">
        <v>4937</v>
      </c>
    </row>
    <row r="1211" spans="1:7" x14ac:dyDescent="0.2">
      <c r="A1211" s="15">
        <f t="shared" si="18"/>
        <v>1208</v>
      </c>
      <c r="B1211" s="6" t="s">
        <v>1209</v>
      </c>
      <c r="C1211" s="7">
        <v>843</v>
      </c>
      <c r="D1211" s="5" t="s">
        <v>1987</v>
      </c>
      <c r="E1211" s="8">
        <v>5.0999999999999996</v>
      </c>
      <c r="F1211" s="8">
        <v>64</v>
      </c>
      <c r="G1211" s="11">
        <v>5068</v>
      </c>
    </row>
    <row r="1212" spans="1:7" x14ac:dyDescent="0.2">
      <c r="A1212" s="15">
        <f t="shared" si="18"/>
        <v>1209</v>
      </c>
      <c r="B1212" s="6" t="s">
        <v>1210</v>
      </c>
      <c r="C1212" s="7">
        <v>844</v>
      </c>
      <c r="D1212" s="5" t="s">
        <v>1987</v>
      </c>
      <c r="E1212" s="8">
        <v>5</v>
      </c>
      <c r="F1212" s="8">
        <v>64.099999999999994</v>
      </c>
      <c r="G1212" s="11">
        <v>4903</v>
      </c>
    </row>
    <row r="1213" spans="1:7" x14ac:dyDescent="0.2">
      <c r="A1213" s="15">
        <f t="shared" si="18"/>
        <v>1210</v>
      </c>
      <c r="B1213" s="6" t="s">
        <v>1211</v>
      </c>
      <c r="C1213" s="7">
        <v>550</v>
      </c>
      <c r="D1213" s="5" t="s">
        <v>1987</v>
      </c>
      <c r="E1213" s="8">
        <v>5.2</v>
      </c>
      <c r="F1213" s="8">
        <v>64.099999999999994</v>
      </c>
      <c r="G1213" s="11">
        <v>5150</v>
      </c>
    </row>
    <row r="1214" spans="1:7" x14ac:dyDescent="0.2">
      <c r="A1214" s="15">
        <f t="shared" si="18"/>
        <v>1211</v>
      </c>
      <c r="B1214" s="6" t="s">
        <v>1212</v>
      </c>
      <c r="C1214" s="7">
        <v>1145</v>
      </c>
      <c r="D1214" s="5" t="s">
        <v>1987</v>
      </c>
      <c r="E1214" s="8">
        <v>5.3</v>
      </c>
      <c r="F1214" s="8">
        <v>64</v>
      </c>
      <c r="G1214" s="11">
        <v>5205</v>
      </c>
    </row>
    <row r="1215" spans="1:7" x14ac:dyDescent="0.2">
      <c r="A1215" s="15">
        <f t="shared" si="18"/>
        <v>1212</v>
      </c>
      <c r="B1215" s="6" t="s">
        <v>1213</v>
      </c>
      <c r="C1215" s="7">
        <v>835</v>
      </c>
      <c r="D1215" s="5" t="s">
        <v>1987</v>
      </c>
      <c r="E1215" s="8">
        <v>5</v>
      </c>
      <c r="F1215" s="8">
        <v>64</v>
      </c>
      <c r="G1215" s="11">
        <v>4820</v>
      </c>
    </row>
    <row r="1216" spans="1:7" x14ac:dyDescent="0.2">
      <c r="A1216" s="15">
        <f t="shared" si="18"/>
        <v>1213</v>
      </c>
      <c r="B1216" s="6" t="s">
        <v>1214</v>
      </c>
      <c r="C1216" s="7">
        <v>1150</v>
      </c>
      <c r="D1216" s="5" t="s">
        <v>1987</v>
      </c>
      <c r="E1216" s="8">
        <v>5.3</v>
      </c>
      <c r="F1216" s="8">
        <v>64</v>
      </c>
      <c r="G1216" s="11">
        <v>5237</v>
      </c>
    </row>
    <row r="1217" spans="1:7" x14ac:dyDescent="0.2">
      <c r="A1217" s="15">
        <f t="shared" si="18"/>
        <v>1214</v>
      </c>
      <c r="B1217" s="6" t="s">
        <v>1215</v>
      </c>
      <c r="C1217" s="7">
        <v>1144</v>
      </c>
      <c r="D1217" s="5" t="s">
        <v>1987</v>
      </c>
      <c r="E1217" s="8">
        <v>5.0999999999999996</v>
      </c>
      <c r="F1217" s="8">
        <v>64</v>
      </c>
      <c r="G1217" s="11">
        <v>4988</v>
      </c>
    </row>
    <row r="1218" spans="1:7" x14ac:dyDescent="0.2">
      <c r="A1218" s="15">
        <f t="shared" si="18"/>
        <v>1215</v>
      </c>
      <c r="B1218" s="6" t="s">
        <v>1216</v>
      </c>
      <c r="C1218" s="7">
        <v>1157</v>
      </c>
      <c r="D1218" s="5" t="s">
        <v>1987</v>
      </c>
      <c r="E1218" s="8">
        <v>5.3</v>
      </c>
      <c r="F1218" s="8">
        <v>63.6</v>
      </c>
      <c r="G1218" s="11">
        <v>5200</v>
      </c>
    </row>
    <row r="1219" spans="1:7" x14ac:dyDescent="0.2">
      <c r="A1219" s="15">
        <f t="shared" si="18"/>
        <v>1216</v>
      </c>
      <c r="B1219" s="6" t="s">
        <v>1217</v>
      </c>
      <c r="C1219" s="7">
        <v>904</v>
      </c>
      <c r="D1219" s="5" t="s">
        <v>1987</v>
      </c>
      <c r="E1219" s="8">
        <v>5.4</v>
      </c>
      <c r="F1219" s="8">
        <v>64</v>
      </c>
      <c r="G1219" s="11">
        <v>5283</v>
      </c>
    </row>
    <row r="1220" spans="1:7" x14ac:dyDescent="0.2">
      <c r="A1220" s="15">
        <f t="shared" si="18"/>
        <v>1217</v>
      </c>
      <c r="B1220" s="6" t="s">
        <v>1218</v>
      </c>
      <c r="C1220" s="7">
        <v>1158</v>
      </c>
      <c r="D1220" s="5" t="s">
        <v>1987</v>
      </c>
      <c r="E1220" s="8">
        <v>5.0999999999999996</v>
      </c>
      <c r="F1220" s="8">
        <v>64.099999999999994</v>
      </c>
      <c r="G1220" s="11">
        <v>4991</v>
      </c>
    </row>
    <row r="1221" spans="1:7" x14ac:dyDescent="0.2">
      <c r="A1221" s="15">
        <f t="shared" ref="A1221:A1284" si="19">ROW()-3</f>
        <v>1218</v>
      </c>
      <c r="B1221" s="6" t="s">
        <v>1219</v>
      </c>
      <c r="C1221" s="7">
        <v>842</v>
      </c>
      <c r="D1221" s="5" t="s">
        <v>1987</v>
      </c>
      <c r="E1221" s="8">
        <v>5.2</v>
      </c>
      <c r="F1221" s="8">
        <v>64</v>
      </c>
      <c r="G1221" s="11">
        <v>5142</v>
      </c>
    </row>
    <row r="1222" spans="1:7" x14ac:dyDescent="0.2">
      <c r="A1222" s="15">
        <f t="shared" si="19"/>
        <v>1219</v>
      </c>
      <c r="B1222" s="6" t="s">
        <v>1220</v>
      </c>
      <c r="C1222" s="7">
        <v>1154</v>
      </c>
      <c r="D1222" s="5" t="s">
        <v>1987</v>
      </c>
      <c r="E1222" s="8">
        <v>5.0999999999999996</v>
      </c>
      <c r="F1222" s="8">
        <v>64.2</v>
      </c>
      <c r="G1222" s="11">
        <v>4998</v>
      </c>
    </row>
    <row r="1223" spans="1:7" x14ac:dyDescent="0.2">
      <c r="A1223" s="15">
        <f t="shared" si="19"/>
        <v>1220</v>
      </c>
      <c r="B1223" s="6" t="s">
        <v>1221</v>
      </c>
      <c r="C1223" s="7">
        <v>1160</v>
      </c>
      <c r="D1223" s="5" t="s">
        <v>1987</v>
      </c>
      <c r="E1223" s="8">
        <v>5.2</v>
      </c>
      <c r="F1223" s="8">
        <v>64.099999999999994</v>
      </c>
      <c r="G1223" s="11">
        <v>5068</v>
      </c>
    </row>
    <row r="1224" spans="1:7" x14ac:dyDescent="0.2">
      <c r="A1224" s="15">
        <f t="shared" si="19"/>
        <v>1221</v>
      </c>
      <c r="B1224" s="6" t="s">
        <v>1222</v>
      </c>
      <c r="C1224" s="7">
        <v>1159</v>
      </c>
      <c r="D1224" s="5" t="s">
        <v>1987</v>
      </c>
      <c r="E1224" s="8">
        <v>5</v>
      </c>
      <c r="F1224" s="8">
        <v>64.099999999999994</v>
      </c>
      <c r="G1224" s="11">
        <v>4891</v>
      </c>
    </row>
    <row r="1225" spans="1:7" x14ac:dyDescent="0.2">
      <c r="A1225" s="15">
        <f t="shared" si="19"/>
        <v>1222</v>
      </c>
      <c r="B1225" s="6" t="s">
        <v>1223</v>
      </c>
      <c r="C1225" s="7">
        <v>1161</v>
      </c>
      <c r="D1225" s="5" t="s">
        <v>1987</v>
      </c>
      <c r="E1225" s="8">
        <v>5.3</v>
      </c>
      <c r="F1225" s="8">
        <v>62.8</v>
      </c>
      <c r="G1225" s="11">
        <v>5217</v>
      </c>
    </row>
    <row r="1226" spans="1:7" x14ac:dyDescent="0.2">
      <c r="A1226" s="15">
        <f t="shared" si="19"/>
        <v>1223</v>
      </c>
      <c r="B1226" s="6" t="s">
        <v>1224</v>
      </c>
      <c r="C1226" s="7">
        <v>1168</v>
      </c>
      <c r="D1226" s="5" t="s">
        <v>1987</v>
      </c>
      <c r="E1226" s="8">
        <v>5.2</v>
      </c>
      <c r="F1226" s="8">
        <v>64.099999999999994</v>
      </c>
      <c r="G1226" s="11">
        <v>5111</v>
      </c>
    </row>
    <row r="1227" spans="1:7" x14ac:dyDescent="0.2">
      <c r="A1227" s="15">
        <f t="shared" si="19"/>
        <v>1224</v>
      </c>
      <c r="B1227" s="6" t="s">
        <v>1225</v>
      </c>
      <c r="C1227" s="7">
        <v>1123</v>
      </c>
      <c r="D1227" s="5" t="s">
        <v>1987</v>
      </c>
      <c r="E1227" s="8">
        <v>5.2</v>
      </c>
      <c r="F1227" s="8">
        <v>64</v>
      </c>
      <c r="G1227" s="11">
        <v>5103</v>
      </c>
    </row>
    <row r="1228" spans="1:7" x14ac:dyDescent="0.2">
      <c r="A1228" s="15">
        <f t="shared" si="19"/>
        <v>1225</v>
      </c>
      <c r="B1228" s="6" t="s">
        <v>1226</v>
      </c>
      <c r="C1228" s="7">
        <v>1140</v>
      </c>
      <c r="D1228" s="5" t="s">
        <v>1987</v>
      </c>
      <c r="E1228" s="8">
        <v>4.8</v>
      </c>
      <c r="F1228" s="8">
        <v>64.099999999999994</v>
      </c>
      <c r="G1228" s="11">
        <v>4722</v>
      </c>
    </row>
    <row r="1229" spans="1:7" x14ac:dyDescent="0.2">
      <c r="A1229" s="15">
        <f t="shared" si="19"/>
        <v>1226</v>
      </c>
      <c r="B1229" s="6" t="s">
        <v>1227</v>
      </c>
      <c r="C1229" s="7">
        <v>1141</v>
      </c>
      <c r="D1229" s="5" t="s">
        <v>1987</v>
      </c>
      <c r="E1229" s="8">
        <v>4.8</v>
      </c>
      <c r="F1229" s="8">
        <v>64.099999999999994</v>
      </c>
      <c r="G1229" s="11">
        <v>4725</v>
      </c>
    </row>
    <row r="1230" spans="1:7" x14ac:dyDescent="0.2">
      <c r="A1230" s="15">
        <f t="shared" si="19"/>
        <v>1227</v>
      </c>
      <c r="B1230" s="6" t="s">
        <v>1228</v>
      </c>
      <c r="C1230" s="7">
        <v>1146</v>
      </c>
      <c r="D1230" s="5" t="s">
        <v>1987</v>
      </c>
      <c r="E1230" s="8">
        <v>5.3</v>
      </c>
      <c r="F1230" s="8">
        <v>64</v>
      </c>
      <c r="G1230" s="11">
        <v>5237</v>
      </c>
    </row>
    <row r="1231" spans="1:7" x14ac:dyDescent="0.2">
      <c r="A1231" s="15">
        <f t="shared" si="19"/>
        <v>1228</v>
      </c>
      <c r="B1231" s="6" t="s">
        <v>1229</v>
      </c>
      <c r="C1231" s="7">
        <v>1148</v>
      </c>
      <c r="D1231" s="5" t="s">
        <v>1987</v>
      </c>
      <c r="E1231" s="8">
        <v>5.0999999999999996</v>
      </c>
      <c r="F1231" s="8">
        <v>64.2</v>
      </c>
      <c r="G1231" s="11">
        <v>5024</v>
      </c>
    </row>
    <row r="1232" spans="1:7" x14ac:dyDescent="0.2">
      <c r="A1232" s="15">
        <f t="shared" si="19"/>
        <v>1229</v>
      </c>
      <c r="B1232" s="6" t="s">
        <v>1230</v>
      </c>
      <c r="C1232" s="7">
        <v>1149</v>
      </c>
      <c r="D1232" s="5" t="s">
        <v>1987</v>
      </c>
      <c r="E1232" s="8">
        <v>5.2</v>
      </c>
      <c r="F1232" s="8">
        <v>64.099999999999994</v>
      </c>
      <c r="G1232" s="11">
        <v>5122</v>
      </c>
    </row>
    <row r="1233" spans="1:7" x14ac:dyDescent="0.2">
      <c r="A1233" s="15">
        <f t="shared" si="19"/>
        <v>1230</v>
      </c>
      <c r="B1233" s="6" t="s">
        <v>1231</v>
      </c>
      <c r="C1233" s="7">
        <v>1147</v>
      </c>
      <c r="D1233" s="5" t="s">
        <v>1987</v>
      </c>
      <c r="E1233" s="8">
        <v>5.0999999999999996</v>
      </c>
      <c r="F1233" s="8">
        <v>64.099999999999994</v>
      </c>
      <c r="G1233" s="11">
        <v>4994</v>
      </c>
    </row>
    <row r="1234" spans="1:7" x14ac:dyDescent="0.2">
      <c r="A1234" s="15">
        <f t="shared" si="19"/>
        <v>1231</v>
      </c>
      <c r="B1234" s="6" t="s">
        <v>1232</v>
      </c>
      <c r="C1234" s="7">
        <v>1151</v>
      </c>
      <c r="D1234" s="5" t="s">
        <v>1987</v>
      </c>
      <c r="E1234" s="8">
        <v>5.3</v>
      </c>
      <c r="F1234" s="8">
        <v>63.9</v>
      </c>
      <c r="G1234" s="11">
        <v>5246</v>
      </c>
    </row>
    <row r="1235" spans="1:7" x14ac:dyDescent="0.2">
      <c r="A1235" s="15">
        <f t="shared" si="19"/>
        <v>1232</v>
      </c>
      <c r="B1235" s="6" t="s">
        <v>1233</v>
      </c>
      <c r="C1235" s="7">
        <v>1153</v>
      </c>
      <c r="D1235" s="5" t="s">
        <v>1987</v>
      </c>
      <c r="E1235" s="8">
        <v>5.3</v>
      </c>
      <c r="F1235" s="8">
        <v>64.099999999999994</v>
      </c>
      <c r="G1235" s="11">
        <v>5164</v>
      </c>
    </row>
    <row r="1236" spans="1:7" x14ac:dyDescent="0.2">
      <c r="A1236" s="15">
        <f t="shared" si="19"/>
        <v>1233</v>
      </c>
      <c r="B1236" s="6" t="s">
        <v>1234</v>
      </c>
      <c r="C1236" s="7">
        <v>1156</v>
      </c>
      <c r="D1236" s="5" t="s">
        <v>1987</v>
      </c>
      <c r="E1236" s="8">
        <v>5.2</v>
      </c>
      <c r="F1236" s="8">
        <v>64.099999999999994</v>
      </c>
      <c r="G1236" s="11">
        <v>5099</v>
      </c>
    </row>
    <row r="1237" spans="1:7" x14ac:dyDescent="0.2">
      <c r="A1237" s="15">
        <f t="shared" si="19"/>
        <v>1234</v>
      </c>
      <c r="B1237" s="6" t="s">
        <v>1235</v>
      </c>
      <c r="C1237" s="7">
        <v>1155</v>
      </c>
      <c r="D1237" s="5" t="s">
        <v>1987</v>
      </c>
      <c r="E1237" s="8">
        <v>5.0999999999999996</v>
      </c>
      <c r="F1237" s="8">
        <v>64.2</v>
      </c>
      <c r="G1237" s="11">
        <v>5002</v>
      </c>
    </row>
    <row r="1238" spans="1:7" x14ac:dyDescent="0.2">
      <c r="A1238" s="15">
        <f t="shared" si="19"/>
        <v>1235</v>
      </c>
      <c r="B1238" s="6" t="s">
        <v>1236</v>
      </c>
      <c r="C1238" s="7">
        <v>1152</v>
      </c>
      <c r="D1238" s="5" t="s">
        <v>1987</v>
      </c>
      <c r="E1238" s="8">
        <v>5.0999999999999996</v>
      </c>
      <c r="F1238" s="8">
        <v>64.2</v>
      </c>
      <c r="G1238" s="11">
        <v>5008</v>
      </c>
    </row>
    <row r="1239" spans="1:7" x14ac:dyDescent="0.2">
      <c r="A1239" s="15">
        <f t="shared" si="19"/>
        <v>1236</v>
      </c>
      <c r="B1239" s="6" t="s">
        <v>1237</v>
      </c>
      <c r="C1239" s="7">
        <v>1143</v>
      </c>
      <c r="D1239" s="5" t="s">
        <v>1987</v>
      </c>
      <c r="E1239" s="8">
        <v>5.0999999999999996</v>
      </c>
      <c r="F1239" s="8">
        <v>64</v>
      </c>
      <c r="G1239" s="11">
        <v>4959</v>
      </c>
    </row>
    <row r="1240" spans="1:7" x14ac:dyDescent="0.2">
      <c r="A1240" s="15">
        <f t="shared" si="19"/>
        <v>1237</v>
      </c>
      <c r="B1240" s="6" t="s">
        <v>1238</v>
      </c>
      <c r="C1240" s="7">
        <v>1097</v>
      </c>
      <c r="D1240" s="5" t="s">
        <v>1987</v>
      </c>
      <c r="E1240" s="8">
        <v>5.2</v>
      </c>
      <c r="F1240" s="8">
        <v>64.099999999999994</v>
      </c>
      <c r="G1240" s="11">
        <v>5146</v>
      </c>
    </row>
    <row r="1241" spans="1:7" x14ac:dyDescent="0.2">
      <c r="A1241" s="15">
        <f t="shared" si="19"/>
        <v>1238</v>
      </c>
      <c r="B1241" s="6" t="s">
        <v>1239</v>
      </c>
      <c r="C1241" s="7">
        <v>1086</v>
      </c>
      <c r="D1241" s="5" t="s">
        <v>1987</v>
      </c>
      <c r="E1241" s="8">
        <v>5.5</v>
      </c>
      <c r="F1241" s="8">
        <v>63.9</v>
      </c>
      <c r="G1241" s="11">
        <v>5427</v>
      </c>
    </row>
    <row r="1242" spans="1:7" x14ac:dyDescent="0.2">
      <c r="A1242" s="15">
        <f t="shared" si="19"/>
        <v>1239</v>
      </c>
      <c r="B1242" s="6" t="s">
        <v>1240</v>
      </c>
      <c r="C1242" s="7" t="s">
        <v>1941</v>
      </c>
      <c r="D1242" s="5" t="s">
        <v>1987</v>
      </c>
      <c r="E1242" s="8">
        <v>5.2</v>
      </c>
      <c r="F1242" s="8">
        <v>64.099999999999994</v>
      </c>
      <c r="G1242" s="11">
        <v>5113</v>
      </c>
    </row>
    <row r="1243" spans="1:7" x14ac:dyDescent="0.2">
      <c r="A1243" s="15">
        <f t="shared" si="19"/>
        <v>1240</v>
      </c>
      <c r="B1243" s="6" t="s">
        <v>1241</v>
      </c>
      <c r="C1243" s="7" t="s">
        <v>1942</v>
      </c>
      <c r="D1243" s="5" t="s">
        <v>1987</v>
      </c>
      <c r="E1243" s="8">
        <v>5.2</v>
      </c>
      <c r="F1243" s="8">
        <v>64.099999999999994</v>
      </c>
      <c r="G1243" s="11">
        <v>5117</v>
      </c>
    </row>
    <row r="1244" spans="1:7" x14ac:dyDescent="0.2">
      <c r="A1244" s="15">
        <f t="shared" si="19"/>
        <v>1241</v>
      </c>
      <c r="B1244" s="6" t="s">
        <v>1242</v>
      </c>
      <c r="C1244" s="7" t="s">
        <v>1943</v>
      </c>
      <c r="D1244" s="5" t="s">
        <v>1987</v>
      </c>
      <c r="E1244" s="8">
        <v>5.2</v>
      </c>
      <c r="F1244" s="8">
        <v>64</v>
      </c>
      <c r="G1244" s="11">
        <v>5104</v>
      </c>
    </row>
    <row r="1245" spans="1:7" x14ac:dyDescent="0.2">
      <c r="A1245" s="15">
        <f t="shared" si="19"/>
        <v>1242</v>
      </c>
      <c r="B1245" s="6" t="s">
        <v>1243</v>
      </c>
      <c r="C1245" s="7" t="s">
        <v>1944</v>
      </c>
      <c r="D1245" s="5" t="s">
        <v>1987</v>
      </c>
      <c r="E1245" s="8">
        <v>5.2</v>
      </c>
      <c r="F1245" s="8">
        <v>64</v>
      </c>
      <c r="G1245" s="11">
        <v>5101</v>
      </c>
    </row>
    <row r="1246" spans="1:7" x14ac:dyDescent="0.2">
      <c r="A1246" s="15">
        <f t="shared" si="19"/>
        <v>1243</v>
      </c>
      <c r="B1246" s="6" t="s">
        <v>1244</v>
      </c>
      <c r="C1246" s="7" t="s">
        <v>1945</v>
      </c>
      <c r="D1246" s="5" t="s">
        <v>1987</v>
      </c>
      <c r="E1246" s="8">
        <v>5.2</v>
      </c>
      <c r="F1246" s="8">
        <v>64.099999999999994</v>
      </c>
      <c r="G1246" s="11">
        <v>5114</v>
      </c>
    </row>
    <row r="1247" spans="1:7" x14ac:dyDescent="0.2">
      <c r="A1247" s="15">
        <f t="shared" si="19"/>
        <v>1244</v>
      </c>
      <c r="B1247" s="6" t="s">
        <v>1245</v>
      </c>
      <c r="C1247" s="7" t="s">
        <v>1946</v>
      </c>
      <c r="D1247" s="5" t="s">
        <v>1987</v>
      </c>
      <c r="E1247" s="8">
        <v>5.2</v>
      </c>
      <c r="F1247" s="8">
        <v>64.099999999999994</v>
      </c>
      <c r="G1247" s="11">
        <v>5110</v>
      </c>
    </row>
    <row r="1248" spans="1:7" x14ac:dyDescent="0.2">
      <c r="A1248" s="15">
        <f t="shared" si="19"/>
        <v>1245</v>
      </c>
      <c r="B1248" s="6" t="s">
        <v>1246</v>
      </c>
      <c r="C1248" s="7" t="s">
        <v>1947</v>
      </c>
      <c r="D1248" s="5" t="s">
        <v>1987</v>
      </c>
      <c r="E1248" s="8">
        <v>5.2</v>
      </c>
      <c r="F1248" s="8">
        <v>64</v>
      </c>
      <c r="G1248" s="11">
        <v>5102</v>
      </c>
    </row>
    <row r="1249" spans="1:7" x14ac:dyDescent="0.2">
      <c r="A1249" s="15">
        <f t="shared" si="19"/>
        <v>1246</v>
      </c>
      <c r="B1249" s="6" t="s">
        <v>1247</v>
      </c>
      <c r="C1249" s="7" t="s">
        <v>1948</v>
      </c>
      <c r="D1249" s="5" t="s">
        <v>1987</v>
      </c>
      <c r="E1249" s="8">
        <v>5.2</v>
      </c>
      <c r="F1249" s="8">
        <v>64.099999999999994</v>
      </c>
      <c r="G1249" s="11">
        <v>5120</v>
      </c>
    </row>
    <row r="1250" spans="1:7" x14ac:dyDescent="0.2">
      <c r="A1250" s="15">
        <f t="shared" si="19"/>
        <v>1247</v>
      </c>
      <c r="B1250" s="6" t="s">
        <v>1248</v>
      </c>
      <c r="C1250" s="7" t="s">
        <v>1949</v>
      </c>
      <c r="D1250" s="5" t="s">
        <v>1987</v>
      </c>
      <c r="E1250" s="8">
        <v>5.2</v>
      </c>
      <c r="F1250" s="8">
        <v>64</v>
      </c>
      <c r="G1250" s="11">
        <v>5123</v>
      </c>
    </row>
    <row r="1251" spans="1:7" x14ac:dyDescent="0.2">
      <c r="A1251" s="15">
        <f t="shared" si="19"/>
        <v>1248</v>
      </c>
      <c r="B1251" s="6" t="s">
        <v>1249</v>
      </c>
      <c r="C1251" s="7" t="s">
        <v>1950</v>
      </c>
      <c r="D1251" s="5" t="s">
        <v>1987</v>
      </c>
      <c r="E1251" s="8">
        <v>5.2</v>
      </c>
      <c r="F1251" s="8">
        <v>64</v>
      </c>
      <c r="G1251" s="11">
        <v>5112</v>
      </c>
    </row>
    <row r="1252" spans="1:7" x14ac:dyDescent="0.2">
      <c r="A1252" s="15">
        <f t="shared" si="19"/>
        <v>1249</v>
      </c>
      <c r="B1252" s="6" t="s">
        <v>1250</v>
      </c>
      <c r="C1252" s="7" t="s">
        <v>1951</v>
      </c>
      <c r="D1252" s="5" t="s">
        <v>1987</v>
      </c>
      <c r="E1252" s="8">
        <v>5.2</v>
      </c>
      <c r="F1252" s="8">
        <v>64</v>
      </c>
      <c r="G1252" s="11">
        <v>5106</v>
      </c>
    </row>
    <row r="1253" spans="1:7" x14ac:dyDescent="0.2">
      <c r="A1253" s="15">
        <f t="shared" si="19"/>
        <v>1250</v>
      </c>
      <c r="B1253" s="6" t="s">
        <v>1251</v>
      </c>
      <c r="C1253" s="7" t="s">
        <v>1952</v>
      </c>
      <c r="D1253" s="5" t="s">
        <v>1987</v>
      </c>
      <c r="E1253" s="8">
        <v>5.2</v>
      </c>
      <c r="F1253" s="8">
        <v>64</v>
      </c>
      <c r="G1253" s="11">
        <v>5115</v>
      </c>
    </row>
    <row r="1254" spans="1:7" x14ac:dyDescent="0.2">
      <c r="A1254" s="15">
        <f t="shared" si="19"/>
        <v>1251</v>
      </c>
      <c r="B1254" s="6" t="s">
        <v>1252</v>
      </c>
      <c r="C1254" s="7" t="s">
        <v>1953</v>
      </c>
      <c r="D1254" s="5" t="s">
        <v>1987</v>
      </c>
      <c r="E1254" s="8">
        <v>5.2</v>
      </c>
      <c r="F1254" s="8">
        <v>64.099999999999994</v>
      </c>
      <c r="G1254" s="11">
        <v>5113</v>
      </c>
    </row>
    <row r="1255" spans="1:7" x14ac:dyDescent="0.2">
      <c r="A1255" s="15">
        <f t="shared" si="19"/>
        <v>1252</v>
      </c>
      <c r="B1255" s="6" t="s">
        <v>1253</v>
      </c>
      <c r="C1255" s="7" t="s">
        <v>1954</v>
      </c>
      <c r="D1255" s="5" t="s">
        <v>1987</v>
      </c>
      <c r="E1255" s="8">
        <v>5.2</v>
      </c>
      <c r="F1255" s="8">
        <v>64.099999999999994</v>
      </c>
      <c r="G1255" s="11">
        <v>5129</v>
      </c>
    </row>
    <row r="1256" spans="1:7" x14ac:dyDescent="0.2">
      <c r="A1256" s="15">
        <f t="shared" si="19"/>
        <v>1253</v>
      </c>
      <c r="B1256" s="6" t="s">
        <v>1254</v>
      </c>
      <c r="C1256" s="7" t="s">
        <v>1955</v>
      </c>
      <c r="D1256" s="5" t="s">
        <v>1987</v>
      </c>
      <c r="E1256" s="8">
        <v>5.2</v>
      </c>
      <c r="F1256" s="8">
        <v>64</v>
      </c>
      <c r="G1256" s="11">
        <v>5106</v>
      </c>
    </row>
    <row r="1257" spans="1:7" x14ac:dyDescent="0.2">
      <c r="A1257" s="15">
        <f t="shared" si="19"/>
        <v>1254</v>
      </c>
      <c r="B1257" s="6" t="s">
        <v>1255</v>
      </c>
      <c r="C1257" s="7" t="s">
        <v>1956</v>
      </c>
      <c r="D1257" s="5" t="s">
        <v>1987</v>
      </c>
      <c r="E1257" s="8">
        <v>5.2</v>
      </c>
      <c r="F1257" s="8">
        <v>64.099999999999994</v>
      </c>
      <c r="G1257" s="11">
        <v>5112</v>
      </c>
    </row>
    <row r="1258" spans="1:7" x14ac:dyDescent="0.2">
      <c r="A1258" s="15">
        <f t="shared" si="19"/>
        <v>1255</v>
      </c>
      <c r="B1258" s="6" t="s">
        <v>1256</v>
      </c>
      <c r="C1258" s="7" t="s">
        <v>1957</v>
      </c>
      <c r="D1258" s="5" t="s">
        <v>1987</v>
      </c>
      <c r="E1258" s="8">
        <v>5.2</v>
      </c>
      <c r="F1258" s="8">
        <v>64.099999999999994</v>
      </c>
      <c r="G1258" s="11">
        <v>5118</v>
      </c>
    </row>
    <row r="1259" spans="1:7" x14ac:dyDescent="0.2">
      <c r="A1259" s="15">
        <f t="shared" si="19"/>
        <v>1256</v>
      </c>
      <c r="B1259" s="6" t="s">
        <v>1257</v>
      </c>
      <c r="C1259" s="7" t="s">
        <v>1958</v>
      </c>
      <c r="D1259" s="5" t="s">
        <v>1987</v>
      </c>
      <c r="E1259" s="8">
        <v>5.2</v>
      </c>
      <c r="F1259" s="8">
        <v>64.099999999999994</v>
      </c>
      <c r="G1259" s="11">
        <v>5115</v>
      </c>
    </row>
    <row r="1260" spans="1:7" x14ac:dyDescent="0.2">
      <c r="A1260" s="15">
        <f t="shared" si="19"/>
        <v>1257</v>
      </c>
      <c r="B1260" s="6" t="s">
        <v>1258</v>
      </c>
      <c r="C1260" s="7" t="s">
        <v>1959</v>
      </c>
      <c r="D1260" s="5" t="s">
        <v>1987</v>
      </c>
      <c r="E1260" s="8">
        <v>5.2</v>
      </c>
      <c r="F1260" s="8">
        <v>64</v>
      </c>
      <c r="G1260" s="11">
        <v>5111</v>
      </c>
    </row>
    <row r="1261" spans="1:7" x14ac:dyDescent="0.2">
      <c r="A1261" s="15">
        <f t="shared" si="19"/>
        <v>1258</v>
      </c>
      <c r="B1261" s="6" t="s">
        <v>1259</v>
      </c>
      <c r="C1261" s="7" t="s">
        <v>1960</v>
      </c>
      <c r="D1261" s="5" t="s">
        <v>1987</v>
      </c>
      <c r="E1261" s="8">
        <v>5.2</v>
      </c>
      <c r="F1261" s="8">
        <v>64.099999999999994</v>
      </c>
      <c r="G1261" s="11">
        <v>5110</v>
      </c>
    </row>
    <row r="1262" spans="1:7" x14ac:dyDescent="0.2">
      <c r="A1262" s="15">
        <f t="shared" si="19"/>
        <v>1259</v>
      </c>
      <c r="B1262" s="6" t="s">
        <v>1260</v>
      </c>
      <c r="C1262" s="7">
        <v>1178</v>
      </c>
      <c r="D1262" s="5" t="s">
        <v>1987</v>
      </c>
      <c r="E1262" s="8">
        <v>5.2</v>
      </c>
      <c r="F1262" s="8">
        <v>64.099999999999994</v>
      </c>
      <c r="G1262" s="11">
        <v>5115</v>
      </c>
    </row>
    <row r="1263" spans="1:7" x14ac:dyDescent="0.2">
      <c r="A1263" s="15">
        <f t="shared" si="19"/>
        <v>1260</v>
      </c>
      <c r="B1263" s="6" t="s">
        <v>1261</v>
      </c>
      <c r="C1263" s="7">
        <v>1177</v>
      </c>
      <c r="D1263" s="5" t="s">
        <v>1987</v>
      </c>
      <c r="E1263" s="8">
        <v>5.2</v>
      </c>
      <c r="F1263" s="8">
        <v>64.099999999999994</v>
      </c>
      <c r="G1263" s="11">
        <v>5110</v>
      </c>
    </row>
    <row r="1264" spans="1:7" x14ac:dyDescent="0.2">
      <c r="A1264" s="15">
        <f t="shared" si="19"/>
        <v>1261</v>
      </c>
      <c r="B1264" s="6" t="s">
        <v>1262</v>
      </c>
      <c r="C1264" s="7" t="s">
        <v>1961</v>
      </c>
      <c r="D1264" s="5" t="s">
        <v>1987</v>
      </c>
      <c r="E1264" s="8">
        <v>4.8</v>
      </c>
      <c r="F1264" s="8">
        <v>64.099999999999994</v>
      </c>
      <c r="G1264" s="11">
        <v>4647</v>
      </c>
    </row>
    <row r="1265" spans="1:7" x14ac:dyDescent="0.2">
      <c r="A1265" s="15">
        <f t="shared" si="19"/>
        <v>1262</v>
      </c>
      <c r="B1265" s="6" t="s">
        <v>1263</v>
      </c>
      <c r="C1265" s="7" t="s">
        <v>1962</v>
      </c>
      <c r="D1265" s="5" t="s">
        <v>1987</v>
      </c>
      <c r="E1265" s="8">
        <v>4.8</v>
      </c>
      <c r="F1265" s="8">
        <v>64.099999999999994</v>
      </c>
      <c r="G1265" s="11">
        <v>4653</v>
      </c>
    </row>
    <row r="1266" spans="1:7" x14ac:dyDescent="0.2">
      <c r="A1266" s="15">
        <f t="shared" si="19"/>
        <v>1263</v>
      </c>
      <c r="B1266" s="6" t="s">
        <v>1264</v>
      </c>
      <c r="C1266" s="7" t="s">
        <v>1963</v>
      </c>
      <c r="D1266" s="5" t="s">
        <v>1987</v>
      </c>
      <c r="E1266" s="8">
        <v>5.2</v>
      </c>
      <c r="F1266" s="8">
        <v>64.099999999999994</v>
      </c>
      <c r="G1266" s="11">
        <v>5110</v>
      </c>
    </row>
    <row r="1267" spans="1:7" x14ac:dyDescent="0.2">
      <c r="A1267" s="15">
        <f t="shared" si="19"/>
        <v>1264</v>
      </c>
      <c r="B1267" s="6" t="s">
        <v>1265</v>
      </c>
      <c r="C1267" s="7" t="s">
        <v>1964</v>
      </c>
      <c r="D1267" s="5" t="s">
        <v>1987</v>
      </c>
      <c r="E1267" s="8">
        <v>4.8</v>
      </c>
      <c r="F1267" s="8">
        <v>64.2</v>
      </c>
      <c r="G1267" s="11">
        <v>4649</v>
      </c>
    </row>
    <row r="1268" spans="1:7" x14ac:dyDescent="0.2">
      <c r="A1268" s="15">
        <f t="shared" si="19"/>
        <v>1265</v>
      </c>
      <c r="B1268" s="6" t="s">
        <v>1266</v>
      </c>
      <c r="C1268" s="7" t="s">
        <v>1965</v>
      </c>
      <c r="D1268" s="5" t="s">
        <v>1987</v>
      </c>
      <c r="E1268" s="8">
        <v>4.8</v>
      </c>
      <c r="F1268" s="8">
        <v>64.099999999999994</v>
      </c>
      <c r="G1268" s="11">
        <v>4648</v>
      </c>
    </row>
    <row r="1269" spans="1:7" x14ac:dyDescent="0.2">
      <c r="A1269" s="15">
        <f t="shared" si="19"/>
        <v>1266</v>
      </c>
      <c r="B1269" s="6" t="s">
        <v>1267</v>
      </c>
      <c r="C1269" s="7" t="s">
        <v>1966</v>
      </c>
      <c r="D1269" s="5" t="s">
        <v>1987</v>
      </c>
      <c r="E1269" s="8">
        <v>4.8</v>
      </c>
      <c r="F1269" s="8">
        <v>64.099999999999994</v>
      </c>
      <c r="G1269" s="11">
        <v>4648</v>
      </c>
    </row>
    <row r="1270" spans="1:7" x14ac:dyDescent="0.2">
      <c r="A1270" s="15">
        <f t="shared" si="19"/>
        <v>1267</v>
      </c>
      <c r="B1270" s="6" t="s">
        <v>1268</v>
      </c>
      <c r="C1270" s="7" t="s">
        <v>1967</v>
      </c>
      <c r="D1270" s="5" t="s">
        <v>1987</v>
      </c>
      <c r="E1270" s="8">
        <v>4.8</v>
      </c>
      <c r="F1270" s="8">
        <v>64.099999999999994</v>
      </c>
      <c r="G1270" s="11">
        <v>4652</v>
      </c>
    </row>
    <row r="1271" spans="1:7" x14ac:dyDescent="0.2">
      <c r="A1271" s="15">
        <f t="shared" si="19"/>
        <v>1268</v>
      </c>
      <c r="B1271" s="6" t="s">
        <v>1269</v>
      </c>
      <c r="C1271" s="7" t="s">
        <v>1968</v>
      </c>
      <c r="D1271" s="5" t="s">
        <v>1987</v>
      </c>
      <c r="E1271" s="8">
        <v>4.8</v>
      </c>
      <c r="F1271" s="8">
        <v>64.099999999999994</v>
      </c>
      <c r="G1271" s="11">
        <v>4651</v>
      </c>
    </row>
    <row r="1272" spans="1:7" x14ac:dyDescent="0.2">
      <c r="A1272" s="15">
        <f t="shared" si="19"/>
        <v>1269</v>
      </c>
      <c r="B1272" s="6" t="s">
        <v>1270</v>
      </c>
      <c r="C1272" s="7" t="s">
        <v>1969</v>
      </c>
      <c r="D1272" s="5" t="s">
        <v>1987</v>
      </c>
      <c r="E1272" s="8">
        <v>4.8</v>
      </c>
      <c r="F1272" s="8">
        <v>64.099999999999994</v>
      </c>
      <c r="G1272" s="11">
        <v>4648</v>
      </c>
    </row>
    <row r="1273" spans="1:7" x14ac:dyDescent="0.2">
      <c r="A1273" s="15">
        <f t="shared" si="19"/>
        <v>1270</v>
      </c>
      <c r="B1273" s="6" t="s">
        <v>1271</v>
      </c>
      <c r="C1273" s="7" t="s">
        <v>1970</v>
      </c>
      <c r="D1273" s="5" t="s">
        <v>1987</v>
      </c>
      <c r="E1273" s="8">
        <v>4.8</v>
      </c>
      <c r="F1273" s="8">
        <v>64.099999999999994</v>
      </c>
      <c r="G1273" s="11">
        <v>4647</v>
      </c>
    </row>
    <row r="1274" spans="1:7" x14ac:dyDescent="0.2">
      <c r="A1274" s="15">
        <f t="shared" si="19"/>
        <v>1271</v>
      </c>
      <c r="B1274" s="6" t="s">
        <v>1272</v>
      </c>
      <c r="C1274" s="7" t="s">
        <v>1971</v>
      </c>
      <c r="D1274" s="5" t="s">
        <v>1987</v>
      </c>
      <c r="E1274" s="8">
        <v>4.8</v>
      </c>
      <c r="F1274" s="8">
        <v>64.099999999999994</v>
      </c>
      <c r="G1274" s="11">
        <v>4653</v>
      </c>
    </row>
    <row r="1275" spans="1:7" x14ac:dyDescent="0.2">
      <c r="A1275" s="15">
        <f t="shared" si="19"/>
        <v>1272</v>
      </c>
      <c r="B1275" s="6" t="s">
        <v>1273</v>
      </c>
      <c r="C1275" s="7" t="s">
        <v>1972</v>
      </c>
      <c r="D1275" s="5" t="s">
        <v>1987</v>
      </c>
      <c r="E1275" s="8">
        <v>4.9000000000000004</v>
      </c>
      <c r="F1275" s="8">
        <v>63.5</v>
      </c>
      <c r="G1275" s="11">
        <v>4823</v>
      </c>
    </row>
    <row r="1276" spans="1:7" x14ac:dyDescent="0.2">
      <c r="A1276" s="15">
        <f t="shared" si="19"/>
        <v>1273</v>
      </c>
      <c r="B1276" s="6" t="s">
        <v>1274</v>
      </c>
      <c r="C1276" s="7" t="s">
        <v>1973</v>
      </c>
      <c r="D1276" s="5" t="s">
        <v>1987</v>
      </c>
      <c r="E1276" s="8">
        <v>4.8</v>
      </c>
      <c r="F1276" s="8">
        <v>64.099999999999994</v>
      </c>
      <c r="G1276" s="11">
        <v>4651</v>
      </c>
    </row>
    <row r="1277" spans="1:7" x14ac:dyDescent="0.2">
      <c r="A1277" s="15">
        <f t="shared" si="19"/>
        <v>1274</v>
      </c>
      <c r="B1277" s="6" t="s">
        <v>1275</v>
      </c>
      <c r="C1277" s="7" t="s">
        <v>1974</v>
      </c>
      <c r="D1277" s="5" t="s">
        <v>1987</v>
      </c>
      <c r="E1277" s="8">
        <v>4.8</v>
      </c>
      <c r="F1277" s="8">
        <v>64.099999999999994</v>
      </c>
      <c r="G1277" s="11">
        <v>4645</v>
      </c>
    </row>
    <row r="1278" spans="1:7" x14ac:dyDescent="0.2">
      <c r="A1278" s="15">
        <f t="shared" si="19"/>
        <v>1275</v>
      </c>
      <c r="B1278" s="6" t="s">
        <v>1276</v>
      </c>
      <c r="C1278" s="7" t="s">
        <v>1975</v>
      </c>
      <c r="D1278" s="5" t="s">
        <v>1987</v>
      </c>
      <c r="E1278" s="8">
        <v>4.8</v>
      </c>
      <c r="F1278" s="8">
        <v>64.099999999999994</v>
      </c>
      <c r="G1278" s="11">
        <v>4648</v>
      </c>
    </row>
    <row r="1279" spans="1:7" x14ac:dyDescent="0.2">
      <c r="A1279" s="15">
        <f t="shared" si="19"/>
        <v>1276</v>
      </c>
      <c r="B1279" s="6" t="s">
        <v>1277</v>
      </c>
      <c r="C1279" s="7" t="s">
        <v>1976</v>
      </c>
      <c r="D1279" s="5" t="s">
        <v>1987</v>
      </c>
      <c r="E1279" s="8">
        <v>4.8</v>
      </c>
      <c r="F1279" s="8">
        <v>64.099999999999994</v>
      </c>
      <c r="G1279" s="11">
        <v>4647</v>
      </c>
    </row>
    <row r="1280" spans="1:7" x14ac:dyDescent="0.2">
      <c r="A1280" s="15">
        <f t="shared" si="19"/>
        <v>1277</v>
      </c>
      <c r="B1280" s="6" t="s">
        <v>1278</v>
      </c>
      <c r="C1280" s="7" t="s">
        <v>1977</v>
      </c>
      <c r="D1280" s="5" t="s">
        <v>1987</v>
      </c>
      <c r="E1280" s="8">
        <v>4.8</v>
      </c>
      <c r="F1280" s="8">
        <v>64.099999999999994</v>
      </c>
      <c r="G1280" s="11">
        <v>4649</v>
      </c>
    </row>
    <row r="1281" spans="1:7" x14ac:dyDescent="0.2">
      <c r="A1281" s="15">
        <f t="shared" si="19"/>
        <v>1278</v>
      </c>
      <c r="B1281" s="6" t="s">
        <v>1279</v>
      </c>
      <c r="C1281" s="7" t="s">
        <v>1978</v>
      </c>
      <c r="D1281" s="5" t="s">
        <v>1987</v>
      </c>
      <c r="E1281" s="8">
        <v>4.8</v>
      </c>
      <c r="F1281" s="8">
        <v>64.099999999999994</v>
      </c>
      <c r="G1281" s="11">
        <v>4649</v>
      </c>
    </row>
    <row r="1282" spans="1:7" x14ac:dyDescent="0.2">
      <c r="A1282" s="15">
        <f t="shared" si="19"/>
        <v>1279</v>
      </c>
      <c r="B1282" s="6" t="s">
        <v>1280</v>
      </c>
      <c r="C1282" s="7" t="s">
        <v>1979</v>
      </c>
      <c r="D1282" s="5" t="s">
        <v>1987</v>
      </c>
      <c r="E1282" s="8">
        <v>4.8</v>
      </c>
      <c r="F1282" s="8">
        <v>64.099999999999994</v>
      </c>
      <c r="G1282" s="11">
        <v>4647</v>
      </c>
    </row>
    <row r="1283" spans="1:7" x14ac:dyDescent="0.2">
      <c r="A1283" s="15">
        <f t="shared" si="19"/>
        <v>1280</v>
      </c>
      <c r="B1283" s="6" t="s">
        <v>1281</v>
      </c>
      <c r="C1283" s="7" t="s">
        <v>1980</v>
      </c>
      <c r="D1283" s="5" t="s">
        <v>1987</v>
      </c>
      <c r="E1283" s="8">
        <v>4.8</v>
      </c>
      <c r="F1283" s="8">
        <v>64.099999999999994</v>
      </c>
      <c r="G1283" s="11">
        <v>4656</v>
      </c>
    </row>
    <row r="1284" spans="1:7" x14ac:dyDescent="0.2">
      <c r="A1284" s="15">
        <f t="shared" si="19"/>
        <v>1281</v>
      </c>
      <c r="B1284" s="6" t="s">
        <v>1282</v>
      </c>
      <c r="C1284" s="7">
        <v>441</v>
      </c>
      <c r="D1284" s="5" t="s">
        <v>1987</v>
      </c>
      <c r="E1284" s="8">
        <v>5.0999999999999996</v>
      </c>
      <c r="F1284" s="8">
        <v>64.099999999999994</v>
      </c>
      <c r="G1284" s="11">
        <v>5002</v>
      </c>
    </row>
    <row r="1285" spans="1:7" x14ac:dyDescent="0.2">
      <c r="A1285" s="15">
        <f t="shared" ref="A1285:A1348" si="20">ROW()-3</f>
        <v>1282</v>
      </c>
      <c r="B1285" s="6" t="s">
        <v>1283</v>
      </c>
      <c r="C1285" s="7">
        <v>462</v>
      </c>
      <c r="D1285" s="5" t="s">
        <v>1987</v>
      </c>
      <c r="E1285" s="8">
        <v>5</v>
      </c>
      <c r="F1285" s="8">
        <v>64.2</v>
      </c>
      <c r="G1285" s="11">
        <v>4882</v>
      </c>
    </row>
    <row r="1286" spans="1:7" x14ac:dyDescent="0.2">
      <c r="A1286" s="15">
        <f t="shared" si="20"/>
        <v>1283</v>
      </c>
      <c r="B1286" s="6" t="s">
        <v>1284</v>
      </c>
      <c r="C1286" s="7">
        <v>2</v>
      </c>
      <c r="D1286" s="5" t="s">
        <v>1987</v>
      </c>
      <c r="E1286" s="8">
        <v>5</v>
      </c>
      <c r="F1286" s="8">
        <v>64.2</v>
      </c>
      <c r="G1286" s="11">
        <v>4828</v>
      </c>
    </row>
    <row r="1287" spans="1:7" x14ac:dyDescent="0.2">
      <c r="A1287" s="15">
        <f t="shared" si="20"/>
        <v>1284</v>
      </c>
      <c r="B1287" s="6" t="s">
        <v>1285</v>
      </c>
      <c r="C1287" s="7">
        <v>470</v>
      </c>
      <c r="D1287" s="5" t="s">
        <v>1987</v>
      </c>
      <c r="E1287" s="8">
        <v>5</v>
      </c>
      <c r="F1287" s="8">
        <v>64.2</v>
      </c>
      <c r="G1287" s="11">
        <v>4784</v>
      </c>
    </row>
    <row r="1288" spans="1:7" x14ac:dyDescent="0.2">
      <c r="A1288" s="15">
        <f t="shared" si="20"/>
        <v>1285</v>
      </c>
      <c r="B1288" s="6" t="s">
        <v>1286</v>
      </c>
      <c r="C1288" s="7">
        <v>445</v>
      </c>
      <c r="D1288" s="5" t="s">
        <v>1987</v>
      </c>
      <c r="E1288" s="8">
        <v>5.2</v>
      </c>
      <c r="F1288" s="8">
        <v>64.099999999999994</v>
      </c>
      <c r="G1288" s="11">
        <v>5096</v>
      </c>
    </row>
    <row r="1289" spans="1:7" x14ac:dyDescent="0.2">
      <c r="A1289" s="15">
        <f t="shared" si="20"/>
        <v>1286</v>
      </c>
      <c r="B1289" s="6" t="s">
        <v>1287</v>
      </c>
      <c r="C1289" s="7">
        <v>472</v>
      </c>
      <c r="D1289" s="5" t="s">
        <v>1987</v>
      </c>
      <c r="E1289" s="8">
        <v>5.0999999999999996</v>
      </c>
      <c r="F1289" s="8">
        <v>64.099999999999994</v>
      </c>
      <c r="G1289" s="11">
        <v>5017</v>
      </c>
    </row>
    <row r="1290" spans="1:7" x14ac:dyDescent="0.2">
      <c r="A1290" s="15">
        <f t="shared" si="20"/>
        <v>1287</v>
      </c>
      <c r="B1290" s="6" t="s">
        <v>1288</v>
      </c>
      <c r="C1290" s="7">
        <v>474</v>
      </c>
      <c r="D1290" s="5" t="s">
        <v>1987</v>
      </c>
      <c r="E1290" s="8">
        <v>4.9000000000000004</v>
      </c>
      <c r="F1290" s="8">
        <v>64.2</v>
      </c>
      <c r="G1290" s="11">
        <v>4811</v>
      </c>
    </row>
    <row r="1291" spans="1:7" x14ac:dyDescent="0.2">
      <c r="A1291" s="15">
        <f t="shared" si="20"/>
        <v>1288</v>
      </c>
      <c r="B1291" s="6" t="s">
        <v>1289</v>
      </c>
      <c r="C1291" s="7">
        <v>471</v>
      </c>
      <c r="D1291" s="5" t="s">
        <v>1987</v>
      </c>
      <c r="E1291" s="8">
        <v>5.2</v>
      </c>
      <c r="F1291" s="8">
        <v>64.099999999999994</v>
      </c>
      <c r="G1291" s="11">
        <v>5168</v>
      </c>
    </row>
    <row r="1292" spans="1:7" x14ac:dyDescent="0.2">
      <c r="A1292" s="15">
        <f t="shared" si="20"/>
        <v>1289</v>
      </c>
      <c r="B1292" s="6" t="s">
        <v>1290</v>
      </c>
      <c r="C1292" s="7">
        <v>473</v>
      </c>
      <c r="D1292" s="5" t="s">
        <v>1987</v>
      </c>
      <c r="E1292" s="8">
        <v>5.2</v>
      </c>
      <c r="F1292" s="8">
        <v>64.099999999999994</v>
      </c>
      <c r="G1292" s="11">
        <v>5102</v>
      </c>
    </row>
    <row r="1293" spans="1:7" x14ac:dyDescent="0.2">
      <c r="A1293" s="15">
        <f t="shared" si="20"/>
        <v>1290</v>
      </c>
      <c r="B1293" s="6" t="s">
        <v>1291</v>
      </c>
      <c r="C1293" s="7">
        <v>477</v>
      </c>
      <c r="D1293" s="5" t="s">
        <v>1987</v>
      </c>
      <c r="E1293" s="8">
        <v>5.3</v>
      </c>
      <c r="F1293" s="8">
        <v>64.2</v>
      </c>
      <c r="G1293" s="11">
        <v>5223</v>
      </c>
    </row>
    <row r="1294" spans="1:7" x14ac:dyDescent="0.2">
      <c r="A1294" s="15">
        <f t="shared" si="20"/>
        <v>1291</v>
      </c>
      <c r="B1294" s="6" t="s">
        <v>1292</v>
      </c>
      <c r="C1294" s="7">
        <v>475</v>
      </c>
      <c r="D1294" s="5" t="s">
        <v>1987</v>
      </c>
      <c r="E1294" s="8">
        <v>5.0999999999999996</v>
      </c>
      <c r="F1294" s="8">
        <v>64.2</v>
      </c>
      <c r="G1294" s="11">
        <v>4967</v>
      </c>
    </row>
    <row r="1295" spans="1:7" x14ac:dyDescent="0.2">
      <c r="A1295" s="15">
        <f t="shared" si="20"/>
        <v>1292</v>
      </c>
      <c r="B1295" s="6" t="s">
        <v>1293</v>
      </c>
      <c r="C1295" s="7">
        <v>476</v>
      </c>
      <c r="D1295" s="5" t="s">
        <v>1987</v>
      </c>
      <c r="E1295" s="8">
        <v>5</v>
      </c>
      <c r="F1295" s="8">
        <v>64.099999999999994</v>
      </c>
      <c r="G1295" s="11">
        <v>4942</v>
      </c>
    </row>
    <row r="1296" spans="1:7" x14ac:dyDescent="0.2">
      <c r="A1296" s="15">
        <f t="shared" si="20"/>
        <v>1293</v>
      </c>
      <c r="B1296" s="6" t="s">
        <v>1294</v>
      </c>
      <c r="C1296" s="7">
        <v>478</v>
      </c>
      <c r="D1296" s="5" t="s">
        <v>1987</v>
      </c>
      <c r="E1296" s="8">
        <v>4.9000000000000004</v>
      </c>
      <c r="F1296" s="8">
        <v>64.2</v>
      </c>
      <c r="G1296" s="11">
        <v>4777</v>
      </c>
    </row>
    <row r="1297" spans="1:7" x14ac:dyDescent="0.2">
      <c r="A1297" s="15">
        <f t="shared" si="20"/>
        <v>1294</v>
      </c>
      <c r="B1297" s="6" t="s">
        <v>1295</v>
      </c>
      <c r="C1297" s="7">
        <v>479</v>
      </c>
      <c r="D1297" s="5" t="s">
        <v>1987</v>
      </c>
      <c r="E1297" s="8">
        <v>4.9000000000000004</v>
      </c>
      <c r="F1297" s="8">
        <v>64.2</v>
      </c>
      <c r="G1297" s="11">
        <v>4723</v>
      </c>
    </row>
    <row r="1298" spans="1:7" x14ac:dyDescent="0.2">
      <c r="A1298" s="15">
        <f t="shared" si="20"/>
        <v>1295</v>
      </c>
      <c r="B1298" s="6" t="s">
        <v>1296</v>
      </c>
      <c r="C1298" s="7">
        <v>481</v>
      </c>
      <c r="D1298" s="5" t="s">
        <v>1987</v>
      </c>
      <c r="E1298" s="8">
        <v>5.2</v>
      </c>
      <c r="F1298" s="8">
        <v>64.2</v>
      </c>
      <c r="G1298" s="11">
        <v>5139</v>
      </c>
    </row>
    <row r="1299" spans="1:7" x14ac:dyDescent="0.2">
      <c r="A1299" s="15">
        <f t="shared" si="20"/>
        <v>1296</v>
      </c>
      <c r="B1299" s="6" t="s">
        <v>1297</v>
      </c>
      <c r="C1299" s="7">
        <v>480</v>
      </c>
      <c r="D1299" s="5" t="s">
        <v>1987</v>
      </c>
      <c r="E1299" s="8">
        <v>5.2</v>
      </c>
      <c r="F1299" s="8">
        <v>64.2</v>
      </c>
      <c r="G1299" s="11">
        <v>5103</v>
      </c>
    </row>
    <row r="1300" spans="1:7" x14ac:dyDescent="0.2">
      <c r="A1300" s="15">
        <f t="shared" si="20"/>
        <v>1297</v>
      </c>
      <c r="B1300" s="6" t="s">
        <v>1298</v>
      </c>
      <c r="C1300" s="7">
        <v>484</v>
      </c>
      <c r="D1300" s="5" t="s">
        <v>1987</v>
      </c>
      <c r="E1300" s="8">
        <v>4.9000000000000004</v>
      </c>
      <c r="F1300" s="8">
        <v>64.2</v>
      </c>
      <c r="G1300" s="11">
        <v>4801</v>
      </c>
    </row>
    <row r="1301" spans="1:7" x14ac:dyDescent="0.2">
      <c r="A1301" s="15">
        <f t="shared" si="20"/>
        <v>1298</v>
      </c>
      <c r="B1301" s="6" t="s">
        <v>1299</v>
      </c>
      <c r="C1301" s="7">
        <v>482</v>
      </c>
      <c r="D1301" s="5" t="s">
        <v>1987</v>
      </c>
      <c r="E1301" s="8">
        <v>4.9000000000000004</v>
      </c>
      <c r="F1301" s="8">
        <v>64.2</v>
      </c>
      <c r="G1301" s="11">
        <v>4811</v>
      </c>
    </row>
    <row r="1302" spans="1:7" x14ac:dyDescent="0.2">
      <c r="A1302" s="15">
        <f t="shared" si="20"/>
        <v>1299</v>
      </c>
      <c r="B1302" s="6" t="s">
        <v>1300</v>
      </c>
      <c r="C1302" s="7">
        <v>483</v>
      </c>
      <c r="D1302" s="5" t="s">
        <v>1987</v>
      </c>
      <c r="E1302" s="8">
        <v>5.0999999999999996</v>
      </c>
      <c r="F1302" s="8">
        <v>64.2</v>
      </c>
      <c r="G1302" s="11">
        <v>5000</v>
      </c>
    </row>
    <row r="1303" spans="1:7" x14ac:dyDescent="0.2">
      <c r="A1303" s="15">
        <f t="shared" si="20"/>
        <v>1300</v>
      </c>
      <c r="B1303" s="6" t="s">
        <v>1301</v>
      </c>
      <c r="C1303" s="7">
        <v>487</v>
      </c>
      <c r="D1303" s="5" t="s">
        <v>1987</v>
      </c>
      <c r="E1303" s="8">
        <v>5.2</v>
      </c>
      <c r="F1303" s="8">
        <v>64.2</v>
      </c>
      <c r="G1303" s="11">
        <v>5125</v>
      </c>
    </row>
    <row r="1304" spans="1:7" x14ac:dyDescent="0.2">
      <c r="A1304" s="15">
        <f t="shared" si="20"/>
        <v>1301</v>
      </c>
      <c r="B1304" s="6" t="s">
        <v>1302</v>
      </c>
      <c r="C1304" s="7">
        <v>486</v>
      </c>
      <c r="D1304" s="5" t="s">
        <v>1987</v>
      </c>
      <c r="E1304" s="8">
        <v>4.9000000000000004</v>
      </c>
      <c r="F1304" s="8">
        <v>64.3</v>
      </c>
      <c r="G1304" s="11">
        <v>4755</v>
      </c>
    </row>
    <row r="1305" spans="1:7" x14ac:dyDescent="0.2">
      <c r="A1305" s="15">
        <f t="shared" si="20"/>
        <v>1302</v>
      </c>
      <c r="B1305" s="6" t="s">
        <v>1303</v>
      </c>
      <c r="C1305" s="7">
        <v>488</v>
      </c>
      <c r="D1305" s="5" t="s">
        <v>1987</v>
      </c>
      <c r="E1305" s="8">
        <v>4.9000000000000004</v>
      </c>
      <c r="F1305" s="8">
        <v>64.2</v>
      </c>
      <c r="G1305" s="11">
        <v>4744</v>
      </c>
    </row>
    <row r="1306" spans="1:7" x14ac:dyDescent="0.2">
      <c r="A1306" s="15">
        <f t="shared" si="20"/>
        <v>1303</v>
      </c>
      <c r="B1306" s="6" t="s">
        <v>1304</v>
      </c>
      <c r="C1306" s="7">
        <v>485</v>
      </c>
      <c r="D1306" s="5" t="s">
        <v>1987</v>
      </c>
      <c r="E1306" s="8">
        <v>5.4</v>
      </c>
      <c r="F1306" s="8">
        <v>63.9</v>
      </c>
      <c r="G1306" s="11">
        <v>5383</v>
      </c>
    </row>
    <row r="1307" spans="1:7" x14ac:dyDescent="0.2">
      <c r="A1307" s="15">
        <f t="shared" si="20"/>
        <v>1304</v>
      </c>
      <c r="B1307" s="6" t="s">
        <v>1305</v>
      </c>
      <c r="C1307" s="7">
        <v>489</v>
      </c>
      <c r="D1307" s="5" t="s">
        <v>1987</v>
      </c>
      <c r="E1307" s="8">
        <v>5.2</v>
      </c>
      <c r="F1307" s="8">
        <v>64</v>
      </c>
      <c r="G1307" s="11">
        <v>5106</v>
      </c>
    </row>
    <row r="1308" spans="1:7" x14ac:dyDescent="0.2">
      <c r="A1308" s="15">
        <f t="shared" si="20"/>
        <v>1305</v>
      </c>
      <c r="B1308" s="6" t="s">
        <v>1306</v>
      </c>
      <c r="C1308" s="7">
        <v>490</v>
      </c>
      <c r="D1308" s="5" t="s">
        <v>1987</v>
      </c>
      <c r="E1308" s="8">
        <v>5.9</v>
      </c>
      <c r="F1308" s="8">
        <v>61.1</v>
      </c>
      <c r="G1308" s="11">
        <v>6320</v>
      </c>
    </row>
    <row r="1309" spans="1:7" x14ac:dyDescent="0.2">
      <c r="A1309" s="15">
        <f t="shared" si="20"/>
        <v>1306</v>
      </c>
      <c r="B1309" s="6" t="s">
        <v>1307</v>
      </c>
      <c r="C1309" s="7">
        <v>376</v>
      </c>
      <c r="D1309" s="5" t="s">
        <v>1987</v>
      </c>
      <c r="E1309" s="8">
        <v>5</v>
      </c>
      <c r="F1309" s="8">
        <v>64.2</v>
      </c>
      <c r="G1309" s="11">
        <v>4780</v>
      </c>
    </row>
    <row r="1310" spans="1:7" x14ac:dyDescent="0.2">
      <c r="A1310" s="15">
        <f t="shared" si="20"/>
        <v>1307</v>
      </c>
      <c r="B1310" s="6" t="s">
        <v>1308</v>
      </c>
      <c r="C1310" s="7">
        <v>408</v>
      </c>
      <c r="D1310" s="5" t="s">
        <v>1987</v>
      </c>
      <c r="E1310" s="8">
        <v>5.2</v>
      </c>
      <c r="F1310" s="8">
        <v>64.2</v>
      </c>
      <c r="G1310" s="11">
        <v>5114</v>
      </c>
    </row>
    <row r="1311" spans="1:7" x14ac:dyDescent="0.2">
      <c r="A1311" s="15">
        <f t="shared" si="20"/>
        <v>1308</v>
      </c>
      <c r="B1311" s="6" t="s">
        <v>1309</v>
      </c>
      <c r="C1311" s="7">
        <v>525</v>
      </c>
      <c r="D1311" s="5" t="s">
        <v>1987</v>
      </c>
      <c r="E1311" s="8">
        <v>4.9000000000000004</v>
      </c>
      <c r="F1311" s="8">
        <v>64.099999999999994</v>
      </c>
      <c r="G1311" s="11">
        <v>4806</v>
      </c>
    </row>
    <row r="1312" spans="1:7" x14ac:dyDescent="0.2">
      <c r="A1312" s="15">
        <f t="shared" si="20"/>
        <v>1309</v>
      </c>
      <c r="B1312" s="6" t="s">
        <v>1310</v>
      </c>
      <c r="C1312" s="7">
        <v>419</v>
      </c>
      <c r="D1312" s="5" t="s">
        <v>1987</v>
      </c>
      <c r="E1312" s="8">
        <v>5</v>
      </c>
      <c r="F1312" s="8">
        <v>64.2</v>
      </c>
      <c r="G1312" s="11">
        <v>4906</v>
      </c>
    </row>
    <row r="1313" spans="1:7" x14ac:dyDescent="0.2">
      <c r="A1313" s="15">
        <f t="shared" si="20"/>
        <v>1310</v>
      </c>
      <c r="B1313" s="6" t="s">
        <v>1311</v>
      </c>
      <c r="C1313" s="7">
        <v>582</v>
      </c>
      <c r="D1313" s="5" t="s">
        <v>1987</v>
      </c>
      <c r="E1313" s="8">
        <v>5.0999999999999996</v>
      </c>
      <c r="F1313" s="8">
        <v>64.099999999999994</v>
      </c>
      <c r="G1313" s="11">
        <v>4927</v>
      </c>
    </row>
    <row r="1314" spans="1:7" x14ac:dyDescent="0.2">
      <c r="A1314" s="15">
        <f t="shared" si="20"/>
        <v>1311</v>
      </c>
      <c r="B1314" s="6" t="s">
        <v>1312</v>
      </c>
      <c r="C1314" s="7">
        <v>588</v>
      </c>
      <c r="D1314" s="5" t="s">
        <v>1987</v>
      </c>
      <c r="E1314" s="8">
        <v>5.0999999999999996</v>
      </c>
      <c r="F1314" s="8">
        <v>64.2</v>
      </c>
      <c r="G1314" s="11">
        <v>4983</v>
      </c>
    </row>
    <row r="1315" spans="1:7" x14ac:dyDescent="0.2">
      <c r="A1315" s="15">
        <f t="shared" si="20"/>
        <v>1312</v>
      </c>
      <c r="B1315" s="6" t="s">
        <v>1313</v>
      </c>
      <c r="C1315" s="7">
        <v>575</v>
      </c>
      <c r="D1315" s="5" t="s">
        <v>1987</v>
      </c>
      <c r="E1315" s="8">
        <v>5.0999999999999996</v>
      </c>
      <c r="F1315" s="8">
        <v>64.2</v>
      </c>
      <c r="G1315" s="11">
        <v>5015</v>
      </c>
    </row>
    <row r="1316" spans="1:7" x14ac:dyDescent="0.2">
      <c r="A1316" s="15">
        <f t="shared" si="20"/>
        <v>1313</v>
      </c>
      <c r="B1316" s="6" t="s">
        <v>1314</v>
      </c>
      <c r="C1316" s="7">
        <v>599</v>
      </c>
      <c r="D1316" s="5" t="s">
        <v>1987</v>
      </c>
      <c r="E1316" s="8">
        <v>5.0999999999999996</v>
      </c>
      <c r="F1316" s="8">
        <v>64.099999999999994</v>
      </c>
      <c r="G1316" s="11">
        <v>4928</v>
      </c>
    </row>
    <row r="1317" spans="1:7" x14ac:dyDescent="0.2">
      <c r="A1317" s="15">
        <f t="shared" si="20"/>
        <v>1314</v>
      </c>
      <c r="B1317" s="6" t="s">
        <v>1315</v>
      </c>
      <c r="C1317" s="7">
        <v>593</v>
      </c>
      <c r="D1317" s="5" t="s">
        <v>1987</v>
      </c>
      <c r="E1317" s="8">
        <v>5.2</v>
      </c>
      <c r="F1317" s="8">
        <v>64.099999999999994</v>
      </c>
      <c r="G1317" s="11">
        <v>5113</v>
      </c>
    </row>
    <row r="1318" spans="1:7" x14ac:dyDescent="0.2">
      <c r="A1318" s="15">
        <f t="shared" si="20"/>
        <v>1315</v>
      </c>
      <c r="B1318" s="6" t="s">
        <v>1316</v>
      </c>
      <c r="C1318" s="7">
        <v>610</v>
      </c>
      <c r="D1318" s="5" t="s">
        <v>1987</v>
      </c>
      <c r="E1318" s="8">
        <v>4.9000000000000004</v>
      </c>
      <c r="F1318" s="8">
        <v>64.2</v>
      </c>
      <c r="G1318" s="11">
        <v>4757</v>
      </c>
    </row>
    <row r="1319" spans="1:7" x14ac:dyDescent="0.2">
      <c r="A1319" s="15">
        <f t="shared" si="20"/>
        <v>1316</v>
      </c>
      <c r="B1319" s="6" t="s">
        <v>1317</v>
      </c>
      <c r="C1319" s="7">
        <v>617</v>
      </c>
      <c r="D1319" s="5" t="s">
        <v>1987</v>
      </c>
      <c r="E1319" s="8">
        <v>5.2</v>
      </c>
      <c r="F1319" s="8">
        <v>64.099999999999994</v>
      </c>
      <c r="G1319" s="11">
        <v>5052</v>
      </c>
    </row>
    <row r="1320" spans="1:7" x14ac:dyDescent="0.2">
      <c r="A1320" s="15">
        <f t="shared" si="20"/>
        <v>1317</v>
      </c>
      <c r="B1320" s="6" t="s">
        <v>1318</v>
      </c>
      <c r="C1320" s="7">
        <v>609</v>
      </c>
      <c r="D1320" s="5" t="s">
        <v>1987</v>
      </c>
      <c r="E1320" s="8">
        <v>4.9000000000000004</v>
      </c>
      <c r="F1320" s="8">
        <v>64.099999999999994</v>
      </c>
      <c r="G1320" s="11">
        <v>4795</v>
      </c>
    </row>
    <row r="1321" spans="1:7" x14ac:dyDescent="0.2">
      <c r="A1321" s="15">
        <f t="shared" si="20"/>
        <v>1318</v>
      </c>
      <c r="B1321" s="6" t="s">
        <v>1319</v>
      </c>
      <c r="C1321" s="7">
        <v>641</v>
      </c>
      <c r="D1321" s="5" t="s">
        <v>1987</v>
      </c>
      <c r="E1321" s="8">
        <v>5.2</v>
      </c>
      <c r="F1321" s="8">
        <v>64.2</v>
      </c>
      <c r="G1321" s="11">
        <v>5071</v>
      </c>
    </row>
    <row r="1322" spans="1:7" x14ac:dyDescent="0.2">
      <c r="A1322" s="15">
        <f t="shared" si="20"/>
        <v>1319</v>
      </c>
      <c r="B1322" s="6" t="s">
        <v>1320</v>
      </c>
      <c r="C1322" s="7">
        <v>644</v>
      </c>
      <c r="D1322" s="5" t="s">
        <v>1987</v>
      </c>
      <c r="E1322" s="8">
        <v>5.2</v>
      </c>
      <c r="F1322" s="8">
        <v>64.099999999999994</v>
      </c>
      <c r="G1322" s="11">
        <v>5040</v>
      </c>
    </row>
    <row r="1323" spans="1:7" x14ac:dyDescent="0.2">
      <c r="A1323" s="15">
        <f t="shared" si="20"/>
        <v>1320</v>
      </c>
      <c r="B1323" s="6" t="s">
        <v>1321</v>
      </c>
      <c r="C1323" s="7">
        <v>656</v>
      </c>
      <c r="D1323" s="5" t="s">
        <v>1987</v>
      </c>
      <c r="E1323" s="8">
        <v>5.0999999999999996</v>
      </c>
      <c r="F1323" s="8">
        <v>64.099999999999994</v>
      </c>
      <c r="G1323" s="11">
        <v>4926</v>
      </c>
    </row>
    <row r="1324" spans="1:7" x14ac:dyDescent="0.2">
      <c r="A1324" s="15">
        <f t="shared" si="20"/>
        <v>1321</v>
      </c>
      <c r="B1324" s="6" t="s">
        <v>1322</v>
      </c>
      <c r="C1324" s="7">
        <v>653</v>
      </c>
      <c r="D1324" s="5" t="s">
        <v>1987</v>
      </c>
      <c r="E1324" s="8">
        <v>5.0999999999999996</v>
      </c>
      <c r="F1324" s="8">
        <v>64.099999999999994</v>
      </c>
      <c r="G1324" s="11">
        <v>4938</v>
      </c>
    </row>
    <row r="1325" spans="1:7" x14ac:dyDescent="0.2">
      <c r="A1325" s="15">
        <f t="shared" si="20"/>
        <v>1322</v>
      </c>
      <c r="B1325" s="6" t="s">
        <v>1323</v>
      </c>
      <c r="C1325" s="7">
        <v>659</v>
      </c>
      <c r="D1325" s="5" t="s">
        <v>1987</v>
      </c>
      <c r="E1325" s="8">
        <v>5.0999999999999996</v>
      </c>
      <c r="F1325" s="8">
        <v>64.3</v>
      </c>
      <c r="G1325" s="11">
        <v>5023</v>
      </c>
    </row>
    <row r="1326" spans="1:7" x14ac:dyDescent="0.2">
      <c r="A1326" s="15">
        <f t="shared" si="20"/>
        <v>1323</v>
      </c>
      <c r="B1326" s="6" t="s">
        <v>1324</v>
      </c>
      <c r="C1326" s="7">
        <v>674</v>
      </c>
      <c r="D1326" s="5" t="s">
        <v>1987</v>
      </c>
      <c r="E1326" s="8">
        <v>4.8</v>
      </c>
      <c r="F1326" s="8">
        <v>64.2</v>
      </c>
      <c r="G1326" s="11">
        <v>4590</v>
      </c>
    </row>
    <row r="1327" spans="1:7" x14ac:dyDescent="0.2">
      <c r="A1327" s="15">
        <f t="shared" si="20"/>
        <v>1324</v>
      </c>
      <c r="B1327" s="6" t="s">
        <v>1325</v>
      </c>
      <c r="C1327" s="7">
        <v>669</v>
      </c>
      <c r="D1327" s="5" t="s">
        <v>1987</v>
      </c>
      <c r="E1327" s="8">
        <v>4.9000000000000004</v>
      </c>
      <c r="F1327" s="8">
        <v>64.2</v>
      </c>
      <c r="G1327" s="11">
        <v>4756</v>
      </c>
    </row>
    <row r="1328" spans="1:7" x14ac:dyDescent="0.2">
      <c r="A1328" s="15">
        <f t="shared" si="20"/>
        <v>1325</v>
      </c>
      <c r="B1328" s="6" t="s">
        <v>1326</v>
      </c>
      <c r="C1328" s="7">
        <v>676</v>
      </c>
      <c r="D1328" s="5" t="s">
        <v>1987</v>
      </c>
      <c r="E1328" s="8">
        <v>5.2</v>
      </c>
      <c r="F1328" s="8">
        <v>64.2</v>
      </c>
      <c r="G1328" s="11">
        <v>5076</v>
      </c>
    </row>
    <row r="1329" spans="1:7" x14ac:dyDescent="0.2">
      <c r="A1329" s="15">
        <f t="shared" si="20"/>
        <v>1326</v>
      </c>
      <c r="B1329" s="6" t="s">
        <v>1327</v>
      </c>
      <c r="C1329" s="7">
        <v>662</v>
      </c>
      <c r="D1329" s="5" t="s">
        <v>1987</v>
      </c>
      <c r="E1329" s="8">
        <v>5.2</v>
      </c>
      <c r="F1329" s="8">
        <v>64</v>
      </c>
      <c r="G1329" s="11">
        <v>5053</v>
      </c>
    </row>
    <row r="1330" spans="1:7" x14ac:dyDescent="0.2">
      <c r="A1330" s="15">
        <f t="shared" si="20"/>
        <v>1327</v>
      </c>
      <c r="B1330" s="6" t="s">
        <v>1328</v>
      </c>
      <c r="C1330" s="7">
        <v>665</v>
      </c>
      <c r="D1330" s="5" t="s">
        <v>1987</v>
      </c>
      <c r="E1330" s="8">
        <v>5.2</v>
      </c>
      <c r="F1330" s="8">
        <v>64.099999999999994</v>
      </c>
      <c r="G1330" s="11">
        <v>5072</v>
      </c>
    </row>
    <row r="1331" spans="1:7" x14ac:dyDescent="0.2">
      <c r="A1331" s="15">
        <f t="shared" si="20"/>
        <v>1328</v>
      </c>
      <c r="B1331" s="6" t="s">
        <v>1329</v>
      </c>
      <c r="C1331" s="7">
        <v>675</v>
      </c>
      <c r="D1331" s="5" t="s">
        <v>1987</v>
      </c>
      <c r="E1331" s="8">
        <v>4.8</v>
      </c>
      <c r="F1331" s="8">
        <v>64.2</v>
      </c>
      <c r="G1331" s="11">
        <v>4571</v>
      </c>
    </row>
    <row r="1332" spans="1:7" x14ac:dyDescent="0.2">
      <c r="A1332" s="15">
        <f t="shared" si="20"/>
        <v>1329</v>
      </c>
      <c r="B1332" s="6" t="s">
        <v>1330</v>
      </c>
      <c r="C1332" s="7">
        <v>692</v>
      </c>
      <c r="D1332" s="5" t="s">
        <v>1987</v>
      </c>
      <c r="E1332" s="8">
        <v>5.4</v>
      </c>
      <c r="F1332" s="8">
        <v>64.099999999999994</v>
      </c>
      <c r="G1332" s="11">
        <v>5393</v>
      </c>
    </row>
    <row r="1333" spans="1:7" x14ac:dyDescent="0.2">
      <c r="A1333" s="15">
        <f t="shared" si="20"/>
        <v>1330</v>
      </c>
      <c r="B1333" s="6" t="s">
        <v>1331</v>
      </c>
      <c r="C1333" s="7">
        <v>682</v>
      </c>
      <c r="D1333" s="5" t="s">
        <v>1987</v>
      </c>
      <c r="E1333" s="8">
        <v>5</v>
      </c>
      <c r="F1333" s="8">
        <v>64.2</v>
      </c>
      <c r="G1333" s="11">
        <v>4841</v>
      </c>
    </row>
    <row r="1334" spans="1:7" x14ac:dyDescent="0.2">
      <c r="A1334" s="15">
        <f t="shared" si="20"/>
        <v>1331</v>
      </c>
      <c r="B1334" s="6" t="s">
        <v>1332</v>
      </c>
      <c r="C1334" s="7">
        <v>697</v>
      </c>
      <c r="D1334" s="5" t="s">
        <v>1987</v>
      </c>
      <c r="E1334" s="8">
        <v>5.2</v>
      </c>
      <c r="F1334" s="8">
        <v>64.2</v>
      </c>
      <c r="G1334" s="11">
        <v>5118</v>
      </c>
    </row>
    <row r="1335" spans="1:7" x14ac:dyDescent="0.2">
      <c r="A1335" s="15">
        <f t="shared" si="20"/>
        <v>1332</v>
      </c>
      <c r="B1335" s="6" t="s">
        <v>1333</v>
      </c>
      <c r="C1335" s="7">
        <v>699</v>
      </c>
      <c r="D1335" s="5" t="s">
        <v>1987</v>
      </c>
      <c r="E1335" s="8">
        <v>5.4</v>
      </c>
      <c r="F1335" s="8">
        <v>64</v>
      </c>
      <c r="G1335" s="11">
        <v>5376</v>
      </c>
    </row>
    <row r="1336" spans="1:7" x14ac:dyDescent="0.2">
      <c r="A1336" s="15">
        <f t="shared" si="20"/>
        <v>1333</v>
      </c>
      <c r="B1336" s="6" t="s">
        <v>1334</v>
      </c>
      <c r="C1336" s="7">
        <v>703</v>
      </c>
      <c r="D1336" s="5" t="s">
        <v>1987</v>
      </c>
      <c r="E1336" s="8">
        <v>5.0999999999999996</v>
      </c>
      <c r="F1336" s="8">
        <v>64.099999999999994</v>
      </c>
      <c r="G1336" s="11">
        <v>4959</v>
      </c>
    </row>
    <row r="1337" spans="1:7" x14ac:dyDescent="0.2">
      <c r="A1337" s="15">
        <f t="shared" si="20"/>
        <v>1334</v>
      </c>
      <c r="B1337" s="6" t="s">
        <v>1335</v>
      </c>
      <c r="C1337" s="7">
        <v>719</v>
      </c>
      <c r="D1337" s="5" t="s">
        <v>1987</v>
      </c>
      <c r="E1337" s="8">
        <v>5.2</v>
      </c>
      <c r="F1337" s="8">
        <v>64.3</v>
      </c>
      <c r="G1337" s="11">
        <v>5040</v>
      </c>
    </row>
    <row r="1338" spans="1:7" x14ac:dyDescent="0.2">
      <c r="A1338" s="15">
        <f t="shared" si="20"/>
        <v>1335</v>
      </c>
      <c r="B1338" s="6" t="s">
        <v>1336</v>
      </c>
      <c r="C1338" s="7">
        <v>721</v>
      </c>
      <c r="D1338" s="5" t="s">
        <v>1987</v>
      </c>
      <c r="E1338" s="8">
        <v>5.0999999999999996</v>
      </c>
      <c r="F1338" s="8">
        <v>64.2</v>
      </c>
      <c r="G1338" s="11">
        <v>4903</v>
      </c>
    </row>
    <row r="1339" spans="1:7" x14ac:dyDescent="0.2">
      <c r="A1339" s="15">
        <f t="shared" si="20"/>
        <v>1336</v>
      </c>
      <c r="B1339" s="6" t="s">
        <v>1337</v>
      </c>
      <c r="C1339" s="7">
        <v>709</v>
      </c>
      <c r="D1339" s="5" t="s">
        <v>1987</v>
      </c>
      <c r="E1339" s="8">
        <v>5.3</v>
      </c>
      <c r="F1339" s="8">
        <v>64.099999999999994</v>
      </c>
      <c r="G1339" s="11">
        <v>5193</v>
      </c>
    </row>
    <row r="1340" spans="1:7" x14ac:dyDescent="0.2">
      <c r="A1340" s="15">
        <f t="shared" si="20"/>
        <v>1337</v>
      </c>
      <c r="B1340" s="6" t="s">
        <v>1338</v>
      </c>
      <c r="C1340" s="7">
        <v>722</v>
      </c>
      <c r="D1340" s="5" t="s">
        <v>1987</v>
      </c>
      <c r="E1340" s="8">
        <v>5.2</v>
      </c>
      <c r="F1340" s="8">
        <v>64.099999999999994</v>
      </c>
      <c r="G1340" s="11">
        <v>5178</v>
      </c>
    </row>
    <row r="1341" spans="1:7" x14ac:dyDescent="0.2">
      <c r="A1341" s="15">
        <f t="shared" si="20"/>
        <v>1338</v>
      </c>
      <c r="B1341" s="6" t="s">
        <v>1339</v>
      </c>
      <c r="C1341" s="7">
        <v>725</v>
      </c>
      <c r="D1341" s="5" t="s">
        <v>1987</v>
      </c>
      <c r="E1341" s="8">
        <v>5.3</v>
      </c>
      <c r="F1341" s="8">
        <v>64</v>
      </c>
      <c r="G1341" s="11">
        <v>5261</v>
      </c>
    </row>
    <row r="1342" spans="1:7" x14ac:dyDescent="0.2">
      <c r="A1342" s="15">
        <f t="shared" si="20"/>
        <v>1339</v>
      </c>
      <c r="B1342" s="6" t="s">
        <v>1340</v>
      </c>
      <c r="C1342" s="7">
        <v>1</v>
      </c>
      <c r="D1342" s="5" t="s">
        <v>1987</v>
      </c>
      <c r="E1342" s="8">
        <v>5.2</v>
      </c>
      <c r="F1342" s="8">
        <v>64.2</v>
      </c>
      <c r="G1342" s="11">
        <v>5136</v>
      </c>
    </row>
    <row r="1343" spans="1:7" x14ac:dyDescent="0.2">
      <c r="A1343" s="15">
        <f t="shared" si="20"/>
        <v>1340</v>
      </c>
      <c r="B1343" s="6" t="s">
        <v>1341</v>
      </c>
      <c r="C1343" s="7">
        <v>11</v>
      </c>
      <c r="D1343" s="5" t="s">
        <v>1987</v>
      </c>
      <c r="E1343" s="8">
        <v>5.0999999999999996</v>
      </c>
      <c r="F1343" s="8">
        <v>64.2</v>
      </c>
      <c r="G1343" s="11">
        <v>5002</v>
      </c>
    </row>
    <row r="1344" spans="1:7" x14ac:dyDescent="0.2">
      <c r="A1344" s="15">
        <f t="shared" si="20"/>
        <v>1341</v>
      </c>
      <c r="B1344" s="6" t="s">
        <v>1342</v>
      </c>
      <c r="C1344" s="7">
        <v>14</v>
      </c>
      <c r="D1344" s="5" t="s">
        <v>1987</v>
      </c>
      <c r="E1344" s="8">
        <v>5.0999999999999996</v>
      </c>
      <c r="F1344" s="8">
        <v>64.099999999999994</v>
      </c>
      <c r="G1344" s="11">
        <v>4992</v>
      </c>
    </row>
    <row r="1345" spans="1:7" x14ac:dyDescent="0.2">
      <c r="A1345" s="15">
        <f t="shared" si="20"/>
        <v>1342</v>
      </c>
      <c r="B1345" s="6" t="s">
        <v>1343</v>
      </c>
      <c r="C1345" s="7">
        <v>10</v>
      </c>
      <c r="D1345" s="5" t="s">
        <v>1987</v>
      </c>
      <c r="E1345" s="8">
        <v>5.0999999999999996</v>
      </c>
      <c r="F1345" s="8">
        <v>64.099999999999994</v>
      </c>
      <c r="G1345" s="11">
        <v>4929</v>
      </c>
    </row>
    <row r="1346" spans="1:7" x14ac:dyDescent="0.2">
      <c r="A1346" s="15">
        <f t="shared" si="20"/>
        <v>1343</v>
      </c>
      <c r="B1346" s="6" t="s">
        <v>1344</v>
      </c>
      <c r="C1346" s="7">
        <v>12</v>
      </c>
      <c r="D1346" s="5" t="s">
        <v>1987</v>
      </c>
      <c r="E1346" s="8">
        <v>5</v>
      </c>
      <c r="F1346" s="8">
        <v>64.2</v>
      </c>
      <c r="G1346" s="11">
        <v>4861</v>
      </c>
    </row>
    <row r="1347" spans="1:7" x14ac:dyDescent="0.2">
      <c r="A1347" s="15">
        <f t="shared" si="20"/>
        <v>1344</v>
      </c>
      <c r="B1347" s="6" t="s">
        <v>1345</v>
      </c>
      <c r="C1347" s="7">
        <v>13</v>
      </c>
      <c r="D1347" s="5" t="s">
        <v>1987</v>
      </c>
      <c r="E1347" s="8">
        <v>5.2</v>
      </c>
      <c r="F1347" s="8">
        <v>64.099999999999994</v>
      </c>
      <c r="G1347" s="11">
        <v>5106</v>
      </c>
    </row>
    <row r="1348" spans="1:7" x14ac:dyDescent="0.2">
      <c r="A1348" s="15">
        <f t="shared" si="20"/>
        <v>1345</v>
      </c>
      <c r="B1348" s="6" t="s">
        <v>1346</v>
      </c>
      <c r="C1348" s="7">
        <v>15</v>
      </c>
      <c r="D1348" s="5" t="s">
        <v>1987</v>
      </c>
      <c r="E1348" s="8">
        <v>5</v>
      </c>
      <c r="F1348" s="8">
        <v>64.099999999999994</v>
      </c>
      <c r="G1348" s="11">
        <v>4884</v>
      </c>
    </row>
    <row r="1349" spans="1:7" x14ac:dyDescent="0.2">
      <c r="A1349" s="15">
        <f t="shared" ref="A1349:A1412" si="21">ROW()-3</f>
        <v>1346</v>
      </c>
      <c r="B1349" s="6" t="s">
        <v>1347</v>
      </c>
      <c r="C1349" s="7">
        <v>17</v>
      </c>
      <c r="D1349" s="5" t="s">
        <v>1987</v>
      </c>
      <c r="E1349" s="8">
        <v>5.6</v>
      </c>
      <c r="F1349" s="8">
        <v>63.8</v>
      </c>
      <c r="G1349" s="11">
        <v>5543</v>
      </c>
    </row>
    <row r="1350" spans="1:7" x14ac:dyDescent="0.2">
      <c r="A1350" s="15">
        <f t="shared" si="21"/>
        <v>1347</v>
      </c>
      <c r="B1350" s="6" t="s">
        <v>1348</v>
      </c>
      <c r="C1350" s="7">
        <v>16</v>
      </c>
      <c r="D1350" s="5" t="s">
        <v>1987</v>
      </c>
      <c r="E1350" s="8">
        <v>5.2</v>
      </c>
      <c r="F1350" s="8">
        <v>64.099999999999994</v>
      </c>
      <c r="G1350" s="11">
        <v>5093</v>
      </c>
    </row>
    <row r="1351" spans="1:7" x14ac:dyDescent="0.2">
      <c r="A1351" s="15">
        <f t="shared" si="21"/>
        <v>1348</v>
      </c>
      <c r="B1351" s="6" t="s">
        <v>1349</v>
      </c>
      <c r="C1351" s="7">
        <v>4</v>
      </c>
      <c r="D1351" s="5" t="s">
        <v>1987</v>
      </c>
      <c r="E1351" s="8">
        <v>5</v>
      </c>
      <c r="F1351" s="8">
        <v>64.099999999999994</v>
      </c>
      <c r="G1351" s="11">
        <v>4895</v>
      </c>
    </row>
    <row r="1352" spans="1:7" x14ac:dyDescent="0.2">
      <c r="A1352" s="15">
        <f t="shared" si="21"/>
        <v>1349</v>
      </c>
      <c r="B1352" s="6" t="s">
        <v>1350</v>
      </c>
      <c r="C1352" s="7">
        <v>18</v>
      </c>
      <c r="D1352" s="5" t="s">
        <v>1987</v>
      </c>
      <c r="E1352" s="8">
        <v>5</v>
      </c>
      <c r="F1352" s="8">
        <v>64.2</v>
      </c>
      <c r="G1352" s="11">
        <v>4867</v>
      </c>
    </row>
    <row r="1353" spans="1:7" x14ac:dyDescent="0.2">
      <c r="A1353" s="15">
        <f t="shared" si="21"/>
        <v>1350</v>
      </c>
      <c r="B1353" s="6" t="s">
        <v>1351</v>
      </c>
      <c r="C1353" s="7">
        <v>8</v>
      </c>
      <c r="D1353" s="5" t="s">
        <v>1987</v>
      </c>
      <c r="E1353" s="8">
        <v>5.3</v>
      </c>
      <c r="F1353" s="8">
        <v>64.099999999999994</v>
      </c>
      <c r="G1353" s="11">
        <v>5174</v>
      </c>
    </row>
    <row r="1354" spans="1:7" x14ac:dyDescent="0.2">
      <c r="A1354" s="15">
        <f t="shared" si="21"/>
        <v>1351</v>
      </c>
      <c r="B1354" s="6" t="s">
        <v>1352</v>
      </c>
      <c r="C1354" s="7">
        <v>85</v>
      </c>
      <c r="D1354" s="5" t="s">
        <v>1987</v>
      </c>
      <c r="E1354" s="8">
        <v>4.9000000000000004</v>
      </c>
      <c r="F1354" s="8">
        <v>64.2</v>
      </c>
      <c r="G1354" s="11">
        <v>4711</v>
      </c>
    </row>
    <row r="1355" spans="1:7" x14ac:dyDescent="0.2">
      <c r="A1355" s="15">
        <f t="shared" si="21"/>
        <v>1352</v>
      </c>
      <c r="B1355" s="6" t="s">
        <v>1353</v>
      </c>
      <c r="C1355" s="7">
        <v>6</v>
      </c>
      <c r="D1355" s="5" t="s">
        <v>1987</v>
      </c>
      <c r="E1355" s="8">
        <v>5</v>
      </c>
      <c r="F1355" s="8">
        <v>64.2</v>
      </c>
      <c r="G1355" s="11">
        <v>4865</v>
      </c>
    </row>
    <row r="1356" spans="1:7" x14ac:dyDescent="0.2">
      <c r="A1356" s="15">
        <f t="shared" si="21"/>
        <v>1353</v>
      </c>
      <c r="B1356" s="6" t="s">
        <v>1354</v>
      </c>
      <c r="C1356" s="7">
        <v>7</v>
      </c>
      <c r="D1356" s="5" t="s">
        <v>1987</v>
      </c>
      <c r="E1356" s="8">
        <v>5.2</v>
      </c>
      <c r="F1356" s="8">
        <v>64.2</v>
      </c>
      <c r="G1356" s="11">
        <v>5108</v>
      </c>
    </row>
    <row r="1357" spans="1:7" x14ac:dyDescent="0.2">
      <c r="A1357" s="15">
        <f t="shared" si="21"/>
        <v>1354</v>
      </c>
      <c r="B1357" s="6" t="s">
        <v>1355</v>
      </c>
      <c r="C1357" s="7">
        <v>5</v>
      </c>
      <c r="D1357" s="5" t="s">
        <v>1987</v>
      </c>
      <c r="E1357" s="8">
        <v>5.4</v>
      </c>
      <c r="F1357" s="8">
        <v>64.099999999999994</v>
      </c>
      <c r="G1357" s="11">
        <v>5297</v>
      </c>
    </row>
    <row r="1358" spans="1:7" x14ac:dyDescent="0.2">
      <c r="A1358" s="15">
        <f t="shared" si="21"/>
        <v>1355</v>
      </c>
      <c r="B1358" s="6" t="s">
        <v>1356</v>
      </c>
      <c r="C1358" s="7">
        <v>88</v>
      </c>
      <c r="D1358" s="5" t="s">
        <v>1987</v>
      </c>
      <c r="E1358" s="8">
        <v>5.2</v>
      </c>
      <c r="F1358" s="8">
        <v>64.2</v>
      </c>
      <c r="G1358" s="11">
        <v>5140</v>
      </c>
    </row>
    <row r="1359" spans="1:7" x14ac:dyDescent="0.2">
      <c r="A1359" s="15">
        <f t="shared" si="21"/>
        <v>1356</v>
      </c>
      <c r="B1359" s="6" t="s">
        <v>1357</v>
      </c>
      <c r="C1359" s="7">
        <v>87</v>
      </c>
      <c r="D1359" s="5" t="s">
        <v>1987</v>
      </c>
      <c r="E1359" s="8">
        <v>5.3</v>
      </c>
      <c r="F1359" s="8">
        <v>64.099999999999994</v>
      </c>
      <c r="G1359" s="11">
        <v>5172</v>
      </c>
    </row>
    <row r="1360" spans="1:7" x14ac:dyDescent="0.2">
      <c r="A1360" s="15">
        <f t="shared" si="21"/>
        <v>1357</v>
      </c>
      <c r="B1360" s="6" t="s">
        <v>1358</v>
      </c>
      <c r="C1360" s="7">
        <v>9</v>
      </c>
      <c r="D1360" s="5" t="s">
        <v>1987</v>
      </c>
      <c r="E1360" s="8">
        <v>5.2</v>
      </c>
      <c r="F1360" s="8">
        <v>64.2</v>
      </c>
      <c r="G1360" s="11">
        <v>5135</v>
      </c>
    </row>
    <row r="1361" spans="1:7" x14ac:dyDescent="0.2">
      <c r="A1361" s="15">
        <f t="shared" si="21"/>
        <v>1358</v>
      </c>
      <c r="B1361" s="6" t="s">
        <v>1359</v>
      </c>
      <c r="C1361" s="7">
        <v>129</v>
      </c>
      <c r="D1361" s="5" t="s">
        <v>1987</v>
      </c>
      <c r="E1361" s="8">
        <v>5.0999999999999996</v>
      </c>
      <c r="F1361" s="8">
        <v>64.099999999999994</v>
      </c>
      <c r="G1361" s="11">
        <v>4977</v>
      </c>
    </row>
    <row r="1362" spans="1:7" x14ac:dyDescent="0.2">
      <c r="A1362" s="15">
        <f t="shared" si="21"/>
        <v>1359</v>
      </c>
      <c r="B1362" s="6" t="s">
        <v>1360</v>
      </c>
      <c r="C1362" s="7">
        <v>89</v>
      </c>
      <c r="D1362" s="5" t="s">
        <v>1987</v>
      </c>
      <c r="E1362" s="8">
        <v>5</v>
      </c>
      <c r="F1362" s="8">
        <v>64.2</v>
      </c>
      <c r="G1362" s="11">
        <v>4911</v>
      </c>
    </row>
    <row r="1363" spans="1:7" x14ac:dyDescent="0.2">
      <c r="A1363" s="15">
        <f t="shared" si="21"/>
        <v>1360</v>
      </c>
      <c r="B1363" s="6" t="s">
        <v>1361</v>
      </c>
      <c r="C1363" s="7">
        <v>130</v>
      </c>
      <c r="D1363" s="5" t="s">
        <v>1987</v>
      </c>
      <c r="E1363" s="8">
        <v>5</v>
      </c>
      <c r="F1363" s="8">
        <v>64.2</v>
      </c>
      <c r="G1363" s="11">
        <v>4884</v>
      </c>
    </row>
    <row r="1364" spans="1:7" x14ac:dyDescent="0.2">
      <c r="A1364" s="15">
        <f t="shared" si="21"/>
        <v>1361</v>
      </c>
      <c r="B1364" s="6" t="s">
        <v>1362</v>
      </c>
      <c r="C1364" s="7">
        <v>131</v>
      </c>
      <c r="D1364" s="5" t="s">
        <v>1987</v>
      </c>
      <c r="E1364" s="8">
        <v>5</v>
      </c>
      <c r="F1364" s="8">
        <v>64.099999999999994</v>
      </c>
      <c r="G1364" s="11">
        <v>4873</v>
      </c>
    </row>
    <row r="1365" spans="1:7" x14ac:dyDescent="0.2">
      <c r="A1365" s="15">
        <f t="shared" si="21"/>
        <v>1362</v>
      </c>
      <c r="B1365" s="6" t="s">
        <v>1363</v>
      </c>
      <c r="C1365" s="7">
        <v>135</v>
      </c>
      <c r="D1365" s="5" t="s">
        <v>1987</v>
      </c>
      <c r="E1365" s="8">
        <v>5</v>
      </c>
      <c r="F1365" s="8">
        <v>64.099999999999994</v>
      </c>
      <c r="G1365" s="11">
        <v>4825</v>
      </c>
    </row>
    <row r="1366" spans="1:7" x14ac:dyDescent="0.2">
      <c r="A1366" s="15">
        <f t="shared" si="21"/>
        <v>1363</v>
      </c>
      <c r="B1366" s="6" t="s">
        <v>1364</v>
      </c>
      <c r="C1366" s="7">
        <v>136</v>
      </c>
      <c r="D1366" s="5" t="s">
        <v>1987</v>
      </c>
      <c r="E1366" s="8">
        <v>5.0999999999999996</v>
      </c>
      <c r="F1366" s="8">
        <v>64.099999999999994</v>
      </c>
      <c r="G1366" s="11">
        <v>4982</v>
      </c>
    </row>
    <row r="1367" spans="1:7" x14ac:dyDescent="0.2">
      <c r="A1367" s="15">
        <f t="shared" si="21"/>
        <v>1364</v>
      </c>
      <c r="B1367" s="6" t="s">
        <v>1365</v>
      </c>
      <c r="C1367" s="7">
        <v>132</v>
      </c>
      <c r="D1367" s="5" t="s">
        <v>1987</v>
      </c>
      <c r="E1367" s="8">
        <v>5</v>
      </c>
      <c r="F1367" s="8">
        <v>64.2</v>
      </c>
      <c r="G1367" s="11">
        <v>4873</v>
      </c>
    </row>
    <row r="1368" spans="1:7" x14ac:dyDescent="0.2">
      <c r="A1368" s="15">
        <f t="shared" si="21"/>
        <v>1365</v>
      </c>
      <c r="B1368" s="6" t="s">
        <v>1366</v>
      </c>
      <c r="C1368" s="7">
        <v>139</v>
      </c>
      <c r="D1368" s="5" t="s">
        <v>1987</v>
      </c>
      <c r="E1368" s="8">
        <v>5</v>
      </c>
      <c r="F1368" s="8">
        <v>64.2</v>
      </c>
      <c r="G1368" s="11">
        <v>4873</v>
      </c>
    </row>
    <row r="1369" spans="1:7" x14ac:dyDescent="0.2">
      <c r="A1369" s="15">
        <f t="shared" si="21"/>
        <v>1366</v>
      </c>
      <c r="B1369" s="6" t="s">
        <v>1367</v>
      </c>
      <c r="C1369" s="7">
        <v>140</v>
      </c>
      <c r="D1369" s="5" t="s">
        <v>1987</v>
      </c>
      <c r="E1369" s="8">
        <v>5.0999999999999996</v>
      </c>
      <c r="F1369" s="8">
        <v>64.099999999999994</v>
      </c>
      <c r="G1369" s="11">
        <v>4969</v>
      </c>
    </row>
    <row r="1370" spans="1:7" x14ac:dyDescent="0.2">
      <c r="A1370" s="15">
        <f t="shared" si="21"/>
        <v>1367</v>
      </c>
      <c r="B1370" s="6" t="s">
        <v>1368</v>
      </c>
      <c r="C1370" s="7">
        <v>152</v>
      </c>
      <c r="D1370" s="5" t="s">
        <v>1987</v>
      </c>
      <c r="E1370" s="8">
        <v>5</v>
      </c>
      <c r="F1370" s="8">
        <v>64.2</v>
      </c>
      <c r="G1370" s="11">
        <v>4924</v>
      </c>
    </row>
    <row r="1371" spans="1:7" x14ac:dyDescent="0.2">
      <c r="A1371" s="15">
        <f t="shared" si="21"/>
        <v>1368</v>
      </c>
      <c r="B1371" s="6" t="s">
        <v>1369</v>
      </c>
      <c r="C1371" s="7">
        <v>138</v>
      </c>
      <c r="D1371" s="5" t="s">
        <v>1987</v>
      </c>
      <c r="E1371" s="8">
        <v>5</v>
      </c>
      <c r="F1371" s="8">
        <v>64.099999999999994</v>
      </c>
      <c r="G1371" s="11">
        <v>4828</v>
      </c>
    </row>
    <row r="1372" spans="1:7" x14ac:dyDescent="0.2">
      <c r="A1372" s="15">
        <f t="shared" si="21"/>
        <v>1369</v>
      </c>
      <c r="B1372" s="6" t="s">
        <v>1370</v>
      </c>
      <c r="C1372" s="7">
        <v>93</v>
      </c>
      <c r="D1372" s="5" t="s">
        <v>1987</v>
      </c>
      <c r="E1372" s="8">
        <v>5.0999999999999996</v>
      </c>
      <c r="F1372" s="8">
        <v>64.2</v>
      </c>
      <c r="G1372" s="11">
        <v>5055</v>
      </c>
    </row>
    <row r="1373" spans="1:7" x14ac:dyDescent="0.2">
      <c r="A1373" s="15">
        <f t="shared" si="21"/>
        <v>1370</v>
      </c>
      <c r="B1373" s="6" t="s">
        <v>1371</v>
      </c>
      <c r="C1373" s="7">
        <v>156</v>
      </c>
      <c r="D1373" s="5" t="s">
        <v>1987</v>
      </c>
      <c r="E1373" s="8">
        <v>5</v>
      </c>
      <c r="F1373" s="8">
        <v>64.2</v>
      </c>
      <c r="G1373" s="11">
        <v>4930</v>
      </c>
    </row>
    <row r="1374" spans="1:7" x14ac:dyDescent="0.2">
      <c r="A1374" s="15">
        <f t="shared" si="21"/>
        <v>1371</v>
      </c>
      <c r="B1374" s="6" t="s">
        <v>1372</v>
      </c>
      <c r="C1374" s="7">
        <v>706</v>
      </c>
      <c r="D1374" s="5" t="s">
        <v>1987</v>
      </c>
      <c r="E1374" s="8">
        <v>5</v>
      </c>
      <c r="F1374" s="8">
        <v>64.099999999999994</v>
      </c>
      <c r="G1374" s="11">
        <v>4869</v>
      </c>
    </row>
    <row r="1375" spans="1:7" x14ac:dyDescent="0.2">
      <c r="A1375" s="15">
        <f t="shared" si="21"/>
        <v>1372</v>
      </c>
      <c r="B1375" s="6" t="s">
        <v>1373</v>
      </c>
      <c r="C1375" s="7">
        <v>632</v>
      </c>
      <c r="D1375" s="5" t="s">
        <v>1987</v>
      </c>
      <c r="E1375" s="8">
        <v>5.2</v>
      </c>
      <c r="F1375" s="8">
        <v>64.2</v>
      </c>
      <c r="G1375" s="11">
        <v>5078</v>
      </c>
    </row>
    <row r="1376" spans="1:7" x14ac:dyDescent="0.2">
      <c r="A1376" s="15">
        <f t="shared" si="21"/>
        <v>1373</v>
      </c>
      <c r="B1376" s="6" t="s">
        <v>1374</v>
      </c>
      <c r="C1376" s="7">
        <v>640</v>
      </c>
      <c r="D1376" s="5" t="s">
        <v>1987</v>
      </c>
      <c r="E1376" s="8">
        <v>5.4</v>
      </c>
      <c r="F1376" s="8">
        <v>64.099999999999994</v>
      </c>
      <c r="G1376" s="11">
        <v>5332</v>
      </c>
    </row>
    <row r="1377" spans="1:7" x14ac:dyDescent="0.2">
      <c r="A1377" s="15">
        <f t="shared" si="21"/>
        <v>1374</v>
      </c>
      <c r="B1377" s="6" t="s">
        <v>1375</v>
      </c>
      <c r="C1377" s="7">
        <v>679</v>
      </c>
      <c r="D1377" s="5" t="s">
        <v>1987</v>
      </c>
      <c r="E1377" s="8">
        <v>5</v>
      </c>
      <c r="F1377" s="8">
        <v>64.2</v>
      </c>
      <c r="G1377" s="11">
        <v>4940</v>
      </c>
    </row>
    <row r="1378" spans="1:7" x14ac:dyDescent="0.2">
      <c r="A1378" s="15">
        <f t="shared" si="21"/>
        <v>1375</v>
      </c>
      <c r="B1378" s="6" t="s">
        <v>1376</v>
      </c>
      <c r="C1378" s="7">
        <v>519</v>
      </c>
      <c r="D1378" s="5" t="s">
        <v>1987</v>
      </c>
      <c r="E1378" s="8">
        <v>5.2</v>
      </c>
      <c r="F1378" s="8">
        <v>64.099999999999994</v>
      </c>
      <c r="G1378" s="11">
        <v>5171</v>
      </c>
    </row>
    <row r="1379" spans="1:7" x14ac:dyDescent="0.2">
      <c r="A1379" s="15">
        <f t="shared" si="21"/>
        <v>1376</v>
      </c>
      <c r="B1379" s="6" t="s">
        <v>1377</v>
      </c>
      <c r="C1379" s="7">
        <v>718</v>
      </c>
      <c r="D1379" s="5" t="s">
        <v>1987</v>
      </c>
      <c r="E1379" s="8">
        <v>5.0999999999999996</v>
      </c>
      <c r="F1379" s="8">
        <v>64.099999999999994</v>
      </c>
      <c r="G1379" s="11">
        <v>4962</v>
      </c>
    </row>
    <row r="1380" spans="1:7" x14ac:dyDescent="0.2">
      <c r="A1380" s="15">
        <f t="shared" si="21"/>
        <v>1377</v>
      </c>
      <c r="B1380" s="6" t="s">
        <v>1378</v>
      </c>
      <c r="C1380" s="7">
        <v>614</v>
      </c>
      <c r="D1380" s="5" t="s">
        <v>1987</v>
      </c>
      <c r="E1380" s="8">
        <v>4.9000000000000004</v>
      </c>
      <c r="F1380" s="8">
        <v>64.3</v>
      </c>
      <c r="G1380" s="11">
        <v>4779</v>
      </c>
    </row>
    <row r="1381" spans="1:7" x14ac:dyDescent="0.2">
      <c r="A1381" s="15">
        <f t="shared" si="21"/>
        <v>1378</v>
      </c>
      <c r="B1381" s="6" t="s">
        <v>1379</v>
      </c>
      <c r="C1381" s="7">
        <v>720</v>
      </c>
      <c r="D1381" s="5" t="s">
        <v>1987</v>
      </c>
      <c r="E1381" s="8">
        <v>5.3</v>
      </c>
      <c r="F1381" s="8">
        <v>64.2</v>
      </c>
      <c r="G1381" s="11">
        <v>5158</v>
      </c>
    </row>
    <row r="1382" spans="1:7" x14ac:dyDescent="0.2">
      <c r="A1382" s="15">
        <f t="shared" si="21"/>
        <v>1379</v>
      </c>
      <c r="B1382" s="6" t="s">
        <v>1380</v>
      </c>
      <c r="C1382" s="7">
        <v>535</v>
      </c>
      <c r="D1382" s="5" t="s">
        <v>1987</v>
      </c>
      <c r="E1382" s="8">
        <v>5</v>
      </c>
      <c r="F1382" s="8">
        <v>64.2</v>
      </c>
      <c r="G1382" s="11">
        <v>4873</v>
      </c>
    </row>
    <row r="1383" spans="1:7" x14ac:dyDescent="0.2">
      <c r="A1383" s="15">
        <f t="shared" si="21"/>
        <v>1380</v>
      </c>
      <c r="B1383" s="6" t="s">
        <v>1381</v>
      </c>
      <c r="C1383" s="7">
        <v>623</v>
      </c>
      <c r="D1383" s="5" t="s">
        <v>1987</v>
      </c>
      <c r="E1383" s="8">
        <v>5.2</v>
      </c>
      <c r="F1383" s="8">
        <v>64.2</v>
      </c>
      <c r="G1383" s="11">
        <v>5094</v>
      </c>
    </row>
    <row r="1384" spans="1:7" x14ac:dyDescent="0.2">
      <c r="A1384" s="15">
        <f t="shared" si="21"/>
        <v>1381</v>
      </c>
      <c r="B1384" s="6" t="s">
        <v>1382</v>
      </c>
      <c r="C1384" s="7">
        <v>651</v>
      </c>
      <c r="D1384" s="5" t="s">
        <v>1987</v>
      </c>
      <c r="E1384" s="8">
        <v>5.0999999999999996</v>
      </c>
      <c r="F1384" s="8">
        <v>64.3</v>
      </c>
      <c r="G1384" s="11">
        <v>5064</v>
      </c>
    </row>
    <row r="1385" spans="1:7" x14ac:dyDescent="0.2">
      <c r="A1385" s="15">
        <f t="shared" si="21"/>
        <v>1382</v>
      </c>
      <c r="B1385" s="6" t="s">
        <v>1383</v>
      </c>
      <c r="C1385" s="7">
        <v>529</v>
      </c>
      <c r="D1385" s="5" t="s">
        <v>1987</v>
      </c>
      <c r="E1385" s="8">
        <v>5</v>
      </c>
      <c r="F1385" s="8">
        <v>64.2</v>
      </c>
      <c r="G1385" s="11">
        <v>4916</v>
      </c>
    </row>
    <row r="1386" spans="1:7" x14ac:dyDescent="0.2">
      <c r="A1386" s="15">
        <f t="shared" si="21"/>
        <v>1383</v>
      </c>
      <c r="B1386" s="6" t="s">
        <v>1384</v>
      </c>
      <c r="C1386" s="7">
        <v>688</v>
      </c>
      <c r="D1386" s="5" t="s">
        <v>1987</v>
      </c>
      <c r="E1386" s="8">
        <v>5</v>
      </c>
      <c r="F1386" s="8">
        <v>64.099999999999994</v>
      </c>
      <c r="G1386" s="11">
        <v>4906</v>
      </c>
    </row>
    <row r="1387" spans="1:7" x14ac:dyDescent="0.2">
      <c r="A1387" s="15">
        <f t="shared" si="21"/>
        <v>1384</v>
      </c>
      <c r="B1387" s="6" t="s">
        <v>1385</v>
      </c>
      <c r="C1387" s="7">
        <v>643</v>
      </c>
      <c r="D1387" s="5" t="s">
        <v>1987</v>
      </c>
      <c r="E1387" s="8">
        <v>5.2</v>
      </c>
      <c r="F1387" s="8">
        <v>64.099999999999994</v>
      </c>
      <c r="G1387" s="11">
        <v>5089</v>
      </c>
    </row>
    <row r="1388" spans="1:7" x14ac:dyDescent="0.2">
      <c r="A1388" s="15">
        <f t="shared" si="21"/>
        <v>1385</v>
      </c>
      <c r="B1388" s="6" t="s">
        <v>1386</v>
      </c>
      <c r="C1388" s="7">
        <v>608</v>
      </c>
      <c r="D1388" s="5" t="s">
        <v>1987</v>
      </c>
      <c r="E1388" s="8">
        <v>5</v>
      </c>
      <c r="F1388" s="8">
        <v>64.099999999999994</v>
      </c>
      <c r="G1388" s="11">
        <v>4832</v>
      </c>
    </row>
    <row r="1389" spans="1:7" x14ac:dyDescent="0.2">
      <c r="A1389" s="15">
        <f t="shared" si="21"/>
        <v>1386</v>
      </c>
      <c r="B1389" s="6" t="s">
        <v>1387</v>
      </c>
      <c r="C1389" s="7">
        <v>592</v>
      </c>
      <c r="D1389" s="5" t="s">
        <v>1987</v>
      </c>
      <c r="E1389" s="8">
        <v>5.0999999999999996</v>
      </c>
      <c r="F1389" s="8">
        <v>64.099999999999994</v>
      </c>
      <c r="G1389" s="11">
        <v>4927</v>
      </c>
    </row>
    <row r="1390" spans="1:7" x14ac:dyDescent="0.2">
      <c r="A1390" s="15">
        <f t="shared" si="21"/>
        <v>1387</v>
      </c>
      <c r="B1390" s="6" t="s">
        <v>1388</v>
      </c>
      <c r="C1390" s="7">
        <v>730</v>
      </c>
      <c r="D1390" s="5" t="s">
        <v>1987</v>
      </c>
      <c r="E1390" s="8">
        <v>5.0999999999999996</v>
      </c>
      <c r="F1390" s="8">
        <v>64.099999999999994</v>
      </c>
      <c r="G1390" s="11">
        <v>5056</v>
      </c>
    </row>
    <row r="1391" spans="1:7" x14ac:dyDescent="0.2">
      <c r="A1391" s="15">
        <f t="shared" si="21"/>
        <v>1388</v>
      </c>
      <c r="B1391" s="6" t="s">
        <v>1389</v>
      </c>
      <c r="C1391" s="7">
        <v>716</v>
      </c>
      <c r="D1391" s="5" t="s">
        <v>1987</v>
      </c>
      <c r="E1391" s="8">
        <v>5.8</v>
      </c>
      <c r="F1391" s="8">
        <v>64</v>
      </c>
      <c r="G1391" s="11">
        <v>5816</v>
      </c>
    </row>
    <row r="1392" spans="1:7" x14ac:dyDescent="0.2">
      <c r="A1392" s="15">
        <f t="shared" si="21"/>
        <v>1389</v>
      </c>
      <c r="B1392" s="6" t="s">
        <v>1390</v>
      </c>
      <c r="C1392" s="7">
        <v>715</v>
      </c>
      <c r="D1392" s="5" t="s">
        <v>1987</v>
      </c>
      <c r="E1392" s="8">
        <v>5.4</v>
      </c>
      <c r="F1392" s="8">
        <v>64.099999999999994</v>
      </c>
      <c r="G1392" s="11">
        <v>5332</v>
      </c>
    </row>
    <row r="1393" spans="1:7" x14ac:dyDescent="0.2">
      <c r="A1393" s="15">
        <f t="shared" si="21"/>
        <v>1390</v>
      </c>
      <c r="B1393" s="6" t="s">
        <v>1391</v>
      </c>
      <c r="C1393" s="7">
        <v>723</v>
      </c>
      <c r="D1393" s="5" t="s">
        <v>1987</v>
      </c>
      <c r="E1393" s="8">
        <v>5.2</v>
      </c>
      <c r="F1393" s="8">
        <v>64.099999999999994</v>
      </c>
      <c r="G1393" s="11">
        <v>5083</v>
      </c>
    </row>
    <row r="1394" spans="1:7" x14ac:dyDescent="0.2">
      <c r="A1394" s="15">
        <f t="shared" si="21"/>
        <v>1391</v>
      </c>
      <c r="B1394" s="6" t="s">
        <v>1392</v>
      </c>
      <c r="C1394" s="7">
        <v>514</v>
      </c>
      <c r="D1394" s="5" t="s">
        <v>1987</v>
      </c>
      <c r="E1394" s="8">
        <v>5.0999999999999996</v>
      </c>
      <c r="F1394" s="8">
        <v>64.099999999999994</v>
      </c>
      <c r="G1394" s="11">
        <v>4954</v>
      </c>
    </row>
    <row r="1395" spans="1:7" x14ac:dyDescent="0.2">
      <c r="A1395" s="15">
        <f t="shared" si="21"/>
        <v>1392</v>
      </c>
      <c r="B1395" s="6" t="s">
        <v>1393</v>
      </c>
      <c r="C1395" s="7">
        <v>605</v>
      </c>
      <c r="D1395" s="5" t="s">
        <v>1987</v>
      </c>
      <c r="E1395" s="8">
        <v>4.8</v>
      </c>
      <c r="F1395" s="8">
        <v>64.2</v>
      </c>
      <c r="G1395" s="11">
        <v>4652</v>
      </c>
    </row>
    <row r="1396" spans="1:7" x14ac:dyDescent="0.2">
      <c r="A1396" s="15">
        <f t="shared" si="21"/>
        <v>1393</v>
      </c>
      <c r="B1396" s="6" t="s">
        <v>1394</v>
      </c>
      <c r="C1396" s="7">
        <v>627</v>
      </c>
      <c r="D1396" s="5" t="s">
        <v>1987</v>
      </c>
      <c r="E1396" s="8">
        <v>5.0999999999999996</v>
      </c>
      <c r="F1396" s="8">
        <v>64.099999999999994</v>
      </c>
      <c r="G1396" s="11">
        <v>4926</v>
      </c>
    </row>
    <row r="1397" spans="1:7" x14ac:dyDescent="0.2">
      <c r="A1397" s="15">
        <f t="shared" si="21"/>
        <v>1394</v>
      </c>
      <c r="B1397" s="6" t="s">
        <v>1395</v>
      </c>
      <c r="C1397" s="7">
        <v>635</v>
      </c>
      <c r="D1397" s="5" t="s">
        <v>1987</v>
      </c>
      <c r="E1397" s="8">
        <v>5.0999999999999996</v>
      </c>
      <c r="F1397" s="8">
        <v>64.3</v>
      </c>
      <c r="G1397" s="11">
        <v>5031</v>
      </c>
    </row>
    <row r="1398" spans="1:7" x14ac:dyDescent="0.2">
      <c r="A1398" s="15">
        <f t="shared" si="21"/>
        <v>1395</v>
      </c>
      <c r="B1398" s="6" t="s">
        <v>1396</v>
      </c>
      <c r="C1398" s="7">
        <v>526</v>
      </c>
      <c r="D1398" s="5" t="s">
        <v>1987</v>
      </c>
      <c r="E1398" s="8">
        <v>4.9000000000000004</v>
      </c>
      <c r="F1398" s="8">
        <v>64.2</v>
      </c>
      <c r="G1398" s="11">
        <v>4725</v>
      </c>
    </row>
    <row r="1399" spans="1:7" x14ac:dyDescent="0.2">
      <c r="A1399" s="15">
        <f t="shared" si="21"/>
        <v>1396</v>
      </c>
      <c r="B1399" s="6" t="s">
        <v>1397</v>
      </c>
      <c r="C1399" s="7">
        <v>531</v>
      </c>
      <c r="D1399" s="5" t="s">
        <v>1987</v>
      </c>
      <c r="E1399" s="8">
        <v>4.8</v>
      </c>
      <c r="F1399" s="8">
        <v>64.2</v>
      </c>
      <c r="G1399" s="11">
        <v>4684</v>
      </c>
    </row>
    <row r="1400" spans="1:7" x14ac:dyDescent="0.2">
      <c r="A1400" s="15">
        <f t="shared" si="21"/>
        <v>1397</v>
      </c>
      <c r="B1400" s="6" t="s">
        <v>1398</v>
      </c>
      <c r="C1400" s="7">
        <v>667</v>
      </c>
      <c r="D1400" s="5" t="s">
        <v>1987</v>
      </c>
      <c r="E1400" s="8">
        <v>5.0999999999999996</v>
      </c>
      <c r="F1400" s="8">
        <v>64.099999999999994</v>
      </c>
      <c r="G1400" s="11">
        <v>4960</v>
      </c>
    </row>
    <row r="1401" spans="1:7" x14ac:dyDescent="0.2">
      <c r="A1401" s="15">
        <f t="shared" si="21"/>
        <v>1398</v>
      </c>
      <c r="B1401" s="6" t="s">
        <v>1399</v>
      </c>
      <c r="C1401" s="7">
        <v>534</v>
      </c>
      <c r="D1401" s="5" t="s">
        <v>1987</v>
      </c>
      <c r="E1401" s="8">
        <v>5</v>
      </c>
      <c r="F1401" s="8">
        <v>64.099999999999994</v>
      </c>
      <c r="G1401" s="11">
        <v>4803</v>
      </c>
    </row>
    <row r="1402" spans="1:7" x14ac:dyDescent="0.2">
      <c r="A1402" s="15">
        <f t="shared" si="21"/>
        <v>1399</v>
      </c>
      <c r="B1402" s="6" t="s">
        <v>1400</v>
      </c>
      <c r="C1402" s="7">
        <v>626</v>
      </c>
      <c r="D1402" s="5" t="s">
        <v>1987</v>
      </c>
      <c r="E1402" s="8">
        <v>5.4</v>
      </c>
      <c r="F1402" s="8">
        <v>64.099999999999994</v>
      </c>
      <c r="G1402" s="11">
        <v>5331</v>
      </c>
    </row>
    <row r="1403" spans="1:7" x14ac:dyDescent="0.2">
      <c r="A1403" s="15">
        <f t="shared" si="21"/>
        <v>1400</v>
      </c>
      <c r="B1403" s="6" t="s">
        <v>1401</v>
      </c>
      <c r="C1403" s="7">
        <v>590</v>
      </c>
      <c r="D1403" s="5" t="s">
        <v>1987</v>
      </c>
      <c r="E1403" s="8">
        <v>5.2</v>
      </c>
      <c r="F1403" s="8">
        <v>64.2</v>
      </c>
      <c r="G1403" s="11">
        <v>5074</v>
      </c>
    </row>
    <row r="1404" spans="1:7" x14ac:dyDescent="0.2">
      <c r="A1404" s="15">
        <f t="shared" si="21"/>
        <v>1401</v>
      </c>
      <c r="B1404" s="6" t="s">
        <v>1402</v>
      </c>
      <c r="C1404" s="7">
        <v>668</v>
      </c>
      <c r="D1404" s="5" t="s">
        <v>1987</v>
      </c>
      <c r="E1404" s="8">
        <v>5.6</v>
      </c>
      <c r="F1404" s="8">
        <v>64</v>
      </c>
      <c r="G1404" s="11">
        <v>5647</v>
      </c>
    </row>
    <row r="1405" spans="1:7" x14ac:dyDescent="0.2">
      <c r="A1405" s="15">
        <f t="shared" si="21"/>
        <v>1402</v>
      </c>
      <c r="B1405" s="6" t="s">
        <v>1403</v>
      </c>
      <c r="C1405" s="7">
        <v>512</v>
      </c>
      <c r="D1405" s="5" t="s">
        <v>1987</v>
      </c>
      <c r="E1405" s="8">
        <v>4.8</v>
      </c>
      <c r="F1405" s="8">
        <v>64.2</v>
      </c>
      <c r="G1405" s="11">
        <v>4667</v>
      </c>
    </row>
    <row r="1406" spans="1:7" x14ac:dyDescent="0.2">
      <c r="A1406" s="15">
        <f t="shared" si="21"/>
        <v>1403</v>
      </c>
      <c r="B1406" s="6" t="s">
        <v>1404</v>
      </c>
      <c r="C1406" s="7">
        <v>528</v>
      </c>
      <c r="D1406" s="5" t="s">
        <v>1987</v>
      </c>
      <c r="E1406" s="8">
        <v>5</v>
      </c>
      <c r="F1406" s="8">
        <v>64.099999999999994</v>
      </c>
      <c r="G1406" s="11">
        <v>4872</v>
      </c>
    </row>
    <row r="1407" spans="1:7" x14ac:dyDescent="0.2">
      <c r="A1407" s="15">
        <f t="shared" si="21"/>
        <v>1404</v>
      </c>
      <c r="B1407" s="6" t="s">
        <v>1405</v>
      </c>
      <c r="C1407" s="7">
        <v>539</v>
      </c>
      <c r="D1407" s="5" t="s">
        <v>1987</v>
      </c>
      <c r="E1407" s="8">
        <v>4.8</v>
      </c>
      <c r="F1407" s="8">
        <v>64.3</v>
      </c>
      <c r="G1407" s="11">
        <v>4604</v>
      </c>
    </row>
    <row r="1408" spans="1:7" x14ac:dyDescent="0.2">
      <c r="A1408" s="15">
        <f t="shared" si="21"/>
        <v>1405</v>
      </c>
      <c r="B1408" s="6" t="s">
        <v>1406</v>
      </c>
      <c r="C1408" s="7">
        <v>670</v>
      </c>
      <c r="D1408" s="5" t="s">
        <v>1987</v>
      </c>
      <c r="E1408" s="8">
        <v>5.8</v>
      </c>
      <c r="F1408" s="8">
        <v>64</v>
      </c>
      <c r="G1408" s="11">
        <v>5815</v>
      </c>
    </row>
    <row r="1409" spans="1:7" x14ac:dyDescent="0.2">
      <c r="A1409" s="15">
        <f t="shared" si="21"/>
        <v>1406</v>
      </c>
      <c r="B1409" s="6" t="s">
        <v>1407</v>
      </c>
      <c r="C1409" s="7">
        <v>710</v>
      </c>
      <c r="D1409" s="5" t="s">
        <v>1987</v>
      </c>
      <c r="E1409" s="8">
        <v>5.0999999999999996</v>
      </c>
      <c r="F1409" s="8">
        <v>64.099999999999994</v>
      </c>
      <c r="G1409" s="11">
        <v>5017</v>
      </c>
    </row>
    <row r="1410" spans="1:7" x14ac:dyDescent="0.2">
      <c r="A1410" s="15">
        <f t="shared" si="21"/>
        <v>1407</v>
      </c>
      <c r="B1410" s="6" t="s">
        <v>1408</v>
      </c>
      <c r="C1410" s="7">
        <v>714</v>
      </c>
      <c r="D1410" s="5" t="s">
        <v>1987</v>
      </c>
      <c r="E1410" s="8">
        <v>5.4</v>
      </c>
      <c r="F1410" s="8">
        <v>64.099999999999994</v>
      </c>
      <c r="G1410" s="11">
        <v>5331</v>
      </c>
    </row>
    <row r="1411" spans="1:7" x14ac:dyDescent="0.2">
      <c r="A1411" s="15">
        <f t="shared" si="21"/>
        <v>1408</v>
      </c>
      <c r="B1411" s="6" t="s">
        <v>1409</v>
      </c>
      <c r="C1411" s="7">
        <v>583</v>
      </c>
      <c r="D1411" s="5" t="s">
        <v>1987</v>
      </c>
      <c r="E1411" s="8">
        <v>5.0999999999999996</v>
      </c>
      <c r="F1411" s="8">
        <v>64.099999999999994</v>
      </c>
      <c r="G1411" s="11">
        <v>4953</v>
      </c>
    </row>
    <row r="1412" spans="1:7" x14ac:dyDescent="0.2">
      <c r="A1412" s="15">
        <f t="shared" si="21"/>
        <v>1409</v>
      </c>
      <c r="B1412" s="6" t="s">
        <v>1410</v>
      </c>
      <c r="C1412" s="7">
        <v>511</v>
      </c>
      <c r="D1412" s="5" t="s">
        <v>1987</v>
      </c>
      <c r="E1412" s="8">
        <v>4.9000000000000004</v>
      </c>
      <c r="F1412" s="8">
        <v>64.2</v>
      </c>
      <c r="G1412" s="11">
        <v>4759</v>
      </c>
    </row>
    <row r="1413" spans="1:7" x14ac:dyDescent="0.2">
      <c r="A1413" s="15">
        <f t="shared" ref="A1413:A1476" si="22">ROW()-3</f>
        <v>1410</v>
      </c>
      <c r="B1413" s="6" t="s">
        <v>1411</v>
      </c>
      <c r="C1413" s="7">
        <v>686</v>
      </c>
      <c r="D1413" s="5" t="s">
        <v>1987</v>
      </c>
      <c r="E1413" s="8">
        <v>5.3</v>
      </c>
      <c r="F1413" s="8">
        <v>64.099999999999994</v>
      </c>
      <c r="G1413" s="11">
        <v>5170</v>
      </c>
    </row>
    <row r="1414" spans="1:7" x14ac:dyDescent="0.2">
      <c r="A1414" s="15">
        <f t="shared" si="22"/>
        <v>1411</v>
      </c>
      <c r="B1414" s="6" t="s">
        <v>1412</v>
      </c>
      <c r="C1414" s="7">
        <v>515</v>
      </c>
      <c r="D1414" s="5" t="s">
        <v>1987</v>
      </c>
      <c r="E1414" s="8">
        <v>5.2</v>
      </c>
      <c r="F1414" s="8">
        <v>64</v>
      </c>
      <c r="G1414" s="11">
        <v>5126</v>
      </c>
    </row>
    <row r="1415" spans="1:7" x14ac:dyDescent="0.2">
      <c r="A1415" s="15">
        <f t="shared" si="22"/>
        <v>1412</v>
      </c>
      <c r="B1415" s="6" t="s">
        <v>1413</v>
      </c>
      <c r="C1415" s="7">
        <v>520</v>
      </c>
      <c r="D1415" s="5" t="s">
        <v>1987</v>
      </c>
      <c r="E1415" s="8">
        <v>4.9000000000000004</v>
      </c>
      <c r="F1415" s="8">
        <v>64.2</v>
      </c>
      <c r="G1415" s="11">
        <v>4787</v>
      </c>
    </row>
    <row r="1416" spans="1:7" x14ac:dyDescent="0.2">
      <c r="A1416" s="15">
        <f t="shared" si="22"/>
        <v>1413</v>
      </c>
      <c r="B1416" s="6" t="s">
        <v>1414</v>
      </c>
      <c r="C1416" s="7">
        <v>664</v>
      </c>
      <c r="D1416" s="5" t="s">
        <v>1987</v>
      </c>
      <c r="E1416" s="8">
        <v>5.3</v>
      </c>
      <c r="F1416" s="8">
        <v>64.099999999999994</v>
      </c>
      <c r="G1416" s="11">
        <v>5202</v>
      </c>
    </row>
    <row r="1417" spans="1:7" x14ac:dyDescent="0.2">
      <c r="A1417" s="15">
        <f t="shared" si="22"/>
        <v>1414</v>
      </c>
      <c r="B1417" s="6" t="s">
        <v>1415</v>
      </c>
      <c r="C1417" s="7">
        <v>521</v>
      </c>
      <c r="D1417" s="5" t="s">
        <v>1987</v>
      </c>
      <c r="E1417" s="8">
        <v>5.4</v>
      </c>
      <c r="F1417" s="8">
        <v>64.099999999999994</v>
      </c>
      <c r="G1417" s="11">
        <v>5403</v>
      </c>
    </row>
    <row r="1418" spans="1:7" x14ac:dyDescent="0.2">
      <c r="A1418" s="15">
        <f t="shared" si="22"/>
        <v>1415</v>
      </c>
      <c r="B1418" s="6" t="s">
        <v>1416</v>
      </c>
      <c r="C1418" s="7">
        <v>518</v>
      </c>
      <c r="D1418" s="5" t="s">
        <v>1987</v>
      </c>
      <c r="E1418" s="8">
        <v>5</v>
      </c>
      <c r="F1418" s="8">
        <v>64.3</v>
      </c>
      <c r="G1418" s="11">
        <v>4811</v>
      </c>
    </row>
    <row r="1419" spans="1:7" x14ac:dyDescent="0.2">
      <c r="A1419" s="15">
        <f t="shared" si="22"/>
        <v>1416</v>
      </c>
      <c r="B1419" s="6" t="s">
        <v>1417</v>
      </c>
      <c r="C1419" s="7">
        <v>517</v>
      </c>
      <c r="D1419" s="5" t="s">
        <v>1987</v>
      </c>
      <c r="E1419" s="8">
        <v>5</v>
      </c>
      <c r="F1419" s="8">
        <v>64.3</v>
      </c>
      <c r="G1419" s="11">
        <v>4835</v>
      </c>
    </row>
    <row r="1420" spans="1:7" x14ac:dyDescent="0.2">
      <c r="A1420" s="15">
        <f t="shared" si="22"/>
        <v>1417</v>
      </c>
      <c r="B1420" s="6" t="s">
        <v>1418</v>
      </c>
      <c r="C1420" s="7">
        <v>516</v>
      </c>
      <c r="D1420" s="5" t="s">
        <v>1987</v>
      </c>
      <c r="E1420" s="8">
        <v>4.9000000000000004</v>
      </c>
      <c r="F1420" s="8">
        <v>64.2</v>
      </c>
      <c r="G1420" s="11">
        <v>4689</v>
      </c>
    </row>
    <row r="1421" spans="1:7" x14ac:dyDescent="0.2">
      <c r="A1421" s="15">
        <f t="shared" si="22"/>
        <v>1418</v>
      </c>
      <c r="B1421" s="6" t="s">
        <v>1419</v>
      </c>
      <c r="C1421" s="7">
        <v>513</v>
      </c>
      <c r="D1421" s="5" t="s">
        <v>1987</v>
      </c>
      <c r="E1421" s="8">
        <v>5</v>
      </c>
      <c r="F1421" s="8">
        <v>64.2</v>
      </c>
      <c r="G1421" s="11">
        <v>4782</v>
      </c>
    </row>
    <row r="1422" spans="1:7" x14ac:dyDescent="0.2">
      <c r="A1422" s="15">
        <f t="shared" si="22"/>
        <v>1419</v>
      </c>
      <c r="B1422" s="6" t="s">
        <v>1420</v>
      </c>
      <c r="C1422" s="7">
        <v>524</v>
      </c>
      <c r="D1422" s="5" t="s">
        <v>1987</v>
      </c>
      <c r="E1422" s="8">
        <v>4.9000000000000004</v>
      </c>
      <c r="F1422" s="8">
        <v>64.099999999999994</v>
      </c>
      <c r="G1422" s="11">
        <v>4801</v>
      </c>
    </row>
    <row r="1423" spans="1:7" x14ac:dyDescent="0.2">
      <c r="A1423" s="15">
        <f t="shared" si="22"/>
        <v>1420</v>
      </c>
      <c r="B1423" s="6" t="s">
        <v>1421</v>
      </c>
      <c r="C1423" s="7">
        <v>522</v>
      </c>
      <c r="D1423" s="5" t="s">
        <v>1987</v>
      </c>
      <c r="E1423" s="8">
        <v>5</v>
      </c>
      <c r="F1423" s="8">
        <v>64.2</v>
      </c>
      <c r="G1423" s="11">
        <v>4773</v>
      </c>
    </row>
    <row r="1424" spans="1:7" x14ac:dyDescent="0.2">
      <c r="A1424" s="15">
        <f t="shared" si="22"/>
        <v>1421</v>
      </c>
      <c r="B1424" s="6" t="s">
        <v>1422</v>
      </c>
      <c r="C1424" s="7">
        <v>523</v>
      </c>
      <c r="D1424" s="5" t="s">
        <v>1987</v>
      </c>
      <c r="E1424" s="8">
        <v>4.9000000000000004</v>
      </c>
      <c r="F1424" s="8">
        <v>64.2</v>
      </c>
      <c r="G1424" s="11">
        <v>4719</v>
      </c>
    </row>
    <row r="1425" spans="1:7" x14ac:dyDescent="0.2">
      <c r="A1425" s="15">
        <f t="shared" si="22"/>
        <v>1422</v>
      </c>
      <c r="B1425" s="6" t="s">
        <v>1423</v>
      </c>
      <c r="C1425" s="7">
        <v>527</v>
      </c>
      <c r="D1425" s="5" t="s">
        <v>1987</v>
      </c>
      <c r="E1425" s="8">
        <v>5.3</v>
      </c>
      <c r="F1425" s="8">
        <v>64.2</v>
      </c>
      <c r="G1425" s="11">
        <v>5233</v>
      </c>
    </row>
    <row r="1426" spans="1:7" x14ac:dyDescent="0.2">
      <c r="A1426" s="15">
        <f t="shared" si="22"/>
        <v>1423</v>
      </c>
      <c r="B1426" s="6" t="s">
        <v>1424</v>
      </c>
      <c r="C1426" s="7">
        <v>530</v>
      </c>
      <c r="D1426" s="5" t="s">
        <v>1987</v>
      </c>
      <c r="E1426" s="8">
        <v>5.0999999999999996</v>
      </c>
      <c r="F1426" s="8">
        <v>64.2</v>
      </c>
      <c r="G1426" s="11">
        <v>4981</v>
      </c>
    </row>
    <row r="1427" spans="1:7" x14ac:dyDescent="0.2">
      <c r="A1427" s="15">
        <f t="shared" si="22"/>
        <v>1424</v>
      </c>
      <c r="B1427" s="6" t="s">
        <v>1425</v>
      </c>
      <c r="C1427" s="7">
        <v>532</v>
      </c>
      <c r="D1427" s="5" t="s">
        <v>1987</v>
      </c>
      <c r="E1427" s="8">
        <v>5</v>
      </c>
      <c r="F1427" s="8">
        <v>64.2</v>
      </c>
      <c r="G1427" s="11">
        <v>4803</v>
      </c>
    </row>
    <row r="1428" spans="1:7" x14ac:dyDescent="0.2">
      <c r="A1428" s="15">
        <f t="shared" si="22"/>
        <v>1425</v>
      </c>
      <c r="B1428" s="6" t="s">
        <v>1426</v>
      </c>
      <c r="C1428" s="7">
        <v>536</v>
      </c>
      <c r="D1428" s="5" t="s">
        <v>1987</v>
      </c>
      <c r="E1428" s="8">
        <v>5.0999999999999996</v>
      </c>
      <c r="F1428" s="8">
        <v>64.2</v>
      </c>
      <c r="G1428" s="11">
        <v>4935</v>
      </c>
    </row>
    <row r="1429" spans="1:7" x14ac:dyDescent="0.2">
      <c r="A1429" s="15">
        <f t="shared" si="22"/>
        <v>1426</v>
      </c>
      <c r="B1429" s="6" t="s">
        <v>1427</v>
      </c>
      <c r="C1429" s="7">
        <v>728</v>
      </c>
      <c r="D1429" s="5" t="s">
        <v>1987</v>
      </c>
      <c r="E1429" s="8">
        <v>5.2</v>
      </c>
      <c r="F1429" s="8">
        <v>64.099999999999994</v>
      </c>
      <c r="G1429" s="11">
        <v>5123</v>
      </c>
    </row>
    <row r="1430" spans="1:7" x14ac:dyDescent="0.2">
      <c r="A1430" s="15">
        <f t="shared" si="22"/>
        <v>1427</v>
      </c>
      <c r="B1430" s="6" t="s">
        <v>1428</v>
      </c>
      <c r="C1430" s="7">
        <v>533</v>
      </c>
      <c r="D1430" s="5" t="s">
        <v>1987</v>
      </c>
      <c r="E1430" s="8">
        <v>4.8</v>
      </c>
      <c r="F1430" s="8">
        <v>64.2</v>
      </c>
      <c r="G1430" s="11">
        <v>4681</v>
      </c>
    </row>
    <row r="1431" spans="1:7" x14ac:dyDescent="0.2">
      <c r="A1431" s="15">
        <f t="shared" si="22"/>
        <v>1428</v>
      </c>
      <c r="B1431" s="6" t="s">
        <v>1429</v>
      </c>
      <c r="C1431" s="7">
        <v>648</v>
      </c>
      <c r="D1431" s="5" t="s">
        <v>1987</v>
      </c>
      <c r="E1431" s="8">
        <v>5.0999999999999996</v>
      </c>
      <c r="F1431" s="8">
        <v>64.099999999999994</v>
      </c>
      <c r="G1431" s="11">
        <v>4960</v>
      </c>
    </row>
    <row r="1432" spans="1:7" x14ac:dyDescent="0.2">
      <c r="A1432" s="15">
        <f t="shared" si="22"/>
        <v>1429</v>
      </c>
      <c r="B1432" s="6" t="s">
        <v>1430</v>
      </c>
      <c r="C1432" s="7">
        <v>687</v>
      </c>
      <c r="D1432" s="5" t="s">
        <v>1987</v>
      </c>
      <c r="E1432" s="8">
        <v>5.2</v>
      </c>
      <c r="F1432" s="8">
        <v>64.099999999999994</v>
      </c>
      <c r="G1432" s="11">
        <v>5065</v>
      </c>
    </row>
    <row r="1433" spans="1:7" x14ac:dyDescent="0.2">
      <c r="A1433" s="15">
        <f t="shared" si="22"/>
        <v>1430</v>
      </c>
      <c r="B1433" s="6" t="s">
        <v>1431</v>
      </c>
      <c r="C1433" s="7">
        <v>683</v>
      </c>
      <c r="D1433" s="5" t="s">
        <v>1987</v>
      </c>
      <c r="E1433" s="8">
        <v>5.0999999999999996</v>
      </c>
      <c r="F1433" s="8">
        <v>64.099999999999994</v>
      </c>
      <c r="G1433" s="11">
        <v>4920</v>
      </c>
    </row>
    <row r="1434" spans="1:7" x14ac:dyDescent="0.2">
      <c r="A1434" s="15">
        <f t="shared" si="22"/>
        <v>1431</v>
      </c>
      <c r="B1434" s="6" t="s">
        <v>1432</v>
      </c>
      <c r="C1434" s="7">
        <v>727</v>
      </c>
      <c r="D1434" s="5" t="s">
        <v>1987</v>
      </c>
      <c r="E1434" s="8">
        <v>5.2</v>
      </c>
      <c r="F1434" s="8">
        <v>64.099999999999994</v>
      </c>
      <c r="G1434" s="11">
        <v>5124</v>
      </c>
    </row>
    <row r="1435" spans="1:7" x14ac:dyDescent="0.2">
      <c r="A1435" s="15">
        <f t="shared" si="22"/>
        <v>1432</v>
      </c>
      <c r="B1435" s="6" t="s">
        <v>1433</v>
      </c>
      <c r="C1435" s="7">
        <v>726</v>
      </c>
      <c r="D1435" s="5" t="s">
        <v>1987</v>
      </c>
      <c r="E1435" s="8">
        <v>5.2</v>
      </c>
      <c r="F1435" s="8">
        <v>64.099999999999994</v>
      </c>
      <c r="G1435" s="11">
        <v>5110</v>
      </c>
    </row>
    <row r="1436" spans="1:7" x14ac:dyDescent="0.2">
      <c r="A1436" s="15">
        <f t="shared" si="22"/>
        <v>1433</v>
      </c>
      <c r="B1436" s="6" t="s">
        <v>1434</v>
      </c>
      <c r="C1436" s="7">
        <v>194</v>
      </c>
      <c r="D1436" s="5" t="s">
        <v>1987</v>
      </c>
      <c r="E1436" s="8">
        <v>5</v>
      </c>
      <c r="F1436" s="8">
        <v>64.2</v>
      </c>
      <c r="G1436" s="11">
        <v>4769</v>
      </c>
    </row>
    <row r="1437" spans="1:7" x14ac:dyDescent="0.2">
      <c r="A1437" s="15">
        <f t="shared" si="22"/>
        <v>1434</v>
      </c>
      <c r="B1437" s="6" t="s">
        <v>1435</v>
      </c>
      <c r="C1437" s="7">
        <v>196</v>
      </c>
      <c r="D1437" s="5" t="s">
        <v>1987</v>
      </c>
      <c r="E1437" s="8">
        <v>5</v>
      </c>
      <c r="F1437" s="8">
        <v>64.2</v>
      </c>
      <c r="G1437" s="11">
        <v>4765</v>
      </c>
    </row>
    <row r="1438" spans="1:7" x14ac:dyDescent="0.2">
      <c r="A1438" s="15">
        <f t="shared" si="22"/>
        <v>1435</v>
      </c>
      <c r="B1438" s="6" t="s">
        <v>1436</v>
      </c>
      <c r="C1438" s="7">
        <v>209</v>
      </c>
      <c r="D1438" s="5" t="s">
        <v>1987</v>
      </c>
      <c r="E1438" s="8">
        <v>5.0999999999999996</v>
      </c>
      <c r="F1438" s="8">
        <v>64</v>
      </c>
      <c r="G1438" s="11">
        <v>4909</v>
      </c>
    </row>
    <row r="1439" spans="1:7" x14ac:dyDescent="0.2">
      <c r="A1439" s="15">
        <f t="shared" si="22"/>
        <v>1436</v>
      </c>
      <c r="B1439" s="6" t="s">
        <v>1437</v>
      </c>
      <c r="C1439" s="7">
        <v>195</v>
      </c>
      <c r="D1439" s="5" t="s">
        <v>1987</v>
      </c>
      <c r="E1439" s="8">
        <v>5</v>
      </c>
      <c r="F1439" s="8">
        <v>64.2</v>
      </c>
      <c r="G1439" s="11">
        <v>4769</v>
      </c>
    </row>
    <row r="1440" spans="1:7" x14ac:dyDescent="0.2">
      <c r="A1440" s="15">
        <f t="shared" si="22"/>
        <v>1437</v>
      </c>
      <c r="B1440" s="6" t="s">
        <v>1438</v>
      </c>
      <c r="C1440" s="7">
        <v>267</v>
      </c>
      <c r="D1440" s="5" t="s">
        <v>1987</v>
      </c>
      <c r="E1440" s="8">
        <v>5</v>
      </c>
      <c r="F1440" s="8">
        <v>64.2</v>
      </c>
      <c r="G1440" s="11">
        <v>4912</v>
      </c>
    </row>
    <row r="1441" spans="1:7" x14ac:dyDescent="0.2">
      <c r="A1441" s="15">
        <f t="shared" si="22"/>
        <v>1438</v>
      </c>
      <c r="B1441" s="6" t="s">
        <v>1439</v>
      </c>
      <c r="C1441" s="7">
        <v>243</v>
      </c>
      <c r="D1441" s="5" t="s">
        <v>1987</v>
      </c>
      <c r="E1441" s="8">
        <v>4.9000000000000004</v>
      </c>
      <c r="F1441" s="8">
        <v>64.099999999999994</v>
      </c>
      <c r="G1441" s="11">
        <v>4782</v>
      </c>
    </row>
    <row r="1442" spans="1:7" x14ac:dyDescent="0.2">
      <c r="A1442" s="15">
        <f t="shared" si="22"/>
        <v>1439</v>
      </c>
      <c r="B1442" s="6" t="s">
        <v>1440</v>
      </c>
      <c r="C1442" s="7">
        <v>248</v>
      </c>
      <c r="D1442" s="5" t="s">
        <v>1987</v>
      </c>
      <c r="E1442" s="8">
        <v>5.2</v>
      </c>
      <c r="F1442" s="8">
        <v>64.2</v>
      </c>
      <c r="G1442" s="11">
        <v>5081</v>
      </c>
    </row>
    <row r="1443" spans="1:7" x14ac:dyDescent="0.2">
      <c r="A1443" s="15">
        <f t="shared" si="22"/>
        <v>1440</v>
      </c>
      <c r="B1443" s="6" t="s">
        <v>1441</v>
      </c>
      <c r="C1443" s="7">
        <v>259</v>
      </c>
      <c r="D1443" s="5" t="s">
        <v>1987</v>
      </c>
      <c r="E1443" s="8">
        <v>4.9000000000000004</v>
      </c>
      <c r="F1443" s="8">
        <v>64.2</v>
      </c>
      <c r="G1443" s="11">
        <v>4723</v>
      </c>
    </row>
    <row r="1444" spans="1:7" x14ac:dyDescent="0.2">
      <c r="A1444" s="15">
        <f t="shared" si="22"/>
        <v>1441</v>
      </c>
      <c r="B1444" s="6" t="s">
        <v>1442</v>
      </c>
      <c r="C1444" s="7">
        <v>279</v>
      </c>
      <c r="D1444" s="5" t="s">
        <v>1987</v>
      </c>
      <c r="E1444" s="8">
        <v>5.4</v>
      </c>
      <c r="F1444" s="8">
        <v>64.099999999999994</v>
      </c>
      <c r="G1444" s="11">
        <v>5303</v>
      </c>
    </row>
    <row r="1445" spans="1:7" x14ac:dyDescent="0.2">
      <c r="A1445" s="15">
        <f t="shared" si="22"/>
        <v>1442</v>
      </c>
      <c r="B1445" s="6" t="s">
        <v>1443</v>
      </c>
      <c r="C1445" s="7">
        <v>338</v>
      </c>
      <c r="D1445" s="5" t="s">
        <v>1987</v>
      </c>
      <c r="E1445" s="8">
        <v>5</v>
      </c>
      <c r="F1445" s="8">
        <v>64.2</v>
      </c>
      <c r="G1445" s="11">
        <v>4916</v>
      </c>
    </row>
    <row r="1446" spans="1:7" x14ac:dyDescent="0.2">
      <c r="A1446" s="15">
        <f t="shared" si="22"/>
        <v>1443</v>
      </c>
      <c r="B1446" s="6" t="s">
        <v>1444</v>
      </c>
      <c r="C1446" s="7">
        <v>329</v>
      </c>
      <c r="D1446" s="5" t="s">
        <v>1987</v>
      </c>
      <c r="E1446" s="8">
        <v>4.9000000000000004</v>
      </c>
      <c r="F1446" s="8">
        <v>64.2</v>
      </c>
      <c r="G1446" s="11">
        <v>4707</v>
      </c>
    </row>
    <row r="1447" spans="1:7" x14ac:dyDescent="0.2">
      <c r="A1447" s="15">
        <f t="shared" si="22"/>
        <v>1444</v>
      </c>
      <c r="B1447" s="6" t="s">
        <v>1445</v>
      </c>
      <c r="C1447" s="7">
        <v>577</v>
      </c>
      <c r="D1447" s="5" t="s">
        <v>1987</v>
      </c>
      <c r="E1447" s="8">
        <v>5.0999999999999996</v>
      </c>
      <c r="F1447" s="8">
        <v>64.099999999999994</v>
      </c>
      <c r="G1447" s="11">
        <v>5019</v>
      </c>
    </row>
    <row r="1448" spans="1:7" x14ac:dyDescent="0.2">
      <c r="A1448" s="15">
        <f t="shared" si="22"/>
        <v>1445</v>
      </c>
      <c r="B1448" s="6" t="s">
        <v>1446</v>
      </c>
      <c r="C1448" s="7">
        <v>264</v>
      </c>
      <c r="D1448" s="5" t="s">
        <v>1987</v>
      </c>
      <c r="E1448" s="8">
        <v>5.0999999999999996</v>
      </c>
      <c r="F1448" s="8">
        <v>64.2</v>
      </c>
      <c r="G1448" s="11">
        <v>4919</v>
      </c>
    </row>
    <row r="1449" spans="1:7" x14ac:dyDescent="0.2">
      <c r="A1449" s="15">
        <f t="shared" si="22"/>
        <v>1446</v>
      </c>
      <c r="B1449" s="6" t="s">
        <v>1447</v>
      </c>
      <c r="C1449" s="7">
        <v>538</v>
      </c>
      <c r="D1449" s="5" t="s">
        <v>1987</v>
      </c>
      <c r="E1449" s="8">
        <v>4.5999999999999996</v>
      </c>
      <c r="F1449" s="8">
        <v>64.3</v>
      </c>
      <c r="G1449" s="11">
        <v>4494</v>
      </c>
    </row>
    <row r="1450" spans="1:7" x14ac:dyDescent="0.2">
      <c r="A1450" s="15">
        <f t="shared" si="22"/>
        <v>1447</v>
      </c>
      <c r="B1450" s="6" t="s">
        <v>1448</v>
      </c>
      <c r="C1450" s="7">
        <v>584</v>
      </c>
      <c r="D1450" s="5" t="s">
        <v>1987</v>
      </c>
      <c r="E1450" s="8">
        <v>5.0999999999999996</v>
      </c>
      <c r="F1450" s="8">
        <v>64.2</v>
      </c>
      <c r="G1450" s="11">
        <v>5019</v>
      </c>
    </row>
    <row r="1451" spans="1:7" x14ac:dyDescent="0.2">
      <c r="A1451" s="15">
        <f t="shared" si="22"/>
        <v>1448</v>
      </c>
      <c r="B1451" s="6" t="s">
        <v>1449</v>
      </c>
      <c r="C1451" s="7">
        <v>578</v>
      </c>
      <c r="D1451" s="5" t="s">
        <v>1987</v>
      </c>
      <c r="E1451" s="8">
        <v>5.0999999999999996</v>
      </c>
      <c r="F1451" s="8">
        <v>64.2</v>
      </c>
      <c r="G1451" s="11">
        <v>5026</v>
      </c>
    </row>
    <row r="1452" spans="1:7" x14ac:dyDescent="0.2">
      <c r="A1452" s="15">
        <f t="shared" si="22"/>
        <v>1449</v>
      </c>
      <c r="B1452" s="6" t="s">
        <v>1450</v>
      </c>
      <c r="C1452" s="7">
        <v>580</v>
      </c>
      <c r="D1452" s="5" t="s">
        <v>1987</v>
      </c>
      <c r="E1452" s="8">
        <v>5</v>
      </c>
      <c r="F1452" s="8">
        <v>64.099999999999994</v>
      </c>
      <c r="G1452" s="11">
        <v>4832</v>
      </c>
    </row>
    <row r="1453" spans="1:7" x14ac:dyDescent="0.2">
      <c r="A1453" s="15">
        <f t="shared" si="22"/>
        <v>1450</v>
      </c>
      <c r="B1453" s="6" t="s">
        <v>1451</v>
      </c>
      <c r="C1453" s="7">
        <v>579</v>
      </c>
      <c r="D1453" s="5" t="s">
        <v>1987</v>
      </c>
      <c r="E1453" s="8">
        <v>5.2</v>
      </c>
      <c r="F1453" s="8">
        <v>64.3</v>
      </c>
      <c r="G1453" s="11">
        <v>5046</v>
      </c>
    </row>
    <row r="1454" spans="1:7" x14ac:dyDescent="0.2">
      <c r="A1454" s="15">
        <f t="shared" si="22"/>
        <v>1451</v>
      </c>
      <c r="B1454" s="6" t="s">
        <v>1452</v>
      </c>
      <c r="C1454" s="7">
        <v>586</v>
      </c>
      <c r="D1454" s="5" t="s">
        <v>1987</v>
      </c>
      <c r="E1454" s="8">
        <v>5</v>
      </c>
      <c r="F1454" s="8">
        <v>64.2</v>
      </c>
      <c r="G1454" s="11">
        <v>4889</v>
      </c>
    </row>
    <row r="1455" spans="1:7" x14ac:dyDescent="0.2">
      <c r="A1455" s="15">
        <f t="shared" si="22"/>
        <v>1452</v>
      </c>
      <c r="B1455" s="6" t="s">
        <v>1453</v>
      </c>
      <c r="C1455" s="7">
        <v>581</v>
      </c>
      <c r="D1455" s="5" t="s">
        <v>1987</v>
      </c>
      <c r="E1455" s="8">
        <v>5.2</v>
      </c>
      <c r="F1455" s="8">
        <v>64.2</v>
      </c>
      <c r="G1455" s="11">
        <v>5081</v>
      </c>
    </row>
    <row r="1456" spans="1:7" x14ac:dyDescent="0.2">
      <c r="A1456" s="15">
        <f t="shared" si="22"/>
        <v>1453</v>
      </c>
      <c r="B1456" s="6" t="s">
        <v>1454</v>
      </c>
      <c r="C1456" s="7">
        <v>587</v>
      </c>
      <c r="D1456" s="5" t="s">
        <v>1987</v>
      </c>
      <c r="E1456" s="8">
        <v>5.0999999999999996</v>
      </c>
      <c r="F1456" s="8">
        <v>64.099999999999994</v>
      </c>
      <c r="G1456" s="11">
        <v>4959</v>
      </c>
    </row>
    <row r="1457" spans="1:7" x14ac:dyDescent="0.2">
      <c r="A1457" s="15">
        <f t="shared" si="22"/>
        <v>1454</v>
      </c>
      <c r="B1457" s="6" t="s">
        <v>1455</v>
      </c>
      <c r="C1457" s="7">
        <v>589</v>
      </c>
      <c r="D1457" s="5" t="s">
        <v>1987</v>
      </c>
      <c r="E1457" s="8">
        <v>5.0999999999999996</v>
      </c>
      <c r="F1457" s="8">
        <v>64.3</v>
      </c>
      <c r="G1457" s="11">
        <v>4993</v>
      </c>
    </row>
    <row r="1458" spans="1:7" x14ac:dyDescent="0.2">
      <c r="A1458" s="15">
        <f t="shared" si="22"/>
        <v>1455</v>
      </c>
      <c r="B1458" s="6" t="s">
        <v>1456</v>
      </c>
      <c r="C1458" s="7">
        <v>591</v>
      </c>
      <c r="D1458" s="5" t="s">
        <v>1987</v>
      </c>
      <c r="E1458" s="8">
        <v>4.8</v>
      </c>
      <c r="F1458" s="8">
        <v>64.099999999999994</v>
      </c>
      <c r="G1458" s="11">
        <v>4635</v>
      </c>
    </row>
    <row r="1459" spans="1:7" x14ac:dyDescent="0.2">
      <c r="A1459" s="15">
        <f t="shared" si="22"/>
        <v>1456</v>
      </c>
      <c r="B1459" s="6" t="s">
        <v>1457</v>
      </c>
      <c r="C1459" s="7">
        <v>540</v>
      </c>
      <c r="D1459" s="5" t="s">
        <v>1987</v>
      </c>
      <c r="E1459" s="8">
        <v>4.8</v>
      </c>
      <c r="F1459" s="8">
        <v>64.2</v>
      </c>
      <c r="G1459" s="11">
        <v>4691</v>
      </c>
    </row>
    <row r="1460" spans="1:7" x14ac:dyDescent="0.2">
      <c r="A1460" s="15">
        <f t="shared" si="22"/>
        <v>1457</v>
      </c>
      <c r="B1460" s="6" t="s">
        <v>1458</v>
      </c>
      <c r="C1460" s="7">
        <v>594</v>
      </c>
      <c r="D1460" s="5" t="s">
        <v>1987</v>
      </c>
      <c r="E1460" s="8">
        <v>5.2</v>
      </c>
      <c r="F1460" s="8">
        <v>64.099999999999994</v>
      </c>
      <c r="G1460" s="11">
        <v>5111</v>
      </c>
    </row>
    <row r="1461" spans="1:7" x14ac:dyDescent="0.2">
      <c r="A1461" s="15">
        <f t="shared" si="22"/>
        <v>1458</v>
      </c>
      <c r="B1461" s="6" t="s">
        <v>1459</v>
      </c>
      <c r="C1461" s="7">
        <v>595</v>
      </c>
      <c r="D1461" s="5" t="s">
        <v>1987</v>
      </c>
      <c r="E1461" s="8">
        <v>5.0999999999999996</v>
      </c>
      <c r="F1461" s="8">
        <v>64</v>
      </c>
      <c r="G1461" s="11">
        <v>4956</v>
      </c>
    </row>
    <row r="1462" spans="1:7" x14ac:dyDescent="0.2">
      <c r="A1462" s="15">
        <f t="shared" si="22"/>
        <v>1459</v>
      </c>
      <c r="B1462" s="6" t="s">
        <v>1460</v>
      </c>
      <c r="C1462" s="7">
        <v>598</v>
      </c>
      <c r="D1462" s="5" t="s">
        <v>1987</v>
      </c>
      <c r="E1462" s="8">
        <v>5.0999999999999996</v>
      </c>
      <c r="F1462" s="8">
        <v>64.099999999999994</v>
      </c>
      <c r="G1462" s="11">
        <v>4953</v>
      </c>
    </row>
    <row r="1463" spans="1:7" x14ac:dyDescent="0.2">
      <c r="A1463" s="15">
        <f t="shared" si="22"/>
        <v>1460</v>
      </c>
      <c r="B1463" s="6" t="s">
        <v>1461</v>
      </c>
      <c r="C1463" s="7">
        <v>596</v>
      </c>
      <c r="D1463" s="5" t="s">
        <v>1987</v>
      </c>
      <c r="E1463" s="8">
        <v>5.0999999999999996</v>
      </c>
      <c r="F1463" s="8">
        <v>64.099999999999994</v>
      </c>
      <c r="G1463" s="11">
        <v>4954</v>
      </c>
    </row>
    <row r="1464" spans="1:7" x14ac:dyDescent="0.2">
      <c r="A1464" s="15">
        <f t="shared" si="22"/>
        <v>1461</v>
      </c>
      <c r="B1464" s="6" t="s">
        <v>1462</v>
      </c>
      <c r="C1464" s="7">
        <v>597</v>
      </c>
      <c r="D1464" s="5" t="s">
        <v>1987</v>
      </c>
      <c r="E1464" s="8">
        <v>5.0999999999999996</v>
      </c>
      <c r="F1464" s="8">
        <v>64.099999999999994</v>
      </c>
      <c r="G1464" s="11">
        <v>4934</v>
      </c>
    </row>
    <row r="1465" spans="1:7" x14ac:dyDescent="0.2">
      <c r="A1465" s="15">
        <f t="shared" si="22"/>
        <v>1462</v>
      </c>
      <c r="B1465" s="6" t="s">
        <v>1463</v>
      </c>
      <c r="C1465" s="7">
        <v>600</v>
      </c>
      <c r="D1465" s="5" t="s">
        <v>1987</v>
      </c>
      <c r="E1465" s="8">
        <v>5</v>
      </c>
      <c r="F1465" s="8">
        <v>64.2</v>
      </c>
      <c r="G1465" s="11">
        <v>4839</v>
      </c>
    </row>
    <row r="1466" spans="1:7" x14ac:dyDescent="0.2">
      <c r="A1466" s="15">
        <f t="shared" si="22"/>
        <v>1463</v>
      </c>
      <c r="B1466" s="6" t="s">
        <v>1464</v>
      </c>
      <c r="C1466" s="7">
        <v>601</v>
      </c>
      <c r="D1466" s="5" t="s">
        <v>1987</v>
      </c>
      <c r="E1466" s="8">
        <v>5.2</v>
      </c>
      <c r="F1466" s="8">
        <v>64.099999999999994</v>
      </c>
      <c r="G1466" s="11">
        <v>5053</v>
      </c>
    </row>
    <row r="1467" spans="1:7" x14ac:dyDescent="0.2">
      <c r="A1467" s="15">
        <f t="shared" si="22"/>
        <v>1464</v>
      </c>
      <c r="B1467" s="6" t="s">
        <v>1465</v>
      </c>
      <c r="C1467" s="7">
        <v>603</v>
      </c>
      <c r="D1467" s="5" t="s">
        <v>1987</v>
      </c>
      <c r="E1467" s="8">
        <v>5</v>
      </c>
      <c r="F1467" s="8">
        <v>64.2</v>
      </c>
      <c r="G1467" s="11">
        <v>4867</v>
      </c>
    </row>
    <row r="1468" spans="1:7" x14ac:dyDescent="0.2">
      <c r="A1468" s="15">
        <f t="shared" si="22"/>
        <v>1465</v>
      </c>
      <c r="B1468" s="6" t="s">
        <v>1466</v>
      </c>
      <c r="C1468" s="7">
        <v>602</v>
      </c>
      <c r="D1468" s="5" t="s">
        <v>1987</v>
      </c>
      <c r="E1468" s="8">
        <v>5.0999999999999996</v>
      </c>
      <c r="F1468" s="8">
        <v>64.2</v>
      </c>
      <c r="G1468" s="11">
        <v>4969</v>
      </c>
    </row>
    <row r="1469" spans="1:7" x14ac:dyDescent="0.2">
      <c r="A1469" s="15">
        <f t="shared" si="22"/>
        <v>1466</v>
      </c>
      <c r="B1469" s="6" t="s">
        <v>1467</v>
      </c>
      <c r="C1469" s="7">
        <v>607</v>
      </c>
      <c r="D1469" s="5" t="s">
        <v>1987</v>
      </c>
      <c r="E1469" s="8">
        <v>5.2</v>
      </c>
      <c r="F1469" s="8">
        <v>64.2</v>
      </c>
      <c r="G1469" s="11">
        <v>5054</v>
      </c>
    </row>
    <row r="1470" spans="1:7" x14ac:dyDescent="0.2">
      <c r="A1470" s="15">
        <f t="shared" si="22"/>
        <v>1467</v>
      </c>
      <c r="B1470" s="6" t="s">
        <v>1468</v>
      </c>
      <c r="C1470" s="7">
        <v>604</v>
      </c>
      <c r="D1470" s="5" t="s">
        <v>1987</v>
      </c>
      <c r="E1470" s="8">
        <v>5.2</v>
      </c>
      <c r="F1470" s="8">
        <v>64.2</v>
      </c>
      <c r="G1470" s="11">
        <v>5105</v>
      </c>
    </row>
    <row r="1471" spans="1:7" x14ac:dyDescent="0.2">
      <c r="A1471" s="15">
        <f t="shared" si="22"/>
        <v>1468</v>
      </c>
      <c r="B1471" s="6" t="s">
        <v>1469</v>
      </c>
      <c r="C1471" s="7">
        <v>541</v>
      </c>
      <c r="D1471" s="5" t="s">
        <v>1987</v>
      </c>
      <c r="E1471" s="8">
        <v>5.0999999999999996</v>
      </c>
      <c r="F1471" s="8">
        <v>64.099999999999994</v>
      </c>
      <c r="G1471" s="11">
        <v>4988</v>
      </c>
    </row>
    <row r="1472" spans="1:7" x14ac:dyDescent="0.2">
      <c r="A1472" s="15">
        <f t="shared" si="22"/>
        <v>1469</v>
      </c>
      <c r="B1472" s="6" t="s">
        <v>1470</v>
      </c>
      <c r="C1472" s="7">
        <v>606</v>
      </c>
      <c r="D1472" s="5" t="s">
        <v>1987</v>
      </c>
      <c r="E1472" s="8">
        <v>5.2</v>
      </c>
      <c r="F1472" s="8">
        <v>64.099999999999994</v>
      </c>
      <c r="G1472" s="11">
        <v>5073</v>
      </c>
    </row>
    <row r="1473" spans="1:7" x14ac:dyDescent="0.2">
      <c r="A1473" s="15">
        <f t="shared" si="22"/>
        <v>1470</v>
      </c>
      <c r="B1473" s="6" t="s">
        <v>1471</v>
      </c>
      <c r="C1473" s="7">
        <v>613</v>
      </c>
      <c r="D1473" s="5" t="s">
        <v>1987</v>
      </c>
      <c r="E1473" s="8">
        <v>4.8</v>
      </c>
      <c r="F1473" s="8">
        <v>64.2</v>
      </c>
      <c r="G1473" s="11">
        <v>4650</v>
      </c>
    </row>
    <row r="1474" spans="1:7" x14ac:dyDescent="0.2">
      <c r="A1474" s="15">
        <f t="shared" si="22"/>
        <v>1471</v>
      </c>
      <c r="B1474" s="6" t="s">
        <v>1472</v>
      </c>
      <c r="C1474" s="7">
        <v>612</v>
      </c>
      <c r="D1474" s="5" t="s">
        <v>1987</v>
      </c>
      <c r="E1474" s="8">
        <v>5.3</v>
      </c>
      <c r="F1474" s="8">
        <v>64.099999999999994</v>
      </c>
      <c r="G1474" s="11">
        <v>5157</v>
      </c>
    </row>
    <row r="1475" spans="1:7" x14ac:dyDescent="0.2">
      <c r="A1475" s="15">
        <f t="shared" si="22"/>
        <v>1472</v>
      </c>
      <c r="B1475" s="6" t="s">
        <v>1473</v>
      </c>
      <c r="C1475" s="7">
        <v>615</v>
      </c>
      <c r="D1475" s="5" t="s">
        <v>1987</v>
      </c>
      <c r="E1475" s="8">
        <v>5.0999999999999996</v>
      </c>
      <c r="F1475" s="8">
        <v>64.099999999999994</v>
      </c>
      <c r="G1475" s="11">
        <v>4950</v>
      </c>
    </row>
    <row r="1476" spans="1:7" x14ac:dyDescent="0.2">
      <c r="A1476" s="15">
        <f t="shared" si="22"/>
        <v>1473</v>
      </c>
      <c r="B1476" s="6" t="s">
        <v>1474</v>
      </c>
      <c r="C1476" s="7">
        <v>611</v>
      </c>
      <c r="D1476" s="5" t="s">
        <v>1987</v>
      </c>
      <c r="E1476" s="8">
        <v>5</v>
      </c>
      <c r="F1476" s="8">
        <v>64.2</v>
      </c>
      <c r="G1476" s="11">
        <v>4848</v>
      </c>
    </row>
    <row r="1477" spans="1:7" x14ac:dyDescent="0.2">
      <c r="A1477" s="15">
        <f t="shared" ref="A1477:A1540" si="23">ROW()-3</f>
        <v>1474</v>
      </c>
      <c r="B1477" s="6" t="s">
        <v>1475</v>
      </c>
      <c r="C1477" s="7">
        <v>616</v>
      </c>
      <c r="D1477" s="5" t="s">
        <v>1987</v>
      </c>
      <c r="E1477" s="8">
        <v>4.8</v>
      </c>
      <c r="F1477" s="8">
        <v>64.099999999999994</v>
      </c>
      <c r="G1477" s="11">
        <v>4668</v>
      </c>
    </row>
    <row r="1478" spans="1:7" x14ac:dyDescent="0.2">
      <c r="A1478" s="15">
        <f t="shared" si="23"/>
        <v>1475</v>
      </c>
      <c r="B1478" s="6" t="s">
        <v>1476</v>
      </c>
      <c r="C1478" s="7">
        <v>619</v>
      </c>
      <c r="D1478" s="5" t="s">
        <v>1987</v>
      </c>
      <c r="E1478" s="8">
        <v>5.0999999999999996</v>
      </c>
      <c r="F1478" s="8">
        <v>64.2</v>
      </c>
      <c r="G1478" s="11">
        <v>4979</v>
      </c>
    </row>
    <row r="1479" spans="1:7" x14ac:dyDescent="0.2">
      <c r="A1479" s="15">
        <f t="shared" si="23"/>
        <v>1476</v>
      </c>
      <c r="B1479" s="6" t="s">
        <v>1477</v>
      </c>
      <c r="C1479" s="7">
        <v>618</v>
      </c>
      <c r="D1479" s="5" t="s">
        <v>1987</v>
      </c>
      <c r="E1479" s="8">
        <v>4.9000000000000004</v>
      </c>
      <c r="F1479" s="8">
        <v>64.3</v>
      </c>
      <c r="G1479" s="11">
        <v>4763</v>
      </c>
    </row>
    <row r="1480" spans="1:7" x14ac:dyDescent="0.2">
      <c r="A1480" s="15">
        <f t="shared" si="23"/>
        <v>1477</v>
      </c>
      <c r="B1480" s="6" t="s">
        <v>1478</v>
      </c>
      <c r="C1480" s="7">
        <v>620</v>
      </c>
      <c r="D1480" s="5" t="s">
        <v>1987</v>
      </c>
      <c r="E1480" s="8">
        <v>5.2</v>
      </c>
      <c r="F1480" s="8">
        <v>64</v>
      </c>
      <c r="G1480" s="11">
        <v>5125</v>
      </c>
    </row>
    <row r="1481" spans="1:7" x14ac:dyDescent="0.2">
      <c r="A1481" s="15">
        <f t="shared" si="23"/>
        <v>1478</v>
      </c>
      <c r="B1481" s="6" t="s">
        <v>1479</v>
      </c>
      <c r="C1481" s="7">
        <v>628</v>
      </c>
      <c r="D1481" s="5" t="s">
        <v>1987</v>
      </c>
      <c r="E1481" s="8">
        <v>4.7</v>
      </c>
      <c r="F1481" s="8">
        <v>64.3</v>
      </c>
      <c r="G1481" s="11">
        <v>4500</v>
      </c>
    </row>
    <row r="1482" spans="1:7" x14ac:dyDescent="0.2">
      <c r="A1482" s="15">
        <f t="shared" si="23"/>
        <v>1479</v>
      </c>
      <c r="B1482" s="6" t="s">
        <v>1480</v>
      </c>
      <c r="C1482" s="7">
        <v>621</v>
      </c>
      <c r="D1482" s="5" t="s">
        <v>1987</v>
      </c>
      <c r="E1482" s="8">
        <v>5.0999999999999996</v>
      </c>
      <c r="F1482" s="8">
        <v>64.099999999999994</v>
      </c>
      <c r="G1482" s="11">
        <v>4940</v>
      </c>
    </row>
    <row r="1483" spans="1:7" x14ac:dyDescent="0.2">
      <c r="A1483" s="15">
        <f t="shared" si="23"/>
        <v>1480</v>
      </c>
      <c r="B1483" s="6" t="s">
        <v>1481</v>
      </c>
      <c r="C1483" s="7">
        <v>625</v>
      </c>
      <c r="D1483" s="5" t="s">
        <v>1987</v>
      </c>
      <c r="E1483" s="8">
        <v>5.0999999999999996</v>
      </c>
      <c r="F1483" s="8">
        <v>64.099999999999994</v>
      </c>
      <c r="G1483" s="11">
        <v>4931</v>
      </c>
    </row>
    <row r="1484" spans="1:7" x14ac:dyDescent="0.2">
      <c r="A1484" s="15">
        <f t="shared" si="23"/>
        <v>1481</v>
      </c>
      <c r="B1484" s="6" t="s">
        <v>1482</v>
      </c>
      <c r="C1484" s="7">
        <v>622</v>
      </c>
      <c r="D1484" s="5" t="s">
        <v>1987</v>
      </c>
      <c r="E1484" s="8">
        <v>5.5</v>
      </c>
      <c r="F1484" s="8">
        <v>64.099999999999994</v>
      </c>
      <c r="G1484" s="11">
        <v>5485</v>
      </c>
    </row>
    <row r="1485" spans="1:7" x14ac:dyDescent="0.2">
      <c r="A1485" s="15">
        <f t="shared" si="23"/>
        <v>1482</v>
      </c>
      <c r="B1485" s="6" t="s">
        <v>1483</v>
      </c>
      <c r="C1485" s="7">
        <v>629</v>
      </c>
      <c r="D1485" s="5" t="s">
        <v>1987</v>
      </c>
      <c r="E1485" s="8">
        <v>5</v>
      </c>
      <c r="F1485" s="8">
        <v>64.099999999999994</v>
      </c>
      <c r="G1485" s="11">
        <v>4829</v>
      </c>
    </row>
    <row r="1486" spans="1:7" x14ac:dyDescent="0.2">
      <c r="A1486" s="15">
        <f t="shared" si="23"/>
        <v>1483</v>
      </c>
      <c r="B1486" s="6" t="s">
        <v>1484</v>
      </c>
      <c r="C1486" s="7">
        <v>634</v>
      </c>
      <c r="D1486" s="5" t="s">
        <v>1987</v>
      </c>
      <c r="E1486" s="8">
        <v>4.8</v>
      </c>
      <c r="F1486" s="8">
        <v>64.2</v>
      </c>
      <c r="G1486" s="11">
        <v>4590</v>
      </c>
    </row>
    <row r="1487" spans="1:7" x14ac:dyDescent="0.2">
      <c r="A1487" s="15">
        <f t="shared" si="23"/>
        <v>1484</v>
      </c>
      <c r="B1487" s="6" t="s">
        <v>1485</v>
      </c>
      <c r="C1487" s="7">
        <v>630</v>
      </c>
      <c r="D1487" s="5" t="s">
        <v>1987</v>
      </c>
      <c r="E1487" s="8">
        <v>5.2</v>
      </c>
      <c r="F1487" s="8">
        <v>64.099999999999994</v>
      </c>
      <c r="G1487" s="11">
        <v>5133</v>
      </c>
    </row>
    <row r="1488" spans="1:7" x14ac:dyDescent="0.2">
      <c r="A1488" s="15">
        <f t="shared" si="23"/>
        <v>1485</v>
      </c>
      <c r="B1488" s="6" t="s">
        <v>1486</v>
      </c>
      <c r="C1488" s="7">
        <v>631</v>
      </c>
      <c r="D1488" s="5" t="s">
        <v>1987</v>
      </c>
      <c r="E1488" s="8">
        <v>5</v>
      </c>
      <c r="F1488" s="8">
        <v>64.2</v>
      </c>
      <c r="G1488" s="11">
        <v>4897</v>
      </c>
    </row>
    <row r="1489" spans="1:7" x14ac:dyDescent="0.2">
      <c r="A1489" s="15">
        <f t="shared" si="23"/>
        <v>1486</v>
      </c>
      <c r="B1489" s="6" t="s">
        <v>1487</v>
      </c>
      <c r="C1489" s="7">
        <v>633</v>
      </c>
      <c r="D1489" s="5" t="s">
        <v>1987</v>
      </c>
      <c r="E1489" s="8">
        <v>5</v>
      </c>
      <c r="F1489" s="8">
        <v>64.099999999999994</v>
      </c>
      <c r="G1489" s="11">
        <v>4909</v>
      </c>
    </row>
    <row r="1490" spans="1:7" x14ac:dyDescent="0.2">
      <c r="A1490" s="15">
        <f t="shared" si="23"/>
        <v>1487</v>
      </c>
      <c r="B1490" s="6" t="s">
        <v>1488</v>
      </c>
      <c r="C1490" s="7">
        <v>637</v>
      </c>
      <c r="D1490" s="5" t="s">
        <v>1987</v>
      </c>
      <c r="E1490" s="8">
        <v>5.2</v>
      </c>
      <c r="F1490" s="8">
        <v>64.2</v>
      </c>
      <c r="G1490" s="11">
        <v>5130</v>
      </c>
    </row>
    <row r="1491" spans="1:7" x14ac:dyDescent="0.2">
      <c r="A1491" s="15">
        <f t="shared" si="23"/>
        <v>1488</v>
      </c>
      <c r="B1491" s="6" t="s">
        <v>1489</v>
      </c>
      <c r="C1491" s="7">
        <v>639</v>
      </c>
      <c r="D1491" s="5" t="s">
        <v>1987</v>
      </c>
      <c r="E1491" s="8">
        <v>5.4</v>
      </c>
      <c r="F1491" s="8">
        <v>64</v>
      </c>
      <c r="G1491" s="11">
        <v>5296</v>
      </c>
    </row>
    <row r="1492" spans="1:7" x14ac:dyDescent="0.2">
      <c r="A1492" s="15">
        <f t="shared" si="23"/>
        <v>1489</v>
      </c>
      <c r="B1492" s="6" t="s">
        <v>1490</v>
      </c>
      <c r="C1492" s="7">
        <v>636</v>
      </c>
      <c r="D1492" s="5" t="s">
        <v>1987</v>
      </c>
      <c r="E1492" s="8">
        <v>4.8</v>
      </c>
      <c r="F1492" s="8">
        <v>64.2</v>
      </c>
      <c r="G1492" s="11">
        <v>4628</v>
      </c>
    </row>
    <row r="1493" spans="1:7" x14ac:dyDescent="0.2">
      <c r="A1493" s="15">
        <f t="shared" si="23"/>
        <v>1490</v>
      </c>
      <c r="B1493" s="6" t="s">
        <v>1491</v>
      </c>
      <c r="C1493" s="7">
        <v>646</v>
      </c>
      <c r="D1493" s="5" t="s">
        <v>1987</v>
      </c>
      <c r="E1493" s="8">
        <v>5.2</v>
      </c>
      <c r="F1493" s="8">
        <v>64.2</v>
      </c>
      <c r="G1493" s="11">
        <v>5120</v>
      </c>
    </row>
    <row r="1494" spans="1:7" x14ac:dyDescent="0.2">
      <c r="A1494" s="15">
        <f t="shared" si="23"/>
        <v>1491</v>
      </c>
      <c r="B1494" s="6" t="s">
        <v>1492</v>
      </c>
      <c r="C1494" s="7">
        <v>638</v>
      </c>
      <c r="D1494" s="5" t="s">
        <v>1987</v>
      </c>
      <c r="E1494" s="8">
        <v>5.0999999999999996</v>
      </c>
      <c r="F1494" s="8">
        <v>64.099999999999994</v>
      </c>
      <c r="G1494" s="11">
        <v>4961</v>
      </c>
    </row>
    <row r="1495" spans="1:7" x14ac:dyDescent="0.2">
      <c r="A1495" s="15">
        <f t="shared" si="23"/>
        <v>1492</v>
      </c>
      <c r="B1495" s="6" t="s">
        <v>1493</v>
      </c>
      <c r="C1495" s="7">
        <v>649</v>
      </c>
      <c r="D1495" s="5" t="s">
        <v>1987</v>
      </c>
      <c r="E1495" s="8">
        <v>5.2</v>
      </c>
      <c r="F1495" s="8">
        <v>64.099999999999994</v>
      </c>
      <c r="G1495" s="11">
        <v>5133</v>
      </c>
    </row>
    <row r="1496" spans="1:7" x14ac:dyDescent="0.2">
      <c r="A1496" s="15">
        <f t="shared" si="23"/>
        <v>1493</v>
      </c>
      <c r="B1496" s="6" t="s">
        <v>1494</v>
      </c>
      <c r="C1496" s="7">
        <v>645</v>
      </c>
      <c r="D1496" s="5" t="s">
        <v>1987</v>
      </c>
      <c r="E1496" s="8">
        <v>5.2</v>
      </c>
      <c r="F1496" s="8">
        <v>64.099999999999994</v>
      </c>
      <c r="G1496" s="11">
        <v>5037</v>
      </c>
    </row>
    <row r="1497" spans="1:7" x14ac:dyDescent="0.2">
      <c r="A1497" s="15">
        <f t="shared" si="23"/>
        <v>1494</v>
      </c>
      <c r="B1497" s="6" t="s">
        <v>1495</v>
      </c>
      <c r="C1497" s="7">
        <v>654</v>
      </c>
      <c r="D1497" s="5" t="s">
        <v>1987</v>
      </c>
      <c r="E1497" s="8">
        <v>5.0999999999999996</v>
      </c>
      <c r="F1497" s="8">
        <v>64.099999999999994</v>
      </c>
      <c r="G1497" s="11">
        <v>4975</v>
      </c>
    </row>
    <row r="1498" spans="1:7" x14ac:dyDescent="0.2">
      <c r="A1498" s="15">
        <f t="shared" si="23"/>
        <v>1495</v>
      </c>
      <c r="B1498" s="6" t="s">
        <v>1496</v>
      </c>
      <c r="C1498" s="7">
        <v>652</v>
      </c>
      <c r="D1498" s="5" t="s">
        <v>1987</v>
      </c>
      <c r="E1498" s="8">
        <v>5.0999999999999996</v>
      </c>
      <c r="F1498" s="8">
        <v>64.099999999999994</v>
      </c>
      <c r="G1498" s="11">
        <v>5008</v>
      </c>
    </row>
    <row r="1499" spans="1:7" x14ac:dyDescent="0.2">
      <c r="A1499" s="15">
        <f t="shared" si="23"/>
        <v>1496</v>
      </c>
      <c r="B1499" s="6" t="s">
        <v>1497</v>
      </c>
      <c r="C1499" s="7">
        <v>650</v>
      </c>
      <c r="D1499" s="5" t="s">
        <v>1987</v>
      </c>
      <c r="E1499" s="8">
        <v>5.4</v>
      </c>
      <c r="F1499" s="8">
        <v>64</v>
      </c>
      <c r="G1499" s="11">
        <v>5459</v>
      </c>
    </row>
    <row r="1500" spans="1:7" x14ac:dyDescent="0.2">
      <c r="A1500" s="15">
        <f t="shared" si="23"/>
        <v>1497</v>
      </c>
      <c r="B1500" s="6" t="s">
        <v>1498</v>
      </c>
      <c r="C1500" s="7">
        <v>655</v>
      </c>
      <c r="D1500" s="5" t="s">
        <v>1987</v>
      </c>
      <c r="E1500" s="8">
        <v>5.0999999999999996</v>
      </c>
      <c r="F1500" s="8">
        <v>64.099999999999994</v>
      </c>
      <c r="G1500" s="11">
        <v>4972</v>
      </c>
    </row>
    <row r="1501" spans="1:7" x14ac:dyDescent="0.2">
      <c r="A1501" s="15">
        <f t="shared" si="23"/>
        <v>1498</v>
      </c>
      <c r="B1501" s="6" t="s">
        <v>1499</v>
      </c>
      <c r="C1501" s="7">
        <v>657</v>
      </c>
      <c r="D1501" s="5" t="s">
        <v>1987</v>
      </c>
      <c r="E1501" s="8">
        <v>5</v>
      </c>
      <c r="F1501" s="8">
        <v>64.099999999999994</v>
      </c>
      <c r="G1501" s="11">
        <v>4840</v>
      </c>
    </row>
    <row r="1502" spans="1:7" x14ac:dyDescent="0.2">
      <c r="A1502" s="15">
        <f t="shared" si="23"/>
        <v>1499</v>
      </c>
      <c r="B1502" s="6" t="s">
        <v>1500</v>
      </c>
      <c r="C1502" s="7">
        <v>658</v>
      </c>
      <c r="D1502" s="5" t="s">
        <v>1987</v>
      </c>
      <c r="E1502" s="8">
        <v>4.8</v>
      </c>
      <c r="F1502" s="8">
        <v>64.2</v>
      </c>
      <c r="G1502" s="11">
        <v>4604</v>
      </c>
    </row>
    <row r="1503" spans="1:7" x14ac:dyDescent="0.2">
      <c r="A1503" s="15">
        <f t="shared" si="23"/>
        <v>1500</v>
      </c>
      <c r="B1503" s="6" t="s">
        <v>1501</v>
      </c>
      <c r="C1503" s="7">
        <v>660</v>
      </c>
      <c r="D1503" s="5" t="s">
        <v>1987</v>
      </c>
      <c r="E1503" s="8">
        <v>5.8</v>
      </c>
      <c r="F1503" s="8">
        <v>64</v>
      </c>
      <c r="G1503" s="11">
        <v>5887</v>
      </c>
    </row>
    <row r="1504" spans="1:7" x14ac:dyDescent="0.2">
      <c r="A1504" s="15">
        <f t="shared" si="23"/>
        <v>1501</v>
      </c>
      <c r="B1504" s="6" t="s">
        <v>1502</v>
      </c>
      <c r="C1504" s="7">
        <v>661</v>
      </c>
      <c r="D1504" s="5" t="s">
        <v>1987</v>
      </c>
      <c r="E1504" s="8">
        <v>5</v>
      </c>
      <c r="F1504" s="8">
        <v>64.099999999999994</v>
      </c>
      <c r="G1504" s="11">
        <v>4779</v>
      </c>
    </row>
    <row r="1505" spans="1:7" x14ac:dyDescent="0.2">
      <c r="A1505" s="15">
        <f t="shared" si="23"/>
        <v>1502</v>
      </c>
      <c r="B1505" s="6" t="s">
        <v>1503</v>
      </c>
      <c r="C1505" s="7">
        <v>666</v>
      </c>
      <c r="D1505" s="5" t="s">
        <v>1987</v>
      </c>
      <c r="E1505" s="8">
        <v>5</v>
      </c>
      <c r="F1505" s="8">
        <v>64.2</v>
      </c>
      <c r="G1505" s="11">
        <v>4841</v>
      </c>
    </row>
    <row r="1506" spans="1:7" x14ac:dyDescent="0.2">
      <c r="A1506" s="15">
        <f t="shared" si="23"/>
        <v>1503</v>
      </c>
      <c r="B1506" s="6" t="s">
        <v>1504</v>
      </c>
      <c r="C1506" s="7">
        <v>672</v>
      </c>
      <c r="D1506" s="5" t="s">
        <v>1987</v>
      </c>
      <c r="E1506" s="8">
        <v>4.8</v>
      </c>
      <c r="F1506" s="8">
        <v>64.2</v>
      </c>
      <c r="G1506" s="11">
        <v>4606</v>
      </c>
    </row>
    <row r="1507" spans="1:7" x14ac:dyDescent="0.2">
      <c r="A1507" s="15">
        <f t="shared" si="23"/>
        <v>1504</v>
      </c>
      <c r="B1507" s="6" t="s">
        <v>1505</v>
      </c>
      <c r="C1507" s="7">
        <v>671</v>
      </c>
      <c r="D1507" s="5" t="s">
        <v>1987</v>
      </c>
      <c r="E1507" s="8">
        <v>5.2</v>
      </c>
      <c r="F1507" s="8">
        <v>64.099999999999994</v>
      </c>
      <c r="G1507" s="11">
        <v>5155</v>
      </c>
    </row>
    <row r="1508" spans="1:7" x14ac:dyDescent="0.2">
      <c r="A1508" s="15">
        <f t="shared" si="23"/>
        <v>1505</v>
      </c>
      <c r="B1508" s="6" t="s">
        <v>1506</v>
      </c>
      <c r="C1508" s="7">
        <v>663</v>
      </c>
      <c r="D1508" s="5" t="s">
        <v>1987</v>
      </c>
      <c r="E1508" s="8">
        <v>5.0999999999999996</v>
      </c>
      <c r="F1508" s="8">
        <v>64</v>
      </c>
      <c r="G1508" s="11">
        <v>5003</v>
      </c>
    </row>
    <row r="1509" spans="1:7" x14ac:dyDescent="0.2">
      <c r="A1509" s="15">
        <f t="shared" si="23"/>
        <v>1506</v>
      </c>
      <c r="B1509" s="6" t="s">
        <v>1507</v>
      </c>
      <c r="C1509" s="7">
        <v>573</v>
      </c>
      <c r="D1509" s="5" t="s">
        <v>1987</v>
      </c>
      <c r="E1509" s="8">
        <v>5.4</v>
      </c>
      <c r="F1509" s="8">
        <v>64.2</v>
      </c>
      <c r="G1509" s="11">
        <v>5359</v>
      </c>
    </row>
    <row r="1510" spans="1:7" x14ac:dyDescent="0.2">
      <c r="A1510" s="15">
        <f t="shared" si="23"/>
        <v>1507</v>
      </c>
      <c r="B1510" s="6" t="s">
        <v>1508</v>
      </c>
      <c r="C1510" s="7">
        <v>673</v>
      </c>
      <c r="D1510" s="5" t="s">
        <v>1987</v>
      </c>
      <c r="E1510" s="8">
        <v>5.2</v>
      </c>
      <c r="F1510" s="8">
        <v>64.2</v>
      </c>
      <c r="G1510" s="11">
        <v>5126</v>
      </c>
    </row>
    <row r="1511" spans="1:7" x14ac:dyDescent="0.2">
      <c r="A1511" s="15">
        <f t="shared" si="23"/>
        <v>1508</v>
      </c>
      <c r="B1511" s="6" t="s">
        <v>1509</v>
      </c>
      <c r="C1511" s="7">
        <v>678</v>
      </c>
      <c r="D1511" s="5" t="s">
        <v>1987</v>
      </c>
      <c r="E1511" s="8">
        <v>5</v>
      </c>
      <c r="F1511" s="8">
        <v>64.2</v>
      </c>
      <c r="G1511" s="11">
        <v>4888</v>
      </c>
    </row>
    <row r="1512" spans="1:7" x14ac:dyDescent="0.2">
      <c r="A1512" s="15">
        <f t="shared" si="23"/>
        <v>1509</v>
      </c>
      <c r="B1512" s="6" t="s">
        <v>1510</v>
      </c>
      <c r="C1512" s="7">
        <v>677</v>
      </c>
      <c r="D1512" s="5" t="s">
        <v>1987</v>
      </c>
      <c r="E1512" s="8">
        <v>5</v>
      </c>
      <c r="F1512" s="8">
        <v>64.2</v>
      </c>
      <c r="G1512" s="11">
        <v>4902</v>
      </c>
    </row>
    <row r="1513" spans="1:7" x14ac:dyDescent="0.2">
      <c r="A1513" s="15">
        <f t="shared" si="23"/>
        <v>1510</v>
      </c>
      <c r="B1513" s="6" t="s">
        <v>1511</v>
      </c>
      <c r="C1513" s="7">
        <v>685</v>
      </c>
      <c r="D1513" s="5" t="s">
        <v>1987</v>
      </c>
      <c r="E1513" s="8">
        <v>5.2</v>
      </c>
      <c r="F1513" s="8">
        <v>64.2</v>
      </c>
      <c r="G1513" s="11">
        <v>5085</v>
      </c>
    </row>
    <row r="1514" spans="1:7" x14ac:dyDescent="0.2">
      <c r="A1514" s="15">
        <f t="shared" si="23"/>
        <v>1511</v>
      </c>
      <c r="B1514" s="6" t="s">
        <v>1512</v>
      </c>
      <c r="C1514" s="7">
        <v>680</v>
      </c>
      <c r="D1514" s="5" t="s">
        <v>1987</v>
      </c>
      <c r="E1514" s="8">
        <v>5.2</v>
      </c>
      <c r="F1514" s="8">
        <v>64.2</v>
      </c>
      <c r="G1514" s="11">
        <v>5046</v>
      </c>
    </row>
    <row r="1515" spans="1:7" x14ac:dyDescent="0.2">
      <c r="A1515" s="15">
        <f t="shared" si="23"/>
        <v>1512</v>
      </c>
      <c r="B1515" s="6" t="s">
        <v>1513</v>
      </c>
      <c r="C1515" s="7">
        <v>689</v>
      </c>
      <c r="D1515" s="5" t="s">
        <v>1987</v>
      </c>
      <c r="E1515" s="8">
        <v>5.0999999999999996</v>
      </c>
      <c r="F1515" s="8">
        <v>64.2</v>
      </c>
      <c r="G1515" s="11">
        <v>4971</v>
      </c>
    </row>
    <row r="1516" spans="1:7" x14ac:dyDescent="0.2">
      <c r="A1516" s="15">
        <f t="shared" si="23"/>
        <v>1513</v>
      </c>
      <c r="B1516" s="6" t="s">
        <v>1514</v>
      </c>
      <c r="C1516" s="7">
        <v>684</v>
      </c>
      <c r="D1516" s="5" t="s">
        <v>1987</v>
      </c>
      <c r="E1516" s="8">
        <v>5.5</v>
      </c>
      <c r="F1516" s="8">
        <v>64.099999999999994</v>
      </c>
      <c r="G1516" s="11">
        <v>5501</v>
      </c>
    </row>
    <row r="1517" spans="1:7" x14ac:dyDescent="0.2">
      <c r="A1517" s="15">
        <f t="shared" si="23"/>
        <v>1514</v>
      </c>
      <c r="B1517" s="6" t="s">
        <v>1515</v>
      </c>
      <c r="C1517" s="7">
        <v>681</v>
      </c>
      <c r="D1517" s="5" t="s">
        <v>1987</v>
      </c>
      <c r="E1517" s="8">
        <v>4.9000000000000004</v>
      </c>
      <c r="F1517" s="8">
        <v>64.2</v>
      </c>
      <c r="G1517" s="11">
        <v>4830</v>
      </c>
    </row>
    <row r="1518" spans="1:7" x14ac:dyDescent="0.2">
      <c r="A1518" s="15">
        <f t="shared" si="23"/>
        <v>1515</v>
      </c>
      <c r="B1518" s="6" t="s">
        <v>1516</v>
      </c>
      <c r="C1518" s="7">
        <v>690</v>
      </c>
      <c r="D1518" s="5" t="s">
        <v>1987</v>
      </c>
      <c r="E1518" s="8">
        <v>5.2</v>
      </c>
      <c r="F1518" s="8">
        <v>64.3</v>
      </c>
      <c r="G1518" s="11">
        <v>5072</v>
      </c>
    </row>
    <row r="1519" spans="1:7" x14ac:dyDescent="0.2">
      <c r="A1519" s="15">
        <f t="shared" si="23"/>
        <v>1516</v>
      </c>
      <c r="B1519" s="6" t="s">
        <v>1517</v>
      </c>
      <c r="C1519" s="7">
        <v>691</v>
      </c>
      <c r="D1519" s="5" t="s">
        <v>1987</v>
      </c>
      <c r="E1519" s="8">
        <v>5.2</v>
      </c>
      <c r="F1519" s="8">
        <v>64.2</v>
      </c>
      <c r="G1519" s="11">
        <v>5088</v>
      </c>
    </row>
    <row r="1520" spans="1:7" x14ac:dyDescent="0.2">
      <c r="A1520" s="15">
        <f t="shared" si="23"/>
        <v>1517</v>
      </c>
      <c r="B1520" s="6" t="s">
        <v>1518</v>
      </c>
      <c r="C1520" s="7">
        <v>693</v>
      </c>
      <c r="D1520" s="5" t="s">
        <v>1987</v>
      </c>
      <c r="E1520" s="8">
        <v>5.2</v>
      </c>
      <c r="F1520" s="8">
        <v>64.099999999999994</v>
      </c>
      <c r="G1520" s="11">
        <v>5081</v>
      </c>
    </row>
    <row r="1521" spans="1:7" x14ac:dyDescent="0.2">
      <c r="A1521" s="15">
        <f t="shared" si="23"/>
        <v>1518</v>
      </c>
      <c r="B1521" s="6" t="s">
        <v>1519</v>
      </c>
      <c r="C1521" s="7">
        <v>574</v>
      </c>
      <c r="D1521" s="5" t="s">
        <v>1987</v>
      </c>
      <c r="E1521" s="8">
        <v>4.9000000000000004</v>
      </c>
      <c r="F1521" s="8">
        <v>64.2</v>
      </c>
      <c r="G1521" s="11">
        <v>4767</v>
      </c>
    </row>
    <row r="1522" spans="1:7" x14ac:dyDescent="0.2">
      <c r="A1522" s="15">
        <f t="shared" si="23"/>
        <v>1519</v>
      </c>
      <c r="B1522" s="6" t="s">
        <v>1520</v>
      </c>
      <c r="C1522" s="7">
        <v>694</v>
      </c>
      <c r="D1522" s="5" t="s">
        <v>1987</v>
      </c>
      <c r="E1522" s="8">
        <v>5.0999999999999996</v>
      </c>
      <c r="F1522" s="8">
        <v>64.099999999999994</v>
      </c>
      <c r="G1522" s="11">
        <v>5094</v>
      </c>
    </row>
    <row r="1523" spans="1:7" x14ac:dyDescent="0.2">
      <c r="A1523" s="15">
        <f t="shared" si="23"/>
        <v>1520</v>
      </c>
      <c r="B1523" s="6" t="s">
        <v>1521</v>
      </c>
      <c r="C1523" s="7">
        <v>695</v>
      </c>
      <c r="D1523" s="5" t="s">
        <v>1987</v>
      </c>
      <c r="E1523" s="8">
        <v>4.9000000000000004</v>
      </c>
      <c r="F1523" s="8">
        <v>64</v>
      </c>
      <c r="G1523" s="11">
        <v>4696</v>
      </c>
    </row>
    <row r="1524" spans="1:7" x14ac:dyDescent="0.2">
      <c r="A1524" s="15">
        <f t="shared" si="23"/>
        <v>1521</v>
      </c>
      <c r="B1524" s="6" t="s">
        <v>1522</v>
      </c>
      <c r="C1524" s="7">
        <v>696</v>
      </c>
      <c r="D1524" s="5" t="s">
        <v>1987</v>
      </c>
      <c r="E1524" s="8">
        <v>5.3</v>
      </c>
      <c r="F1524" s="8">
        <v>64</v>
      </c>
      <c r="G1524" s="11">
        <v>5194</v>
      </c>
    </row>
    <row r="1525" spans="1:7" x14ac:dyDescent="0.2">
      <c r="A1525" s="15">
        <f t="shared" si="23"/>
        <v>1522</v>
      </c>
      <c r="B1525" s="6" t="s">
        <v>1523</v>
      </c>
      <c r="C1525" s="7">
        <v>700</v>
      </c>
      <c r="D1525" s="5" t="s">
        <v>1987</v>
      </c>
      <c r="E1525" s="8">
        <v>4.8</v>
      </c>
      <c r="F1525" s="8">
        <v>64.2</v>
      </c>
      <c r="G1525" s="11">
        <v>4605</v>
      </c>
    </row>
    <row r="1526" spans="1:7" x14ac:dyDescent="0.2">
      <c r="A1526" s="15">
        <f t="shared" si="23"/>
        <v>1523</v>
      </c>
      <c r="B1526" s="6" t="s">
        <v>1524</v>
      </c>
      <c r="C1526" s="7">
        <v>705</v>
      </c>
      <c r="D1526" s="5" t="s">
        <v>1987</v>
      </c>
      <c r="E1526" s="8">
        <v>5.0999999999999996</v>
      </c>
      <c r="F1526" s="8">
        <v>64</v>
      </c>
      <c r="G1526" s="11">
        <v>4994</v>
      </c>
    </row>
    <row r="1527" spans="1:7" x14ac:dyDescent="0.2">
      <c r="A1527" s="15">
        <f t="shared" si="23"/>
        <v>1524</v>
      </c>
      <c r="B1527" s="6" t="s">
        <v>1525</v>
      </c>
      <c r="C1527" s="7">
        <v>702</v>
      </c>
      <c r="D1527" s="5" t="s">
        <v>1987</v>
      </c>
      <c r="E1527" s="8">
        <v>5.3</v>
      </c>
      <c r="F1527" s="8">
        <v>64</v>
      </c>
      <c r="G1527" s="11">
        <v>5183</v>
      </c>
    </row>
    <row r="1528" spans="1:7" x14ac:dyDescent="0.2">
      <c r="A1528" s="15">
        <f t="shared" si="23"/>
        <v>1525</v>
      </c>
      <c r="B1528" s="6" t="s">
        <v>1526</v>
      </c>
      <c r="C1528" s="7">
        <v>704</v>
      </c>
      <c r="D1528" s="5" t="s">
        <v>1987</v>
      </c>
      <c r="E1528" s="8">
        <v>4.9000000000000004</v>
      </c>
      <c r="F1528" s="8">
        <v>64.2</v>
      </c>
      <c r="G1528" s="11">
        <v>4825</v>
      </c>
    </row>
    <row r="1529" spans="1:7" x14ac:dyDescent="0.2">
      <c r="A1529" s="15">
        <f t="shared" si="23"/>
        <v>1526</v>
      </c>
      <c r="B1529" s="6" t="s">
        <v>1527</v>
      </c>
      <c r="C1529" s="7">
        <v>698</v>
      </c>
      <c r="D1529" s="5" t="s">
        <v>1987</v>
      </c>
      <c r="E1529" s="8">
        <v>5.4</v>
      </c>
      <c r="F1529" s="8">
        <v>64</v>
      </c>
      <c r="G1529" s="11">
        <v>5379</v>
      </c>
    </row>
    <row r="1530" spans="1:7" x14ac:dyDescent="0.2">
      <c r="A1530" s="15">
        <f t="shared" si="23"/>
        <v>1527</v>
      </c>
      <c r="B1530" s="6" t="s">
        <v>1528</v>
      </c>
      <c r="C1530" s="7">
        <v>701</v>
      </c>
      <c r="D1530" s="5" t="s">
        <v>1987</v>
      </c>
      <c r="E1530" s="8">
        <v>5.0999999999999996</v>
      </c>
      <c r="F1530" s="8">
        <v>64.099999999999994</v>
      </c>
      <c r="G1530" s="11">
        <v>4962</v>
      </c>
    </row>
    <row r="1531" spans="1:7" x14ac:dyDescent="0.2">
      <c r="A1531" s="15">
        <f t="shared" si="23"/>
        <v>1528</v>
      </c>
      <c r="B1531" s="6" t="s">
        <v>1529</v>
      </c>
      <c r="C1531" s="7">
        <v>707</v>
      </c>
      <c r="D1531" s="5" t="s">
        <v>1987</v>
      </c>
      <c r="E1531" s="8">
        <v>4.8</v>
      </c>
      <c r="F1531" s="8">
        <v>64.099999999999994</v>
      </c>
      <c r="G1531" s="11">
        <v>4673</v>
      </c>
    </row>
    <row r="1532" spans="1:7" x14ac:dyDescent="0.2">
      <c r="A1532" s="15">
        <f t="shared" si="23"/>
        <v>1529</v>
      </c>
      <c r="B1532" s="6" t="s">
        <v>1530</v>
      </c>
      <c r="C1532" s="7">
        <v>576</v>
      </c>
      <c r="D1532" s="5" t="s">
        <v>1987</v>
      </c>
      <c r="E1532" s="8">
        <v>4.8</v>
      </c>
      <c r="F1532" s="8">
        <v>64.2</v>
      </c>
      <c r="G1532" s="11">
        <v>4580</v>
      </c>
    </row>
    <row r="1533" spans="1:7" x14ac:dyDescent="0.2">
      <c r="A1533" s="15">
        <f t="shared" si="23"/>
        <v>1530</v>
      </c>
      <c r="B1533" s="6" t="s">
        <v>1531</v>
      </c>
      <c r="C1533" s="7">
        <v>713</v>
      </c>
      <c r="D1533" s="5" t="s">
        <v>1987</v>
      </c>
      <c r="E1533" s="8">
        <v>5.3</v>
      </c>
      <c r="F1533" s="8">
        <v>64.099999999999994</v>
      </c>
      <c r="G1533" s="11">
        <v>5231</v>
      </c>
    </row>
    <row r="1534" spans="1:7" x14ac:dyDescent="0.2">
      <c r="A1534" s="15">
        <f t="shared" si="23"/>
        <v>1531</v>
      </c>
      <c r="B1534" s="6" t="s">
        <v>1532</v>
      </c>
      <c r="C1534" s="7">
        <v>708</v>
      </c>
      <c r="D1534" s="5" t="s">
        <v>1987</v>
      </c>
      <c r="E1534" s="8">
        <v>5.4</v>
      </c>
      <c r="F1534" s="8">
        <v>64.099999999999994</v>
      </c>
      <c r="G1534" s="11">
        <v>5341</v>
      </c>
    </row>
    <row r="1535" spans="1:7" x14ac:dyDescent="0.2">
      <c r="A1535" s="15">
        <f t="shared" si="23"/>
        <v>1532</v>
      </c>
      <c r="B1535" s="6" t="s">
        <v>1533</v>
      </c>
      <c r="C1535" s="7">
        <v>724</v>
      </c>
      <c r="D1535" s="5" t="s">
        <v>1987</v>
      </c>
      <c r="E1535" s="8">
        <v>5.2</v>
      </c>
      <c r="F1535" s="8">
        <v>64.099999999999994</v>
      </c>
      <c r="G1535" s="11">
        <v>5086</v>
      </c>
    </row>
    <row r="1536" spans="1:7" x14ac:dyDescent="0.2">
      <c r="A1536" s="15">
        <f t="shared" si="23"/>
        <v>1533</v>
      </c>
      <c r="B1536" s="6" t="s">
        <v>1534</v>
      </c>
      <c r="C1536" s="7">
        <v>711</v>
      </c>
      <c r="D1536" s="5" t="s">
        <v>1987</v>
      </c>
      <c r="E1536" s="8">
        <v>5.0999999999999996</v>
      </c>
      <c r="F1536" s="8">
        <v>64.099999999999994</v>
      </c>
      <c r="G1536" s="11">
        <v>4968</v>
      </c>
    </row>
    <row r="1537" spans="1:7" x14ac:dyDescent="0.2">
      <c r="A1537" s="15">
        <f t="shared" si="23"/>
        <v>1534</v>
      </c>
      <c r="B1537" s="6" t="s">
        <v>1535</v>
      </c>
      <c r="C1537" s="7">
        <v>712</v>
      </c>
      <c r="D1537" s="5" t="s">
        <v>1987</v>
      </c>
      <c r="E1537" s="8">
        <v>5.3</v>
      </c>
      <c r="F1537" s="8">
        <v>64.099999999999994</v>
      </c>
      <c r="G1537" s="11">
        <v>5272</v>
      </c>
    </row>
    <row r="1538" spans="1:7" x14ac:dyDescent="0.2">
      <c r="A1538" s="15">
        <f t="shared" si="23"/>
        <v>1535</v>
      </c>
      <c r="B1538" s="6" t="s">
        <v>1536</v>
      </c>
      <c r="C1538" s="7">
        <v>717</v>
      </c>
      <c r="D1538" s="5" t="s">
        <v>1987</v>
      </c>
      <c r="E1538" s="8">
        <v>5.3</v>
      </c>
      <c r="F1538" s="8">
        <v>64</v>
      </c>
      <c r="G1538" s="11">
        <v>5289</v>
      </c>
    </row>
    <row r="1539" spans="1:7" x14ac:dyDescent="0.2">
      <c r="A1539" s="15">
        <f t="shared" si="23"/>
        <v>1536</v>
      </c>
      <c r="B1539" s="6" t="s">
        <v>1537</v>
      </c>
      <c r="C1539" s="7">
        <v>787</v>
      </c>
      <c r="D1539" s="5" t="s">
        <v>1987</v>
      </c>
      <c r="E1539" s="8">
        <v>5.0999999999999996</v>
      </c>
      <c r="F1539" s="8">
        <v>64</v>
      </c>
      <c r="G1539" s="11">
        <v>4961</v>
      </c>
    </row>
    <row r="1540" spans="1:7" x14ac:dyDescent="0.2">
      <c r="A1540" s="15">
        <f t="shared" si="23"/>
        <v>1537</v>
      </c>
      <c r="B1540" s="6" t="s">
        <v>1538</v>
      </c>
      <c r="C1540" s="7">
        <v>894</v>
      </c>
      <c r="D1540" s="5" t="s">
        <v>1987</v>
      </c>
      <c r="E1540" s="8">
        <v>5.3</v>
      </c>
      <c r="F1540" s="8">
        <v>63.8</v>
      </c>
      <c r="G1540" s="11">
        <v>5173</v>
      </c>
    </row>
    <row r="1541" spans="1:7" x14ac:dyDescent="0.2">
      <c r="A1541" s="15">
        <f t="shared" ref="A1541:A1584" si="24">ROW()-3</f>
        <v>1538</v>
      </c>
      <c r="B1541" s="6" t="s">
        <v>1539</v>
      </c>
      <c r="C1541" s="7">
        <v>897</v>
      </c>
      <c r="D1541" s="5" t="s">
        <v>1987</v>
      </c>
      <c r="E1541" s="8">
        <v>5.3</v>
      </c>
      <c r="F1541" s="8">
        <v>63.8</v>
      </c>
      <c r="G1541" s="11">
        <v>5243</v>
      </c>
    </row>
    <row r="1542" spans="1:7" x14ac:dyDescent="0.2">
      <c r="A1542" s="15">
        <f t="shared" si="24"/>
        <v>1539</v>
      </c>
      <c r="B1542" s="6" t="s">
        <v>1540</v>
      </c>
      <c r="C1542" s="7">
        <v>892</v>
      </c>
      <c r="D1542" s="5" t="s">
        <v>1987</v>
      </c>
      <c r="E1542" s="8">
        <v>5.3</v>
      </c>
      <c r="F1542" s="8">
        <v>63.9</v>
      </c>
      <c r="G1542" s="11">
        <v>5206</v>
      </c>
    </row>
    <row r="1543" spans="1:7" x14ac:dyDescent="0.2">
      <c r="A1543" s="15">
        <f t="shared" si="24"/>
        <v>1540</v>
      </c>
      <c r="B1543" s="6" t="s">
        <v>1541</v>
      </c>
      <c r="C1543" s="7">
        <v>898</v>
      </c>
      <c r="D1543" s="5" t="s">
        <v>1987</v>
      </c>
      <c r="E1543" s="8">
        <v>5.0999999999999996</v>
      </c>
      <c r="F1543" s="8">
        <v>64.099999999999994</v>
      </c>
      <c r="G1543" s="11">
        <v>4937</v>
      </c>
    </row>
    <row r="1544" spans="1:7" x14ac:dyDescent="0.2">
      <c r="A1544" s="15">
        <f t="shared" si="24"/>
        <v>1541</v>
      </c>
      <c r="B1544" s="6" t="s">
        <v>1542</v>
      </c>
      <c r="C1544" s="7">
        <v>900</v>
      </c>
      <c r="D1544" s="5" t="s">
        <v>1987</v>
      </c>
      <c r="E1544" s="8">
        <v>5.2</v>
      </c>
      <c r="F1544" s="8">
        <v>64.099999999999994</v>
      </c>
      <c r="G1544" s="11">
        <v>5056</v>
      </c>
    </row>
    <row r="1545" spans="1:7" x14ac:dyDescent="0.2">
      <c r="A1545" s="15">
        <f t="shared" si="24"/>
        <v>1542</v>
      </c>
      <c r="B1545" s="6" t="s">
        <v>1543</v>
      </c>
      <c r="C1545" s="7">
        <v>893</v>
      </c>
      <c r="D1545" s="5" t="s">
        <v>1987</v>
      </c>
      <c r="E1545" s="8">
        <v>5.2</v>
      </c>
      <c r="F1545" s="8">
        <v>63.6</v>
      </c>
      <c r="G1545" s="11">
        <v>5055</v>
      </c>
    </row>
    <row r="1546" spans="1:7" x14ac:dyDescent="0.2">
      <c r="A1546" s="15">
        <f t="shared" si="24"/>
        <v>1543</v>
      </c>
      <c r="B1546" s="6" t="s">
        <v>1544</v>
      </c>
      <c r="C1546" s="7">
        <v>899</v>
      </c>
      <c r="D1546" s="5" t="s">
        <v>1987</v>
      </c>
      <c r="E1546" s="8">
        <v>4.9000000000000004</v>
      </c>
      <c r="F1546" s="8">
        <v>64.099999999999994</v>
      </c>
      <c r="G1546" s="11">
        <v>4824</v>
      </c>
    </row>
    <row r="1547" spans="1:7" x14ac:dyDescent="0.2">
      <c r="A1547" s="15">
        <f t="shared" si="24"/>
        <v>1544</v>
      </c>
      <c r="B1547" s="6" t="s">
        <v>1545</v>
      </c>
      <c r="C1547" s="7">
        <v>896</v>
      </c>
      <c r="D1547" s="5" t="s">
        <v>1987</v>
      </c>
      <c r="E1547" s="8">
        <v>5.2</v>
      </c>
      <c r="F1547" s="8">
        <v>64</v>
      </c>
      <c r="G1547" s="11">
        <v>5090</v>
      </c>
    </row>
    <row r="1548" spans="1:7" x14ac:dyDescent="0.2">
      <c r="A1548" s="15">
        <f t="shared" si="24"/>
        <v>1545</v>
      </c>
      <c r="B1548" s="6" t="s">
        <v>1546</v>
      </c>
      <c r="C1548" s="7">
        <v>895</v>
      </c>
      <c r="D1548" s="5" t="s">
        <v>1987</v>
      </c>
      <c r="E1548" s="8">
        <v>4.9000000000000004</v>
      </c>
      <c r="F1548" s="8">
        <v>64.3</v>
      </c>
      <c r="G1548" s="11">
        <v>4792</v>
      </c>
    </row>
    <row r="1549" spans="1:7" x14ac:dyDescent="0.2">
      <c r="A1549" s="15">
        <f t="shared" si="24"/>
        <v>1546</v>
      </c>
      <c r="B1549" s="6" t="s">
        <v>1547</v>
      </c>
      <c r="C1549" s="7">
        <v>901</v>
      </c>
      <c r="D1549" s="5" t="s">
        <v>1987</v>
      </c>
      <c r="E1549" s="8">
        <v>5.3</v>
      </c>
      <c r="F1549" s="8">
        <v>63.9</v>
      </c>
      <c r="G1549" s="11">
        <v>5229</v>
      </c>
    </row>
    <row r="1550" spans="1:7" x14ac:dyDescent="0.2">
      <c r="A1550" s="15">
        <f t="shared" si="24"/>
        <v>1547</v>
      </c>
      <c r="B1550" s="6" t="s">
        <v>1548</v>
      </c>
      <c r="C1550" s="7">
        <v>1163</v>
      </c>
      <c r="D1550" s="5" t="s">
        <v>1987</v>
      </c>
      <c r="E1550" s="8">
        <v>5.3</v>
      </c>
      <c r="F1550" s="8">
        <v>64</v>
      </c>
      <c r="G1550" s="11">
        <v>5200</v>
      </c>
    </row>
    <row r="1551" spans="1:7" x14ac:dyDescent="0.2">
      <c r="A1551" s="15">
        <f t="shared" si="24"/>
        <v>1548</v>
      </c>
      <c r="B1551" s="6" t="s">
        <v>1549</v>
      </c>
      <c r="C1551" s="7">
        <v>1164</v>
      </c>
      <c r="D1551" s="5" t="s">
        <v>1987</v>
      </c>
      <c r="E1551" s="8">
        <v>4.8</v>
      </c>
      <c r="F1551" s="8">
        <v>64.2</v>
      </c>
      <c r="G1551" s="11">
        <v>4694</v>
      </c>
    </row>
    <row r="1552" spans="1:7" x14ac:dyDescent="0.2">
      <c r="A1552" s="15">
        <f t="shared" si="24"/>
        <v>1549</v>
      </c>
      <c r="B1552" s="6" t="s">
        <v>1550</v>
      </c>
      <c r="C1552" s="7">
        <v>1101</v>
      </c>
      <c r="D1552" s="5" t="s">
        <v>1987</v>
      </c>
      <c r="E1552" s="8">
        <v>5.2</v>
      </c>
      <c r="F1552" s="8">
        <v>64.099999999999994</v>
      </c>
      <c r="G1552" s="11">
        <v>5145</v>
      </c>
    </row>
    <row r="1553" spans="1:7" x14ac:dyDescent="0.2">
      <c r="A1553" s="15">
        <f t="shared" si="24"/>
        <v>1550</v>
      </c>
      <c r="B1553" s="6" t="s">
        <v>1551</v>
      </c>
      <c r="C1553" s="7">
        <v>1104</v>
      </c>
      <c r="D1553" s="5" t="s">
        <v>1987</v>
      </c>
      <c r="E1553" s="8">
        <v>5.0999999999999996</v>
      </c>
      <c r="F1553" s="8">
        <v>64.2</v>
      </c>
      <c r="G1553" s="11">
        <v>4968</v>
      </c>
    </row>
    <row r="1554" spans="1:7" x14ac:dyDescent="0.2">
      <c r="A1554" s="15">
        <f t="shared" si="24"/>
        <v>1551</v>
      </c>
      <c r="B1554" s="6" t="s">
        <v>1552</v>
      </c>
      <c r="C1554" s="7">
        <v>1167</v>
      </c>
      <c r="D1554" s="5" t="s">
        <v>1987</v>
      </c>
      <c r="E1554" s="8">
        <v>5.2</v>
      </c>
      <c r="F1554" s="8">
        <v>64.099999999999994</v>
      </c>
      <c r="G1554" s="11">
        <v>5119</v>
      </c>
    </row>
    <row r="1555" spans="1:7" x14ac:dyDescent="0.2">
      <c r="A1555" s="15">
        <f t="shared" si="24"/>
        <v>1552</v>
      </c>
      <c r="B1555" s="6" t="s">
        <v>1553</v>
      </c>
      <c r="C1555" s="7">
        <v>1166</v>
      </c>
      <c r="D1555" s="5" t="s">
        <v>1987</v>
      </c>
      <c r="E1555" s="8">
        <v>5.2</v>
      </c>
      <c r="F1555" s="8">
        <v>64.099999999999994</v>
      </c>
      <c r="G1555" s="11">
        <v>5112</v>
      </c>
    </row>
    <row r="1556" spans="1:7" x14ac:dyDescent="0.2">
      <c r="A1556" s="15">
        <f t="shared" si="24"/>
        <v>1553</v>
      </c>
      <c r="B1556" s="6" t="s">
        <v>1554</v>
      </c>
      <c r="C1556" s="7">
        <v>1136</v>
      </c>
      <c r="D1556" s="5" t="s">
        <v>1987</v>
      </c>
      <c r="E1556" s="8">
        <v>5.0999999999999996</v>
      </c>
      <c r="F1556" s="8">
        <v>64</v>
      </c>
      <c r="G1556" s="11">
        <v>4981</v>
      </c>
    </row>
    <row r="1557" spans="1:7" x14ac:dyDescent="0.2">
      <c r="A1557" s="15">
        <f t="shared" si="24"/>
        <v>1554</v>
      </c>
      <c r="B1557" s="6" t="s">
        <v>1555</v>
      </c>
      <c r="C1557" s="7">
        <v>1099</v>
      </c>
      <c r="D1557" s="5" t="s">
        <v>1987</v>
      </c>
      <c r="E1557" s="8">
        <v>5.0999999999999996</v>
      </c>
      <c r="F1557" s="8">
        <v>64.2</v>
      </c>
      <c r="G1557" s="11">
        <v>4970</v>
      </c>
    </row>
    <row r="1558" spans="1:7" x14ac:dyDescent="0.2">
      <c r="A1558" s="15">
        <f t="shared" si="24"/>
        <v>1555</v>
      </c>
      <c r="B1558" s="6" t="s">
        <v>1556</v>
      </c>
      <c r="C1558" s="7">
        <v>1100</v>
      </c>
      <c r="D1558" s="5" t="s">
        <v>1987</v>
      </c>
      <c r="E1558" s="8">
        <v>5.0999999999999996</v>
      </c>
      <c r="F1558" s="8">
        <v>64.2</v>
      </c>
      <c r="G1558" s="11">
        <v>4971</v>
      </c>
    </row>
    <row r="1559" spans="1:7" x14ac:dyDescent="0.2">
      <c r="A1559" s="15">
        <f t="shared" si="24"/>
        <v>1556</v>
      </c>
      <c r="B1559" s="6" t="s">
        <v>1557</v>
      </c>
      <c r="C1559" s="7">
        <v>1106</v>
      </c>
      <c r="D1559" s="5" t="s">
        <v>1987</v>
      </c>
      <c r="E1559" s="8">
        <v>5.2</v>
      </c>
      <c r="F1559" s="8">
        <v>64</v>
      </c>
      <c r="G1559" s="11">
        <v>5046</v>
      </c>
    </row>
    <row r="1560" spans="1:7" x14ac:dyDescent="0.2">
      <c r="A1560" s="15">
        <f t="shared" si="24"/>
        <v>1557</v>
      </c>
      <c r="B1560" s="6" t="s">
        <v>1558</v>
      </c>
      <c r="C1560" s="7">
        <v>1098</v>
      </c>
      <c r="D1560" s="5" t="s">
        <v>1987</v>
      </c>
      <c r="E1560" s="8">
        <v>5.2</v>
      </c>
      <c r="F1560" s="8">
        <v>64.099999999999994</v>
      </c>
      <c r="G1560" s="11">
        <v>5105</v>
      </c>
    </row>
    <row r="1561" spans="1:7" x14ac:dyDescent="0.2">
      <c r="A1561" s="15">
        <f t="shared" si="24"/>
        <v>1558</v>
      </c>
      <c r="B1561" s="6" t="s">
        <v>1559</v>
      </c>
      <c r="C1561" s="7">
        <v>1102</v>
      </c>
      <c r="D1561" s="5" t="s">
        <v>1987</v>
      </c>
      <c r="E1561" s="8">
        <v>5.5</v>
      </c>
      <c r="F1561" s="8">
        <v>64</v>
      </c>
      <c r="G1561" s="11">
        <v>5430</v>
      </c>
    </row>
    <row r="1562" spans="1:7" x14ac:dyDescent="0.2">
      <c r="A1562" s="15">
        <f t="shared" si="24"/>
        <v>1559</v>
      </c>
      <c r="B1562" s="6" t="s">
        <v>1560</v>
      </c>
      <c r="C1562" s="7">
        <v>1103</v>
      </c>
      <c r="D1562" s="5" t="s">
        <v>1987</v>
      </c>
      <c r="E1562" s="8">
        <v>5.6</v>
      </c>
      <c r="F1562" s="8">
        <v>64.2</v>
      </c>
      <c r="G1562" s="11">
        <v>5508</v>
      </c>
    </row>
    <row r="1563" spans="1:7" x14ac:dyDescent="0.2">
      <c r="A1563" s="15">
        <f t="shared" si="24"/>
        <v>1560</v>
      </c>
      <c r="B1563" s="6" t="s">
        <v>1561</v>
      </c>
      <c r="C1563" s="7">
        <v>1162</v>
      </c>
      <c r="D1563" s="5" t="s">
        <v>1987</v>
      </c>
      <c r="E1563" s="8">
        <v>4.9000000000000004</v>
      </c>
      <c r="F1563" s="8">
        <v>64.2</v>
      </c>
      <c r="G1563" s="11">
        <v>4758</v>
      </c>
    </row>
    <row r="1564" spans="1:7" x14ac:dyDescent="0.2">
      <c r="A1564" s="15">
        <f t="shared" si="24"/>
        <v>1561</v>
      </c>
      <c r="B1564" s="6" t="s">
        <v>1562</v>
      </c>
      <c r="C1564" s="7">
        <v>1107</v>
      </c>
      <c r="D1564" s="5" t="s">
        <v>1987</v>
      </c>
      <c r="E1564" s="8">
        <v>5</v>
      </c>
      <c r="F1564" s="8">
        <v>64</v>
      </c>
      <c r="G1564" s="11">
        <v>4800</v>
      </c>
    </row>
    <row r="1565" spans="1:7" x14ac:dyDescent="0.2">
      <c r="A1565" s="15">
        <f t="shared" si="24"/>
        <v>1562</v>
      </c>
      <c r="B1565" s="6" t="s">
        <v>1563</v>
      </c>
      <c r="C1565" s="7">
        <v>1105</v>
      </c>
      <c r="D1565" s="5" t="s">
        <v>1987</v>
      </c>
      <c r="E1565" s="8">
        <v>5.0999999999999996</v>
      </c>
      <c r="F1565" s="8">
        <v>64.2</v>
      </c>
      <c r="G1565" s="11">
        <v>4975</v>
      </c>
    </row>
    <row r="1566" spans="1:7" x14ac:dyDescent="0.2">
      <c r="A1566" s="15">
        <f t="shared" si="24"/>
        <v>1563</v>
      </c>
      <c r="B1566" s="6" t="s">
        <v>1564</v>
      </c>
      <c r="C1566" s="7">
        <v>1138</v>
      </c>
      <c r="D1566" s="5" t="s">
        <v>1987</v>
      </c>
      <c r="E1566" s="8">
        <v>5.3</v>
      </c>
      <c r="F1566" s="8">
        <v>64.099999999999994</v>
      </c>
      <c r="G1566" s="11">
        <v>5310</v>
      </c>
    </row>
    <row r="1567" spans="1:7" x14ac:dyDescent="0.2">
      <c r="A1567" s="15">
        <f t="shared" si="24"/>
        <v>1564</v>
      </c>
      <c r="B1567" s="6" t="s">
        <v>1565</v>
      </c>
      <c r="C1567" s="7">
        <v>1139</v>
      </c>
      <c r="D1567" s="5" t="s">
        <v>1987</v>
      </c>
      <c r="E1567" s="8">
        <v>5.0999999999999996</v>
      </c>
      <c r="F1567" s="8">
        <v>64.2</v>
      </c>
      <c r="G1567" s="11">
        <v>4999</v>
      </c>
    </row>
    <row r="1568" spans="1:7" x14ac:dyDescent="0.2">
      <c r="A1568" s="15">
        <f t="shared" si="24"/>
        <v>1565</v>
      </c>
      <c r="B1568" s="6" t="s">
        <v>1566</v>
      </c>
      <c r="C1568" s="7">
        <v>1134</v>
      </c>
      <c r="D1568" s="5" t="s">
        <v>1987</v>
      </c>
      <c r="E1568" s="8">
        <v>5.5</v>
      </c>
      <c r="F1568" s="8">
        <v>63.8</v>
      </c>
      <c r="G1568" s="11">
        <v>5531</v>
      </c>
    </row>
    <row r="1569" spans="1:7" x14ac:dyDescent="0.2">
      <c r="A1569" s="15">
        <f t="shared" si="24"/>
        <v>1566</v>
      </c>
      <c r="B1569" s="6" t="s">
        <v>1567</v>
      </c>
      <c r="C1569" s="7">
        <v>1137</v>
      </c>
      <c r="D1569" s="5" t="s">
        <v>1987</v>
      </c>
      <c r="E1569" s="8">
        <v>5.5</v>
      </c>
      <c r="F1569" s="8">
        <v>64</v>
      </c>
      <c r="G1569" s="11">
        <v>5438</v>
      </c>
    </row>
    <row r="1570" spans="1:7" x14ac:dyDescent="0.2">
      <c r="A1570" s="15">
        <f t="shared" si="24"/>
        <v>1567</v>
      </c>
      <c r="B1570" s="6" t="s">
        <v>1568</v>
      </c>
      <c r="C1570" s="7" t="s">
        <v>1981</v>
      </c>
      <c r="D1570" s="5" t="s">
        <v>1987</v>
      </c>
      <c r="E1570" s="8">
        <v>4.8</v>
      </c>
      <c r="F1570" s="8">
        <v>64.3</v>
      </c>
      <c r="G1570" s="11">
        <v>4664</v>
      </c>
    </row>
    <row r="1571" spans="1:7" x14ac:dyDescent="0.2">
      <c r="A1571" s="15">
        <f t="shared" si="24"/>
        <v>1568</v>
      </c>
      <c r="B1571" s="6" t="s">
        <v>1569</v>
      </c>
      <c r="C1571" s="7" t="s">
        <v>1982</v>
      </c>
      <c r="D1571" s="5" t="s">
        <v>1987</v>
      </c>
      <c r="E1571" s="8">
        <v>5.0999999999999996</v>
      </c>
      <c r="F1571" s="8">
        <v>64.099999999999994</v>
      </c>
      <c r="G1571" s="11">
        <v>4954</v>
      </c>
    </row>
    <row r="1572" spans="1:7" x14ac:dyDescent="0.2">
      <c r="A1572" s="15">
        <f t="shared" si="24"/>
        <v>1569</v>
      </c>
      <c r="B1572" s="6" t="s">
        <v>1570</v>
      </c>
      <c r="C1572" s="7" t="s">
        <v>1983</v>
      </c>
      <c r="D1572" s="5" t="s">
        <v>1987</v>
      </c>
      <c r="E1572" s="8">
        <v>5</v>
      </c>
      <c r="F1572" s="8">
        <v>64</v>
      </c>
      <c r="G1572" s="11">
        <v>4903</v>
      </c>
    </row>
    <row r="1573" spans="1:7" x14ac:dyDescent="0.2">
      <c r="A1573" s="15">
        <f t="shared" si="24"/>
        <v>1570</v>
      </c>
      <c r="B1573" s="6" t="s">
        <v>1571</v>
      </c>
      <c r="C1573" s="6" t="s">
        <v>1571</v>
      </c>
      <c r="D1573" s="5" t="s">
        <v>1987</v>
      </c>
      <c r="E1573" s="8">
        <v>5</v>
      </c>
      <c r="F1573" s="8">
        <v>64.099999999999994</v>
      </c>
      <c r="G1573" s="11">
        <v>4891</v>
      </c>
    </row>
    <row r="1574" spans="1:7" x14ac:dyDescent="0.2">
      <c r="A1574" s="15">
        <f t="shared" si="24"/>
        <v>1571</v>
      </c>
      <c r="B1574" s="6" t="s">
        <v>1572</v>
      </c>
      <c r="C1574" s="6" t="s">
        <v>1572</v>
      </c>
      <c r="D1574" s="5" t="s">
        <v>1987</v>
      </c>
      <c r="E1574" s="8">
        <v>5</v>
      </c>
      <c r="F1574" s="8">
        <v>64.2</v>
      </c>
      <c r="G1574" s="11">
        <v>4931</v>
      </c>
    </row>
    <row r="1575" spans="1:7" x14ac:dyDescent="0.2">
      <c r="A1575" s="15">
        <f t="shared" si="24"/>
        <v>1572</v>
      </c>
      <c r="B1575" s="6" t="s">
        <v>1573</v>
      </c>
      <c r="C1575" s="6" t="s">
        <v>1573</v>
      </c>
      <c r="D1575" s="5" t="s">
        <v>1987</v>
      </c>
      <c r="E1575" s="8">
        <v>5.0999999999999996</v>
      </c>
      <c r="F1575" s="8">
        <v>64</v>
      </c>
      <c r="G1575" s="11">
        <v>5487</v>
      </c>
    </row>
    <row r="1576" spans="1:7" x14ac:dyDescent="0.2">
      <c r="A1576" s="15">
        <f t="shared" si="24"/>
        <v>1573</v>
      </c>
      <c r="B1576" s="6" t="s">
        <v>1574</v>
      </c>
      <c r="C1576" s="6" t="s">
        <v>1574</v>
      </c>
      <c r="D1576" s="5" t="s">
        <v>1987</v>
      </c>
      <c r="E1576" s="8">
        <v>4.9000000000000004</v>
      </c>
      <c r="F1576" s="8">
        <v>64.2</v>
      </c>
      <c r="G1576" s="11">
        <v>4790</v>
      </c>
    </row>
    <row r="1577" spans="1:7" x14ac:dyDescent="0.2">
      <c r="A1577" s="15">
        <f t="shared" si="24"/>
        <v>1574</v>
      </c>
      <c r="B1577" s="6" t="s">
        <v>1575</v>
      </c>
      <c r="C1577" s="6" t="s">
        <v>1575</v>
      </c>
      <c r="D1577" s="5" t="s">
        <v>1987</v>
      </c>
      <c r="E1577" s="8">
        <v>4.8</v>
      </c>
      <c r="F1577" s="8">
        <v>64.3</v>
      </c>
      <c r="G1577" s="11">
        <v>4629</v>
      </c>
    </row>
    <row r="1578" spans="1:7" x14ac:dyDescent="0.2">
      <c r="A1578" s="15">
        <f t="shared" si="24"/>
        <v>1575</v>
      </c>
      <c r="B1578" s="6" t="s">
        <v>1576</v>
      </c>
      <c r="C1578" s="6" t="s">
        <v>1576</v>
      </c>
      <c r="D1578" s="5" t="s">
        <v>1987</v>
      </c>
      <c r="E1578" s="8">
        <v>5</v>
      </c>
      <c r="F1578" s="8">
        <v>64.099999999999994</v>
      </c>
      <c r="G1578" s="11">
        <v>4989</v>
      </c>
    </row>
    <row r="1579" spans="1:7" x14ac:dyDescent="0.2">
      <c r="A1579" s="15">
        <f t="shared" si="24"/>
        <v>1576</v>
      </c>
      <c r="B1579" s="6" t="s">
        <v>1577</v>
      </c>
      <c r="C1579" s="6" t="s">
        <v>1577</v>
      </c>
      <c r="D1579" s="5" t="s">
        <v>1987</v>
      </c>
      <c r="E1579" s="8">
        <v>4.9000000000000004</v>
      </c>
      <c r="F1579" s="8">
        <v>64.3</v>
      </c>
      <c r="G1579" s="11">
        <v>4843</v>
      </c>
    </row>
    <row r="1580" spans="1:7" x14ac:dyDescent="0.2">
      <c r="A1580" s="15">
        <f t="shared" si="24"/>
        <v>1577</v>
      </c>
      <c r="B1580" s="6" t="s">
        <v>1578</v>
      </c>
      <c r="C1580" s="6" t="s">
        <v>1578</v>
      </c>
      <c r="D1580" s="5" t="s">
        <v>1987</v>
      </c>
      <c r="E1580" s="8">
        <v>5.2</v>
      </c>
      <c r="F1580" s="8">
        <v>64</v>
      </c>
      <c r="G1580" s="11">
        <v>5180</v>
      </c>
    </row>
    <row r="1581" spans="1:7" x14ac:dyDescent="0.2">
      <c r="A1581" s="15">
        <f t="shared" si="24"/>
        <v>1578</v>
      </c>
      <c r="B1581" s="6" t="s">
        <v>1579</v>
      </c>
      <c r="C1581" s="6" t="s">
        <v>1579</v>
      </c>
      <c r="D1581" s="5" t="s">
        <v>1987</v>
      </c>
      <c r="E1581" s="8">
        <v>4.9000000000000004</v>
      </c>
      <c r="F1581" s="8">
        <v>64.2</v>
      </c>
      <c r="G1581" s="11">
        <v>4794</v>
      </c>
    </row>
    <row r="1582" spans="1:7" x14ac:dyDescent="0.2">
      <c r="A1582" s="15">
        <f t="shared" si="24"/>
        <v>1579</v>
      </c>
      <c r="B1582" s="6" t="s">
        <v>1580</v>
      </c>
      <c r="C1582" s="6" t="s">
        <v>1580</v>
      </c>
      <c r="D1582" s="5" t="s">
        <v>1987</v>
      </c>
      <c r="E1582" s="8">
        <v>5.5</v>
      </c>
      <c r="F1582" s="8">
        <v>63.9</v>
      </c>
      <c r="G1582" s="11">
        <v>5461</v>
      </c>
    </row>
    <row r="1583" spans="1:7" x14ac:dyDescent="0.2">
      <c r="A1583" s="15">
        <f t="shared" si="24"/>
        <v>1580</v>
      </c>
      <c r="B1583" s="6" t="s">
        <v>1581</v>
      </c>
      <c r="C1583" s="6" t="s">
        <v>1581</v>
      </c>
      <c r="D1583" s="5" t="s">
        <v>1987</v>
      </c>
      <c r="E1583" s="8">
        <v>5.0999999999999996</v>
      </c>
      <c r="F1583" s="8">
        <v>64.099999999999994</v>
      </c>
      <c r="G1583" s="11">
        <v>4907</v>
      </c>
    </row>
    <row r="1584" spans="1:7" x14ac:dyDescent="0.2">
      <c r="A1584" s="16">
        <f t="shared" si="24"/>
        <v>1581</v>
      </c>
      <c r="B1584" s="17" t="s">
        <v>1582</v>
      </c>
      <c r="C1584" s="17" t="s">
        <v>1582</v>
      </c>
      <c r="D1584" s="18" t="s">
        <v>1987</v>
      </c>
      <c r="E1584" s="19">
        <v>5.0999999999999996</v>
      </c>
      <c r="F1584" s="19">
        <v>64.099999999999994</v>
      </c>
      <c r="G1584" s="20">
        <v>5086</v>
      </c>
    </row>
  </sheetData>
  <autoFilter ref="D3:G3" xr:uid="{00000000-0009-0000-0000-000000000000}"/>
  <sortState xmlns:xlrd2="http://schemas.microsoft.com/office/spreadsheetml/2017/richdata2" ref="A1:I1583">
    <sortCondition ref="B1571"/>
  </sortState>
  <pageMargins left="0.7" right="0.7" top="0.75" bottom="0.75" header="0.3" footer="0.3"/>
  <pageSetup paperSize="9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61"/>
  <sheetViews>
    <sheetView workbookViewId="0"/>
  </sheetViews>
  <sheetFormatPr baseColWidth="10" defaultColWidth="8.83203125" defaultRowHeight="15" x14ac:dyDescent="0.2"/>
  <cols>
    <col min="1" max="1" width="4.5" style="95" customWidth="1"/>
    <col min="2" max="2" width="17.33203125" bestFit="1" customWidth="1"/>
    <col min="3" max="3" width="44.5" bestFit="1" customWidth="1"/>
    <col min="5" max="10" width="9.1640625" customWidth="1"/>
    <col min="11" max="11" width="18.5" bestFit="1" customWidth="1"/>
    <col min="12" max="12" width="17.33203125" style="120" customWidth="1"/>
    <col min="13" max="13" width="16.1640625" style="120" customWidth="1"/>
  </cols>
  <sheetData>
    <row r="1" spans="1:13" ht="16" x14ac:dyDescent="0.2">
      <c r="A1" s="93" t="s">
        <v>2722</v>
      </c>
    </row>
    <row r="3" spans="1:13" ht="16" x14ac:dyDescent="0.2">
      <c r="A3" s="162" t="s">
        <v>1985</v>
      </c>
      <c r="B3" s="144" t="s">
        <v>2497</v>
      </c>
      <c r="C3" s="144" t="s">
        <v>1988</v>
      </c>
      <c r="D3" s="144" t="s">
        <v>1989</v>
      </c>
      <c r="E3" s="159" t="s">
        <v>1990</v>
      </c>
      <c r="F3" s="159"/>
      <c r="G3" s="159"/>
      <c r="H3" s="159"/>
      <c r="I3" s="159"/>
      <c r="J3" s="159"/>
      <c r="K3" s="144" t="s">
        <v>1991</v>
      </c>
      <c r="L3" s="140" t="s">
        <v>3019</v>
      </c>
      <c r="M3" s="140"/>
    </row>
    <row r="4" spans="1:13" ht="16" x14ac:dyDescent="0.2">
      <c r="A4" s="162"/>
      <c r="B4" s="144"/>
      <c r="C4" s="144"/>
      <c r="D4" s="144"/>
      <c r="E4" s="160" t="s">
        <v>1992</v>
      </c>
      <c r="F4" s="160"/>
      <c r="G4" s="160" t="s">
        <v>1993</v>
      </c>
      <c r="H4" s="160"/>
      <c r="I4" s="160" t="s">
        <v>1994</v>
      </c>
      <c r="J4" s="160"/>
      <c r="K4" s="144"/>
      <c r="L4" s="134" t="s">
        <v>3015</v>
      </c>
      <c r="M4" s="134" t="s">
        <v>3016</v>
      </c>
    </row>
    <row r="5" spans="1:13" ht="16" x14ac:dyDescent="0.2">
      <c r="A5" s="162"/>
      <c r="B5" s="144" t="s">
        <v>2497</v>
      </c>
      <c r="C5" s="144" t="s">
        <v>1988</v>
      </c>
      <c r="D5" s="144" t="s">
        <v>1989</v>
      </c>
      <c r="E5" s="111" t="s">
        <v>1995</v>
      </c>
      <c r="F5" s="111" t="s">
        <v>1996</v>
      </c>
      <c r="G5" s="111" t="s">
        <v>1997</v>
      </c>
      <c r="H5" s="111" t="s">
        <v>1996</v>
      </c>
      <c r="I5" s="111" t="s">
        <v>1998</v>
      </c>
      <c r="J5" s="111" t="s">
        <v>1996</v>
      </c>
      <c r="K5" s="111" t="s">
        <v>1999</v>
      </c>
      <c r="L5" s="118" t="s">
        <v>1996</v>
      </c>
      <c r="M5" s="118" t="s">
        <v>1996</v>
      </c>
    </row>
    <row r="6" spans="1:13" ht="16" x14ac:dyDescent="0.2">
      <c r="A6" s="90">
        <v>1</v>
      </c>
      <c r="B6" s="115" t="s">
        <v>2498</v>
      </c>
      <c r="C6" s="35" t="s">
        <v>2499</v>
      </c>
      <c r="D6" s="35" t="s">
        <v>2500</v>
      </c>
      <c r="E6" s="35">
        <v>960</v>
      </c>
      <c r="F6" s="35">
        <v>99.9</v>
      </c>
      <c r="G6" s="35">
        <v>115</v>
      </c>
      <c r="H6" s="35">
        <v>100</v>
      </c>
      <c r="I6" s="35">
        <v>505</v>
      </c>
      <c r="J6" s="37">
        <v>100</v>
      </c>
      <c r="K6" s="35">
        <v>1580</v>
      </c>
      <c r="L6" s="130">
        <v>50</v>
      </c>
      <c r="M6" s="131">
        <v>54.35</v>
      </c>
    </row>
    <row r="7" spans="1:13" ht="16" x14ac:dyDescent="0.2">
      <c r="A7" s="150">
        <v>2</v>
      </c>
      <c r="B7" s="150" t="s">
        <v>2159</v>
      </c>
      <c r="C7" s="25" t="s">
        <v>2208</v>
      </c>
      <c r="D7" s="25" t="s">
        <v>2501</v>
      </c>
      <c r="E7" s="25">
        <v>961</v>
      </c>
      <c r="F7" s="25">
        <v>100</v>
      </c>
      <c r="G7" s="25">
        <v>115</v>
      </c>
      <c r="H7" s="25">
        <v>100</v>
      </c>
      <c r="I7" s="25">
        <v>505</v>
      </c>
      <c r="J7" s="25">
        <v>100</v>
      </c>
      <c r="K7" s="25">
        <v>1581</v>
      </c>
      <c r="L7" s="122" t="s">
        <v>2724</v>
      </c>
      <c r="M7" s="122" t="s">
        <v>2725</v>
      </c>
    </row>
    <row r="8" spans="1:13" ht="16" x14ac:dyDescent="0.2">
      <c r="A8" s="151"/>
      <c r="B8" s="151" t="str">
        <f>B7</f>
        <v>Aminocoumarin</v>
      </c>
      <c r="C8" s="35" t="s">
        <v>2502</v>
      </c>
      <c r="D8" s="35" t="s">
        <v>2503</v>
      </c>
      <c r="E8" s="35">
        <v>961</v>
      </c>
      <c r="F8" s="35">
        <v>100</v>
      </c>
      <c r="G8" s="35">
        <v>114</v>
      </c>
      <c r="H8" s="36">
        <v>99.13</v>
      </c>
      <c r="I8" s="35">
        <v>505</v>
      </c>
      <c r="J8" s="35">
        <v>100</v>
      </c>
      <c r="K8" s="35">
        <v>1580</v>
      </c>
      <c r="L8" s="122" t="s">
        <v>2726</v>
      </c>
      <c r="M8" s="122" t="s">
        <v>2727</v>
      </c>
    </row>
    <row r="9" spans="1:13" ht="16" x14ac:dyDescent="0.2">
      <c r="A9" s="151"/>
      <c r="B9" s="151" t="str">
        <f>B8</f>
        <v>Aminocoumarin</v>
      </c>
      <c r="C9" s="151" t="s">
        <v>2246</v>
      </c>
      <c r="D9" s="35" t="s">
        <v>2504</v>
      </c>
      <c r="E9" s="37">
        <v>1</v>
      </c>
      <c r="F9" s="36">
        <v>0.1</v>
      </c>
      <c r="G9" s="35">
        <v>0</v>
      </c>
      <c r="H9" s="35">
        <v>0</v>
      </c>
      <c r="I9" s="35">
        <v>0</v>
      </c>
      <c r="J9" s="35">
        <v>0</v>
      </c>
      <c r="K9" s="35">
        <v>1</v>
      </c>
      <c r="L9" s="122">
        <v>51.67</v>
      </c>
      <c r="M9" s="122">
        <v>98.61</v>
      </c>
    </row>
    <row r="10" spans="1:13" ht="16" x14ac:dyDescent="0.2">
      <c r="A10" s="152"/>
      <c r="B10" s="152" t="str">
        <f>B9</f>
        <v>Aminocoumarin</v>
      </c>
      <c r="C10" s="152" t="str">
        <f>C9</f>
        <v>RND Efflux Pump</v>
      </c>
      <c r="D10" s="29" t="s">
        <v>2505</v>
      </c>
      <c r="E10" s="39">
        <v>1</v>
      </c>
      <c r="F10" s="38">
        <v>0.1</v>
      </c>
      <c r="G10" s="29">
        <v>0</v>
      </c>
      <c r="H10" s="29">
        <v>0</v>
      </c>
      <c r="I10" s="29">
        <v>0</v>
      </c>
      <c r="J10" s="29">
        <v>0</v>
      </c>
      <c r="K10" s="29">
        <v>1</v>
      </c>
      <c r="L10" s="126">
        <v>55.1</v>
      </c>
      <c r="M10" s="124">
        <v>78.69</v>
      </c>
    </row>
    <row r="11" spans="1:13" ht="16" x14ac:dyDescent="0.2">
      <c r="A11" s="90">
        <v>3</v>
      </c>
      <c r="B11" s="115" t="s">
        <v>2162</v>
      </c>
      <c r="C11" s="35" t="s">
        <v>2232</v>
      </c>
      <c r="D11" s="35" t="s">
        <v>2506</v>
      </c>
      <c r="E11" s="37">
        <v>2</v>
      </c>
      <c r="F11" s="36">
        <v>0.21</v>
      </c>
      <c r="G11" s="35">
        <v>0</v>
      </c>
      <c r="H11" s="35">
        <v>0</v>
      </c>
      <c r="I11" s="35">
        <v>8</v>
      </c>
      <c r="J11" s="36">
        <v>1.58</v>
      </c>
      <c r="K11" s="35">
        <v>10</v>
      </c>
      <c r="L11" s="53">
        <v>52.94</v>
      </c>
      <c r="M11" s="53" t="s">
        <v>2753</v>
      </c>
    </row>
    <row r="12" spans="1:13" ht="16" x14ac:dyDescent="0.2">
      <c r="A12" s="150">
        <v>4</v>
      </c>
      <c r="B12" s="150" t="s">
        <v>2163</v>
      </c>
      <c r="C12" s="150" t="s">
        <v>2507</v>
      </c>
      <c r="D12" s="25" t="s">
        <v>2508</v>
      </c>
      <c r="E12" s="34">
        <v>960</v>
      </c>
      <c r="F12" s="33">
        <v>99.9</v>
      </c>
      <c r="G12" s="25">
        <v>115</v>
      </c>
      <c r="H12" s="25">
        <v>100</v>
      </c>
      <c r="I12" s="25">
        <v>505</v>
      </c>
      <c r="J12" s="34">
        <v>100</v>
      </c>
      <c r="K12" s="25">
        <v>1580</v>
      </c>
      <c r="L12" s="122" t="s">
        <v>2754</v>
      </c>
      <c r="M12" s="122" t="s">
        <v>2755</v>
      </c>
    </row>
    <row r="13" spans="1:13" ht="16" x14ac:dyDescent="0.2">
      <c r="A13" s="151"/>
      <c r="B13" s="151" t="str">
        <f t="shared" ref="B13:B19" si="0">B12</f>
        <v>Diaminopyrimidine</v>
      </c>
      <c r="C13" s="151" t="str">
        <f t="shared" ref="C13:C19" si="1">C12</f>
        <v>Dihydrofolate Reductase</v>
      </c>
      <c r="D13" s="35" t="s">
        <v>2509</v>
      </c>
      <c r="E13" s="37">
        <v>960</v>
      </c>
      <c r="F13" s="36">
        <v>99.9</v>
      </c>
      <c r="G13" s="35">
        <v>115</v>
      </c>
      <c r="H13" s="35">
        <v>100</v>
      </c>
      <c r="I13" s="35">
        <v>505</v>
      </c>
      <c r="J13" s="35">
        <v>100</v>
      </c>
      <c r="K13" s="35">
        <v>1580</v>
      </c>
      <c r="L13" s="122">
        <v>52.94</v>
      </c>
      <c r="M13" s="122">
        <v>79.37</v>
      </c>
    </row>
    <row r="14" spans="1:13" ht="16" x14ac:dyDescent="0.2">
      <c r="A14" s="151"/>
      <c r="B14" s="151" t="str">
        <f t="shared" si="0"/>
        <v>Diaminopyrimidine</v>
      </c>
      <c r="C14" s="151" t="str">
        <f t="shared" si="1"/>
        <v>Dihydrofolate Reductase</v>
      </c>
      <c r="D14" s="35" t="s">
        <v>2510</v>
      </c>
      <c r="E14" s="37">
        <v>960</v>
      </c>
      <c r="F14" s="36">
        <v>99.9</v>
      </c>
      <c r="G14" s="35">
        <v>115</v>
      </c>
      <c r="H14" s="35">
        <v>100</v>
      </c>
      <c r="I14" s="35">
        <v>505</v>
      </c>
      <c r="J14" s="35">
        <v>100</v>
      </c>
      <c r="K14" s="35">
        <v>1580</v>
      </c>
      <c r="L14" s="122">
        <v>50.91</v>
      </c>
      <c r="M14" s="122">
        <v>85.71</v>
      </c>
    </row>
    <row r="15" spans="1:13" ht="16" x14ac:dyDescent="0.2">
      <c r="A15" s="151"/>
      <c r="B15" s="151" t="str">
        <f t="shared" si="0"/>
        <v>Diaminopyrimidine</v>
      </c>
      <c r="C15" s="151" t="str">
        <f t="shared" si="1"/>
        <v>Dihydrofolate Reductase</v>
      </c>
      <c r="D15" s="35" t="s">
        <v>2511</v>
      </c>
      <c r="E15" s="37">
        <v>960</v>
      </c>
      <c r="F15" s="36">
        <v>99.9</v>
      </c>
      <c r="G15" s="35">
        <v>115</v>
      </c>
      <c r="H15" s="35">
        <v>100</v>
      </c>
      <c r="I15" s="35">
        <v>505</v>
      </c>
      <c r="J15" s="35">
        <v>100</v>
      </c>
      <c r="K15" s="35">
        <v>1580</v>
      </c>
      <c r="L15" s="123">
        <v>54.1</v>
      </c>
      <c r="M15" s="122">
        <v>95.24</v>
      </c>
    </row>
    <row r="16" spans="1:13" ht="16" x14ac:dyDescent="0.2">
      <c r="A16" s="151"/>
      <c r="B16" s="151" t="str">
        <f t="shared" si="0"/>
        <v>Diaminopyrimidine</v>
      </c>
      <c r="C16" s="151" t="str">
        <f t="shared" si="1"/>
        <v>Dihydrofolate Reductase</v>
      </c>
      <c r="D16" s="35" t="s">
        <v>2512</v>
      </c>
      <c r="E16" s="37">
        <v>960</v>
      </c>
      <c r="F16" s="36">
        <v>99.9</v>
      </c>
      <c r="G16" s="35">
        <v>115</v>
      </c>
      <c r="H16" s="35">
        <v>100</v>
      </c>
      <c r="I16" s="35">
        <v>505</v>
      </c>
      <c r="J16" s="35">
        <v>100</v>
      </c>
      <c r="K16" s="35">
        <v>1580</v>
      </c>
      <c r="L16" s="122">
        <v>52.83</v>
      </c>
      <c r="M16" s="122">
        <v>80.95</v>
      </c>
    </row>
    <row r="17" spans="1:14" ht="16" x14ac:dyDescent="0.2">
      <c r="A17" s="151"/>
      <c r="B17" s="151" t="str">
        <f t="shared" si="0"/>
        <v>Diaminopyrimidine</v>
      </c>
      <c r="C17" s="151" t="str">
        <f t="shared" si="1"/>
        <v>Dihydrofolate Reductase</v>
      </c>
      <c r="D17" s="35" t="s">
        <v>2513</v>
      </c>
      <c r="E17" s="37">
        <v>960</v>
      </c>
      <c r="F17" s="36">
        <v>99.9</v>
      </c>
      <c r="G17" s="35">
        <v>115</v>
      </c>
      <c r="H17" s="35">
        <v>100</v>
      </c>
      <c r="I17" s="35">
        <v>505</v>
      </c>
      <c r="J17" s="35">
        <v>100</v>
      </c>
      <c r="K17" s="35">
        <v>1580</v>
      </c>
      <c r="L17" s="122">
        <v>51.67</v>
      </c>
      <c r="M17" s="122">
        <v>93.65</v>
      </c>
    </row>
    <row r="18" spans="1:14" ht="16" x14ac:dyDescent="0.2">
      <c r="A18" s="151"/>
      <c r="B18" s="151" t="str">
        <f t="shared" si="0"/>
        <v>Diaminopyrimidine</v>
      </c>
      <c r="C18" s="151" t="str">
        <f t="shared" si="1"/>
        <v>Dihydrofolate Reductase</v>
      </c>
      <c r="D18" s="35" t="s">
        <v>2514</v>
      </c>
      <c r="E18" s="37">
        <v>960</v>
      </c>
      <c r="F18" s="36">
        <v>99.9</v>
      </c>
      <c r="G18" s="35">
        <v>115</v>
      </c>
      <c r="H18" s="35">
        <v>100</v>
      </c>
      <c r="I18" s="35">
        <v>505</v>
      </c>
      <c r="J18" s="35">
        <v>100</v>
      </c>
      <c r="K18" s="35">
        <v>1580</v>
      </c>
      <c r="L18" s="122">
        <v>50.82</v>
      </c>
      <c r="M18" s="122">
        <v>93.65</v>
      </c>
    </row>
    <row r="19" spans="1:14" ht="16" x14ac:dyDescent="0.2">
      <c r="A19" s="152"/>
      <c r="B19" s="152" t="str">
        <f t="shared" si="0"/>
        <v>Diaminopyrimidine</v>
      </c>
      <c r="C19" s="152" t="str">
        <f t="shared" si="1"/>
        <v>Dihydrofolate Reductase</v>
      </c>
      <c r="D19" s="29" t="s">
        <v>2515</v>
      </c>
      <c r="E19" s="39">
        <v>960</v>
      </c>
      <c r="F19" s="38">
        <v>99.9</v>
      </c>
      <c r="G19" s="29">
        <v>115</v>
      </c>
      <c r="H19" s="29">
        <v>100</v>
      </c>
      <c r="I19" s="29">
        <v>505</v>
      </c>
      <c r="J19" s="29">
        <v>100</v>
      </c>
      <c r="K19" s="29">
        <v>1580</v>
      </c>
      <c r="L19" s="124">
        <v>50.88</v>
      </c>
      <c r="M19" s="124">
        <v>88.89</v>
      </c>
    </row>
    <row r="20" spans="1:14" ht="16" x14ac:dyDescent="0.2">
      <c r="A20" s="90">
        <v>5</v>
      </c>
      <c r="B20" s="35" t="s">
        <v>2164</v>
      </c>
      <c r="C20" s="35" t="s">
        <v>2232</v>
      </c>
      <c r="D20" s="35" t="s">
        <v>2516</v>
      </c>
      <c r="E20" s="37">
        <v>954</v>
      </c>
      <c r="F20" s="36">
        <v>99.27</v>
      </c>
      <c r="G20" s="35">
        <v>100</v>
      </c>
      <c r="H20" s="36">
        <v>86.96</v>
      </c>
      <c r="I20" s="35">
        <v>466</v>
      </c>
      <c r="J20" s="36">
        <v>92.28</v>
      </c>
      <c r="K20" s="35">
        <v>1520</v>
      </c>
      <c r="L20" s="125">
        <v>50</v>
      </c>
      <c r="M20" s="125">
        <v>52</v>
      </c>
      <c r="N20" s="135"/>
    </row>
    <row r="21" spans="1:14" ht="16" x14ac:dyDescent="0.2">
      <c r="A21" s="150">
        <v>6</v>
      </c>
      <c r="B21" s="150" t="s">
        <v>2166</v>
      </c>
      <c r="C21" s="25" t="s">
        <v>2232</v>
      </c>
      <c r="D21" s="25" t="s">
        <v>2517</v>
      </c>
      <c r="E21" s="34">
        <v>961</v>
      </c>
      <c r="F21" s="34">
        <v>100</v>
      </c>
      <c r="G21" s="25">
        <v>115</v>
      </c>
      <c r="H21" s="25">
        <v>100</v>
      </c>
      <c r="I21" s="25">
        <v>505</v>
      </c>
      <c r="J21" s="34">
        <v>100</v>
      </c>
      <c r="K21" s="25">
        <v>1581</v>
      </c>
      <c r="L21" s="49" t="s">
        <v>2767</v>
      </c>
      <c r="M21" s="49" t="s">
        <v>2768</v>
      </c>
    </row>
    <row r="22" spans="1:14" ht="16" x14ac:dyDescent="0.2">
      <c r="A22" s="151"/>
      <c r="B22" s="151" t="str">
        <f t="shared" ref="B22:B27" si="2">B21</f>
        <v>Fosfomycin</v>
      </c>
      <c r="C22" s="35" t="s">
        <v>2369</v>
      </c>
      <c r="D22" s="35" t="s">
        <v>2518</v>
      </c>
      <c r="E22" s="37">
        <v>900</v>
      </c>
      <c r="F22" s="36">
        <v>93.65</v>
      </c>
      <c r="G22" s="35">
        <v>84</v>
      </c>
      <c r="H22" s="36">
        <v>73.040000000000006</v>
      </c>
      <c r="I22" s="35">
        <v>497</v>
      </c>
      <c r="J22" s="36">
        <v>98.42</v>
      </c>
      <c r="K22" s="35">
        <v>1481</v>
      </c>
      <c r="L22" s="132">
        <v>50</v>
      </c>
      <c r="M22" s="49" t="s">
        <v>2769</v>
      </c>
    </row>
    <row r="23" spans="1:14" ht="16" x14ac:dyDescent="0.2">
      <c r="A23" s="151"/>
      <c r="B23" s="151" t="str">
        <f t="shared" si="2"/>
        <v>Fosfomycin</v>
      </c>
      <c r="C23" s="151" t="s">
        <v>2519</v>
      </c>
      <c r="D23" s="35" t="s">
        <v>2520</v>
      </c>
      <c r="E23" s="35">
        <v>0</v>
      </c>
      <c r="F23" s="35">
        <v>0</v>
      </c>
      <c r="G23" s="35">
        <v>0</v>
      </c>
      <c r="H23" s="35">
        <v>0</v>
      </c>
      <c r="I23" s="35">
        <v>2</v>
      </c>
      <c r="J23" s="35">
        <v>0.4</v>
      </c>
      <c r="K23" s="35">
        <v>2</v>
      </c>
      <c r="L23" s="49">
        <v>80.510000000000005</v>
      </c>
      <c r="M23" s="49">
        <v>87.31</v>
      </c>
    </row>
    <row r="24" spans="1:14" ht="16" x14ac:dyDescent="0.2">
      <c r="A24" s="151"/>
      <c r="B24" s="151" t="str">
        <f t="shared" si="2"/>
        <v>Fosfomycin</v>
      </c>
      <c r="C24" s="151" t="str">
        <f>C23</f>
        <v>Thiol Transferase</v>
      </c>
      <c r="D24" s="35" t="s">
        <v>2521</v>
      </c>
      <c r="E24" s="35">
        <v>0</v>
      </c>
      <c r="F24" s="35">
        <v>0</v>
      </c>
      <c r="G24" s="35">
        <v>0</v>
      </c>
      <c r="H24" s="35">
        <v>0</v>
      </c>
      <c r="I24" s="35">
        <v>2</v>
      </c>
      <c r="J24" s="35">
        <v>0.4</v>
      </c>
      <c r="K24" s="35">
        <v>2</v>
      </c>
      <c r="L24" s="49">
        <v>69.53</v>
      </c>
      <c r="M24" s="49">
        <v>94.78</v>
      </c>
    </row>
    <row r="25" spans="1:14" ht="16" x14ac:dyDescent="0.2">
      <c r="A25" s="151"/>
      <c r="B25" s="151" t="str">
        <f t="shared" si="2"/>
        <v>Fosfomycin</v>
      </c>
      <c r="C25" s="151" t="str">
        <f>C24</f>
        <v>Thiol Transferase</v>
      </c>
      <c r="D25" s="35" t="s">
        <v>2522</v>
      </c>
      <c r="E25" s="35">
        <v>0</v>
      </c>
      <c r="F25" s="35">
        <v>0</v>
      </c>
      <c r="G25" s="35">
        <v>0</v>
      </c>
      <c r="H25" s="35">
        <v>0</v>
      </c>
      <c r="I25" s="35">
        <v>2</v>
      </c>
      <c r="J25" s="35">
        <v>0.4</v>
      </c>
      <c r="K25" s="35">
        <v>2</v>
      </c>
      <c r="L25" s="132">
        <v>100</v>
      </c>
      <c r="M25" s="49">
        <v>99.25</v>
      </c>
    </row>
    <row r="26" spans="1:14" ht="16" x14ac:dyDescent="0.2">
      <c r="A26" s="151"/>
      <c r="B26" s="151" t="str">
        <f t="shared" si="2"/>
        <v>Fosfomycin</v>
      </c>
      <c r="C26" s="151" t="str">
        <f>C25</f>
        <v>Thiol Transferase</v>
      </c>
      <c r="D26" s="35" t="s">
        <v>2523</v>
      </c>
      <c r="E26" s="35">
        <v>0</v>
      </c>
      <c r="F26" s="35">
        <v>0</v>
      </c>
      <c r="G26" s="35">
        <v>0</v>
      </c>
      <c r="H26" s="35">
        <v>0</v>
      </c>
      <c r="I26" s="35">
        <v>2</v>
      </c>
      <c r="J26" s="35">
        <v>0.4</v>
      </c>
      <c r="K26" s="35">
        <v>2</v>
      </c>
      <c r="L26" s="49">
        <v>62.59</v>
      </c>
      <c r="M26" s="49">
        <v>99.25</v>
      </c>
    </row>
    <row r="27" spans="1:14" ht="16" x14ac:dyDescent="0.2">
      <c r="A27" s="152"/>
      <c r="B27" s="152" t="str">
        <f t="shared" si="2"/>
        <v>Fosfomycin</v>
      </c>
      <c r="C27" s="152" t="str">
        <f>C26</f>
        <v>Thiol Transferase</v>
      </c>
      <c r="D27" s="29" t="s">
        <v>2524</v>
      </c>
      <c r="E27" s="29">
        <v>0</v>
      </c>
      <c r="F27" s="29">
        <v>0</v>
      </c>
      <c r="G27" s="29">
        <v>0</v>
      </c>
      <c r="H27" s="29">
        <v>0</v>
      </c>
      <c r="I27" s="29">
        <v>2</v>
      </c>
      <c r="J27" s="29">
        <v>0.4</v>
      </c>
      <c r="K27" s="29">
        <v>2</v>
      </c>
      <c r="L27" s="124">
        <v>55.97</v>
      </c>
      <c r="M27" s="124">
        <v>99.25</v>
      </c>
    </row>
    <row r="28" spans="1:14" ht="16" x14ac:dyDescent="0.2">
      <c r="A28" s="99">
        <v>7</v>
      </c>
      <c r="B28" s="22" t="s">
        <v>2525</v>
      </c>
      <c r="C28" s="22" t="s">
        <v>2709</v>
      </c>
      <c r="D28" s="22" t="s">
        <v>2526</v>
      </c>
      <c r="E28" s="22">
        <v>960</v>
      </c>
      <c r="F28" s="22">
        <v>99.9</v>
      </c>
      <c r="G28" s="22">
        <v>114</v>
      </c>
      <c r="H28" s="40">
        <v>99.13</v>
      </c>
      <c r="I28" s="22">
        <v>505</v>
      </c>
      <c r="J28" s="22">
        <v>100</v>
      </c>
      <c r="K28" s="22">
        <v>1579</v>
      </c>
      <c r="L28" s="124">
        <v>52.63</v>
      </c>
      <c r="M28" s="124">
        <v>51.43</v>
      </c>
      <c r="N28" s="135"/>
    </row>
    <row r="29" spans="1:14" ht="16" x14ac:dyDescent="0.2">
      <c r="A29" s="89">
        <v>8</v>
      </c>
      <c r="B29" s="29" t="s">
        <v>2170</v>
      </c>
      <c r="C29" s="29" t="s">
        <v>2208</v>
      </c>
      <c r="D29" s="29" t="s">
        <v>2527</v>
      </c>
      <c r="E29" s="29">
        <v>961</v>
      </c>
      <c r="F29" s="29">
        <v>100</v>
      </c>
      <c r="G29" s="29">
        <v>115</v>
      </c>
      <c r="H29" s="29">
        <v>100</v>
      </c>
      <c r="I29" s="29">
        <v>505</v>
      </c>
      <c r="J29" s="29">
        <v>100</v>
      </c>
      <c r="K29" s="29">
        <v>1581</v>
      </c>
      <c r="L29" s="53" t="s">
        <v>2787</v>
      </c>
      <c r="M29" s="53" t="s">
        <v>2766</v>
      </c>
    </row>
    <row r="30" spans="1:14" ht="16" x14ac:dyDescent="0.2">
      <c r="A30" s="150">
        <v>9</v>
      </c>
      <c r="B30" s="150" t="s">
        <v>2171</v>
      </c>
      <c r="C30" s="150" t="s">
        <v>2208</v>
      </c>
      <c r="D30" s="25" t="s">
        <v>2528</v>
      </c>
      <c r="E30" s="25">
        <v>961</v>
      </c>
      <c r="F30" s="25">
        <v>100</v>
      </c>
      <c r="G30" s="25">
        <v>115</v>
      </c>
      <c r="H30" s="25">
        <v>100</v>
      </c>
      <c r="I30" s="25">
        <v>505</v>
      </c>
      <c r="J30" s="25">
        <v>100</v>
      </c>
      <c r="K30" s="25">
        <v>1581</v>
      </c>
      <c r="L30" s="122" t="s">
        <v>2790</v>
      </c>
      <c r="M30" s="122" t="s">
        <v>2791</v>
      </c>
    </row>
    <row r="31" spans="1:14" ht="16" x14ac:dyDescent="0.2">
      <c r="A31" s="151"/>
      <c r="B31" s="151" t="str">
        <f>B30</f>
        <v>Macrolide</v>
      </c>
      <c r="C31" s="151" t="str">
        <f>C30</f>
        <v>ABC Efflux Pump</v>
      </c>
      <c r="D31" s="35" t="s">
        <v>2529</v>
      </c>
      <c r="E31" s="35">
        <v>961</v>
      </c>
      <c r="F31" s="35">
        <v>100</v>
      </c>
      <c r="G31" s="35">
        <v>115</v>
      </c>
      <c r="H31" s="35">
        <v>100</v>
      </c>
      <c r="I31" s="35">
        <v>505</v>
      </c>
      <c r="J31" s="35">
        <v>100</v>
      </c>
      <c r="K31" s="35">
        <v>1581</v>
      </c>
      <c r="L31" s="122" t="s">
        <v>2788</v>
      </c>
      <c r="M31" s="122" t="s">
        <v>2789</v>
      </c>
    </row>
    <row r="32" spans="1:14" ht="16" x14ac:dyDescent="0.2">
      <c r="A32" s="151"/>
      <c r="B32" s="151" t="str">
        <f>B31</f>
        <v>Macrolide</v>
      </c>
      <c r="C32" s="35" t="s">
        <v>2530</v>
      </c>
      <c r="D32" s="35" t="s">
        <v>2531</v>
      </c>
      <c r="E32" s="35">
        <v>961</v>
      </c>
      <c r="F32" s="37">
        <v>100</v>
      </c>
      <c r="G32" s="35">
        <v>114</v>
      </c>
      <c r="H32" s="35">
        <v>99.1</v>
      </c>
      <c r="I32" s="35">
        <v>503</v>
      </c>
      <c r="J32" s="35">
        <v>99.6</v>
      </c>
      <c r="K32" s="35">
        <v>1578</v>
      </c>
      <c r="L32" s="123">
        <v>50</v>
      </c>
      <c r="M32" s="122">
        <v>53.19</v>
      </c>
    </row>
    <row r="33" spans="1:13" ht="16" x14ac:dyDescent="0.2">
      <c r="A33" s="151"/>
      <c r="B33" s="151" t="str">
        <f>B32</f>
        <v>Macrolide</v>
      </c>
      <c r="C33" s="35" t="s">
        <v>2532</v>
      </c>
      <c r="D33" s="35" t="s">
        <v>2533</v>
      </c>
      <c r="E33" s="35">
        <v>957</v>
      </c>
      <c r="F33" s="36">
        <v>99.6</v>
      </c>
      <c r="G33" s="35">
        <v>115</v>
      </c>
      <c r="H33" s="35">
        <v>100</v>
      </c>
      <c r="I33" s="35">
        <v>504</v>
      </c>
      <c r="J33" s="35">
        <v>99.8</v>
      </c>
      <c r="K33" s="35">
        <v>1576</v>
      </c>
      <c r="L33" s="122" t="s">
        <v>2792</v>
      </c>
      <c r="M33" s="122" t="s">
        <v>2793</v>
      </c>
    </row>
    <row r="34" spans="1:13" ht="16" x14ac:dyDescent="0.2">
      <c r="A34" s="151"/>
      <c r="B34" s="151" t="str">
        <f>B33</f>
        <v>Macrolide</v>
      </c>
      <c r="C34" s="151" t="s">
        <v>2246</v>
      </c>
      <c r="D34" s="35" t="s">
        <v>2534</v>
      </c>
      <c r="E34" s="35">
        <v>961</v>
      </c>
      <c r="F34" s="37">
        <v>100</v>
      </c>
      <c r="G34" s="35">
        <v>115</v>
      </c>
      <c r="H34" s="35">
        <v>100</v>
      </c>
      <c r="I34" s="35">
        <v>505</v>
      </c>
      <c r="J34" s="35">
        <v>100</v>
      </c>
      <c r="K34" s="35">
        <v>1581</v>
      </c>
      <c r="L34" s="122">
        <v>52.17</v>
      </c>
      <c r="M34" s="122">
        <v>67.739999999999995</v>
      </c>
    </row>
    <row r="35" spans="1:13" ht="16" x14ac:dyDescent="0.2">
      <c r="A35" s="152"/>
      <c r="B35" s="152" t="str">
        <f>B34</f>
        <v>Macrolide</v>
      </c>
      <c r="C35" s="152" t="str">
        <f>C34</f>
        <v>RND Efflux Pump</v>
      </c>
      <c r="D35" s="29" t="s">
        <v>2535</v>
      </c>
      <c r="E35" s="29">
        <v>4</v>
      </c>
      <c r="F35" s="38">
        <v>0.4</v>
      </c>
      <c r="G35" s="29">
        <v>0</v>
      </c>
      <c r="H35" s="29">
        <v>0</v>
      </c>
      <c r="I35" s="29">
        <v>0</v>
      </c>
      <c r="J35" s="29">
        <v>0</v>
      </c>
      <c r="K35" s="29">
        <v>4</v>
      </c>
      <c r="L35" s="124" t="s">
        <v>2794</v>
      </c>
      <c r="M35" s="124" t="s">
        <v>2795</v>
      </c>
    </row>
    <row r="36" spans="1:13" ht="16" x14ac:dyDescent="0.2">
      <c r="A36" s="151">
        <v>10</v>
      </c>
      <c r="B36" s="151" t="s">
        <v>2172</v>
      </c>
      <c r="C36" s="151" t="s">
        <v>2536</v>
      </c>
      <c r="D36" s="35" t="s">
        <v>2537</v>
      </c>
      <c r="E36" s="35">
        <v>961</v>
      </c>
      <c r="F36" s="37">
        <v>100</v>
      </c>
      <c r="G36" s="35">
        <v>115</v>
      </c>
      <c r="H36" s="35">
        <v>100</v>
      </c>
      <c r="I36" s="35">
        <v>505</v>
      </c>
      <c r="J36" s="35">
        <v>100</v>
      </c>
      <c r="K36" s="35">
        <v>1581</v>
      </c>
      <c r="L36" s="122" t="s">
        <v>2825</v>
      </c>
      <c r="M36" s="122" t="s">
        <v>2826</v>
      </c>
    </row>
    <row r="37" spans="1:13" ht="16" x14ac:dyDescent="0.2">
      <c r="A37" s="151"/>
      <c r="B37" s="151" t="str">
        <f>B36</f>
        <v>Mupirocin</v>
      </c>
      <c r="C37" s="151" t="str">
        <f>C36</f>
        <v>Isoleucyl-tRNA Synthetase</v>
      </c>
      <c r="D37" s="35" t="s">
        <v>2538</v>
      </c>
      <c r="E37" s="35">
        <v>961</v>
      </c>
      <c r="F37" s="37">
        <v>100</v>
      </c>
      <c r="G37" s="35">
        <v>115</v>
      </c>
      <c r="H37" s="35">
        <v>100</v>
      </c>
      <c r="I37" s="35">
        <v>505</v>
      </c>
      <c r="J37" s="37">
        <v>100</v>
      </c>
      <c r="K37" s="35">
        <v>1581</v>
      </c>
      <c r="L37" s="122" t="s">
        <v>2741</v>
      </c>
      <c r="M37" s="122" t="s">
        <v>2829</v>
      </c>
    </row>
    <row r="38" spans="1:13" ht="16" x14ac:dyDescent="0.2">
      <c r="A38" s="151"/>
      <c r="B38" s="151" t="str">
        <f>B37</f>
        <v>Mupirocin</v>
      </c>
      <c r="C38" s="151" t="str">
        <f>C37</f>
        <v>Isoleucyl-tRNA Synthetase</v>
      </c>
      <c r="D38" s="35" t="s">
        <v>2539</v>
      </c>
      <c r="E38" s="35">
        <v>961</v>
      </c>
      <c r="F38" s="37">
        <v>100</v>
      </c>
      <c r="G38" s="35">
        <v>115</v>
      </c>
      <c r="H38" s="35">
        <v>100</v>
      </c>
      <c r="I38" s="35">
        <v>505</v>
      </c>
      <c r="J38" s="37">
        <v>100</v>
      </c>
      <c r="K38" s="35">
        <v>1581</v>
      </c>
      <c r="L38" s="124" t="s">
        <v>2827</v>
      </c>
      <c r="M38" s="124" t="s">
        <v>2828</v>
      </c>
    </row>
    <row r="39" spans="1:13" ht="16" x14ac:dyDescent="0.2">
      <c r="A39" s="92">
        <v>11</v>
      </c>
      <c r="B39" s="22" t="s">
        <v>2174</v>
      </c>
      <c r="C39" s="22" t="s">
        <v>2208</v>
      </c>
      <c r="D39" s="22" t="s">
        <v>2540</v>
      </c>
      <c r="E39" s="22">
        <v>961</v>
      </c>
      <c r="F39" s="22">
        <v>100</v>
      </c>
      <c r="G39" s="22">
        <v>115</v>
      </c>
      <c r="H39" s="22">
        <v>100</v>
      </c>
      <c r="I39" s="22">
        <v>505</v>
      </c>
      <c r="J39" s="22">
        <v>100</v>
      </c>
      <c r="K39" s="22">
        <v>1581</v>
      </c>
      <c r="L39" s="53" t="s">
        <v>2831</v>
      </c>
      <c r="M39" s="53" t="s">
        <v>2830</v>
      </c>
    </row>
    <row r="40" spans="1:13" ht="16" x14ac:dyDescent="0.2">
      <c r="A40" s="115">
        <v>12</v>
      </c>
      <c r="B40" s="35" t="s">
        <v>2175</v>
      </c>
      <c r="C40" s="35" t="s">
        <v>2541</v>
      </c>
      <c r="D40" s="35" t="s">
        <v>2542</v>
      </c>
      <c r="E40" s="35">
        <v>2</v>
      </c>
      <c r="F40" s="36">
        <v>0.21</v>
      </c>
      <c r="G40" s="35">
        <v>0</v>
      </c>
      <c r="H40" s="35">
        <v>0</v>
      </c>
      <c r="I40" s="35">
        <v>2</v>
      </c>
      <c r="J40" s="35">
        <v>0.4</v>
      </c>
      <c r="K40" s="35">
        <v>4</v>
      </c>
      <c r="L40" s="125">
        <v>50</v>
      </c>
      <c r="M40" s="53">
        <v>65.790000000000006</v>
      </c>
    </row>
    <row r="41" spans="1:13" ht="16" x14ac:dyDescent="0.2">
      <c r="A41" s="150">
        <v>13</v>
      </c>
      <c r="B41" s="150" t="s">
        <v>2177</v>
      </c>
      <c r="C41" s="25" t="s">
        <v>2232</v>
      </c>
      <c r="D41" s="25" t="s">
        <v>2543</v>
      </c>
      <c r="E41" s="25">
        <v>959</v>
      </c>
      <c r="F41" s="33">
        <v>99.79</v>
      </c>
      <c r="G41" s="25">
        <v>115</v>
      </c>
      <c r="H41" s="25">
        <v>100</v>
      </c>
      <c r="I41" s="25">
        <v>505</v>
      </c>
      <c r="J41" s="25">
        <v>100</v>
      </c>
      <c r="K41" s="25">
        <v>1579</v>
      </c>
      <c r="L41" s="122">
        <v>57.14</v>
      </c>
      <c r="M41" s="122">
        <v>66.67</v>
      </c>
    </row>
    <row r="42" spans="1:13" ht="16" x14ac:dyDescent="0.2">
      <c r="A42" s="151"/>
      <c r="B42" s="151" t="str">
        <f>B41</f>
        <v>Peptide</v>
      </c>
      <c r="C42" s="151" t="s">
        <v>2544</v>
      </c>
      <c r="D42" s="35" t="s">
        <v>2545</v>
      </c>
      <c r="E42" s="35">
        <v>2</v>
      </c>
      <c r="F42" s="36">
        <v>0.21</v>
      </c>
      <c r="G42" s="35">
        <v>0</v>
      </c>
      <c r="H42" s="35">
        <v>0</v>
      </c>
      <c r="I42" s="35">
        <v>0</v>
      </c>
      <c r="J42" s="35">
        <v>0</v>
      </c>
      <c r="K42" s="35">
        <v>2</v>
      </c>
      <c r="L42" s="122" t="s">
        <v>2832</v>
      </c>
      <c r="M42" s="122" t="s">
        <v>2833</v>
      </c>
    </row>
    <row r="43" spans="1:13" ht="16" x14ac:dyDescent="0.2">
      <c r="A43" s="151"/>
      <c r="B43" s="151" t="str">
        <f>B42</f>
        <v>Peptide</v>
      </c>
      <c r="C43" s="151" t="str">
        <f>C42</f>
        <v>Phosphoethanolamine Transferase</v>
      </c>
      <c r="D43" s="35" t="s">
        <v>2546</v>
      </c>
      <c r="E43" s="35">
        <v>409</v>
      </c>
      <c r="F43" s="36">
        <v>42.56</v>
      </c>
      <c r="G43" s="35">
        <v>13</v>
      </c>
      <c r="H43" s="35">
        <v>11.3</v>
      </c>
      <c r="I43" s="35">
        <v>237</v>
      </c>
      <c r="J43" s="36">
        <v>46.93</v>
      </c>
      <c r="K43" s="35">
        <v>659</v>
      </c>
      <c r="L43" s="122" t="s">
        <v>2819</v>
      </c>
      <c r="M43" s="122" t="s">
        <v>2834</v>
      </c>
    </row>
    <row r="44" spans="1:13" ht="16" x14ac:dyDescent="0.2">
      <c r="A44" s="151"/>
      <c r="B44" s="151" t="str">
        <f>B43</f>
        <v>Peptide</v>
      </c>
      <c r="C44" s="151" t="str">
        <f>C43</f>
        <v>Phosphoethanolamine Transferase</v>
      </c>
      <c r="D44" s="35" t="s">
        <v>2547</v>
      </c>
      <c r="E44" s="35">
        <v>3</v>
      </c>
      <c r="F44" s="36">
        <v>0.31</v>
      </c>
      <c r="G44" s="35">
        <v>0</v>
      </c>
      <c r="H44" s="35">
        <v>0</v>
      </c>
      <c r="I44" s="35">
        <v>0</v>
      </c>
      <c r="J44" s="35">
        <v>0</v>
      </c>
      <c r="K44" s="35">
        <v>3</v>
      </c>
      <c r="L44" s="122">
        <v>52.63</v>
      </c>
      <c r="M44" s="122">
        <v>56.25</v>
      </c>
    </row>
    <row r="45" spans="1:13" ht="16" x14ac:dyDescent="0.2">
      <c r="A45" s="152"/>
      <c r="B45" s="152" t="str">
        <f>B44</f>
        <v>Peptide</v>
      </c>
      <c r="C45" s="70" t="s">
        <v>2369</v>
      </c>
      <c r="D45" s="29" t="s">
        <v>2548</v>
      </c>
      <c r="E45" s="29">
        <v>0</v>
      </c>
      <c r="F45" s="29">
        <v>0</v>
      </c>
      <c r="G45" s="29">
        <v>0</v>
      </c>
      <c r="H45" s="29">
        <v>0</v>
      </c>
      <c r="I45" s="29">
        <v>1</v>
      </c>
      <c r="J45" s="38">
        <v>0.2</v>
      </c>
      <c r="K45" s="29">
        <v>1</v>
      </c>
      <c r="L45" s="124">
        <v>55.56</v>
      </c>
      <c r="M45" s="124">
        <v>56.67</v>
      </c>
    </row>
    <row r="46" spans="1:13" ht="16" x14ac:dyDescent="0.2">
      <c r="A46" s="90">
        <v>14</v>
      </c>
      <c r="B46" s="35" t="s">
        <v>2179</v>
      </c>
      <c r="C46" s="35" t="s">
        <v>2208</v>
      </c>
      <c r="D46" s="35" t="s">
        <v>2549</v>
      </c>
      <c r="E46" s="35">
        <v>961</v>
      </c>
      <c r="F46" s="35">
        <v>100</v>
      </c>
      <c r="G46" s="35">
        <v>115</v>
      </c>
      <c r="H46" s="35">
        <v>100</v>
      </c>
      <c r="I46" s="35">
        <v>505</v>
      </c>
      <c r="J46" s="35">
        <v>100</v>
      </c>
      <c r="K46" s="35">
        <v>1581</v>
      </c>
      <c r="L46" s="53" t="s">
        <v>2845</v>
      </c>
      <c r="M46" s="53" t="s">
        <v>2844</v>
      </c>
    </row>
    <row r="47" spans="1:13" ht="16" x14ac:dyDescent="0.2">
      <c r="A47" s="150">
        <v>15</v>
      </c>
      <c r="B47" s="150" t="s">
        <v>2180</v>
      </c>
      <c r="C47" s="150" t="s">
        <v>2550</v>
      </c>
      <c r="D47" s="25" t="s">
        <v>2551</v>
      </c>
      <c r="E47" s="25">
        <v>960</v>
      </c>
      <c r="F47" s="33">
        <v>99.9</v>
      </c>
      <c r="G47" s="25">
        <v>115</v>
      </c>
      <c r="H47" s="25">
        <v>100</v>
      </c>
      <c r="I47" s="25">
        <v>505</v>
      </c>
      <c r="J47" s="25">
        <v>100</v>
      </c>
      <c r="K47" s="25">
        <v>1580</v>
      </c>
      <c r="L47" s="122" t="s">
        <v>2846</v>
      </c>
      <c r="M47" s="122" t="s">
        <v>2847</v>
      </c>
    </row>
    <row r="48" spans="1:13" ht="16" x14ac:dyDescent="0.2">
      <c r="A48" s="151"/>
      <c r="B48" s="151" t="str">
        <f t="shared" ref="B48:B55" si="3">B47</f>
        <v>Rifamycin</v>
      </c>
      <c r="C48" s="151" t="str">
        <f>C47</f>
        <v>ADP-ribosyltransferase</v>
      </c>
      <c r="D48" s="35" t="s">
        <v>2552</v>
      </c>
      <c r="E48" s="35">
        <v>960</v>
      </c>
      <c r="F48" s="36">
        <v>99.9</v>
      </c>
      <c r="G48" s="35">
        <v>115</v>
      </c>
      <c r="H48" s="35">
        <v>100</v>
      </c>
      <c r="I48" s="35">
        <v>505</v>
      </c>
      <c r="J48" s="35">
        <v>100</v>
      </c>
      <c r="K48" s="35">
        <v>1580</v>
      </c>
      <c r="L48" s="122" t="s">
        <v>2848</v>
      </c>
      <c r="M48" s="122" t="s">
        <v>2849</v>
      </c>
    </row>
    <row r="49" spans="1:13" ht="16" x14ac:dyDescent="0.2">
      <c r="A49" s="151"/>
      <c r="B49" s="151" t="str">
        <f t="shared" si="3"/>
        <v>Rifamycin</v>
      </c>
      <c r="C49" s="151" t="str">
        <f>C48</f>
        <v>ADP-ribosyltransferase</v>
      </c>
      <c r="D49" s="35" t="s">
        <v>2553</v>
      </c>
      <c r="E49" s="35">
        <v>960</v>
      </c>
      <c r="F49" s="36">
        <v>99.9</v>
      </c>
      <c r="G49" s="35">
        <v>115</v>
      </c>
      <c r="H49" s="35">
        <v>100</v>
      </c>
      <c r="I49" s="35">
        <v>505</v>
      </c>
      <c r="J49" s="35">
        <v>100</v>
      </c>
      <c r="K49" s="35">
        <v>1580</v>
      </c>
      <c r="L49" s="122" t="s">
        <v>2850</v>
      </c>
      <c r="M49" s="122" t="s">
        <v>2851</v>
      </c>
    </row>
    <row r="50" spans="1:13" ht="16" x14ac:dyDescent="0.2">
      <c r="A50" s="151"/>
      <c r="B50" s="151" t="str">
        <f t="shared" si="3"/>
        <v>Rifamycin</v>
      </c>
      <c r="C50" s="151" t="str">
        <f>C49</f>
        <v>ADP-ribosyltransferase</v>
      </c>
      <c r="D50" s="35" t="s">
        <v>2554</v>
      </c>
      <c r="E50" s="35">
        <v>960</v>
      </c>
      <c r="F50" s="35">
        <v>99.9</v>
      </c>
      <c r="G50" s="35">
        <v>115</v>
      </c>
      <c r="H50" s="35">
        <v>100</v>
      </c>
      <c r="I50" s="35">
        <v>505</v>
      </c>
      <c r="J50" s="35">
        <v>100</v>
      </c>
      <c r="K50" s="35">
        <v>1580</v>
      </c>
      <c r="L50" s="122" t="s">
        <v>2852</v>
      </c>
      <c r="M50" s="122" t="s">
        <v>2853</v>
      </c>
    </row>
    <row r="51" spans="1:13" ht="16" x14ac:dyDescent="0.2">
      <c r="A51" s="151"/>
      <c r="B51" s="151" t="str">
        <f t="shared" si="3"/>
        <v>Rifamycin</v>
      </c>
      <c r="C51" s="35" t="s">
        <v>2555</v>
      </c>
      <c r="D51" s="35" t="s">
        <v>2556</v>
      </c>
      <c r="E51" s="35">
        <v>960</v>
      </c>
      <c r="F51" s="36">
        <v>99.9</v>
      </c>
      <c r="G51" s="35">
        <v>115</v>
      </c>
      <c r="H51" s="35">
        <v>100</v>
      </c>
      <c r="I51" s="35">
        <v>505</v>
      </c>
      <c r="J51" s="35">
        <v>100</v>
      </c>
      <c r="K51" s="35">
        <v>1580</v>
      </c>
      <c r="L51" s="122" t="s">
        <v>2854</v>
      </c>
      <c r="M51" s="122" t="s">
        <v>2855</v>
      </c>
    </row>
    <row r="52" spans="1:13" ht="16" x14ac:dyDescent="0.2">
      <c r="A52" s="151"/>
      <c r="B52" s="151" t="str">
        <f t="shared" si="3"/>
        <v>Rifamycin</v>
      </c>
      <c r="C52" s="151" t="s">
        <v>2557</v>
      </c>
      <c r="D52" s="35" t="s">
        <v>2558</v>
      </c>
      <c r="E52" s="35">
        <v>961</v>
      </c>
      <c r="F52" s="35">
        <v>100</v>
      </c>
      <c r="G52" s="35">
        <v>115</v>
      </c>
      <c r="H52" s="35">
        <v>100</v>
      </c>
      <c r="I52" s="35">
        <v>505</v>
      </c>
      <c r="J52" s="35">
        <v>100</v>
      </c>
      <c r="K52" s="35">
        <v>1581</v>
      </c>
      <c r="L52" s="122" t="s">
        <v>2856</v>
      </c>
      <c r="M52" s="122" t="s">
        <v>2857</v>
      </c>
    </row>
    <row r="53" spans="1:13" ht="16" x14ac:dyDescent="0.2">
      <c r="A53" s="151"/>
      <c r="B53" s="151" t="str">
        <f t="shared" si="3"/>
        <v>Rifamycin</v>
      </c>
      <c r="C53" s="151" t="str">
        <f>C52</f>
        <v>Beta-subunit of RNA Polymerase</v>
      </c>
      <c r="D53" s="35" t="s">
        <v>2559</v>
      </c>
      <c r="E53" s="35">
        <v>961</v>
      </c>
      <c r="F53" s="35">
        <v>100</v>
      </c>
      <c r="G53" s="35">
        <v>115</v>
      </c>
      <c r="H53" s="35">
        <v>100</v>
      </c>
      <c r="I53" s="35">
        <v>505</v>
      </c>
      <c r="J53" s="35">
        <v>100</v>
      </c>
      <c r="K53" s="35">
        <v>1581</v>
      </c>
      <c r="L53" s="122" t="s">
        <v>2858</v>
      </c>
      <c r="M53" s="122" t="s">
        <v>2859</v>
      </c>
    </row>
    <row r="54" spans="1:13" ht="16" x14ac:dyDescent="0.2">
      <c r="A54" s="151"/>
      <c r="B54" s="151" t="str">
        <f t="shared" si="3"/>
        <v>Rifamycin</v>
      </c>
      <c r="C54" s="35" t="s">
        <v>2560</v>
      </c>
      <c r="D54" s="35" t="s">
        <v>2561</v>
      </c>
      <c r="E54" s="35">
        <v>961</v>
      </c>
      <c r="F54" s="37">
        <v>100</v>
      </c>
      <c r="G54" s="35">
        <v>115</v>
      </c>
      <c r="H54" s="35">
        <v>100</v>
      </c>
      <c r="I54" s="35">
        <v>505</v>
      </c>
      <c r="J54" s="35">
        <v>100</v>
      </c>
      <c r="K54" s="35">
        <v>1581</v>
      </c>
      <c r="L54" s="122" t="s">
        <v>2860</v>
      </c>
      <c r="M54" s="122" t="s">
        <v>2861</v>
      </c>
    </row>
    <row r="55" spans="1:13" ht="16" x14ac:dyDescent="0.2">
      <c r="A55" s="152"/>
      <c r="B55" s="152" t="str">
        <f t="shared" si="3"/>
        <v>Rifamycin</v>
      </c>
      <c r="C55" s="29" t="s">
        <v>2369</v>
      </c>
      <c r="D55" s="29" t="s">
        <v>2562</v>
      </c>
      <c r="E55" s="29">
        <v>958</v>
      </c>
      <c r="F55" s="38">
        <v>99.69</v>
      </c>
      <c r="G55" s="29">
        <v>115</v>
      </c>
      <c r="H55" s="29">
        <v>100</v>
      </c>
      <c r="I55" s="29">
        <v>505</v>
      </c>
      <c r="J55" s="39">
        <v>100</v>
      </c>
      <c r="K55" s="29">
        <v>1578</v>
      </c>
      <c r="L55" s="124" t="s">
        <v>2862</v>
      </c>
      <c r="M55" s="124" t="s">
        <v>2863</v>
      </c>
    </row>
    <row r="56" spans="1:13" ht="16" x14ac:dyDescent="0.2">
      <c r="A56" s="90">
        <v>16</v>
      </c>
      <c r="B56" s="35" t="s">
        <v>2181</v>
      </c>
      <c r="C56" s="35" t="s">
        <v>2327</v>
      </c>
      <c r="D56" s="35" t="s">
        <v>2563</v>
      </c>
      <c r="E56" s="35">
        <v>960</v>
      </c>
      <c r="F56" s="35">
        <v>99.9</v>
      </c>
      <c r="G56" s="35">
        <v>115</v>
      </c>
      <c r="H56" s="35">
        <v>100</v>
      </c>
      <c r="I56" s="35">
        <v>505</v>
      </c>
      <c r="J56" s="35">
        <v>100</v>
      </c>
      <c r="K56" s="35">
        <v>1580</v>
      </c>
      <c r="L56" s="125">
        <v>50</v>
      </c>
      <c r="M56" s="53">
        <v>61.29</v>
      </c>
    </row>
    <row r="57" spans="1:13" ht="16" x14ac:dyDescent="0.2">
      <c r="A57" s="150">
        <v>17</v>
      </c>
      <c r="B57" s="150" t="s">
        <v>2182</v>
      </c>
      <c r="C57" s="150" t="s">
        <v>2564</v>
      </c>
      <c r="D57" s="25" t="s">
        <v>2565</v>
      </c>
      <c r="E57" s="25">
        <v>961</v>
      </c>
      <c r="F57" s="25">
        <v>100</v>
      </c>
      <c r="G57" s="25">
        <v>115</v>
      </c>
      <c r="H57" s="25">
        <v>100</v>
      </c>
      <c r="I57" s="25">
        <v>505</v>
      </c>
      <c r="J57" s="34">
        <v>100</v>
      </c>
      <c r="K57" s="25">
        <v>1581</v>
      </c>
      <c r="L57" s="122">
        <v>53.52</v>
      </c>
      <c r="M57" s="123">
        <v>91.4</v>
      </c>
    </row>
    <row r="58" spans="1:13" ht="16" x14ac:dyDescent="0.2">
      <c r="A58" s="151"/>
      <c r="B58" s="151" t="str">
        <f>B57</f>
        <v>Sulfonamide</v>
      </c>
      <c r="C58" s="151" t="str">
        <f>C57</f>
        <v>Dihydropteroate Synthase</v>
      </c>
      <c r="D58" s="35" t="s">
        <v>2566</v>
      </c>
      <c r="E58" s="35">
        <v>961</v>
      </c>
      <c r="F58" s="35">
        <v>100</v>
      </c>
      <c r="G58" s="35">
        <v>115</v>
      </c>
      <c r="H58" s="35">
        <v>100</v>
      </c>
      <c r="I58" s="35">
        <v>505</v>
      </c>
      <c r="J58" s="37">
        <v>100</v>
      </c>
      <c r="K58" s="35">
        <v>1581</v>
      </c>
      <c r="L58" s="123">
        <v>100</v>
      </c>
      <c r="M58" s="122">
        <v>99.64</v>
      </c>
    </row>
    <row r="59" spans="1:13" ht="16" x14ac:dyDescent="0.2">
      <c r="A59" s="152"/>
      <c r="B59" s="152" t="str">
        <f>B58</f>
        <v>Sulfonamide</v>
      </c>
      <c r="C59" s="152" t="str">
        <f>C58</f>
        <v>Dihydropteroate Synthase</v>
      </c>
      <c r="D59" s="29" t="s">
        <v>2567</v>
      </c>
      <c r="E59" s="29">
        <v>441</v>
      </c>
      <c r="F59" s="38">
        <v>45.89</v>
      </c>
      <c r="G59" s="29">
        <v>113</v>
      </c>
      <c r="H59" s="38">
        <v>98.26</v>
      </c>
      <c r="I59" s="29">
        <v>504</v>
      </c>
      <c r="J59" s="29">
        <v>99.8</v>
      </c>
      <c r="K59" s="29">
        <v>1058</v>
      </c>
      <c r="L59" s="126">
        <v>50</v>
      </c>
      <c r="M59" s="124">
        <v>51.72</v>
      </c>
    </row>
    <row r="60" spans="1:13" ht="16" x14ac:dyDescent="0.2">
      <c r="A60" s="90">
        <v>18</v>
      </c>
      <c r="B60" s="35" t="s">
        <v>2183</v>
      </c>
      <c r="C60" s="35" t="s">
        <v>2685</v>
      </c>
      <c r="D60" s="35" t="s">
        <v>2568</v>
      </c>
      <c r="E60" s="35">
        <v>959</v>
      </c>
      <c r="F60" s="36">
        <v>99.79</v>
      </c>
      <c r="G60" s="35">
        <v>115</v>
      </c>
      <c r="H60" s="35">
        <v>100</v>
      </c>
      <c r="I60" s="35">
        <v>505</v>
      </c>
      <c r="J60" s="35">
        <v>100</v>
      </c>
      <c r="K60" s="35">
        <v>1579</v>
      </c>
      <c r="L60" s="53">
        <v>52.38</v>
      </c>
      <c r="M60" s="53">
        <v>60.61</v>
      </c>
    </row>
    <row r="61" spans="1:13" ht="16" x14ac:dyDescent="0.2">
      <c r="A61" s="116">
        <v>19</v>
      </c>
      <c r="B61" s="22" t="s">
        <v>2185</v>
      </c>
      <c r="C61" s="22" t="s">
        <v>2246</v>
      </c>
      <c r="D61" s="22" t="s">
        <v>2569</v>
      </c>
      <c r="E61" s="22">
        <v>961</v>
      </c>
      <c r="F61" s="22">
        <v>100</v>
      </c>
      <c r="G61" s="22">
        <v>114</v>
      </c>
      <c r="H61" s="40">
        <v>99.13</v>
      </c>
      <c r="I61" s="22">
        <v>505</v>
      </c>
      <c r="J61" s="22">
        <v>100</v>
      </c>
      <c r="K61" s="22">
        <v>1580</v>
      </c>
      <c r="L61" s="53" t="s">
        <v>2885</v>
      </c>
      <c r="M61" s="53" t="s">
        <v>2886</v>
      </c>
    </row>
  </sheetData>
  <autoFilter ref="B5:K61" xr:uid="{00000000-0009-0000-0000-000009000000}"/>
  <mergeCells count="36">
    <mergeCell ref="L3:M3"/>
    <mergeCell ref="D3:D5"/>
    <mergeCell ref="E3:J3"/>
    <mergeCell ref="K3:K4"/>
    <mergeCell ref="E4:F4"/>
    <mergeCell ref="G4:H4"/>
    <mergeCell ref="I4:J4"/>
    <mergeCell ref="A12:A19"/>
    <mergeCell ref="B12:B19"/>
    <mergeCell ref="C12:C19"/>
    <mergeCell ref="A3:A5"/>
    <mergeCell ref="B3:B5"/>
    <mergeCell ref="C3:C5"/>
    <mergeCell ref="A57:A59"/>
    <mergeCell ref="B57:B59"/>
    <mergeCell ref="C57:C59"/>
    <mergeCell ref="A36:A38"/>
    <mergeCell ref="B36:B38"/>
    <mergeCell ref="C36:C38"/>
    <mergeCell ref="A41:A45"/>
    <mergeCell ref="B41:B45"/>
    <mergeCell ref="C42:C44"/>
    <mergeCell ref="A47:A55"/>
    <mergeCell ref="B47:B55"/>
    <mergeCell ref="C47:C50"/>
    <mergeCell ref="C52:C53"/>
    <mergeCell ref="A21:A27"/>
    <mergeCell ref="B21:B27"/>
    <mergeCell ref="C23:C27"/>
    <mergeCell ref="A30:A35"/>
    <mergeCell ref="B30:B35"/>
    <mergeCell ref="C30:C31"/>
    <mergeCell ref="C34:C35"/>
    <mergeCell ref="A7:A10"/>
    <mergeCell ref="B7:B10"/>
    <mergeCell ref="C9:C10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97"/>
  <sheetViews>
    <sheetView workbookViewId="0"/>
  </sheetViews>
  <sheetFormatPr baseColWidth="10" defaultColWidth="8.83203125" defaultRowHeight="15" x14ac:dyDescent="0.2"/>
  <cols>
    <col min="1" max="1" width="5" customWidth="1"/>
    <col min="2" max="2" width="15.33203125" bestFit="1" customWidth="1"/>
  </cols>
  <sheetData>
    <row r="1" spans="1:5" ht="16" x14ac:dyDescent="0.2">
      <c r="A1" s="71" t="s">
        <v>2721</v>
      </c>
    </row>
    <row r="3" spans="1:5" ht="18" x14ac:dyDescent="0.2">
      <c r="A3" s="104" t="s">
        <v>1985</v>
      </c>
      <c r="B3" s="73" t="s">
        <v>2570</v>
      </c>
      <c r="C3" s="72" t="s">
        <v>2571</v>
      </c>
      <c r="D3" s="74" t="s">
        <v>2572</v>
      </c>
      <c r="E3" s="72" t="s">
        <v>2573</v>
      </c>
    </row>
    <row r="4" spans="1:5" ht="16" x14ac:dyDescent="0.2">
      <c r="A4" s="75">
        <f t="shared" ref="A4:A67" si="0">ROW()-3</f>
        <v>1</v>
      </c>
      <c r="B4" s="76" t="s">
        <v>2330</v>
      </c>
      <c r="C4" s="80">
        <v>0.106</v>
      </c>
      <c r="D4" s="80">
        <v>0.39</v>
      </c>
      <c r="E4" s="80">
        <v>1.7999999999999999E-2</v>
      </c>
    </row>
    <row r="5" spans="1:5" ht="16" x14ac:dyDescent="0.2">
      <c r="A5" s="75">
        <f t="shared" si="0"/>
        <v>2</v>
      </c>
      <c r="B5" s="76" t="s">
        <v>2331</v>
      </c>
      <c r="C5" s="80">
        <v>0.10199999999999999</v>
      </c>
      <c r="D5" s="80">
        <v>0.41099999999999998</v>
      </c>
      <c r="E5" s="80">
        <v>1.2E-2</v>
      </c>
    </row>
    <row r="6" spans="1:5" ht="16" x14ac:dyDescent="0.2">
      <c r="A6" s="75">
        <f t="shared" si="0"/>
        <v>3</v>
      </c>
      <c r="B6" s="76" t="s">
        <v>2332</v>
      </c>
      <c r="C6" s="80">
        <v>0.1</v>
      </c>
      <c r="D6" s="80">
        <v>0.39700000000000002</v>
      </c>
      <c r="E6" s="80">
        <v>1.0999999999999999E-2</v>
      </c>
    </row>
    <row r="7" spans="1:5" ht="16" x14ac:dyDescent="0.2">
      <c r="A7" s="75">
        <f t="shared" si="0"/>
        <v>4</v>
      </c>
      <c r="B7" s="76" t="s">
        <v>2333</v>
      </c>
      <c r="C7" s="80">
        <v>0.105</v>
      </c>
      <c r="D7" s="80">
        <v>0.434</v>
      </c>
      <c r="E7" s="80">
        <v>1.0999999999999999E-2</v>
      </c>
    </row>
    <row r="8" spans="1:5" ht="16" x14ac:dyDescent="0.2">
      <c r="A8" s="75">
        <f t="shared" si="0"/>
        <v>5</v>
      </c>
      <c r="B8" s="76" t="s">
        <v>2338</v>
      </c>
      <c r="C8" s="80">
        <v>1</v>
      </c>
      <c r="D8" s="80">
        <v>0.47399999999999998</v>
      </c>
      <c r="E8" s="80">
        <v>1</v>
      </c>
    </row>
    <row r="9" spans="1:5" ht="16" x14ac:dyDescent="0.2">
      <c r="A9" s="75">
        <f t="shared" si="0"/>
        <v>6</v>
      </c>
      <c r="B9" s="76" t="s">
        <v>2347</v>
      </c>
      <c r="C9" s="80">
        <v>1</v>
      </c>
      <c r="D9" s="80">
        <v>1</v>
      </c>
      <c r="E9" s="80">
        <v>1</v>
      </c>
    </row>
    <row r="10" spans="1:5" ht="16" x14ac:dyDescent="0.2">
      <c r="A10" s="75">
        <f t="shared" si="0"/>
        <v>7</v>
      </c>
      <c r="B10" s="76" t="s">
        <v>2351</v>
      </c>
      <c r="C10" s="80">
        <v>5.0999999999999997E-2</v>
      </c>
      <c r="D10" s="80">
        <v>0.99099999999999999</v>
      </c>
      <c r="E10" s="80">
        <v>0.24</v>
      </c>
    </row>
    <row r="11" spans="1:5" ht="16" x14ac:dyDescent="0.2">
      <c r="A11" s="75">
        <f t="shared" si="0"/>
        <v>8</v>
      </c>
      <c r="B11" s="76" t="s">
        <v>2517</v>
      </c>
      <c r="C11" s="80">
        <v>0</v>
      </c>
      <c r="D11" s="80">
        <v>0.97499999999999998</v>
      </c>
      <c r="E11" s="80">
        <v>0</v>
      </c>
    </row>
    <row r="12" spans="1:5" ht="16" x14ac:dyDescent="0.2">
      <c r="A12" s="75">
        <f t="shared" si="0"/>
        <v>9</v>
      </c>
      <c r="B12" s="76" t="s">
        <v>2253</v>
      </c>
      <c r="C12" s="80">
        <v>4.9000000000000002E-2</v>
      </c>
      <c r="D12" s="80">
        <v>0.89300000000000002</v>
      </c>
      <c r="E12" s="80">
        <v>0.92800000000000005</v>
      </c>
    </row>
    <row r="13" spans="1:5" ht="16" x14ac:dyDescent="0.2">
      <c r="A13" s="75">
        <f t="shared" si="0"/>
        <v>10</v>
      </c>
      <c r="B13" s="76" t="s">
        <v>2258</v>
      </c>
      <c r="C13" s="80">
        <v>0</v>
      </c>
      <c r="D13" s="80">
        <v>0.246</v>
      </c>
      <c r="E13" s="80">
        <v>0.126</v>
      </c>
    </row>
    <row r="14" spans="1:5" ht="16" x14ac:dyDescent="0.2">
      <c r="A14" s="75">
        <f t="shared" si="0"/>
        <v>11</v>
      </c>
      <c r="B14" s="76" t="s">
        <v>2370</v>
      </c>
      <c r="C14" s="80">
        <v>3.5999999999999997E-2</v>
      </c>
      <c r="D14" s="80">
        <v>1</v>
      </c>
      <c r="E14" s="80">
        <v>0</v>
      </c>
    </row>
    <row r="15" spans="1:5" ht="16" x14ac:dyDescent="0.2">
      <c r="A15" s="75">
        <f t="shared" si="0"/>
        <v>12</v>
      </c>
      <c r="B15" s="35" t="s">
        <v>2371</v>
      </c>
      <c r="C15" s="80">
        <v>0</v>
      </c>
      <c r="D15" s="80">
        <v>1</v>
      </c>
      <c r="E15" s="80">
        <v>5.0000000000000001E-3</v>
      </c>
    </row>
    <row r="16" spans="1:5" ht="16" x14ac:dyDescent="0.2">
      <c r="A16" s="75">
        <f t="shared" si="0"/>
        <v>13</v>
      </c>
      <c r="B16" s="76" t="s">
        <v>2372</v>
      </c>
      <c r="C16" s="80">
        <v>0</v>
      </c>
      <c r="D16" s="80">
        <v>1</v>
      </c>
      <c r="E16" s="80">
        <v>0</v>
      </c>
    </row>
    <row r="17" spans="1:5" ht="16" x14ac:dyDescent="0.2">
      <c r="A17" s="75">
        <f t="shared" si="0"/>
        <v>14</v>
      </c>
      <c r="B17" s="76" t="s">
        <v>2373</v>
      </c>
      <c r="C17" s="80">
        <v>1</v>
      </c>
      <c r="D17" s="80">
        <v>0.95199999999999996</v>
      </c>
      <c r="E17" s="80">
        <v>1</v>
      </c>
    </row>
    <row r="18" spans="1:5" ht="16" x14ac:dyDescent="0.2">
      <c r="A18" s="75">
        <f t="shared" si="0"/>
        <v>15</v>
      </c>
      <c r="B18" s="35" t="s">
        <v>2374</v>
      </c>
      <c r="C18" s="80">
        <v>0</v>
      </c>
      <c r="D18" s="80">
        <v>1</v>
      </c>
      <c r="E18" s="80">
        <v>0.61099999999999999</v>
      </c>
    </row>
    <row r="19" spans="1:5" ht="16" x14ac:dyDescent="0.2">
      <c r="A19" s="75">
        <f t="shared" si="0"/>
        <v>16</v>
      </c>
      <c r="B19" s="76" t="s">
        <v>2375</v>
      </c>
      <c r="C19" s="80">
        <v>0.184</v>
      </c>
      <c r="D19" s="80">
        <v>2.8000000000000001E-2</v>
      </c>
      <c r="E19" s="80">
        <v>0.104</v>
      </c>
    </row>
    <row r="20" spans="1:5" ht="16" x14ac:dyDescent="0.2">
      <c r="A20" s="75">
        <f t="shared" si="0"/>
        <v>17</v>
      </c>
      <c r="B20" s="35" t="s">
        <v>2376</v>
      </c>
      <c r="C20" s="80">
        <v>0</v>
      </c>
      <c r="D20" s="80">
        <v>1</v>
      </c>
      <c r="E20" s="80">
        <v>0.60199999999999998</v>
      </c>
    </row>
    <row r="21" spans="1:5" ht="16" x14ac:dyDescent="0.2">
      <c r="A21" s="75">
        <f t="shared" si="0"/>
        <v>18</v>
      </c>
      <c r="B21" s="35" t="s">
        <v>2377</v>
      </c>
      <c r="C21" s="80">
        <v>0</v>
      </c>
      <c r="D21" s="80">
        <v>1</v>
      </c>
      <c r="E21" s="80">
        <v>1.6E-2</v>
      </c>
    </row>
    <row r="22" spans="1:5" ht="16" x14ac:dyDescent="0.2">
      <c r="A22" s="75">
        <f t="shared" si="0"/>
        <v>19</v>
      </c>
      <c r="B22" s="35" t="s">
        <v>2378</v>
      </c>
      <c r="C22" s="80">
        <v>0</v>
      </c>
      <c r="D22" s="80">
        <v>1</v>
      </c>
      <c r="E22" s="80">
        <v>0.82699999999999996</v>
      </c>
    </row>
    <row r="23" spans="1:5" ht="16" x14ac:dyDescent="0.2">
      <c r="A23" s="75">
        <f t="shared" si="0"/>
        <v>20</v>
      </c>
      <c r="B23" s="76" t="s">
        <v>2380</v>
      </c>
      <c r="C23" s="80">
        <v>0.89200000000000002</v>
      </c>
      <c r="D23" s="80">
        <v>1</v>
      </c>
      <c r="E23" s="80">
        <v>1</v>
      </c>
    </row>
    <row r="24" spans="1:5" ht="16" x14ac:dyDescent="0.2">
      <c r="A24" s="75">
        <f t="shared" si="0"/>
        <v>21</v>
      </c>
      <c r="B24" s="76" t="s">
        <v>2383</v>
      </c>
      <c r="C24" s="80">
        <v>1</v>
      </c>
      <c r="D24" s="80">
        <v>0.76100000000000001</v>
      </c>
      <c r="E24" s="80">
        <v>1</v>
      </c>
    </row>
    <row r="25" spans="1:5" ht="16" x14ac:dyDescent="0.2">
      <c r="A25" s="75">
        <f t="shared" si="0"/>
        <v>22</v>
      </c>
      <c r="B25" s="76" t="s">
        <v>2385</v>
      </c>
      <c r="C25" s="80">
        <v>1</v>
      </c>
      <c r="D25" s="80">
        <v>0.96</v>
      </c>
      <c r="E25" s="80">
        <v>1</v>
      </c>
    </row>
    <row r="26" spans="1:5" ht="16" x14ac:dyDescent="0.2">
      <c r="A26" s="75">
        <f t="shared" si="0"/>
        <v>23</v>
      </c>
      <c r="B26" s="35" t="s">
        <v>2233</v>
      </c>
      <c r="C26" s="80">
        <v>0</v>
      </c>
      <c r="D26" s="80">
        <v>1</v>
      </c>
      <c r="E26" s="80">
        <v>1</v>
      </c>
    </row>
    <row r="27" spans="1:5" ht="16" x14ac:dyDescent="0.2">
      <c r="A27" s="75">
        <f t="shared" si="0"/>
        <v>24</v>
      </c>
      <c r="B27" s="76" t="s">
        <v>2551</v>
      </c>
      <c r="C27" s="80">
        <v>6.5000000000000002E-2</v>
      </c>
      <c r="D27" s="80">
        <v>0</v>
      </c>
      <c r="E27" s="80">
        <v>0.14899999999999999</v>
      </c>
    </row>
    <row r="28" spans="1:5" ht="16" x14ac:dyDescent="0.2">
      <c r="A28" s="75">
        <f t="shared" si="0"/>
        <v>25</v>
      </c>
      <c r="B28" s="76" t="s">
        <v>2552</v>
      </c>
      <c r="C28" s="80">
        <v>8.2000000000000003E-2</v>
      </c>
      <c r="D28" s="80">
        <v>0</v>
      </c>
      <c r="E28" s="80">
        <v>0.18</v>
      </c>
    </row>
    <row r="29" spans="1:5" ht="16" x14ac:dyDescent="0.2">
      <c r="A29" s="75">
        <f t="shared" si="0"/>
        <v>26</v>
      </c>
      <c r="B29" s="76" t="s">
        <v>2553</v>
      </c>
      <c r="C29" s="80">
        <v>6.7000000000000004E-2</v>
      </c>
      <c r="D29" s="80">
        <v>0</v>
      </c>
      <c r="E29" s="80">
        <v>0.14199999999999999</v>
      </c>
    </row>
    <row r="30" spans="1:5" ht="16" x14ac:dyDescent="0.2">
      <c r="A30" s="75">
        <f t="shared" si="0"/>
        <v>27</v>
      </c>
      <c r="B30" s="76" t="s">
        <v>2554</v>
      </c>
      <c r="C30" s="80">
        <v>0</v>
      </c>
      <c r="D30" s="80">
        <v>2.3E-2</v>
      </c>
      <c r="E30" s="80">
        <v>0</v>
      </c>
    </row>
    <row r="31" spans="1:5" ht="16" x14ac:dyDescent="0.2">
      <c r="A31" s="75">
        <f t="shared" si="0"/>
        <v>28</v>
      </c>
      <c r="B31" s="76" t="s">
        <v>2259</v>
      </c>
      <c r="C31" s="80">
        <v>0</v>
      </c>
      <c r="D31" s="80">
        <v>0.184</v>
      </c>
      <c r="E31" s="80">
        <v>0.61799999999999999</v>
      </c>
    </row>
    <row r="32" spans="1:5" ht="16" x14ac:dyDescent="0.2">
      <c r="A32" s="75">
        <f t="shared" si="0"/>
        <v>29</v>
      </c>
      <c r="B32" s="76" t="s">
        <v>2005</v>
      </c>
      <c r="C32" s="80">
        <v>0.42099999999999999</v>
      </c>
      <c r="D32" s="80">
        <v>0.46500000000000002</v>
      </c>
      <c r="E32" s="80">
        <v>0.98699999999999999</v>
      </c>
    </row>
    <row r="33" spans="1:5" ht="16" x14ac:dyDescent="0.2">
      <c r="A33" s="75">
        <f t="shared" si="0"/>
        <v>30</v>
      </c>
      <c r="B33" s="76" t="s">
        <v>2013</v>
      </c>
      <c r="C33" s="80">
        <v>1</v>
      </c>
      <c r="D33" s="80">
        <v>0.91900000000000004</v>
      </c>
      <c r="E33" s="80">
        <v>1</v>
      </c>
    </row>
    <row r="34" spans="1:5" ht="16" x14ac:dyDescent="0.2">
      <c r="A34" s="75">
        <f t="shared" si="0"/>
        <v>31</v>
      </c>
      <c r="B34" s="76" t="s">
        <v>2015</v>
      </c>
      <c r="C34" s="80">
        <v>0.438</v>
      </c>
      <c r="D34" s="80">
        <v>1</v>
      </c>
      <c r="E34" s="80">
        <v>5.5E-2</v>
      </c>
    </row>
    <row r="35" spans="1:5" ht="16" x14ac:dyDescent="0.2">
      <c r="A35" s="75">
        <f t="shared" si="0"/>
        <v>32</v>
      </c>
      <c r="B35" s="76" t="s">
        <v>2023</v>
      </c>
      <c r="C35" s="80">
        <v>0</v>
      </c>
      <c r="D35" s="80">
        <v>1</v>
      </c>
      <c r="E35" s="80">
        <v>0.97099999999999997</v>
      </c>
    </row>
    <row r="36" spans="1:5" ht="16" x14ac:dyDescent="0.2">
      <c r="A36" s="75">
        <f t="shared" si="0"/>
        <v>33</v>
      </c>
      <c r="B36" s="76" t="s">
        <v>2027</v>
      </c>
      <c r="C36" s="80">
        <v>0.60699999999999998</v>
      </c>
      <c r="D36" s="80">
        <v>0.97299999999999998</v>
      </c>
      <c r="E36" s="80">
        <v>1</v>
      </c>
    </row>
    <row r="37" spans="1:5" ht="16" x14ac:dyDescent="0.2">
      <c r="A37" s="75">
        <f t="shared" si="0"/>
        <v>34</v>
      </c>
      <c r="B37" s="76" t="s">
        <v>2029</v>
      </c>
      <c r="C37" s="80">
        <v>2E-3</v>
      </c>
      <c r="D37" s="80">
        <v>1</v>
      </c>
      <c r="E37" s="80">
        <v>0.999</v>
      </c>
    </row>
    <row r="38" spans="1:5" ht="16" x14ac:dyDescent="0.2">
      <c r="A38" s="75">
        <f t="shared" si="0"/>
        <v>35</v>
      </c>
      <c r="B38" s="76" t="s">
        <v>2030</v>
      </c>
      <c r="C38" s="80">
        <v>6.0000000000000001E-3</v>
      </c>
      <c r="D38" s="80">
        <v>1</v>
      </c>
      <c r="E38" s="80">
        <v>1</v>
      </c>
    </row>
    <row r="39" spans="1:5" ht="16" x14ac:dyDescent="0.2">
      <c r="A39" s="75">
        <f t="shared" si="0"/>
        <v>36</v>
      </c>
      <c r="B39" s="76" t="s">
        <v>2031</v>
      </c>
      <c r="C39" s="80">
        <v>8.9999999999999993E-3</v>
      </c>
      <c r="D39" s="80">
        <v>1</v>
      </c>
      <c r="E39" s="80">
        <v>1</v>
      </c>
    </row>
    <row r="40" spans="1:5" ht="16" x14ac:dyDescent="0.2">
      <c r="A40" s="75">
        <f t="shared" si="0"/>
        <v>37</v>
      </c>
      <c r="B40" s="76" t="s">
        <v>2032</v>
      </c>
      <c r="C40" s="80">
        <v>8.9999999999999993E-3</v>
      </c>
      <c r="D40" s="80">
        <v>1</v>
      </c>
      <c r="E40" s="80">
        <v>1</v>
      </c>
    </row>
    <row r="41" spans="1:5" ht="16" x14ac:dyDescent="0.2">
      <c r="A41" s="75">
        <f t="shared" si="0"/>
        <v>38</v>
      </c>
      <c r="B41" s="76" t="s">
        <v>2033</v>
      </c>
      <c r="C41" s="80">
        <v>3.0000000000000001E-3</v>
      </c>
      <c r="D41" s="80">
        <v>1</v>
      </c>
      <c r="E41" s="80">
        <v>1</v>
      </c>
    </row>
    <row r="42" spans="1:5" ht="16" x14ac:dyDescent="0.2">
      <c r="A42" s="75">
        <f t="shared" si="0"/>
        <v>39</v>
      </c>
      <c r="B42" s="76" t="s">
        <v>2034</v>
      </c>
      <c r="C42" s="80">
        <v>8.9999999999999993E-3</v>
      </c>
      <c r="D42" s="80">
        <v>1</v>
      </c>
      <c r="E42" s="80">
        <v>1</v>
      </c>
    </row>
    <row r="43" spans="1:5" ht="16" x14ac:dyDescent="0.2">
      <c r="A43" s="75">
        <f t="shared" si="0"/>
        <v>40</v>
      </c>
      <c r="B43" s="76" t="s">
        <v>2040</v>
      </c>
      <c r="C43" s="80">
        <v>5.0000000000000001E-3</v>
      </c>
      <c r="D43" s="80">
        <v>1</v>
      </c>
      <c r="E43" s="80">
        <v>1</v>
      </c>
    </row>
    <row r="44" spans="1:5" ht="16" x14ac:dyDescent="0.2">
      <c r="A44" s="75">
        <f t="shared" si="0"/>
        <v>41</v>
      </c>
      <c r="B44" s="76" t="s">
        <v>2046</v>
      </c>
      <c r="C44" s="80">
        <v>0.23599999999999999</v>
      </c>
      <c r="D44" s="80">
        <v>0.26900000000000002</v>
      </c>
      <c r="E44" s="80">
        <v>0.3</v>
      </c>
    </row>
    <row r="45" spans="1:5" ht="16" x14ac:dyDescent="0.2">
      <c r="A45" s="75">
        <f t="shared" si="0"/>
        <v>42</v>
      </c>
      <c r="B45" s="76" t="s">
        <v>2047</v>
      </c>
      <c r="C45" s="80">
        <v>0</v>
      </c>
      <c r="D45" s="80">
        <v>1</v>
      </c>
      <c r="E45" s="80">
        <v>0.313</v>
      </c>
    </row>
    <row r="46" spans="1:5" ht="16" x14ac:dyDescent="0.2">
      <c r="A46" s="75">
        <f t="shared" si="0"/>
        <v>43</v>
      </c>
      <c r="B46" s="76" t="s">
        <v>2048</v>
      </c>
      <c r="C46" s="80">
        <v>9.6000000000000002E-2</v>
      </c>
      <c r="D46" s="80">
        <v>0.92800000000000005</v>
      </c>
      <c r="E46" s="80">
        <v>0.77100000000000002</v>
      </c>
    </row>
    <row r="47" spans="1:5" ht="16" x14ac:dyDescent="0.2">
      <c r="A47" s="75">
        <f t="shared" si="0"/>
        <v>44</v>
      </c>
      <c r="B47" s="76" t="s">
        <v>2049</v>
      </c>
      <c r="C47" s="80">
        <v>0.24399999999999999</v>
      </c>
      <c r="D47" s="80">
        <v>0.27800000000000002</v>
      </c>
      <c r="E47" s="80">
        <v>0.33500000000000002</v>
      </c>
    </row>
    <row r="48" spans="1:5" ht="16" x14ac:dyDescent="0.2">
      <c r="A48" s="75">
        <f t="shared" si="0"/>
        <v>45</v>
      </c>
      <c r="B48" s="76" t="s">
        <v>2051</v>
      </c>
      <c r="C48" s="80">
        <v>6.0000000000000001E-3</v>
      </c>
      <c r="D48" s="80">
        <v>1</v>
      </c>
      <c r="E48" s="80">
        <v>1</v>
      </c>
    </row>
    <row r="49" spans="1:5" ht="16" x14ac:dyDescent="0.2">
      <c r="A49" s="75">
        <f t="shared" si="0"/>
        <v>46</v>
      </c>
      <c r="B49" s="76" t="s">
        <v>2059</v>
      </c>
      <c r="C49" s="80">
        <v>0.27400000000000002</v>
      </c>
      <c r="D49" s="80">
        <v>0.26900000000000002</v>
      </c>
      <c r="E49" s="80">
        <v>0.33700000000000002</v>
      </c>
    </row>
    <row r="50" spans="1:5" ht="16" x14ac:dyDescent="0.2">
      <c r="A50" s="75">
        <f t="shared" si="0"/>
        <v>47</v>
      </c>
      <c r="B50" s="76" t="s">
        <v>2061</v>
      </c>
      <c r="C50" s="80">
        <v>0.22800000000000001</v>
      </c>
      <c r="D50" s="80">
        <v>0.27200000000000002</v>
      </c>
      <c r="E50" s="80">
        <v>0.32100000000000001</v>
      </c>
    </row>
    <row r="51" spans="1:5" ht="16" x14ac:dyDescent="0.2">
      <c r="A51" s="75">
        <f t="shared" si="0"/>
        <v>48</v>
      </c>
      <c r="B51" s="76" t="s">
        <v>2063</v>
      </c>
      <c r="C51" s="80">
        <v>1</v>
      </c>
      <c r="D51" s="80">
        <v>6.0999999999999999E-2</v>
      </c>
      <c r="E51" s="80">
        <v>1</v>
      </c>
    </row>
    <row r="52" spans="1:5" ht="16" x14ac:dyDescent="0.2">
      <c r="A52" s="75">
        <f t="shared" si="0"/>
        <v>49</v>
      </c>
      <c r="B52" s="76" t="s">
        <v>2073</v>
      </c>
      <c r="C52" s="80">
        <v>0.05</v>
      </c>
      <c r="D52" s="80">
        <v>0.13300000000000001</v>
      </c>
      <c r="E52" s="80">
        <v>0.39300000000000002</v>
      </c>
    </row>
    <row r="53" spans="1:5" ht="16" x14ac:dyDescent="0.2">
      <c r="A53" s="75">
        <f t="shared" si="0"/>
        <v>50</v>
      </c>
      <c r="B53" s="76" t="s">
        <v>2075</v>
      </c>
      <c r="C53" s="80">
        <v>0.54800000000000004</v>
      </c>
      <c r="D53" s="80">
        <v>0.39800000000000002</v>
      </c>
      <c r="E53" s="80">
        <v>0</v>
      </c>
    </row>
    <row r="54" spans="1:5" ht="16" x14ac:dyDescent="0.2">
      <c r="A54" s="75">
        <f t="shared" si="0"/>
        <v>51</v>
      </c>
      <c r="B54" s="76" t="s">
        <v>2230</v>
      </c>
      <c r="C54" s="80">
        <v>6.0000000000000001E-3</v>
      </c>
      <c r="D54" s="80">
        <v>1</v>
      </c>
      <c r="E54" s="80">
        <v>1</v>
      </c>
    </row>
    <row r="55" spans="1:5" ht="16" x14ac:dyDescent="0.2">
      <c r="A55" s="75">
        <f t="shared" si="0"/>
        <v>52</v>
      </c>
      <c r="B55" s="76" t="s">
        <v>2079</v>
      </c>
      <c r="C55" s="80">
        <v>5.0000000000000001E-3</v>
      </c>
      <c r="D55" s="80">
        <v>1</v>
      </c>
      <c r="E55" s="80">
        <v>1</v>
      </c>
    </row>
    <row r="56" spans="1:5" ht="16" x14ac:dyDescent="0.2">
      <c r="A56" s="75">
        <f t="shared" si="0"/>
        <v>53</v>
      </c>
      <c r="B56" s="35" t="s">
        <v>2081</v>
      </c>
      <c r="C56" s="80">
        <v>3.3000000000000002E-2</v>
      </c>
      <c r="D56" s="80">
        <v>0.46500000000000002</v>
      </c>
      <c r="E56" s="80">
        <v>0.85199999999999998</v>
      </c>
    </row>
    <row r="57" spans="1:5" ht="16" x14ac:dyDescent="0.2">
      <c r="A57" s="75">
        <f t="shared" si="0"/>
        <v>54</v>
      </c>
      <c r="B57" s="76" t="s">
        <v>2085</v>
      </c>
      <c r="C57" s="80">
        <v>0.252</v>
      </c>
      <c r="D57" s="80">
        <v>0.28999999999999998</v>
      </c>
      <c r="E57" s="80">
        <v>0.317</v>
      </c>
    </row>
    <row r="58" spans="1:5" ht="16" x14ac:dyDescent="0.2">
      <c r="A58" s="75">
        <f t="shared" si="0"/>
        <v>55</v>
      </c>
      <c r="B58" s="76" t="s">
        <v>2087</v>
      </c>
      <c r="C58" s="80">
        <v>4.0000000000000001E-3</v>
      </c>
      <c r="D58" s="80">
        <v>1</v>
      </c>
      <c r="E58" s="80">
        <v>1</v>
      </c>
    </row>
    <row r="59" spans="1:5" ht="16" x14ac:dyDescent="0.2">
      <c r="A59" s="75">
        <f t="shared" si="0"/>
        <v>56</v>
      </c>
      <c r="B59" s="76" t="s">
        <v>2093</v>
      </c>
      <c r="C59" s="80">
        <v>1E-3</v>
      </c>
      <c r="D59" s="80">
        <v>1</v>
      </c>
      <c r="E59" s="80">
        <v>1</v>
      </c>
    </row>
    <row r="60" spans="1:5" ht="16" x14ac:dyDescent="0.2">
      <c r="A60" s="75">
        <f t="shared" si="0"/>
        <v>57</v>
      </c>
      <c r="B60" s="76" t="s">
        <v>2095</v>
      </c>
      <c r="C60" s="80">
        <v>8.9999999999999993E-3</v>
      </c>
      <c r="D60" s="80">
        <v>1</v>
      </c>
      <c r="E60" s="80">
        <v>1</v>
      </c>
    </row>
    <row r="61" spans="1:5" ht="16" x14ac:dyDescent="0.2">
      <c r="A61" s="75">
        <f t="shared" si="0"/>
        <v>58</v>
      </c>
      <c r="B61" s="76" t="s">
        <v>2097</v>
      </c>
      <c r="C61" s="80">
        <v>5.0000000000000001E-3</v>
      </c>
      <c r="D61" s="80">
        <v>1</v>
      </c>
      <c r="E61" s="80">
        <v>0.999</v>
      </c>
    </row>
    <row r="62" spans="1:5" ht="16" x14ac:dyDescent="0.2">
      <c r="A62" s="75">
        <f t="shared" si="0"/>
        <v>59</v>
      </c>
      <c r="B62" s="76" t="s">
        <v>2102</v>
      </c>
      <c r="C62" s="80">
        <v>1</v>
      </c>
      <c r="D62" s="80">
        <v>1</v>
      </c>
      <c r="E62" s="80">
        <v>1</v>
      </c>
    </row>
    <row r="63" spans="1:5" ht="16" x14ac:dyDescent="0.2">
      <c r="A63" s="75">
        <f t="shared" si="0"/>
        <v>60</v>
      </c>
      <c r="B63" s="76" t="s">
        <v>2104</v>
      </c>
      <c r="C63" s="80">
        <v>0.66400000000000003</v>
      </c>
      <c r="D63" s="80">
        <v>0.85099999999999998</v>
      </c>
      <c r="E63" s="80">
        <v>1</v>
      </c>
    </row>
    <row r="64" spans="1:5" ht="16" x14ac:dyDescent="0.2">
      <c r="A64" s="75">
        <f t="shared" si="0"/>
        <v>61</v>
      </c>
      <c r="B64" s="76" t="s">
        <v>2106</v>
      </c>
      <c r="C64" s="80">
        <v>0.153</v>
      </c>
      <c r="D64" s="80">
        <v>0.82899999999999996</v>
      </c>
      <c r="E64" s="80">
        <v>1</v>
      </c>
    </row>
    <row r="65" spans="1:5" ht="16" x14ac:dyDescent="0.2">
      <c r="A65" s="75">
        <f t="shared" si="0"/>
        <v>62</v>
      </c>
      <c r="B65" s="76" t="s">
        <v>2109</v>
      </c>
      <c r="C65" s="80">
        <v>6.0000000000000001E-3</v>
      </c>
      <c r="D65" s="80">
        <v>0.308</v>
      </c>
      <c r="E65" s="80">
        <v>0.44400000000000001</v>
      </c>
    </row>
    <row r="66" spans="1:5" ht="16" x14ac:dyDescent="0.2">
      <c r="A66" s="75">
        <f t="shared" si="0"/>
        <v>63</v>
      </c>
      <c r="B66" s="76" t="s">
        <v>2025</v>
      </c>
      <c r="C66" s="80">
        <v>0.48499999999999999</v>
      </c>
      <c r="D66" s="80">
        <v>1</v>
      </c>
      <c r="E66" s="80">
        <v>6.7000000000000004E-2</v>
      </c>
    </row>
    <row r="67" spans="1:5" ht="16" x14ac:dyDescent="0.2">
      <c r="A67" s="75">
        <f t="shared" si="0"/>
        <v>64</v>
      </c>
      <c r="B67" s="76" t="s">
        <v>2113</v>
      </c>
      <c r="C67" s="80">
        <v>1</v>
      </c>
      <c r="D67" s="80">
        <v>1</v>
      </c>
      <c r="E67" s="80">
        <v>1</v>
      </c>
    </row>
    <row r="68" spans="1:5" ht="16" x14ac:dyDescent="0.2">
      <c r="A68" s="75">
        <f t="shared" ref="A68:A131" si="1">ROW()-3</f>
        <v>65</v>
      </c>
      <c r="B68" s="76" t="s">
        <v>2121</v>
      </c>
      <c r="C68" s="80">
        <v>6.0000000000000001E-3</v>
      </c>
      <c r="D68" s="80">
        <v>1</v>
      </c>
      <c r="E68" s="80">
        <v>1</v>
      </c>
    </row>
    <row r="69" spans="1:5" ht="16" x14ac:dyDescent="0.2">
      <c r="A69" s="75">
        <f t="shared" si="1"/>
        <v>66</v>
      </c>
      <c r="B69" s="76" t="s">
        <v>2125</v>
      </c>
      <c r="C69" s="80">
        <v>6.0000000000000001E-3</v>
      </c>
      <c r="D69" s="80">
        <v>1</v>
      </c>
      <c r="E69" s="80">
        <v>1</v>
      </c>
    </row>
    <row r="70" spans="1:5" ht="16" x14ac:dyDescent="0.2">
      <c r="A70" s="75">
        <f t="shared" si="1"/>
        <v>67</v>
      </c>
      <c r="B70" s="76" t="s">
        <v>2135</v>
      </c>
      <c r="C70" s="80">
        <v>0.25</v>
      </c>
      <c r="D70" s="80">
        <v>0.26300000000000001</v>
      </c>
      <c r="E70" s="80">
        <v>0.33900000000000002</v>
      </c>
    </row>
    <row r="71" spans="1:5" ht="16" x14ac:dyDescent="0.2">
      <c r="A71" s="75">
        <f t="shared" si="1"/>
        <v>68</v>
      </c>
      <c r="B71" s="76" t="s">
        <v>2137</v>
      </c>
      <c r="C71" s="80">
        <v>0.35899999999999999</v>
      </c>
      <c r="D71" s="80">
        <v>1</v>
      </c>
      <c r="E71" s="80">
        <v>0</v>
      </c>
    </row>
    <row r="72" spans="1:5" ht="16" x14ac:dyDescent="0.2">
      <c r="A72" s="75">
        <f t="shared" si="1"/>
        <v>69</v>
      </c>
      <c r="B72" s="76" t="s">
        <v>2141</v>
      </c>
      <c r="C72" s="80">
        <v>0.67200000000000004</v>
      </c>
      <c r="D72" s="80">
        <v>0.76700000000000002</v>
      </c>
      <c r="E72" s="80">
        <v>9.5000000000000001E-2</v>
      </c>
    </row>
    <row r="73" spans="1:5" ht="16" x14ac:dyDescent="0.2">
      <c r="A73" s="75">
        <f t="shared" si="1"/>
        <v>70</v>
      </c>
      <c r="B73" s="76" t="s">
        <v>2143</v>
      </c>
      <c r="C73" s="80">
        <v>0.39600000000000002</v>
      </c>
      <c r="D73" s="80">
        <v>0.86899999999999999</v>
      </c>
      <c r="E73" s="80">
        <v>1</v>
      </c>
    </row>
    <row r="74" spans="1:5" ht="16" x14ac:dyDescent="0.2">
      <c r="A74" s="75">
        <f t="shared" si="1"/>
        <v>71</v>
      </c>
      <c r="B74" s="76" t="s">
        <v>2145</v>
      </c>
      <c r="C74" s="80">
        <v>8.9999999999999993E-3</v>
      </c>
      <c r="D74" s="80">
        <v>1</v>
      </c>
      <c r="E74" s="80">
        <v>1</v>
      </c>
    </row>
    <row r="75" spans="1:5" ht="16" x14ac:dyDescent="0.2">
      <c r="A75" s="75">
        <f t="shared" si="1"/>
        <v>72</v>
      </c>
      <c r="B75" s="76" t="s">
        <v>2147</v>
      </c>
      <c r="C75" s="80">
        <v>0.27100000000000002</v>
      </c>
      <c r="D75" s="80">
        <v>0.26</v>
      </c>
      <c r="E75" s="80">
        <v>0.33800000000000002</v>
      </c>
    </row>
    <row r="76" spans="1:5" ht="16" x14ac:dyDescent="0.2">
      <c r="A76" s="75">
        <f t="shared" si="1"/>
        <v>73</v>
      </c>
      <c r="B76" s="35" t="s">
        <v>2149</v>
      </c>
      <c r="C76" s="80">
        <v>0</v>
      </c>
      <c r="D76" s="80">
        <v>1</v>
      </c>
      <c r="E76" s="80">
        <v>1</v>
      </c>
    </row>
    <row r="77" spans="1:5" ht="16" x14ac:dyDescent="0.2">
      <c r="A77" s="75">
        <f t="shared" si="1"/>
        <v>74</v>
      </c>
      <c r="B77" s="35" t="s">
        <v>2472</v>
      </c>
      <c r="C77" s="80">
        <v>0.502</v>
      </c>
      <c r="D77" s="80">
        <v>0.90100000000000002</v>
      </c>
      <c r="E77" s="80">
        <v>0.89</v>
      </c>
    </row>
    <row r="78" spans="1:5" ht="16" x14ac:dyDescent="0.2">
      <c r="A78" s="75">
        <f t="shared" si="1"/>
        <v>75</v>
      </c>
      <c r="B78" s="35" t="s">
        <v>2473</v>
      </c>
      <c r="C78" s="80">
        <v>0.45400000000000001</v>
      </c>
      <c r="D78" s="80">
        <v>0.93</v>
      </c>
      <c r="E78" s="80">
        <v>1</v>
      </c>
    </row>
    <row r="79" spans="1:5" ht="16" x14ac:dyDescent="0.2">
      <c r="A79" s="75">
        <f t="shared" si="1"/>
        <v>76</v>
      </c>
      <c r="B79" s="76" t="s">
        <v>2474</v>
      </c>
      <c r="C79" s="80">
        <v>0</v>
      </c>
      <c r="D79" s="80">
        <v>1</v>
      </c>
      <c r="E79" s="80">
        <v>0</v>
      </c>
    </row>
    <row r="80" spans="1:5" ht="16" x14ac:dyDescent="0.2">
      <c r="A80" s="75">
        <f t="shared" si="1"/>
        <v>77</v>
      </c>
      <c r="B80" s="35" t="s">
        <v>2475</v>
      </c>
      <c r="C80" s="80">
        <v>0.48299999999999998</v>
      </c>
      <c r="D80" s="80">
        <v>0.94199999999999995</v>
      </c>
      <c r="E80" s="80">
        <v>1</v>
      </c>
    </row>
    <row r="81" spans="1:5" ht="16" x14ac:dyDescent="0.2">
      <c r="A81" s="75">
        <f t="shared" si="1"/>
        <v>78</v>
      </c>
      <c r="B81" s="35" t="s">
        <v>2476</v>
      </c>
      <c r="C81" s="80">
        <v>0.51100000000000001</v>
      </c>
      <c r="D81" s="80">
        <v>0.93899999999999995</v>
      </c>
      <c r="E81" s="80">
        <v>1</v>
      </c>
    </row>
    <row r="82" spans="1:5" ht="16" x14ac:dyDescent="0.2">
      <c r="A82" s="75">
        <f t="shared" si="1"/>
        <v>79</v>
      </c>
      <c r="B82" s="76" t="s">
        <v>2477</v>
      </c>
      <c r="C82" s="80">
        <v>0</v>
      </c>
      <c r="D82" s="80">
        <v>1</v>
      </c>
      <c r="E82" s="80">
        <v>1</v>
      </c>
    </row>
    <row r="83" spans="1:5" ht="16" x14ac:dyDescent="0.2">
      <c r="A83" s="75">
        <f t="shared" si="1"/>
        <v>80</v>
      </c>
      <c r="B83" s="76" t="s">
        <v>2478</v>
      </c>
      <c r="C83" s="80">
        <v>0</v>
      </c>
      <c r="D83" s="80">
        <v>1</v>
      </c>
      <c r="E83" s="80">
        <v>0</v>
      </c>
    </row>
    <row r="84" spans="1:5" ht="16" x14ac:dyDescent="0.2">
      <c r="A84" s="75">
        <f t="shared" si="1"/>
        <v>81</v>
      </c>
      <c r="B84" s="76" t="s">
        <v>2508</v>
      </c>
      <c r="C84" s="80">
        <v>3.3000000000000002E-2</v>
      </c>
      <c r="D84" s="80">
        <v>0.12</v>
      </c>
      <c r="E84" s="80">
        <v>1</v>
      </c>
    </row>
    <row r="85" spans="1:5" ht="16" x14ac:dyDescent="0.2">
      <c r="A85" s="75">
        <f t="shared" si="1"/>
        <v>82</v>
      </c>
      <c r="B85" s="76" t="s">
        <v>2509</v>
      </c>
      <c r="C85" s="80">
        <v>1</v>
      </c>
      <c r="D85" s="80">
        <v>0.85</v>
      </c>
      <c r="E85" s="80">
        <v>0.80600000000000005</v>
      </c>
    </row>
    <row r="86" spans="1:5" ht="16" x14ac:dyDescent="0.2">
      <c r="A86" s="75">
        <f t="shared" si="1"/>
        <v>83</v>
      </c>
      <c r="B86" s="76" t="s">
        <v>2510</v>
      </c>
      <c r="C86" s="80">
        <v>1</v>
      </c>
      <c r="D86" s="80">
        <v>0.872</v>
      </c>
      <c r="E86" s="80">
        <v>0.82299999999999995</v>
      </c>
    </row>
    <row r="87" spans="1:5" ht="16" x14ac:dyDescent="0.2">
      <c r="A87" s="75">
        <f t="shared" si="1"/>
        <v>84</v>
      </c>
      <c r="B87" s="76" t="s">
        <v>2511</v>
      </c>
      <c r="C87" s="80">
        <v>1</v>
      </c>
      <c r="D87" s="80">
        <v>0.879</v>
      </c>
      <c r="E87" s="80">
        <v>0.80200000000000005</v>
      </c>
    </row>
    <row r="88" spans="1:5" ht="16" x14ac:dyDescent="0.2">
      <c r="A88" s="75">
        <f t="shared" si="1"/>
        <v>85</v>
      </c>
      <c r="B88" s="76" t="s">
        <v>2512</v>
      </c>
      <c r="C88" s="80">
        <v>1</v>
      </c>
      <c r="D88" s="80">
        <v>0.873</v>
      </c>
      <c r="E88" s="80">
        <v>0.80600000000000005</v>
      </c>
    </row>
    <row r="89" spans="1:5" ht="16" x14ac:dyDescent="0.2">
      <c r="A89" s="75">
        <f t="shared" si="1"/>
        <v>86</v>
      </c>
      <c r="B89" s="76" t="s">
        <v>2513</v>
      </c>
      <c r="C89" s="80">
        <v>1</v>
      </c>
      <c r="D89" s="80">
        <v>0.88300000000000001</v>
      </c>
      <c r="E89" s="80">
        <v>0.79700000000000004</v>
      </c>
    </row>
    <row r="90" spans="1:5" ht="16" x14ac:dyDescent="0.2">
      <c r="A90" s="75">
        <f t="shared" si="1"/>
        <v>87</v>
      </c>
      <c r="B90" s="76" t="s">
        <v>2514</v>
      </c>
      <c r="C90" s="80">
        <v>1</v>
      </c>
      <c r="D90" s="80">
        <v>0.85199999999999998</v>
      </c>
      <c r="E90" s="80">
        <v>0.81100000000000005</v>
      </c>
    </row>
    <row r="91" spans="1:5" ht="16" x14ac:dyDescent="0.2">
      <c r="A91" s="75">
        <f t="shared" si="1"/>
        <v>88</v>
      </c>
      <c r="B91" s="76" t="s">
        <v>2515</v>
      </c>
      <c r="C91" s="80">
        <v>1</v>
      </c>
      <c r="D91" s="80">
        <v>0.872</v>
      </c>
      <c r="E91" s="80">
        <v>0.79</v>
      </c>
    </row>
    <row r="92" spans="1:5" ht="16" x14ac:dyDescent="0.2">
      <c r="A92" s="75">
        <f t="shared" si="1"/>
        <v>89</v>
      </c>
      <c r="B92" s="76" t="s">
        <v>2236</v>
      </c>
      <c r="C92" s="80">
        <v>0</v>
      </c>
      <c r="D92" s="80">
        <v>1</v>
      </c>
      <c r="E92" s="80">
        <v>0</v>
      </c>
    </row>
    <row r="93" spans="1:5" ht="16" x14ac:dyDescent="0.2">
      <c r="A93" s="75">
        <f t="shared" si="1"/>
        <v>90</v>
      </c>
      <c r="B93" s="76" t="s">
        <v>2209</v>
      </c>
      <c r="C93" s="80">
        <v>0</v>
      </c>
      <c r="D93" s="80">
        <v>1</v>
      </c>
      <c r="E93" s="80">
        <v>1</v>
      </c>
    </row>
    <row r="94" spans="1:5" ht="16" x14ac:dyDescent="0.2">
      <c r="A94" s="75">
        <f t="shared" si="1"/>
        <v>91</v>
      </c>
      <c r="B94" s="76" t="s">
        <v>2500</v>
      </c>
      <c r="C94" s="80">
        <v>0.59599999999999997</v>
      </c>
      <c r="D94" s="80">
        <v>0.16700000000000001</v>
      </c>
      <c r="E94" s="80">
        <v>0.40600000000000003</v>
      </c>
    </row>
    <row r="95" spans="1:5" ht="16" x14ac:dyDescent="0.2">
      <c r="A95" s="75">
        <f t="shared" si="1"/>
        <v>92</v>
      </c>
      <c r="B95" s="76" t="s">
        <v>2488</v>
      </c>
      <c r="C95" s="80">
        <v>0.154</v>
      </c>
      <c r="D95" s="80">
        <v>0.41299999999999998</v>
      </c>
      <c r="E95" s="80">
        <v>0.14899999999999999</v>
      </c>
    </row>
    <row r="96" spans="1:5" ht="16" x14ac:dyDescent="0.2">
      <c r="A96" s="75">
        <f t="shared" si="1"/>
        <v>93</v>
      </c>
      <c r="B96" s="77" t="s">
        <v>2533</v>
      </c>
      <c r="C96" s="80">
        <v>0.45</v>
      </c>
      <c r="D96" s="80">
        <v>1</v>
      </c>
      <c r="E96" s="80">
        <v>1</v>
      </c>
    </row>
    <row r="97" spans="1:5" ht="16" x14ac:dyDescent="0.2">
      <c r="A97" s="75">
        <f t="shared" si="1"/>
        <v>94</v>
      </c>
      <c r="B97" s="76" t="s">
        <v>2187</v>
      </c>
      <c r="C97" s="80">
        <v>1E-3</v>
      </c>
      <c r="D97" s="80">
        <v>0</v>
      </c>
      <c r="E97" s="80">
        <v>0</v>
      </c>
    </row>
    <row r="98" spans="1:5" ht="16" x14ac:dyDescent="0.2">
      <c r="A98" s="75">
        <f t="shared" si="1"/>
        <v>95</v>
      </c>
      <c r="B98" s="76" t="s">
        <v>2192</v>
      </c>
      <c r="C98" s="80">
        <v>0</v>
      </c>
      <c r="D98" s="80">
        <v>0</v>
      </c>
      <c r="E98" s="80">
        <v>0</v>
      </c>
    </row>
    <row r="99" spans="1:5" ht="16" x14ac:dyDescent="0.2">
      <c r="A99" s="75">
        <f t="shared" si="1"/>
        <v>96</v>
      </c>
      <c r="B99" s="76" t="s">
        <v>2193</v>
      </c>
      <c r="C99" s="80">
        <v>0</v>
      </c>
      <c r="D99" s="80">
        <v>0</v>
      </c>
      <c r="E99" s="80">
        <v>0</v>
      </c>
    </row>
    <row r="100" spans="1:5" ht="16" x14ac:dyDescent="0.2">
      <c r="A100" s="75">
        <f t="shared" si="1"/>
        <v>97</v>
      </c>
      <c r="B100" s="76" t="s">
        <v>2194</v>
      </c>
      <c r="C100" s="80">
        <v>0</v>
      </c>
      <c r="D100" s="80">
        <v>0</v>
      </c>
      <c r="E100" s="80">
        <v>0</v>
      </c>
    </row>
    <row r="101" spans="1:5" ht="16" x14ac:dyDescent="0.2">
      <c r="A101" s="75">
        <f t="shared" si="1"/>
        <v>98</v>
      </c>
      <c r="B101" s="76" t="s">
        <v>2197</v>
      </c>
      <c r="C101" s="80">
        <v>0</v>
      </c>
      <c r="D101" s="80">
        <v>0</v>
      </c>
      <c r="E101" s="80">
        <v>0</v>
      </c>
    </row>
    <row r="102" spans="1:5" ht="16" x14ac:dyDescent="0.2">
      <c r="A102" s="75">
        <f t="shared" si="1"/>
        <v>99</v>
      </c>
      <c r="B102" s="76" t="s">
        <v>2198</v>
      </c>
      <c r="C102" s="80">
        <v>0</v>
      </c>
      <c r="D102" s="80">
        <v>0</v>
      </c>
      <c r="E102" s="80">
        <v>0</v>
      </c>
    </row>
    <row r="103" spans="1:5" ht="16" x14ac:dyDescent="0.2">
      <c r="A103" s="75">
        <f t="shared" si="1"/>
        <v>100</v>
      </c>
      <c r="B103" s="76" t="s">
        <v>2199</v>
      </c>
      <c r="C103" s="80">
        <v>0</v>
      </c>
      <c r="D103" s="80">
        <v>0</v>
      </c>
      <c r="E103" s="80">
        <v>0</v>
      </c>
    </row>
    <row r="104" spans="1:5" ht="16" x14ac:dyDescent="0.2">
      <c r="A104" s="75">
        <f t="shared" si="1"/>
        <v>101</v>
      </c>
      <c r="B104" s="76" t="s">
        <v>2200</v>
      </c>
      <c r="C104" s="80">
        <v>0</v>
      </c>
      <c r="D104" s="80">
        <v>0</v>
      </c>
      <c r="E104" s="80">
        <v>0</v>
      </c>
    </row>
    <row r="105" spans="1:5" ht="16" x14ac:dyDescent="0.2">
      <c r="A105" s="75">
        <f t="shared" si="1"/>
        <v>102</v>
      </c>
      <c r="B105" s="76" t="s">
        <v>2202</v>
      </c>
      <c r="C105" s="80">
        <v>0</v>
      </c>
      <c r="D105" s="80">
        <v>0</v>
      </c>
      <c r="E105" s="80">
        <v>0</v>
      </c>
    </row>
    <row r="106" spans="1:5" ht="16" x14ac:dyDescent="0.2">
      <c r="A106" s="75">
        <f t="shared" si="1"/>
        <v>103</v>
      </c>
      <c r="B106" s="76" t="s">
        <v>2203</v>
      </c>
      <c r="C106" s="80">
        <v>1</v>
      </c>
      <c r="D106" s="80">
        <v>0.71499999999999997</v>
      </c>
      <c r="E106" s="80">
        <v>1</v>
      </c>
    </row>
    <row r="107" spans="1:5" ht="16" x14ac:dyDescent="0.2">
      <c r="A107" s="75">
        <f t="shared" si="1"/>
        <v>104</v>
      </c>
      <c r="B107" s="76" t="s">
        <v>2206</v>
      </c>
      <c r="C107" s="80">
        <v>2E-3</v>
      </c>
      <c r="D107" s="80">
        <v>0</v>
      </c>
      <c r="E107" s="80">
        <v>0</v>
      </c>
    </row>
    <row r="108" spans="1:5" ht="16" x14ac:dyDescent="0.2">
      <c r="A108" s="75">
        <f t="shared" si="1"/>
        <v>105</v>
      </c>
      <c r="B108" s="76" t="s">
        <v>2207</v>
      </c>
      <c r="C108" s="80">
        <v>0</v>
      </c>
      <c r="D108" s="80">
        <v>0</v>
      </c>
      <c r="E108" s="80">
        <v>0</v>
      </c>
    </row>
    <row r="109" spans="1:5" ht="16" x14ac:dyDescent="0.2">
      <c r="A109" s="75">
        <f t="shared" si="1"/>
        <v>106</v>
      </c>
      <c r="B109" s="76" t="s">
        <v>2516</v>
      </c>
      <c r="C109" s="80">
        <v>0.10100000000000001</v>
      </c>
      <c r="D109" s="80">
        <v>1</v>
      </c>
      <c r="E109" s="80">
        <v>0.35099999999999998</v>
      </c>
    </row>
    <row r="110" spans="1:5" ht="16" x14ac:dyDescent="0.2">
      <c r="A110" s="75">
        <f t="shared" si="1"/>
        <v>107</v>
      </c>
      <c r="B110" s="76" t="s">
        <v>2518</v>
      </c>
      <c r="C110" s="80">
        <v>0.30199999999999999</v>
      </c>
      <c r="D110" s="80">
        <v>0.49399999999999999</v>
      </c>
      <c r="E110" s="80">
        <v>1</v>
      </c>
    </row>
    <row r="111" spans="1:5" ht="16" x14ac:dyDescent="0.2">
      <c r="A111" s="75">
        <f t="shared" si="1"/>
        <v>108</v>
      </c>
      <c r="B111" s="76" t="s">
        <v>2526</v>
      </c>
      <c r="C111" s="80">
        <v>1</v>
      </c>
      <c r="D111" s="80">
        <v>0.58599999999999997</v>
      </c>
      <c r="E111" s="80">
        <v>1</v>
      </c>
    </row>
    <row r="112" spans="1:5" ht="16" x14ac:dyDescent="0.2">
      <c r="A112" s="75">
        <f t="shared" si="1"/>
        <v>109</v>
      </c>
      <c r="B112" s="76" t="s">
        <v>2537</v>
      </c>
      <c r="C112" s="80">
        <v>0.14699999999999999</v>
      </c>
      <c r="D112" s="80">
        <v>1</v>
      </c>
      <c r="E112" s="80">
        <v>0.64300000000000002</v>
      </c>
    </row>
    <row r="113" spans="1:5" ht="16" x14ac:dyDescent="0.2">
      <c r="A113" s="75">
        <f t="shared" si="1"/>
        <v>110</v>
      </c>
      <c r="B113" s="76" t="s">
        <v>2561</v>
      </c>
      <c r="C113" s="80">
        <v>0</v>
      </c>
      <c r="D113" s="80">
        <v>1.6E-2</v>
      </c>
      <c r="E113" s="80">
        <v>1</v>
      </c>
    </row>
    <row r="114" spans="1:5" ht="16" x14ac:dyDescent="0.2">
      <c r="A114" s="75">
        <f t="shared" si="1"/>
        <v>111</v>
      </c>
      <c r="B114" s="76" t="s">
        <v>2324</v>
      </c>
      <c r="C114" s="80">
        <v>8.8999999999999996E-2</v>
      </c>
      <c r="D114" s="80">
        <v>0.92100000000000004</v>
      </c>
      <c r="E114" s="80">
        <v>0.80200000000000005</v>
      </c>
    </row>
    <row r="115" spans="1:5" ht="16" x14ac:dyDescent="0.2">
      <c r="A115" s="75">
        <f t="shared" si="1"/>
        <v>112</v>
      </c>
      <c r="B115" s="76" t="s">
        <v>2240</v>
      </c>
      <c r="C115" s="80">
        <v>0.18</v>
      </c>
      <c r="D115" s="80">
        <v>0.41799999999999998</v>
      </c>
      <c r="E115" s="80">
        <v>0.17599999999999999</v>
      </c>
    </row>
    <row r="116" spans="1:5" ht="16" x14ac:dyDescent="0.2">
      <c r="A116" s="75">
        <f t="shared" si="1"/>
        <v>113</v>
      </c>
      <c r="B116" s="76" t="s">
        <v>2213</v>
      </c>
      <c r="C116" s="80">
        <v>0</v>
      </c>
      <c r="D116" s="80">
        <v>1</v>
      </c>
      <c r="E116" s="80">
        <v>1</v>
      </c>
    </row>
    <row r="117" spans="1:5" ht="16" x14ac:dyDescent="0.2">
      <c r="A117" s="75">
        <f t="shared" si="1"/>
        <v>114</v>
      </c>
      <c r="B117" s="76" t="s">
        <v>2527</v>
      </c>
      <c r="C117" s="80">
        <v>0</v>
      </c>
      <c r="D117" s="80">
        <v>0.35699999999999998</v>
      </c>
      <c r="E117" s="80">
        <v>0.999</v>
      </c>
    </row>
    <row r="118" spans="1:5" ht="16" x14ac:dyDescent="0.2">
      <c r="A118" s="75">
        <f t="shared" si="1"/>
        <v>115</v>
      </c>
      <c r="B118" s="76" t="s">
        <v>2489</v>
      </c>
      <c r="C118" s="80">
        <v>0</v>
      </c>
      <c r="D118" s="80">
        <v>1</v>
      </c>
      <c r="E118" s="80">
        <v>1</v>
      </c>
    </row>
    <row r="119" spans="1:5" ht="16" x14ac:dyDescent="0.2">
      <c r="A119" s="75">
        <f t="shared" si="1"/>
        <v>116</v>
      </c>
      <c r="B119" s="76" t="s">
        <v>2216</v>
      </c>
      <c r="C119" s="80">
        <v>3.6999999999999998E-2</v>
      </c>
      <c r="D119" s="80">
        <v>0.40100000000000002</v>
      </c>
      <c r="E119" s="80">
        <v>0.84899999999999998</v>
      </c>
    </row>
    <row r="120" spans="1:5" ht="16" x14ac:dyDescent="0.2">
      <c r="A120" s="75">
        <f t="shared" si="1"/>
        <v>117</v>
      </c>
      <c r="B120" s="76" t="s">
        <v>2272</v>
      </c>
      <c r="C120" s="80">
        <v>1</v>
      </c>
      <c r="D120" s="80">
        <v>1</v>
      </c>
      <c r="E120" s="80">
        <v>1</v>
      </c>
    </row>
    <row r="121" spans="1:5" ht="16" x14ac:dyDescent="0.2">
      <c r="A121" s="75">
        <f t="shared" si="1"/>
        <v>118</v>
      </c>
      <c r="B121" s="76" t="s">
        <v>2283</v>
      </c>
      <c r="C121" s="80">
        <v>1.6E-2</v>
      </c>
      <c r="D121" s="80">
        <v>0.28799999999999998</v>
      </c>
      <c r="E121" s="80">
        <v>1</v>
      </c>
    </row>
    <row r="122" spans="1:5" ht="16" x14ac:dyDescent="0.2">
      <c r="A122" s="75">
        <f t="shared" si="1"/>
        <v>119</v>
      </c>
      <c r="B122" s="76" t="s">
        <v>2574</v>
      </c>
      <c r="C122" s="80">
        <v>0.67700000000000005</v>
      </c>
      <c r="D122" s="80">
        <v>0</v>
      </c>
      <c r="E122" s="80">
        <v>0.98299999999999998</v>
      </c>
    </row>
    <row r="123" spans="1:5" ht="16" x14ac:dyDescent="0.2">
      <c r="A123" s="75">
        <f t="shared" si="1"/>
        <v>120</v>
      </c>
      <c r="B123" s="76" t="s">
        <v>2495</v>
      </c>
      <c r="C123" s="80">
        <v>0.35299999999999998</v>
      </c>
      <c r="D123" s="80">
        <v>0.41899999999999998</v>
      </c>
      <c r="E123" s="80">
        <v>0.151</v>
      </c>
    </row>
    <row r="124" spans="1:5" ht="16" x14ac:dyDescent="0.2">
      <c r="A124" s="75">
        <f t="shared" si="1"/>
        <v>121</v>
      </c>
      <c r="B124" s="76" t="s">
        <v>2531</v>
      </c>
      <c r="C124" s="80">
        <v>1</v>
      </c>
      <c r="D124" s="80">
        <v>0.998</v>
      </c>
      <c r="E124" s="80">
        <v>1</v>
      </c>
    </row>
    <row r="125" spans="1:5" ht="16" x14ac:dyDescent="0.2">
      <c r="A125" s="75">
        <f t="shared" si="1"/>
        <v>122</v>
      </c>
      <c r="B125" s="76" t="s">
        <v>2217</v>
      </c>
      <c r="C125" s="80">
        <v>8.0000000000000002E-3</v>
      </c>
      <c r="D125" s="80">
        <v>0.77900000000000003</v>
      </c>
      <c r="E125" s="80">
        <v>0.14099999999999999</v>
      </c>
    </row>
    <row r="126" spans="1:5" ht="16" x14ac:dyDescent="0.2">
      <c r="A126" s="75">
        <f t="shared" si="1"/>
        <v>123</v>
      </c>
      <c r="B126" s="76" t="s">
        <v>2296</v>
      </c>
      <c r="C126" s="80">
        <v>7.0000000000000001E-3</v>
      </c>
      <c r="D126" s="80">
        <v>8.8999999999999996E-2</v>
      </c>
      <c r="E126" s="80">
        <v>0.46500000000000002</v>
      </c>
    </row>
    <row r="127" spans="1:5" ht="16" x14ac:dyDescent="0.2">
      <c r="A127" s="75">
        <f t="shared" si="1"/>
        <v>124</v>
      </c>
      <c r="B127" s="76" t="s">
        <v>2299</v>
      </c>
      <c r="C127" s="80">
        <v>0.04</v>
      </c>
      <c r="D127" s="80">
        <v>7.2999999999999995E-2</v>
      </c>
      <c r="E127" s="80">
        <v>0.997</v>
      </c>
    </row>
    <row r="128" spans="1:5" ht="16" x14ac:dyDescent="0.2">
      <c r="A128" s="75">
        <f t="shared" si="1"/>
        <v>125</v>
      </c>
      <c r="B128" s="76" t="s">
        <v>2538</v>
      </c>
      <c r="C128" s="80">
        <v>0</v>
      </c>
      <c r="D128" s="80">
        <v>0.79600000000000004</v>
      </c>
      <c r="E128" s="80">
        <v>1</v>
      </c>
    </row>
    <row r="129" spans="1:5" ht="16" x14ac:dyDescent="0.2">
      <c r="A129" s="75">
        <f t="shared" si="1"/>
        <v>126</v>
      </c>
      <c r="B129" s="76" t="s">
        <v>2539</v>
      </c>
      <c r="C129" s="80">
        <v>0</v>
      </c>
      <c r="D129" s="80">
        <v>0.77900000000000003</v>
      </c>
      <c r="E129" s="80">
        <v>1</v>
      </c>
    </row>
    <row r="130" spans="1:5" ht="16" x14ac:dyDescent="0.2">
      <c r="A130" s="75">
        <f t="shared" si="1"/>
        <v>127</v>
      </c>
      <c r="B130" s="76" t="s">
        <v>2300</v>
      </c>
      <c r="C130" s="80">
        <v>1</v>
      </c>
      <c r="D130" s="80">
        <v>0.84199999999999997</v>
      </c>
      <c r="E130" s="80">
        <v>1</v>
      </c>
    </row>
    <row r="131" spans="1:5" ht="16" x14ac:dyDescent="0.2">
      <c r="A131" s="75">
        <f t="shared" si="1"/>
        <v>128</v>
      </c>
      <c r="B131" s="76" t="s">
        <v>2218</v>
      </c>
      <c r="C131" s="80">
        <v>0</v>
      </c>
      <c r="D131" s="80">
        <v>1</v>
      </c>
      <c r="E131" s="80">
        <v>1</v>
      </c>
    </row>
    <row r="132" spans="1:5" ht="16" x14ac:dyDescent="0.2">
      <c r="A132" s="75">
        <f t="shared" ref="A132:A195" si="2">ROW()-3</f>
        <v>129</v>
      </c>
      <c r="B132" s="76" t="s">
        <v>2529</v>
      </c>
      <c r="C132" s="80">
        <v>0</v>
      </c>
      <c r="D132" s="80">
        <v>7.6999999999999999E-2</v>
      </c>
      <c r="E132" s="80">
        <v>0.97799999999999998</v>
      </c>
    </row>
    <row r="133" spans="1:5" ht="16" x14ac:dyDescent="0.2">
      <c r="A133" s="75">
        <f t="shared" si="2"/>
        <v>130</v>
      </c>
      <c r="B133" s="76" t="s">
        <v>2575</v>
      </c>
      <c r="C133" s="80">
        <v>0.47699999999999998</v>
      </c>
      <c r="D133" s="80">
        <v>1</v>
      </c>
      <c r="E133" s="80">
        <v>1</v>
      </c>
    </row>
    <row r="134" spans="1:5" ht="16" x14ac:dyDescent="0.2">
      <c r="A134" s="75">
        <f t="shared" si="2"/>
        <v>131</v>
      </c>
      <c r="B134" s="76" t="s">
        <v>2219</v>
      </c>
      <c r="C134" s="80">
        <v>2E-3</v>
      </c>
      <c r="D134" s="80">
        <v>0.29599999999999999</v>
      </c>
      <c r="E134" s="80">
        <v>1</v>
      </c>
    </row>
    <row r="135" spans="1:5" ht="16" x14ac:dyDescent="0.2">
      <c r="A135" s="75">
        <f t="shared" si="2"/>
        <v>132</v>
      </c>
      <c r="B135" s="76" t="s">
        <v>2576</v>
      </c>
      <c r="C135" s="80">
        <v>0</v>
      </c>
      <c r="D135" s="80">
        <v>1</v>
      </c>
      <c r="E135" s="80">
        <v>1</v>
      </c>
    </row>
    <row r="136" spans="1:5" ht="16" x14ac:dyDescent="0.2">
      <c r="A136" s="75">
        <f t="shared" si="2"/>
        <v>133</v>
      </c>
      <c r="B136" s="76" t="s">
        <v>2442</v>
      </c>
      <c r="C136" s="80">
        <v>1</v>
      </c>
      <c r="D136" s="80">
        <v>0.84299999999999997</v>
      </c>
      <c r="E136" s="80">
        <v>1</v>
      </c>
    </row>
    <row r="137" spans="1:5" ht="16" x14ac:dyDescent="0.2">
      <c r="A137" s="75">
        <f t="shared" si="2"/>
        <v>134</v>
      </c>
      <c r="B137" s="76" t="s">
        <v>2503</v>
      </c>
      <c r="C137" s="80">
        <v>0</v>
      </c>
      <c r="D137" s="80">
        <v>1</v>
      </c>
      <c r="E137" s="80">
        <v>1</v>
      </c>
    </row>
    <row r="138" spans="1:5" ht="16" x14ac:dyDescent="0.2">
      <c r="A138" s="75">
        <f t="shared" si="2"/>
        <v>135</v>
      </c>
      <c r="B138" s="76" t="s">
        <v>2485</v>
      </c>
      <c r="C138" s="80">
        <v>0</v>
      </c>
      <c r="D138" s="80">
        <v>0.34899999999999998</v>
      </c>
      <c r="E138" s="80">
        <v>0.997</v>
      </c>
    </row>
    <row r="139" spans="1:5" ht="16" x14ac:dyDescent="0.2">
      <c r="A139" s="75">
        <f t="shared" si="2"/>
        <v>136</v>
      </c>
      <c r="B139" s="76" t="s">
        <v>2491</v>
      </c>
      <c r="C139" s="80">
        <v>0</v>
      </c>
      <c r="D139" s="80">
        <v>1</v>
      </c>
      <c r="E139" s="80">
        <v>0.97199999999999998</v>
      </c>
    </row>
    <row r="140" spans="1:5" ht="16" x14ac:dyDescent="0.2">
      <c r="A140" s="75">
        <f t="shared" si="2"/>
        <v>137</v>
      </c>
      <c r="B140" s="76" t="s">
        <v>2492</v>
      </c>
      <c r="C140" s="80">
        <v>0</v>
      </c>
      <c r="D140" s="80">
        <v>1</v>
      </c>
      <c r="E140" s="80">
        <v>0.96</v>
      </c>
    </row>
    <row r="141" spans="1:5" ht="16" x14ac:dyDescent="0.2">
      <c r="A141" s="75">
        <f t="shared" si="2"/>
        <v>138</v>
      </c>
      <c r="B141" s="35" t="s">
        <v>2493</v>
      </c>
      <c r="C141" s="80">
        <v>0</v>
      </c>
      <c r="D141" s="80">
        <v>1</v>
      </c>
      <c r="E141" s="80">
        <v>1</v>
      </c>
    </row>
    <row r="142" spans="1:5" ht="16" x14ac:dyDescent="0.2">
      <c r="A142" s="75">
        <f t="shared" si="2"/>
        <v>139</v>
      </c>
      <c r="B142" s="76" t="s">
        <v>2556</v>
      </c>
      <c r="C142" s="80">
        <v>0.21</v>
      </c>
      <c r="D142" s="80">
        <v>0</v>
      </c>
      <c r="E142" s="80">
        <v>0.95899999999999996</v>
      </c>
    </row>
    <row r="143" spans="1:5" ht="16" x14ac:dyDescent="0.2">
      <c r="A143" s="75">
        <f t="shared" si="2"/>
        <v>140</v>
      </c>
      <c r="B143" s="76" t="s">
        <v>2326</v>
      </c>
      <c r="C143" s="80">
        <v>1</v>
      </c>
      <c r="D143" s="80">
        <v>0.42799999999999999</v>
      </c>
      <c r="E143" s="80">
        <v>1</v>
      </c>
    </row>
    <row r="144" spans="1:5" ht="16" x14ac:dyDescent="0.2">
      <c r="A144" s="75">
        <f t="shared" si="2"/>
        <v>141</v>
      </c>
      <c r="B144" s="76" t="s">
        <v>2562</v>
      </c>
      <c r="C144" s="80">
        <v>0.14599999999999999</v>
      </c>
      <c r="D144" s="80">
        <v>2E-3</v>
      </c>
      <c r="E144" s="80">
        <v>3.5999999999999997E-2</v>
      </c>
    </row>
    <row r="145" spans="1:5" ht="16" x14ac:dyDescent="0.2">
      <c r="A145" s="75">
        <f t="shared" si="2"/>
        <v>142</v>
      </c>
      <c r="B145" s="76" t="s">
        <v>2558</v>
      </c>
      <c r="C145" s="80">
        <v>0</v>
      </c>
      <c r="D145" s="80">
        <v>1</v>
      </c>
      <c r="E145" s="80">
        <v>0</v>
      </c>
    </row>
    <row r="146" spans="1:5" ht="16" x14ac:dyDescent="0.2">
      <c r="A146" s="75">
        <f t="shared" si="2"/>
        <v>143</v>
      </c>
      <c r="B146" s="76" t="s">
        <v>2559</v>
      </c>
      <c r="C146" s="80">
        <v>0</v>
      </c>
      <c r="D146" s="80">
        <v>1</v>
      </c>
      <c r="E146" s="80">
        <v>0</v>
      </c>
    </row>
    <row r="147" spans="1:5" ht="16" x14ac:dyDescent="0.2">
      <c r="A147" s="75">
        <f t="shared" si="2"/>
        <v>144</v>
      </c>
      <c r="B147" s="76" t="s">
        <v>2139</v>
      </c>
      <c r="C147" s="80">
        <v>0.24399999999999999</v>
      </c>
      <c r="D147" s="80">
        <v>0.27600000000000002</v>
      </c>
      <c r="E147" s="80">
        <v>0.32200000000000001</v>
      </c>
    </row>
    <row r="148" spans="1:5" ht="16" x14ac:dyDescent="0.2">
      <c r="A148" s="75">
        <f t="shared" si="2"/>
        <v>145</v>
      </c>
      <c r="B148" s="76" t="s">
        <v>2312</v>
      </c>
      <c r="C148" s="80">
        <v>1</v>
      </c>
      <c r="D148" s="80">
        <v>0.83599999999999997</v>
      </c>
      <c r="E148" s="80">
        <v>1</v>
      </c>
    </row>
    <row r="149" spans="1:5" ht="16" x14ac:dyDescent="0.2">
      <c r="A149" s="75">
        <f t="shared" si="2"/>
        <v>146</v>
      </c>
      <c r="B149" s="76" t="s">
        <v>2314</v>
      </c>
      <c r="C149" s="80">
        <v>0</v>
      </c>
      <c r="D149" s="80">
        <v>0.69199999999999995</v>
      </c>
      <c r="E149" s="80">
        <v>0.99099999999999999</v>
      </c>
    </row>
    <row r="150" spans="1:5" ht="16" x14ac:dyDescent="0.2">
      <c r="A150" s="75">
        <f t="shared" si="2"/>
        <v>147</v>
      </c>
      <c r="B150" s="76" t="s">
        <v>2221</v>
      </c>
      <c r="C150" s="80">
        <v>0</v>
      </c>
      <c r="D150" s="80">
        <v>1</v>
      </c>
      <c r="E150" s="80">
        <v>1</v>
      </c>
    </row>
    <row r="151" spans="1:5" ht="16" x14ac:dyDescent="0.2">
      <c r="A151" s="75">
        <f t="shared" si="2"/>
        <v>148</v>
      </c>
      <c r="B151" s="76" t="s">
        <v>2565</v>
      </c>
      <c r="C151" s="80">
        <v>4.0000000000000001E-3</v>
      </c>
      <c r="D151" s="80">
        <v>4.7E-2</v>
      </c>
      <c r="E151" s="80">
        <v>1.7999999999999999E-2</v>
      </c>
    </row>
    <row r="152" spans="1:5" ht="16" x14ac:dyDescent="0.2">
      <c r="A152" s="75">
        <f t="shared" si="2"/>
        <v>149</v>
      </c>
      <c r="B152" s="76" t="s">
        <v>2566</v>
      </c>
      <c r="C152" s="80">
        <v>6.0000000000000001E-3</v>
      </c>
      <c r="D152" s="80">
        <v>4.2999999999999997E-2</v>
      </c>
      <c r="E152" s="80">
        <v>0.02</v>
      </c>
    </row>
    <row r="153" spans="1:5" ht="16" x14ac:dyDescent="0.2">
      <c r="A153" s="75">
        <f t="shared" si="2"/>
        <v>150</v>
      </c>
      <c r="B153" s="76" t="s">
        <v>2549</v>
      </c>
      <c r="C153" s="80">
        <v>0</v>
      </c>
      <c r="D153" s="80">
        <v>1</v>
      </c>
      <c r="E153" s="80">
        <v>1</v>
      </c>
    </row>
    <row r="154" spans="1:5" ht="16" x14ac:dyDescent="0.2">
      <c r="A154" s="75">
        <f t="shared" si="2"/>
        <v>151</v>
      </c>
      <c r="B154" s="76" t="s">
        <v>2444</v>
      </c>
      <c r="C154" s="80">
        <v>0.36199999999999999</v>
      </c>
      <c r="D154" s="80">
        <v>0.751</v>
      </c>
      <c r="E154" s="80">
        <v>4.0000000000000001E-3</v>
      </c>
    </row>
    <row r="155" spans="1:5" ht="16" x14ac:dyDescent="0.2">
      <c r="A155" s="75">
        <f t="shared" si="2"/>
        <v>152</v>
      </c>
      <c r="B155" s="76" t="s">
        <v>2447</v>
      </c>
      <c r="C155" s="80">
        <v>1E-3</v>
      </c>
      <c r="D155" s="80">
        <v>0.60699999999999998</v>
      </c>
      <c r="E155" s="80">
        <v>0.59599999999999997</v>
      </c>
    </row>
    <row r="156" spans="1:5" ht="16" x14ac:dyDescent="0.2">
      <c r="A156" s="75">
        <f t="shared" si="2"/>
        <v>153</v>
      </c>
      <c r="B156" s="35" t="s">
        <v>2463</v>
      </c>
      <c r="C156" s="80">
        <v>0.873</v>
      </c>
      <c r="D156" s="80">
        <v>0.434</v>
      </c>
      <c r="E156" s="80">
        <v>0.93100000000000005</v>
      </c>
    </row>
    <row r="157" spans="1:5" ht="16" x14ac:dyDescent="0.2">
      <c r="A157" s="75">
        <f t="shared" si="2"/>
        <v>154</v>
      </c>
      <c r="B157" s="35" t="s">
        <v>2466</v>
      </c>
      <c r="C157" s="80">
        <v>0.59</v>
      </c>
      <c r="D157" s="80">
        <v>6.8000000000000005E-2</v>
      </c>
      <c r="E157" s="80">
        <v>0.97</v>
      </c>
    </row>
    <row r="158" spans="1:5" ht="16" x14ac:dyDescent="0.2">
      <c r="A158" s="75">
        <f t="shared" si="2"/>
        <v>155</v>
      </c>
      <c r="B158" s="76" t="s">
        <v>2450</v>
      </c>
      <c r="C158" s="80">
        <v>1</v>
      </c>
      <c r="D158" s="80">
        <v>0.68</v>
      </c>
      <c r="E158" s="80">
        <v>1</v>
      </c>
    </row>
    <row r="159" spans="1:5" ht="16" x14ac:dyDescent="0.2">
      <c r="A159" s="75">
        <f t="shared" si="2"/>
        <v>156</v>
      </c>
      <c r="B159" s="76" t="s">
        <v>2443</v>
      </c>
      <c r="C159" s="80">
        <v>0</v>
      </c>
      <c r="D159" s="80">
        <v>0.38</v>
      </c>
      <c r="E159" s="80">
        <v>0.998</v>
      </c>
    </row>
    <row r="160" spans="1:5" ht="16" x14ac:dyDescent="0.2">
      <c r="A160" s="75">
        <f t="shared" si="2"/>
        <v>157</v>
      </c>
      <c r="B160" s="35" t="s">
        <v>2452</v>
      </c>
      <c r="C160" s="80">
        <v>0</v>
      </c>
      <c r="D160" s="80">
        <v>0.95699999999999996</v>
      </c>
      <c r="E160" s="80">
        <v>1</v>
      </c>
    </row>
    <row r="161" spans="1:5" ht="16" x14ac:dyDescent="0.2">
      <c r="A161" s="75">
        <f t="shared" si="2"/>
        <v>158</v>
      </c>
      <c r="B161" s="76" t="s">
        <v>2458</v>
      </c>
      <c r="C161" s="80">
        <v>1</v>
      </c>
      <c r="D161" s="80">
        <v>1</v>
      </c>
      <c r="E161" s="80">
        <v>0.28699999999999998</v>
      </c>
    </row>
    <row r="162" spans="1:5" ht="16" x14ac:dyDescent="0.2">
      <c r="A162" s="75">
        <f t="shared" si="2"/>
        <v>159</v>
      </c>
      <c r="B162" s="76" t="s">
        <v>2460</v>
      </c>
      <c r="C162" s="80">
        <v>0.13200000000000001</v>
      </c>
      <c r="D162" s="80">
        <v>1</v>
      </c>
      <c r="E162" s="80">
        <v>1</v>
      </c>
    </row>
    <row r="163" spans="1:5" ht="16" x14ac:dyDescent="0.2">
      <c r="A163" s="75">
        <f t="shared" si="2"/>
        <v>160</v>
      </c>
      <c r="B163" s="76" t="s">
        <v>2222</v>
      </c>
      <c r="C163" s="80">
        <v>0</v>
      </c>
      <c r="D163" s="80">
        <v>1</v>
      </c>
      <c r="E163" s="80">
        <v>1</v>
      </c>
    </row>
    <row r="164" spans="1:5" ht="16" x14ac:dyDescent="0.2">
      <c r="A164" s="75">
        <f t="shared" si="2"/>
        <v>161</v>
      </c>
      <c r="B164" s="76" t="s">
        <v>2569</v>
      </c>
      <c r="C164" s="80">
        <v>0.83499999999999996</v>
      </c>
      <c r="D164" s="80">
        <v>0.38300000000000001</v>
      </c>
      <c r="E164" s="80">
        <v>0.876</v>
      </c>
    </row>
    <row r="165" spans="1:5" ht="16" x14ac:dyDescent="0.2">
      <c r="A165" s="75">
        <f t="shared" si="2"/>
        <v>162</v>
      </c>
      <c r="B165" s="76" t="s">
        <v>2428</v>
      </c>
      <c r="C165" s="80">
        <v>0.36799999999999999</v>
      </c>
      <c r="D165" s="80">
        <v>0.85199999999999998</v>
      </c>
      <c r="E165" s="80">
        <v>0.999</v>
      </c>
    </row>
    <row r="166" spans="1:5" ht="16" x14ac:dyDescent="0.2">
      <c r="A166" s="75">
        <f t="shared" si="2"/>
        <v>163</v>
      </c>
      <c r="B166" s="76" t="s">
        <v>2429</v>
      </c>
      <c r="C166" s="80">
        <v>0.39300000000000002</v>
      </c>
      <c r="D166" s="80">
        <v>0.86899999999999999</v>
      </c>
      <c r="E166" s="80">
        <v>1</v>
      </c>
    </row>
    <row r="167" spans="1:5" ht="16" x14ac:dyDescent="0.2">
      <c r="A167" s="75">
        <f t="shared" si="2"/>
        <v>164</v>
      </c>
      <c r="B167" s="76" t="s">
        <v>2430</v>
      </c>
      <c r="C167" s="80">
        <v>1</v>
      </c>
      <c r="D167" s="80">
        <v>0.79500000000000004</v>
      </c>
      <c r="E167" s="80">
        <v>1</v>
      </c>
    </row>
    <row r="168" spans="1:5" ht="16" x14ac:dyDescent="0.2">
      <c r="A168" s="75">
        <f t="shared" si="2"/>
        <v>165</v>
      </c>
      <c r="B168" s="76" t="s">
        <v>2431</v>
      </c>
      <c r="C168" s="80">
        <v>0.22700000000000001</v>
      </c>
      <c r="D168" s="80">
        <v>4.7E-2</v>
      </c>
      <c r="E168" s="80">
        <v>0.89600000000000002</v>
      </c>
    </row>
    <row r="169" spans="1:5" ht="16" x14ac:dyDescent="0.2">
      <c r="A169" s="75">
        <f t="shared" si="2"/>
        <v>166</v>
      </c>
      <c r="B169" s="76" t="s">
        <v>2432</v>
      </c>
      <c r="C169" s="80">
        <v>0.40400000000000003</v>
      </c>
      <c r="D169" s="80">
        <v>0.86</v>
      </c>
      <c r="E169" s="80">
        <v>0.998</v>
      </c>
    </row>
    <row r="170" spans="1:5" ht="16" x14ac:dyDescent="0.2">
      <c r="A170" s="75">
        <f t="shared" si="2"/>
        <v>167</v>
      </c>
      <c r="B170" s="76" t="s">
        <v>2433</v>
      </c>
      <c r="C170" s="80">
        <v>0.441</v>
      </c>
      <c r="D170" s="80">
        <v>0.35499999999999998</v>
      </c>
      <c r="E170" s="80">
        <v>1</v>
      </c>
    </row>
    <row r="171" spans="1:5" ht="16" x14ac:dyDescent="0.2">
      <c r="A171" s="75">
        <f t="shared" si="2"/>
        <v>168</v>
      </c>
      <c r="B171" s="76" t="s">
        <v>2434</v>
      </c>
      <c r="C171" s="80">
        <v>5.0000000000000001E-3</v>
      </c>
      <c r="D171" s="80">
        <v>1.7000000000000001E-2</v>
      </c>
      <c r="E171" s="80">
        <v>1</v>
      </c>
    </row>
    <row r="172" spans="1:5" ht="16" x14ac:dyDescent="0.2">
      <c r="A172" s="75">
        <f t="shared" si="2"/>
        <v>169</v>
      </c>
      <c r="B172" s="76" t="s">
        <v>2435</v>
      </c>
      <c r="C172" s="80">
        <v>0.39400000000000002</v>
      </c>
      <c r="D172" s="80">
        <v>0.85599999999999998</v>
      </c>
      <c r="E172" s="80">
        <v>1</v>
      </c>
    </row>
    <row r="173" spans="1:5" ht="16" x14ac:dyDescent="0.2">
      <c r="A173" s="75">
        <f t="shared" si="2"/>
        <v>170</v>
      </c>
      <c r="B173" s="76" t="s">
        <v>2436</v>
      </c>
      <c r="C173" s="80">
        <v>1</v>
      </c>
      <c r="D173" s="80">
        <v>0.77800000000000002</v>
      </c>
      <c r="E173" s="80">
        <v>1</v>
      </c>
    </row>
    <row r="174" spans="1:5" ht="16" x14ac:dyDescent="0.2">
      <c r="A174" s="75">
        <f t="shared" si="2"/>
        <v>171</v>
      </c>
      <c r="B174" s="76" t="s">
        <v>2437</v>
      </c>
      <c r="C174" s="80">
        <v>0.27600000000000002</v>
      </c>
      <c r="D174" s="80">
        <v>0.35099999999999998</v>
      </c>
      <c r="E174" s="80">
        <v>1</v>
      </c>
    </row>
    <row r="175" spans="1:5" ht="16" x14ac:dyDescent="0.2">
      <c r="A175" s="75">
        <f t="shared" si="2"/>
        <v>172</v>
      </c>
      <c r="B175" s="76" t="s">
        <v>2391</v>
      </c>
      <c r="C175" s="80">
        <v>0.64800000000000002</v>
      </c>
      <c r="D175" s="80">
        <v>0.98799999999999999</v>
      </c>
      <c r="E175" s="80">
        <v>1</v>
      </c>
    </row>
    <row r="176" spans="1:5" ht="16" x14ac:dyDescent="0.2">
      <c r="A176" s="75">
        <f t="shared" si="2"/>
        <v>173</v>
      </c>
      <c r="B176" s="76" t="s">
        <v>2392</v>
      </c>
      <c r="C176" s="80">
        <v>1.0999999999999999E-2</v>
      </c>
      <c r="D176" s="80">
        <v>0.96499999999999997</v>
      </c>
      <c r="E176" s="80">
        <v>1</v>
      </c>
    </row>
    <row r="177" spans="1:5" ht="16" x14ac:dyDescent="0.2">
      <c r="A177" s="75">
        <f t="shared" si="2"/>
        <v>174</v>
      </c>
      <c r="B177" s="76" t="s">
        <v>2438</v>
      </c>
      <c r="C177" s="80">
        <v>0.39600000000000002</v>
      </c>
      <c r="D177" s="80">
        <v>0.86099999999999999</v>
      </c>
      <c r="E177" s="80">
        <v>0.999</v>
      </c>
    </row>
    <row r="178" spans="1:5" ht="16" x14ac:dyDescent="0.2">
      <c r="A178" s="75">
        <f t="shared" si="2"/>
        <v>175</v>
      </c>
      <c r="B178" s="76" t="s">
        <v>2394</v>
      </c>
      <c r="C178" s="80">
        <v>0.29499999999999998</v>
      </c>
      <c r="D178" s="80">
        <v>0.38200000000000001</v>
      </c>
      <c r="E178" s="80">
        <v>1</v>
      </c>
    </row>
    <row r="179" spans="1:5" ht="16" x14ac:dyDescent="0.2">
      <c r="A179" s="75">
        <f t="shared" si="2"/>
        <v>176</v>
      </c>
      <c r="B179" s="76" t="s">
        <v>2439</v>
      </c>
      <c r="C179" s="80">
        <v>0.379</v>
      </c>
      <c r="D179" s="80">
        <v>0.84599999999999997</v>
      </c>
      <c r="E179" s="80">
        <v>1</v>
      </c>
    </row>
    <row r="180" spans="1:5" ht="16" x14ac:dyDescent="0.2">
      <c r="A180" s="75">
        <f t="shared" si="2"/>
        <v>177</v>
      </c>
      <c r="B180" s="76" t="s">
        <v>2440</v>
      </c>
      <c r="C180" s="80">
        <v>0.41799999999999998</v>
      </c>
      <c r="D180" s="80">
        <v>0.85699999999999998</v>
      </c>
      <c r="E180" s="80">
        <v>1</v>
      </c>
    </row>
    <row r="181" spans="1:5" ht="16" x14ac:dyDescent="0.2">
      <c r="A181" s="75">
        <f t="shared" si="2"/>
        <v>178</v>
      </c>
      <c r="B181" s="76" t="s">
        <v>2441</v>
      </c>
      <c r="C181" s="80">
        <v>0.41099999999999998</v>
      </c>
      <c r="D181" s="80">
        <v>0.86699999999999999</v>
      </c>
      <c r="E181" s="80">
        <v>0.999</v>
      </c>
    </row>
    <row r="182" spans="1:5" ht="16" x14ac:dyDescent="0.2">
      <c r="A182" s="75">
        <f t="shared" si="2"/>
        <v>179</v>
      </c>
      <c r="B182" s="76" t="s">
        <v>2396</v>
      </c>
      <c r="C182" s="80">
        <v>0.218</v>
      </c>
      <c r="D182" s="80">
        <v>0.63</v>
      </c>
      <c r="E182" s="80">
        <v>0.99399999999999999</v>
      </c>
    </row>
    <row r="183" spans="1:5" ht="16" x14ac:dyDescent="0.2">
      <c r="A183" s="75">
        <f t="shared" si="2"/>
        <v>180</v>
      </c>
      <c r="B183" s="76" t="s">
        <v>2401</v>
      </c>
      <c r="C183" s="80">
        <v>4.0000000000000001E-3</v>
      </c>
      <c r="D183" s="80">
        <v>9.8000000000000004E-2</v>
      </c>
      <c r="E183" s="80">
        <v>0.97799999999999998</v>
      </c>
    </row>
    <row r="184" spans="1:5" ht="16" x14ac:dyDescent="0.2">
      <c r="A184" s="75">
        <f t="shared" si="2"/>
        <v>181</v>
      </c>
      <c r="B184" s="76" t="s">
        <v>2403</v>
      </c>
      <c r="C184" s="80">
        <v>2E-3</v>
      </c>
      <c r="D184" s="80">
        <v>0.08</v>
      </c>
      <c r="E184" s="80">
        <v>0.97799999999999998</v>
      </c>
    </row>
    <row r="185" spans="1:5" ht="16" x14ac:dyDescent="0.2">
      <c r="A185" s="75">
        <f t="shared" si="2"/>
        <v>182</v>
      </c>
      <c r="B185" s="76" t="s">
        <v>2405</v>
      </c>
      <c r="C185" s="80">
        <v>3.0000000000000001E-3</v>
      </c>
      <c r="D185" s="80">
        <v>8.6999999999999994E-2</v>
      </c>
      <c r="E185" s="80">
        <v>0.97699999999999998</v>
      </c>
    </row>
    <row r="186" spans="1:5" ht="16" x14ac:dyDescent="0.2">
      <c r="A186" s="75">
        <f t="shared" si="2"/>
        <v>183</v>
      </c>
      <c r="B186" s="76" t="s">
        <v>2408</v>
      </c>
      <c r="C186" s="80">
        <v>0.56100000000000005</v>
      </c>
      <c r="D186" s="80">
        <v>0.75800000000000001</v>
      </c>
      <c r="E186" s="80">
        <v>0.111</v>
      </c>
    </row>
    <row r="187" spans="1:5" ht="16" x14ac:dyDescent="0.2">
      <c r="A187" s="75">
        <f t="shared" si="2"/>
        <v>184</v>
      </c>
      <c r="B187" s="76" t="s">
        <v>2413</v>
      </c>
      <c r="C187" s="80">
        <v>0.59099999999999997</v>
      </c>
      <c r="D187" s="80">
        <v>0.77500000000000002</v>
      </c>
      <c r="E187" s="80">
        <v>9.2999999999999999E-2</v>
      </c>
    </row>
    <row r="188" spans="1:5" ht="16" x14ac:dyDescent="0.2">
      <c r="A188" s="75">
        <f t="shared" si="2"/>
        <v>185</v>
      </c>
      <c r="B188" s="76" t="s">
        <v>2415</v>
      </c>
      <c r="C188" s="80">
        <v>1</v>
      </c>
      <c r="D188" s="80">
        <v>0.77700000000000002</v>
      </c>
      <c r="E188" s="80">
        <v>1</v>
      </c>
    </row>
    <row r="189" spans="1:5" ht="16" x14ac:dyDescent="0.2">
      <c r="A189" s="75">
        <f t="shared" si="2"/>
        <v>186</v>
      </c>
      <c r="B189" s="76" t="s">
        <v>2416</v>
      </c>
      <c r="C189" s="80">
        <v>1</v>
      </c>
      <c r="D189" s="80">
        <v>0.29299999999999998</v>
      </c>
      <c r="E189" s="80">
        <v>1</v>
      </c>
    </row>
    <row r="190" spans="1:5" ht="16" x14ac:dyDescent="0.2">
      <c r="A190" s="75">
        <f t="shared" si="2"/>
        <v>187</v>
      </c>
      <c r="B190" s="76" t="s">
        <v>2417</v>
      </c>
      <c r="C190" s="80">
        <v>1</v>
      </c>
      <c r="D190" s="80">
        <v>0.26100000000000001</v>
      </c>
      <c r="E190" s="80">
        <v>1</v>
      </c>
    </row>
    <row r="191" spans="1:5" ht="16" x14ac:dyDescent="0.2">
      <c r="A191" s="75">
        <f t="shared" si="2"/>
        <v>188</v>
      </c>
      <c r="B191" s="76" t="s">
        <v>2424</v>
      </c>
      <c r="C191" s="80">
        <v>0.46600000000000003</v>
      </c>
      <c r="D191" s="80">
        <v>0.91300000000000003</v>
      </c>
      <c r="E191" s="80">
        <v>1</v>
      </c>
    </row>
    <row r="192" spans="1:5" ht="16" x14ac:dyDescent="0.2">
      <c r="A192" s="75">
        <f t="shared" si="2"/>
        <v>189</v>
      </c>
      <c r="B192" s="76" t="s">
        <v>2223</v>
      </c>
      <c r="C192" s="80">
        <v>1</v>
      </c>
      <c r="D192" s="80">
        <v>0.88</v>
      </c>
      <c r="E192" s="80">
        <v>1</v>
      </c>
    </row>
    <row r="193" spans="1:5" ht="16" x14ac:dyDescent="0.2">
      <c r="A193" s="75">
        <f t="shared" si="2"/>
        <v>190</v>
      </c>
      <c r="B193" s="76" t="s">
        <v>2224</v>
      </c>
      <c r="C193" s="80">
        <v>1</v>
      </c>
      <c r="D193" s="80">
        <v>0.88900000000000001</v>
      </c>
      <c r="E193" s="80">
        <v>1</v>
      </c>
    </row>
    <row r="194" spans="1:5" ht="16" x14ac:dyDescent="0.2">
      <c r="A194" s="75">
        <f t="shared" si="2"/>
        <v>191</v>
      </c>
      <c r="B194" s="76" t="s">
        <v>2225</v>
      </c>
      <c r="C194" s="80">
        <v>1E-3</v>
      </c>
      <c r="D194" s="80">
        <v>0.30199999999999999</v>
      </c>
      <c r="E194" s="80">
        <v>1</v>
      </c>
    </row>
    <row r="195" spans="1:5" ht="16" x14ac:dyDescent="0.2">
      <c r="A195" s="75">
        <f t="shared" si="2"/>
        <v>192</v>
      </c>
      <c r="B195" s="76" t="s">
        <v>2226</v>
      </c>
      <c r="C195" s="80">
        <v>3.0000000000000001E-3</v>
      </c>
      <c r="D195" s="80">
        <v>0.30299999999999999</v>
      </c>
      <c r="E195" s="80">
        <v>1</v>
      </c>
    </row>
    <row r="196" spans="1:5" ht="16" x14ac:dyDescent="0.2">
      <c r="A196" s="75">
        <f>ROW()-3</f>
        <v>193</v>
      </c>
      <c r="B196" s="76" t="s">
        <v>2227</v>
      </c>
      <c r="C196" s="80">
        <v>0</v>
      </c>
      <c r="D196" s="80">
        <v>0.313</v>
      </c>
      <c r="E196" s="80">
        <v>1</v>
      </c>
    </row>
    <row r="197" spans="1:5" ht="16" x14ac:dyDescent="0.2">
      <c r="A197" s="78">
        <f>ROW()-3</f>
        <v>194</v>
      </c>
      <c r="B197" s="79" t="s">
        <v>2228</v>
      </c>
      <c r="C197" s="81">
        <v>0</v>
      </c>
      <c r="D197" s="81">
        <v>0.54500000000000004</v>
      </c>
      <c r="E197" s="81">
        <v>1</v>
      </c>
    </row>
  </sheetData>
  <autoFilter ref="C3:E3" xr:uid="{00000000-0009-0000-0000-00000A000000}"/>
  <conditionalFormatting sqref="B3:B170">
    <cfRule type="duplicateValues" dxfId="16" priority="1"/>
    <cfRule type="duplicateValues" dxfId="15" priority="2"/>
  </conditionalFormatting>
  <conditionalFormatting sqref="B3:B170">
    <cfRule type="duplicateValues" dxfId="14" priority="3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07"/>
  <sheetViews>
    <sheetView workbookViewId="0"/>
  </sheetViews>
  <sheetFormatPr baseColWidth="10" defaultColWidth="8.83203125" defaultRowHeight="15" x14ac:dyDescent="0.2"/>
  <cols>
    <col min="1" max="1" width="5.1640625" customWidth="1"/>
    <col min="2" max="2" width="15.33203125" bestFit="1" customWidth="1"/>
    <col min="3" max="3" width="8.1640625" customWidth="1"/>
    <col min="4" max="4" width="255.6640625" customWidth="1"/>
    <col min="5" max="5" width="30.33203125" bestFit="1" customWidth="1"/>
    <col min="6" max="6" width="44.5" bestFit="1" customWidth="1"/>
    <col min="7" max="7" width="17.33203125" bestFit="1" customWidth="1"/>
  </cols>
  <sheetData>
    <row r="1" spans="1:7" ht="16" x14ac:dyDescent="0.2">
      <c r="A1" s="71" t="s">
        <v>2720</v>
      </c>
    </row>
    <row r="3" spans="1:7" ht="16" x14ac:dyDescent="0.2">
      <c r="A3" s="92" t="s">
        <v>1985</v>
      </c>
      <c r="B3" s="66" t="s">
        <v>2570</v>
      </c>
      <c r="C3" s="66" t="s">
        <v>2577</v>
      </c>
      <c r="D3" s="66" t="s">
        <v>2578</v>
      </c>
      <c r="E3" s="66" t="s">
        <v>2579</v>
      </c>
      <c r="F3" s="66" t="s">
        <v>1988</v>
      </c>
      <c r="G3" s="66" t="s">
        <v>2580</v>
      </c>
    </row>
    <row r="4" spans="1:7" ht="16" x14ac:dyDescent="0.2">
      <c r="A4" s="90">
        <f t="shared" ref="A4:A67" si="0">ROW()-3</f>
        <v>1</v>
      </c>
      <c r="B4" s="67" t="s">
        <v>2500</v>
      </c>
      <c r="C4" s="82">
        <v>0.119243928359702</v>
      </c>
      <c r="D4" s="83" t="s">
        <v>2581</v>
      </c>
      <c r="E4" s="83" t="s">
        <v>1984</v>
      </c>
      <c r="F4" s="35" t="s">
        <v>2499</v>
      </c>
      <c r="G4" s="35" t="s">
        <v>2498</v>
      </c>
    </row>
    <row r="5" spans="1:7" ht="16" x14ac:dyDescent="0.2">
      <c r="A5" s="90">
        <f t="shared" si="0"/>
        <v>2</v>
      </c>
      <c r="B5" s="67" t="s">
        <v>2503</v>
      </c>
      <c r="C5" s="82">
        <v>0.14658276682160601</v>
      </c>
      <c r="D5" s="83" t="s">
        <v>2582</v>
      </c>
      <c r="E5" s="83" t="s">
        <v>1984</v>
      </c>
      <c r="F5" s="35" t="s">
        <v>2502</v>
      </c>
      <c r="G5" s="35" t="s">
        <v>2159</v>
      </c>
    </row>
    <row r="6" spans="1:7" ht="16" x14ac:dyDescent="0.2">
      <c r="A6" s="90">
        <f t="shared" si="0"/>
        <v>3</v>
      </c>
      <c r="B6" s="67" t="s">
        <v>2323</v>
      </c>
      <c r="C6" s="82">
        <v>0.17730932907293401</v>
      </c>
      <c r="D6" s="68" t="s">
        <v>2583</v>
      </c>
      <c r="E6" s="68" t="s">
        <v>1984</v>
      </c>
      <c r="F6" s="35" t="s">
        <v>2322</v>
      </c>
      <c r="G6" s="35" t="s">
        <v>2160</v>
      </c>
    </row>
    <row r="7" spans="1:7" ht="16" x14ac:dyDescent="0.2">
      <c r="A7" s="90">
        <f t="shared" si="0"/>
        <v>4</v>
      </c>
      <c r="B7" s="67" t="s">
        <v>2324</v>
      </c>
      <c r="C7" s="82">
        <v>0.12826731882585299</v>
      </c>
      <c r="D7" s="83" t="s">
        <v>2584</v>
      </c>
      <c r="E7" s="83" t="s">
        <v>1984</v>
      </c>
      <c r="F7" s="35" t="s">
        <v>2322</v>
      </c>
      <c r="G7" s="35" t="s">
        <v>2160</v>
      </c>
    </row>
    <row r="8" spans="1:7" ht="16" x14ac:dyDescent="0.2">
      <c r="A8" s="90">
        <f t="shared" si="0"/>
        <v>5</v>
      </c>
      <c r="B8" s="67" t="s">
        <v>2326</v>
      </c>
      <c r="C8" s="82">
        <v>0.42008676730252298</v>
      </c>
      <c r="D8" s="83" t="s">
        <v>1984</v>
      </c>
      <c r="E8" s="83" t="s">
        <v>1984</v>
      </c>
      <c r="F8" s="35" t="s">
        <v>2322</v>
      </c>
      <c r="G8" s="35" t="s">
        <v>2160</v>
      </c>
    </row>
    <row r="9" spans="1:7" ht="16" x14ac:dyDescent="0.2">
      <c r="A9" s="90">
        <f t="shared" si="0"/>
        <v>6</v>
      </c>
      <c r="B9" s="67" t="s">
        <v>2330</v>
      </c>
      <c r="C9" s="82">
        <v>0.179098915459002</v>
      </c>
      <c r="D9" s="84" t="s">
        <v>2585</v>
      </c>
      <c r="E9" s="83" t="s">
        <v>1984</v>
      </c>
      <c r="F9" s="35" t="s">
        <v>2327</v>
      </c>
      <c r="G9" s="35" t="s">
        <v>2160</v>
      </c>
    </row>
    <row r="10" spans="1:7" ht="16" x14ac:dyDescent="0.2">
      <c r="A10" s="90">
        <f t="shared" si="0"/>
        <v>7</v>
      </c>
      <c r="B10" s="67" t="s">
        <v>2331</v>
      </c>
      <c r="C10" s="82">
        <v>0.179098915459002</v>
      </c>
      <c r="D10" s="84" t="s">
        <v>2585</v>
      </c>
      <c r="E10" s="83" t="s">
        <v>1984</v>
      </c>
      <c r="F10" s="35" t="s">
        <v>2327</v>
      </c>
      <c r="G10" s="35" t="s">
        <v>2160</v>
      </c>
    </row>
    <row r="11" spans="1:7" ht="16" x14ac:dyDescent="0.2">
      <c r="A11" s="90">
        <f t="shared" si="0"/>
        <v>8</v>
      </c>
      <c r="B11" s="67" t="s">
        <v>2332</v>
      </c>
      <c r="C11" s="82">
        <v>0.179098915459002</v>
      </c>
      <c r="D11" s="84" t="s">
        <v>2585</v>
      </c>
      <c r="E11" s="83" t="s">
        <v>1984</v>
      </c>
      <c r="F11" s="35" t="s">
        <v>2327</v>
      </c>
      <c r="G11" s="35" t="s">
        <v>2160</v>
      </c>
    </row>
    <row r="12" spans="1:7" ht="16" x14ac:dyDescent="0.2">
      <c r="A12" s="90">
        <f t="shared" si="0"/>
        <v>9</v>
      </c>
      <c r="B12" s="67" t="s">
        <v>2333</v>
      </c>
      <c r="C12" s="82">
        <v>0.179098915459002</v>
      </c>
      <c r="D12" s="84" t="s">
        <v>2585</v>
      </c>
      <c r="E12" s="83" t="s">
        <v>1984</v>
      </c>
      <c r="F12" s="35" t="s">
        <v>2327</v>
      </c>
      <c r="G12" s="35" t="s">
        <v>2160</v>
      </c>
    </row>
    <row r="13" spans="1:7" ht="16" x14ac:dyDescent="0.2">
      <c r="A13" s="90">
        <f t="shared" si="0"/>
        <v>10</v>
      </c>
      <c r="B13" s="67" t="s">
        <v>2338</v>
      </c>
      <c r="C13" s="82">
        <v>0.34745589650012398</v>
      </c>
      <c r="D13" s="83" t="s">
        <v>1984</v>
      </c>
      <c r="E13" s="83" t="s">
        <v>1984</v>
      </c>
      <c r="F13" s="35" t="s">
        <v>2327</v>
      </c>
      <c r="G13" s="35" t="s">
        <v>2160</v>
      </c>
    </row>
    <row r="14" spans="1:7" ht="16" x14ac:dyDescent="0.2">
      <c r="A14" s="90">
        <f t="shared" si="0"/>
        <v>11</v>
      </c>
      <c r="B14" s="67" t="s">
        <v>2341</v>
      </c>
      <c r="C14" s="82">
        <v>0.25670217263091499</v>
      </c>
      <c r="D14" s="83">
        <v>27</v>
      </c>
      <c r="E14" s="83" t="s">
        <v>1984</v>
      </c>
      <c r="F14" s="35" t="s">
        <v>2327</v>
      </c>
      <c r="G14" s="35" t="s">
        <v>2160</v>
      </c>
    </row>
    <row r="15" spans="1:7" ht="16" x14ac:dyDescent="0.2">
      <c r="A15" s="90">
        <f t="shared" si="0"/>
        <v>12</v>
      </c>
      <c r="B15" s="67" t="s">
        <v>2347</v>
      </c>
      <c r="C15" s="82">
        <v>6.7200919634571199E-2</v>
      </c>
      <c r="D15" s="83">
        <v>2</v>
      </c>
      <c r="E15" s="83" t="s">
        <v>1984</v>
      </c>
      <c r="F15" s="35" t="s">
        <v>2327</v>
      </c>
      <c r="G15" s="35" t="s">
        <v>2160</v>
      </c>
    </row>
    <row r="16" spans="1:7" ht="16" x14ac:dyDescent="0.2">
      <c r="A16" s="90">
        <f t="shared" si="0"/>
        <v>13</v>
      </c>
      <c r="B16" s="67" t="s">
        <v>2351</v>
      </c>
      <c r="C16" s="82">
        <v>0.26054579282491203</v>
      </c>
      <c r="D16" s="83" t="s">
        <v>2586</v>
      </c>
      <c r="E16" s="83" t="s">
        <v>1984</v>
      </c>
      <c r="F16" s="35" t="s">
        <v>2327</v>
      </c>
      <c r="G16" s="35" t="s">
        <v>2160</v>
      </c>
    </row>
    <row r="17" spans="1:7" ht="16" x14ac:dyDescent="0.2">
      <c r="A17" s="90">
        <f t="shared" si="0"/>
        <v>14</v>
      </c>
      <c r="B17" s="67" t="s">
        <v>2364</v>
      </c>
      <c r="C17" s="82">
        <v>0</v>
      </c>
      <c r="D17" s="83" t="s">
        <v>1984</v>
      </c>
      <c r="E17" s="83" t="s">
        <v>1984</v>
      </c>
      <c r="F17" s="35" t="s">
        <v>2352</v>
      </c>
      <c r="G17" s="35" t="s">
        <v>2160</v>
      </c>
    </row>
    <row r="18" spans="1:7" ht="16" x14ac:dyDescent="0.2">
      <c r="A18" s="90">
        <f t="shared" si="0"/>
        <v>15</v>
      </c>
      <c r="B18" s="69" t="s">
        <v>2366</v>
      </c>
      <c r="C18" s="82">
        <v>8.5527986504988607E-2</v>
      </c>
      <c r="D18" s="68" t="s">
        <v>2587</v>
      </c>
      <c r="E18" s="68" t="s">
        <v>1984</v>
      </c>
      <c r="F18" s="35" t="s">
        <v>2352</v>
      </c>
      <c r="G18" s="35" t="s">
        <v>2160</v>
      </c>
    </row>
    <row r="19" spans="1:7" ht="16" x14ac:dyDescent="0.2">
      <c r="A19" s="90">
        <f t="shared" si="0"/>
        <v>16</v>
      </c>
      <c r="B19" s="67" t="s">
        <v>2370</v>
      </c>
      <c r="C19" s="82">
        <v>0.39267884206506998</v>
      </c>
      <c r="D19" s="83" t="s">
        <v>2588</v>
      </c>
      <c r="E19" s="83" t="s">
        <v>1984</v>
      </c>
      <c r="F19" s="35" t="s">
        <v>2369</v>
      </c>
      <c r="G19" s="35" t="s">
        <v>2160</v>
      </c>
    </row>
    <row r="20" spans="1:7" ht="16" x14ac:dyDescent="0.2">
      <c r="A20" s="90">
        <f t="shared" si="0"/>
        <v>17</v>
      </c>
      <c r="B20" s="69" t="s">
        <v>2371</v>
      </c>
      <c r="C20" s="82">
        <v>0.35729500683735099</v>
      </c>
      <c r="D20" s="68" t="s">
        <v>2589</v>
      </c>
      <c r="E20" s="68" t="s">
        <v>1984</v>
      </c>
      <c r="F20" s="35" t="s">
        <v>2369</v>
      </c>
      <c r="G20" s="35" t="s">
        <v>2160</v>
      </c>
    </row>
    <row r="21" spans="1:7" ht="16" x14ac:dyDescent="0.2">
      <c r="A21" s="90">
        <f t="shared" si="0"/>
        <v>18</v>
      </c>
      <c r="B21" s="67" t="s">
        <v>2372</v>
      </c>
      <c r="C21" s="82">
        <v>0.50945723052616299</v>
      </c>
      <c r="D21" s="83" t="s">
        <v>2590</v>
      </c>
      <c r="E21" s="84" t="s">
        <v>2591</v>
      </c>
      <c r="F21" s="35" t="s">
        <v>2369</v>
      </c>
      <c r="G21" s="35" t="s">
        <v>2160</v>
      </c>
    </row>
    <row r="22" spans="1:7" ht="16" x14ac:dyDescent="0.2">
      <c r="A22" s="90">
        <f t="shared" si="0"/>
        <v>19</v>
      </c>
      <c r="B22" s="67" t="s">
        <v>2373</v>
      </c>
      <c r="C22" s="82">
        <v>0.53256900322313505</v>
      </c>
      <c r="D22" s="83" t="s">
        <v>2592</v>
      </c>
      <c r="E22" s="83" t="s">
        <v>1984</v>
      </c>
      <c r="F22" s="35" t="s">
        <v>2369</v>
      </c>
      <c r="G22" s="35" t="s">
        <v>2160</v>
      </c>
    </row>
    <row r="23" spans="1:7" ht="16" x14ac:dyDescent="0.2">
      <c r="A23" s="90">
        <f t="shared" si="0"/>
        <v>20</v>
      </c>
      <c r="B23" s="69" t="s">
        <v>2374</v>
      </c>
      <c r="C23" s="82">
        <v>0.31077160371257201</v>
      </c>
      <c r="D23" s="68" t="s">
        <v>2593</v>
      </c>
      <c r="E23" s="68" t="s">
        <v>1984</v>
      </c>
      <c r="F23" s="35" t="s">
        <v>2369</v>
      </c>
      <c r="G23" s="35" t="s">
        <v>2160</v>
      </c>
    </row>
    <row r="24" spans="1:7" ht="16" x14ac:dyDescent="0.2">
      <c r="A24" s="90">
        <f t="shared" si="0"/>
        <v>21</v>
      </c>
      <c r="B24" s="67" t="s">
        <v>2375</v>
      </c>
      <c r="C24" s="82">
        <v>0.27885605904056998</v>
      </c>
      <c r="D24" s="83" t="s">
        <v>2594</v>
      </c>
      <c r="E24" s="83" t="s">
        <v>1984</v>
      </c>
      <c r="F24" s="35" t="s">
        <v>2369</v>
      </c>
      <c r="G24" s="35" t="s">
        <v>2160</v>
      </c>
    </row>
    <row r="25" spans="1:7" ht="16" x14ac:dyDescent="0.2">
      <c r="A25" s="90">
        <f t="shared" si="0"/>
        <v>22</v>
      </c>
      <c r="B25" s="69" t="s">
        <v>2376</v>
      </c>
      <c r="C25" s="82">
        <v>0.31077160371257201</v>
      </c>
      <c r="D25" s="68" t="s">
        <v>2593</v>
      </c>
      <c r="E25" s="68" t="s">
        <v>1984</v>
      </c>
      <c r="F25" s="35" t="s">
        <v>2369</v>
      </c>
      <c r="G25" s="35" t="s">
        <v>2160</v>
      </c>
    </row>
    <row r="26" spans="1:7" ht="16" x14ac:dyDescent="0.2">
      <c r="A26" s="90">
        <f t="shared" si="0"/>
        <v>23</v>
      </c>
      <c r="B26" s="69" t="s">
        <v>2377</v>
      </c>
      <c r="C26" s="82">
        <v>0.31351972740512501</v>
      </c>
      <c r="D26" s="68" t="s">
        <v>2595</v>
      </c>
      <c r="E26" s="68" t="s">
        <v>1984</v>
      </c>
      <c r="F26" s="35" t="s">
        <v>2369</v>
      </c>
      <c r="G26" s="35" t="s">
        <v>2160</v>
      </c>
    </row>
    <row r="27" spans="1:7" ht="16" x14ac:dyDescent="0.2">
      <c r="A27" s="90">
        <f t="shared" si="0"/>
        <v>24</v>
      </c>
      <c r="B27" s="69" t="s">
        <v>2378</v>
      </c>
      <c r="C27" s="82">
        <v>0.34914990896994003</v>
      </c>
      <c r="D27" s="68" t="s">
        <v>2596</v>
      </c>
      <c r="E27" s="68" t="s">
        <v>1984</v>
      </c>
      <c r="F27" s="35" t="s">
        <v>2369</v>
      </c>
      <c r="G27" s="35" t="s">
        <v>2160</v>
      </c>
    </row>
    <row r="28" spans="1:7" ht="16" x14ac:dyDescent="0.2">
      <c r="A28" s="90">
        <f t="shared" si="0"/>
        <v>25</v>
      </c>
      <c r="B28" s="67" t="s">
        <v>2380</v>
      </c>
      <c r="C28" s="82">
        <v>0.178164408106046</v>
      </c>
      <c r="D28" s="83" t="s">
        <v>2597</v>
      </c>
      <c r="E28" s="83" t="s">
        <v>1984</v>
      </c>
      <c r="F28" s="35" t="s">
        <v>2369</v>
      </c>
      <c r="G28" s="35" t="s">
        <v>2160</v>
      </c>
    </row>
    <row r="29" spans="1:7" ht="16" x14ac:dyDescent="0.2">
      <c r="A29" s="90">
        <f t="shared" si="0"/>
        <v>26</v>
      </c>
      <c r="B29" s="67" t="s">
        <v>2383</v>
      </c>
      <c r="C29" s="82">
        <v>0.34144144918693498</v>
      </c>
      <c r="D29" s="83" t="s">
        <v>2598</v>
      </c>
      <c r="E29" s="83" t="s">
        <v>1984</v>
      </c>
      <c r="F29" s="35" t="s">
        <v>2369</v>
      </c>
      <c r="G29" s="35" t="s">
        <v>2160</v>
      </c>
    </row>
    <row r="30" spans="1:7" ht="16" x14ac:dyDescent="0.2">
      <c r="A30" s="90">
        <f t="shared" si="0"/>
        <v>27</v>
      </c>
      <c r="B30" s="67" t="s">
        <v>2385</v>
      </c>
      <c r="C30" s="82">
        <v>0.53256900241336202</v>
      </c>
      <c r="D30" s="83" t="s">
        <v>2592</v>
      </c>
      <c r="E30" s="83" t="s">
        <v>1984</v>
      </c>
      <c r="F30" s="35" t="s">
        <v>2369</v>
      </c>
      <c r="G30" s="35" t="s">
        <v>2160</v>
      </c>
    </row>
    <row r="31" spans="1:7" ht="16" x14ac:dyDescent="0.2">
      <c r="A31" s="90">
        <f t="shared" si="0"/>
        <v>28</v>
      </c>
      <c r="B31" s="67" t="s">
        <v>2005</v>
      </c>
      <c r="C31" s="82">
        <v>0.24845675020318</v>
      </c>
      <c r="D31" s="83" t="s">
        <v>2599</v>
      </c>
      <c r="E31" s="83" t="s">
        <v>1984</v>
      </c>
      <c r="F31" s="35" t="s">
        <v>2600</v>
      </c>
      <c r="G31" s="35" t="s">
        <v>2601</v>
      </c>
    </row>
    <row r="32" spans="1:7" ht="16" x14ac:dyDescent="0.2">
      <c r="A32" s="90">
        <f t="shared" si="0"/>
        <v>29</v>
      </c>
      <c r="B32" s="67" t="s">
        <v>2013</v>
      </c>
      <c r="C32" s="82">
        <v>0.66116575085973595</v>
      </c>
      <c r="D32" s="83" t="s">
        <v>1984</v>
      </c>
      <c r="E32" s="83" t="s">
        <v>1984</v>
      </c>
      <c r="F32" s="35" t="s">
        <v>2600</v>
      </c>
      <c r="G32" s="35" t="s">
        <v>2601</v>
      </c>
    </row>
    <row r="33" spans="1:7" ht="16" x14ac:dyDescent="0.2">
      <c r="A33" s="90">
        <f t="shared" si="0"/>
        <v>30</v>
      </c>
      <c r="B33" s="67" t="s">
        <v>2015</v>
      </c>
      <c r="C33" s="82">
        <v>0.17560271081332399</v>
      </c>
      <c r="D33" s="83" t="s">
        <v>2602</v>
      </c>
      <c r="E33" s="83" t="s">
        <v>1984</v>
      </c>
      <c r="F33" s="35" t="s">
        <v>2600</v>
      </c>
      <c r="G33" s="35" t="s">
        <v>2601</v>
      </c>
    </row>
    <row r="34" spans="1:7" ht="16" x14ac:dyDescent="0.2">
      <c r="A34" s="90">
        <f t="shared" si="0"/>
        <v>31</v>
      </c>
      <c r="B34" s="67" t="s">
        <v>2023</v>
      </c>
      <c r="C34" s="82">
        <v>0.24145363149940499</v>
      </c>
      <c r="D34" s="83" t="s">
        <v>2603</v>
      </c>
      <c r="E34" s="83" t="s">
        <v>1984</v>
      </c>
      <c r="F34" s="35" t="s">
        <v>2600</v>
      </c>
      <c r="G34" s="35" t="s">
        <v>2601</v>
      </c>
    </row>
    <row r="35" spans="1:7" ht="16" x14ac:dyDescent="0.2">
      <c r="A35" s="90">
        <f t="shared" si="0"/>
        <v>32</v>
      </c>
      <c r="B35" s="67" t="s">
        <v>2027</v>
      </c>
      <c r="C35" s="82">
        <v>0.80197769049954204</v>
      </c>
      <c r="D35" s="83" t="s">
        <v>1984</v>
      </c>
      <c r="E35" s="83" t="s">
        <v>1984</v>
      </c>
      <c r="F35" s="35" t="s">
        <v>2600</v>
      </c>
      <c r="G35" s="35" t="s">
        <v>2601</v>
      </c>
    </row>
    <row r="36" spans="1:7" ht="16" x14ac:dyDescent="0.2">
      <c r="A36" s="90">
        <f t="shared" si="0"/>
        <v>33</v>
      </c>
      <c r="B36" s="67" t="s">
        <v>2029</v>
      </c>
      <c r="C36" s="82">
        <v>0.20310710117158501</v>
      </c>
      <c r="D36" s="83" t="s">
        <v>2604</v>
      </c>
      <c r="E36" s="83" t="s">
        <v>1984</v>
      </c>
      <c r="F36" s="35" t="s">
        <v>2600</v>
      </c>
      <c r="G36" s="35" t="s">
        <v>2601</v>
      </c>
    </row>
    <row r="37" spans="1:7" ht="16" x14ac:dyDescent="0.2">
      <c r="A37" s="90">
        <f t="shared" si="0"/>
        <v>34</v>
      </c>
      <c r="B37" s="67" t="s">
        <v>2030</v>
      </c>
      <c r="C37" s="82">
        <v>0.20310710117158501</v>
      </c>
      <c r="D37" s="83" t="s">
        <v>2604</v>
      </c>
      <c r="E37" s="83" t="s">
        <v>1984</v>
      </c>
      <c r="F37" s="35" t="s">
        <v>2600</v>
      </c>
      <c r="G37" s="35" t="s">
        <v>2601</v>
      </c>
    </row>
    <row r="38" spans="1:7" ht="16" x14ac:dyDescent="0.2">
      <c r="A38" s="90">
        <f t="shared" si="0"/>
        <v>35</v>
      </c>
      <c r="B38" s="67" t="s">
        <v>2031</v>
      </c>
      <c r="C38" s="82">
        <v>0.20310710117158501</v>
      </c>
      <c r="D38" s="83" t="s">
        <v>2604</v>
      </c>
      <c r="E38" s="83" t="s">
        <v>1984</v>
      </c>
      <c r="F38" s="35" t="s">
        <v>2600</v>
      </c>
      <c r="G38" s="35" t="s">
        <v>2601</v>
      </c>
    </row>
    <row r="39" spans="1:7" ht="16" x14ac:dyDescent="0.2">
      <c r="A39" s="90">
        <f t="shared" si="0"/>
        <v>36</v>
      </c>
      <c r="B39" s="67" t="s">
        <v>2032</v>
      </c>
      <c r="C39" s="82">
        <v>0.20310710117158501</v>
      </c>
      <c r="D39" s="83" t="s">
        <v>2604</v>
      </c>
      <c r="E39" s="83" t="s">
        <v>1984</v>
      </c>
      <c r="F39" s="35" t="s">
        <v>2600</v>
      </c>
      <c r="G39" s="35" t="s">
        <v>2601</v>
      </c>
    </row>
    <row r="40" spans="1:7" ht="16" x14ac:dyDescent="0.2">
      <c r="A40" s="90">
        <f t="shared" si="0"/>
        <v>37</v>
      </c>
      <c r="B40" s="67" t="s">
        <v>2033</v>
      </c>
      <c r="C40" s="82">
        <v>0.20310710117158501</v>
      </c>
      <c r="D40" s="83" t="s">
        <v>2604</v>
      </c>
      <c r="E40" s="83" t="s">
        <v>1984</v>
      </c>
      <c r="F40" s="35" t="s">
        <v>2600</v>
      </c>
      <c r="G40" s="35" t="s">
        <v>2601</v>
      </c>
    </row>
    <row r="41" spans="1:7" ht="16" x14ac:dyDescent="0.2">
      <c r="A41" s="90">
        <f t="shared" si="0"/>
        <v>38</v>
      </c>
      <c r="B41" s="67" t="s">
        <v>2034</v>
      </c>
      <c r="C41" s="82">
        <v>0.20310710117158501</v>
      </c>
      <c r="D41" s="83" t="s">
        <v>2604</v>
      </c>
      <c r="E41" s="83" t="s">
        <v>1984</v>
      </c>
      <c r="F41" s="35" t="s">
        <v>2600</v>
      </c>
      <c r="G41" s="35" t="s">
        <v>2601</v>
      </c>
    </row>
    <row r="42" spans="1:7" ht="16" x14ac:dyDescent="0.2">
      <c r="A42" s="90">
        <f t="shared" si="0"/>
        <v>39</v>
      </c>
      <c r="B42" s="67" t="s">
        <v>2036</v>
      </c>
      <c r="C42" s="82">
        <v>0.17503068683752099</v>
      </c>
      <c r="D42" s="83">
        <v>4</v>
      </c>
      <c r="E42" s="83" t="s">
        <v>1984</v>
      </c>
      <c r="F42" s="35" t="s">
        <v>2600</v>
      </c>
      <c r="G42" s="35" t="s">
        <v>2601</v>
      </c>
    </row>
    <row r="43" spans="1:7" ht="16" x14ac:dyDescent="0.2">
      <c r="A43" s="90">
        <f t="shared" si="0"/>
        <v>40</v>
      </c>
      <c r="B43" s="67" t="s">
        <v>2040</v>
      </c>
      <c r="C43" s="82">
        <v>0.20310710117158501</v>
      </c>
      <c r="D43" s="83" t="s">
        <v>2604</v>
      </c>
      <c r="E43" s="83" t="s">
        <v>1984</v>
      </c>
      <c r="F43" s="35" t="s">
        <v>2600</v>
      </c>
      <c r="G43" s="35" t="s">
        <v>2601</v>
      </c>
    </row>
    <row r="44" spans="1:7" ht="16" x14ac:dyDescent="0.2">
      <c r="A44" s="90">
        <f t="shared" si="0"/>
        <v>41</v>
      </c>
      <c r="B44" s="67" t="s">
        <v>2046</v>
      </c>
      <c r="C44" s="82">
        <v>0.13303444831056099</v>
      </c>
      <c r="D44" s="83" t="s">
        <v>2605</v>
      </c>
      <c r="E44" s="83" t="s">
        <v>1984</v>
      </c>
      <c r="F44" s="35" t="s">
        <v>2600</v>
      </c>
      <c r="G44" s="35" t="s">
        <v>2601</v>
      </c>
    </row>
    <row r="45" spans="1:7" ht="16" x14ac:dyDescent="0.2">
      <c r="A45" s="90">
        <f t="shared" si="0"/>
        <v>42</v>
      </c>
      <c r="B45" s="67" t="s">
        <v>2047</v>
      </c>
      <c r="C45" s="82">
        <v>0.25781104407562</v>
      </c>
      <c r="D45" s="83" t="s">
        <v>2606</v>
      </c>
      <c r="E45" s="83" t="s">
        <v>1984</v>
      </c>
      <c r="F45" s="35" t="s">
        <v>2600</v>
      </c>
      <c r="G45" s="35" t="s">
        <v>2601</v>
      </c>
    </row>
    <row r="46" spans="1:7" ht="16" x14ac:dyDescent="0.2">
      <c r="A46" s="90">
        <f t="shared" si="0"/>
        <v>43</v>
      </c>
      <c r="B46" s="67" t="s">
        <v>2048</v>
      </c>
      <c r="C46" s="82">
        <v>0.20957170724687499</v>
      </c>
      <c r="D46" s="83" t="s">
        <v>2605</v>
      </c>
      <c r="E46" s="83" t="s">
        <v>1984</v>
      </c>
      <c r="F46" s="35" t="s">
        <v>2600</v>
      </c>
      <c r="G46" s="35" t="s">
        <v>2601</v>
      </c>
    </row>
    <row r="47" spans="1:7" ht="16" x14ac:dyDescent="0.2">
      <c r="A47" s="90">
        <f t="shared" si="0"/>
        <v>44</v>
      </c>
      <c r="B47" s="67" t="s">
        <v>2049</v>
      </c>
      <c r="C47" s="82">
        <v>0.13303445545821399</v>
      </c>
      <c r="D47" s="83" t="s">
        <v>2605</v>
      </c>
      <c r="E47" s="83" t="s">
        <v>1984</v>
      </c>
      <c r="F47" s="35" t="s">
        <v>2600</v>
      </c>
      <c r="G47" s="35" t="s">
        <v>2601</v>
      </c>
    </row>
    <row r="48" spans="1:7" ht="16" x14ac:dyDescent="0.2">
      <c r="A48" s="90">
        <f t="shared" si="0"/>
        <v>45</v>
      </c>
      <c r="B48" s="67" t="s">
        <v>2051</v>
      </c>
      <c r="C48" s="82">
        <v>0.20310710117158501</v>
      </c>
      <c r="D48" s="83" t="s">
        <v>2604</v>
      </c>
      <c r="E48" s="83" t="s">
        <v>1984</v>
      </c>
      <c r="F48" s="35" t="s">
        <v>2600</v>
      </c>
      <c r="G48" s="35" t="s">
        <v>2601</v>
      </c>
    </row>
    <row r="49" spans="1:7" ht="16" x14ac:dyDescent="0.2">
      <c r="A49" s="90">
        <f t="shared" si="0"/>
        <v>46</v>
      </c>
      <c r="B49" s="67" t="s">
        <v>2059</v>
      </c>
      <c r="C49" s="82">
        <v>0.13303445545821399</v>
      </c>
      <c r="D49" s="83" t="s">
        <v>2605</v>
      </c>
      <c r="E49" s="83" t="s">
        <v>1984</v>
      </c>
      <c r="F49" s="35" t="s">
        <v>2600</v>
      </c>
      <c r="G49" s="35" t="s">
        <v>2601</v>
      </c>
    </row>
    <row r="50" spans="1:7" ht="16" x14ac:dyDescent="0.2">
      <c r="A50" s="90">
        <f t="shared" si="0"/>
        <v>47</v>
      </c>
      <c r="B50" s="67" t="s">
        <v>2061</v>
      </c>
      <c r="C50" s="82">
        <v>0.13303445545828499</v>
      </c>
      <c r="D50" s="83" t="s">
        <v>2605</v>
      </c>
      <c r="E50" s="83" t="s">
        <v>1984</v>
      </c>
      <c r="F50" s="35" t="s">
        <v>2600</v>
      </c>
      <c r="G50" s="35" t="s">
        <v>2601</v>
      </c>
    </row>
    <row r="51" spans="1:7" ht="16" x14ac:dyDescent="0.2">
      <c r="A51" s="90">
        <f t="shared" si="0"/>
        <v>48</v>
      </c>
      <c r="B51" s="67" t="s">
        <v>2063</v>
      </c>
      <c r="C51" s="82">
        <v>0.16995593901762701</v>
      </c>
      <c r="D51" s="83" t="s">
        <v>2607</v>
      </c>
      <c r="E51" s="83" t="s">
        <v>1984</v>
      </c>
      <c r="F51" s="35" t="s">
        <v>2600</v>
      </c>
      <c r="G51" s="35" t="s">
        <v>2601</v>
      </c>
    </row>
    <row r="52" spans="1:7" ht="16" x14ac:dyDescent="0.2">
      <c r="A52" s="90">
        <f t="shared" si="0"/>
        <v>49</v>
      </c>
      <c r="B52" s="67" t="s">
        <v>2071</v>
      </c>
      <c r="C52" s="82">
        <v>0.17503068683752099</v>
      </c>
      <c r="D52" s="83">
        <v>4</v>
      </c>
      <c r="E52" s="83" t="s">
        <v>1984</v>
      </c>
      <c r="F52" s="35" t="s">
        <v>2600</v>
      </c>
      <c r="G52" s="35" t="s">
        <v>2601</v>
      </c>
    </row>
    <row r="53" spans="1:7" ht="16" x14ac:dyDescent="0.2">
      <c r="A53" s="90">
        <f t="shared" si="0"/>
        <v>50</v>
      </c>
      <c r="B53" s="67" t="s">
        <v>2073</v>
      </c>
      <c r="C53" s="82">
        <v>0.25880832993461</v>
      </c>
      <c r="D53" s="83" t="s">
        <v>2608</v>
      </c>
      <c r="E53" s="83" t="s">
        <v>1984</v>
      </c>
      <c r="F53" s="35" t="s">
        <v>2600</v>
      </c>
      <c r="G53" s="35" t="s">
        <v>2601</v>
      </c>
    </row>
    <row r="54" spans="1:7" ht="16" x14ac:dyDescent="0.2">
      <c r="A54" s="90">
        <f t="shared" si="0"/>
        <v>51</v>
      </c>
      <c r="B54" s="67" t="s">
        <v>2075</v>
      </c>
      <c r="C54" s="82">
        <v>0.18685392601517201</v>
      </c>
      <c r="D54" s="83" t="s">
        <v>2609</v>
      </c>
      <c r="E54" s="83" t="s">
        <v>1984</v>
      </c>
      <c r="F54" s="35" t="s">
        <v>2600</v>
      </c>
      <c r="G54" s="35" t="s">
        <v>2601</v>
      </c>
    </row>
    <row r="55" spans="1:7" ht="16" x14ac:dyDescent="0.2">
      <c r="A55" s="90">
        <f t="shared" si="0"/>
        <v>52</v>
      </c>
      <c r="B55" s="67" t="s">
        <v>2079</v>
      </c>
      <c r="C55" s="82">
        <v>0.20310710117158501</v>
      </c>
      <c r="D55" s="83" t="s">
        <v>2604</v>
      </c>
      <c r="E55" s="83" t="s">
        <v>1984</v>
      </c>
      <c r="F55" s="35" t="s">
        <v>2600</v>
      </c>
      <c r="G55" s="35" t="s">
        <v>2601</v>
      </c>
    </row>
    <row r="56" spans="1:7" ht="16" x14ac:dyDescent="0.2">
      <c r="A56" s="90">
        <f t="shared" si="0"/>
        <v>53</v>
      </c>
      <c r="B56" s="69" t="s">
        <v>2081</v>
      </c>
      <c r="C56" s="82">
        <v>0.20212316541143699</v>
      </c>
      <c r="D56" s="68" t="s">
        <v>2610</v>
      </c>
      <c r="E56" s="68" t="s">
        <v>1984</v>
      </c>
      <c r="F56" s="35" t="s">
        <v>2600</v>
      </c>
      <c r="G56" s="35" t="s">
        <v>2601</v>
      </c>
    </row>
    <row r="57" spans="1:7" ht="16" x14ac:dyDescent="0.2">
      <c r="A57" s="90">
        <f t="shared" si="0"/>
        <v>54</v>
      </c>
      <c r="B57" s="67" t="s">
        <v>2085</v>
      </c>
      <c r="C57" s="82">
        <v>0.13303445545821399</v>
      </c>
      <c r="D57" s="83" t="s">
        <v>2605</v>
      </c>
      <c r="E57" s="83" t="s">
        <v>1984</v>
      </c>
      <c r="F57" s="35" t="s">
        <v>2600</v>
      </c>
      <c r="G57" s="35" t="s">
        <v>2601</v>
      </c>
    </row>
    <row r="58" spans="1:7" ht="16" x14ac:dyDescent="0.2">
      <c r="A58" s="90">
        <f t="shared" si="0"/>
        <v>55</v>
      </c>
      <c r="B58" s="67" t="s">
        <v>2087</v>
      </c>
      <c r="C58" s="82">
        <v>0.20310710117158501</v>
      </c>
      <c r="D58" s="83" t="s">
        <v>2604</v>
      </c>
      <c r="E58" s="83" t="s">
        <v>1984</v>
      </c>
      <c r="F58" s="35" t="s">
        <v>2600</v>
      </c>
      <c r="G58" s="35" t="s">
        <v>2601</v>
      </c>
    </row>
    <row r="59" spans="1:7" ht="16" x14ac:dyDescent="0.2">
      <c r="A59" s="90">
        <f t="shared" si="0"/>
        <v>56</v>
      </c>
      <c r="B59" s="67" t="s">
        <v>2093</v>
      </c>
      <c r="C59" s="82">
        <v>0.20310710117158501</v>
      </c>
      <c r="D59" s="83" t="s">
        <v>2604</v>
      </c>
      <c r="E59" s="83" t="s">
        <v>1984</v>
      </c>
      <c r="F59" s="35" t="s">
        <v>2600</v>
      </c>
      <c r="G59" s="35" t="s">
        <v>2601</v>
      </c>
    </row>
    <row r="60" spans="1:7" ht="16" x14ac:dyDescent="0.2">
      <c r="A60" s="90">
        <f t="shared" si="0"/>
        <v>57</v>
      </c>
      <c r="B60" s="67" t="s">
        <v>2095</v>
      </c>
      <c r="C60" s="82">
        <v>0.20310710117158501</v>
      </c>
      <c r="D60" s="83" t="s">
        <v>2604</v>
      </c>
      <c r="E60" s="83" t="s">
        <v>1984</v>
      </c>
      <c r="F60" s="35" t="s">
        <v>2600</v>
      </c>
      <c r="G60" s="35" t="s">
        <v>2601</v>
      </c>
    </row>
    <row r="61" spans="1:7" ht="16" x14ac:dyDescent="0.2">
      <c r="A61" s="90">
        <f t="shared" si="0"/>
        <v>58</v>
      </c>
      <c r="B61" s="67" t="s">
        <v>2097</v>
      </c>
      <c r="C61" s="82">
        <v>0.20310710117158501</v>
      </c>
      <c r="D61" s="83" t="s">
        <v>2604</v>
      </c>
      <c r="E61" s="83" t="s">
        <v>1984</v>
      </c>
      <c r="F61" s="35" t="s">
        <v>2600</v>
      </c>
      <c r="G61" s="35" t="s">
        <v>2601</v>
      </c>
    </row>
    <row r="62" spans="1:7" ht="16" x14ac:dyDescent="0.2">
      <c r="A62" s="90">
        <f t="shared" si="0"/>
        <v>59</v>
      </c>
      <c r="B62" s="67" t="s">
        <v>2102</v>
      </c>
      <c r="C62" s="82">
        <v>6.6677774641699897E-2</v>
      </c>
      <c r="D62" s="83">
        <v>3</v>
      </c>
      <c r="E62" s="83" t="s">
        <v>1984</v>
      </c>
      <c r="F62" s="35" t="s">
        <v>2600</v>
      </c>
      <c r="G62" s="35" t="s">
        <v>2601</v>
      </c>
    </row>
    <row r="63" spans="1:7" ht="16" x14ac:dyDescent="0.2">
      <c r="A63" s="90">
        <f t="shared" si="0"/>
        <v>60</v>
      </c>
      <c r="B63" s="67" t="s">
        <v>2104</v>
      </c>
      <c r="C63" s="82">
        <v>0.238511823486217</v>
      </c>
      <c r="D63" s="83" t="s">
        <v>2611</v>
      </c>
      <c r="E63" s="83" t="s">
        <v>1984</v>
      </c>
      <c r="F63" s="35" t="s">
        <v>2600</v>
      </c>
      <c r="G63" s="35" t="s">
        <v>2601</v>
      </c>
    </row>
    <row r="64" spans="1:7" ht="16" x14ac:dyDescent="0.2">
      <c r="A64" s="90">
        <f t="shared" si="0"/>
        <v>61</v>
      </c>
      <c r="B64" s="67" t="s">
        <v>2106</v>
      </c>
      <c r="C64" s="82">
        <v>0.34558247848699197</v>
      </c>
      <c r="D64" s="83" t="s">
        <v>2612</v>
      </c>
      <c r="E64" s="83" t="s">
        <v>1984</v>
      </c>
      <c r="F64" s="35" t="s">
        <v>2600</v>
      </c>
      <c r="G64" s="35" t="s">
        <v>2601</v>
      </c>
    </row>
    <row r="65" spans="1:7" ht="16" x14ac:dyDescent="0.2">
      <c r="A65" s="90">
        <f t="shared" si="0"/>
        <v>62</v>
      </c>
      <c r="B65" s="67" t="s">
        <v>2109</v>
      </c>
      <c r="C65" s="82">
        <v>0.35604161174203602</v>
      </c>
      <c r="D65" s="83" t="s">
        <v>2613</v>
      </c>
      <c r="E65" s="83" t="s">
        <v>1984</v>
      </c>
      <c r="F65" s="35" t="s">
        <v>2600</v>
      </c>
      <c r="G65" s="35" t="s">
        <v>2601</v>
      </c>
    </row>
    <row r="66" spans="1:7" ht="16" x14ac:dyDescent="0.2">
      <c r="A66" s="90">
        <f t="shared" si="0"/>
        <v>63</v>
      </c>
      <c r="B66" s="67" t="s">
        <v>2025</v>
      </c>
      <c r="C66" s="82">
        <v>0.17560271081332399</v>
      </c>
      <c r="D66" s="83" t="s">
        <v>2602</v>
      </c>
      <c r="E66" s="83" t="s">
        <v>1984</v>
      </c>
      <c r="F66" s="35" t="s">
        <v>2600</v>
      </c>
      <c r="G66" s="35" t="s">
        <v>2601</v>
      </c>
    </row>
    <row r="67" spans="1:7" ht="16" x14ac:dyDescent="0.2">
      <c r="A67" s="90">
        <f t="shared" si="0"/>
        <v>64</v>
      </c>
      <c r="B67" s="67" t="s">
        <v>2113</v>
      </c>
      <c r="C67" s="82">
        <v>0.956716130178493</v>
      </c>
      <c r="D67" s="83" t="s">
        <v>1984</v>
      </c>
      <c r="E67" s="83" t="s">
        <v>1984</v>
      </c>
      <c r="F67" s="35" t="s">
        <v>2600</v>
      </c>
      <c r="G67" s="35" t="s">
        <v>2601</v>
      </c>
    </row>
    <row r="68" spans="1:7" ht="16" x14ac:dyDescent="0.2">
      <c r="A68" s="90">
        <f t="shared" ref="A68:A131" si="1">ROW()-3</f>
        <v>65</v>
      </c>
      <c r="B68" s="67" t="s">
        <v>2121</v>
      </c>
      <c r="C68" s="82">
        <v>0.20310710117158501</v>
      </c>
      <c r="D68" s="83" t="s">
        <v>2604</v>
      </c>
      <c r="E68" s="83" t="s">
        <v>1984</v>
      </c>
      <c r="F68" s="35" t="s">
        <v>2600</v>
      </c>
      <c r="G68" s="35" t="s">
        <v>2601</v>
      </c>
    </row>
    <row r="69" spans="1:7" ht="16" x14ac:dyDescent="0.2">
      <c r="A69" s="90">
        <f t="shared" si="1"/>
        <v>66</v>
      </c>
      <c r="B69" s="67" t="s">
        <v>2125</v>
      </c>
      <c r="C69" s="82">
        <v>0.20310710117158501</v>
      </c>
      <c r="D69" s="83" t="s">
        <v>2604</v>
      </c>
      <c r="E69" s="83" t="s">
        <v>1984</v>
      </c>
      <c r="F69" s="35" t="s">
        <v>2600</v>
      </c>
      <c r="G69" s="35" t="s">
        <v>2601</v>
      </c>
    </row>
    <row r="70" spans="1:7" ht="16" x14ac:dyDescent="0.2">
      <c r="A70" s="90">
        <f t="shared" si="1"/>
        <v>67</v>
      </c>
      <c r="B70" s="67" t="s">
        <v>2135</v>
      </c>
      <c r="C70" s="82">
        <v>0.13303445545821399</v>
      </c>
      <c r="D70" s="83" t="s">
        <v>2605</v>
      </c>
      <c r="E70" s="83" t="s">
        <v>1984</v>
      </c>
      <c r="F70" s="35" t="s">
        <v>2600</v>
      </c>
      <c r="G70" s="35" t="s">
        <v>2601</v>
      </c>
    </row>
    <row r="71" spans="1:7" ht="16" x14ac:dyDescent="0.2">
      <c r="A71" s="90">
        <f t="shared" si="1"/>
        <v>68</v>
      </c>
      <c r="B71" s="67" t="s">
        <v>2137</v>
      </c>
      <c r="C71" s="82">
        <v>0.185118563260253</v>
      </c>
      <c r="D71" s="83" t="s">
        <v>2614</v>
      </c>
      <c r="E71" s="83" t="s">
        <v>1984</v>
      </c>
      <c r="F71" s="35" t="s">
        <v>2600</v>
      </c>
      <c r="G71" s="35" t="s">
        <v>2601</v>
      </c>
    </row>
    <row r="72" spans="1:7" ht="16" x14ac:dyDescent="0.2">
      <c r="A72" s="90">
        <f t="shared" si="1"/>
        <v>69</v>
      </c>
      <c r="B72" s="67" t="s">
        <v>2141</v>
      </c>
      <c r="C72" s="82">
        <v>7.3550566867755005E-2</v>
      </c>
      <c r="D72" s="83" t="s">
        <v>2615</v>
      </c>
      <c r="E72" s="83" t="s">
        <v>1984</v>
      </c>
      <c r="F72" s="35" t="s">
        <v>2600</v>
      </c>
      <c r="G72" s="35" t="s">
        <v>2601</v>
      </c>
    </row>
    <row r="73" spans="1:7" ht="16" x14ac:dyDescent="0.2">
      <c r="A73" s="90">
        <f t="shared" si="1"/>
        <v>70</v>
      </c>
      <c r="B73" s="67" t="s">
        <v>2143</v>
      </c>
      <c r="C73" s="82">
        <v>0.31771753128342001</v>
      </c>
      <c r="D73" s="83" t="s">
        <v>1984</v>
      </c>
      <c r="E73" s="83" t="s">
        <v>1984</v>
      </c>
      <c r="F73" s="35" t="s">
        <v>2600</v>
      </c>
      <c r="G73" s="35" t="s">
        <v>2601</v>
      </c>
    </row>
    <row r="74" spans="1:7" ht="16" x14ac:dyDescent="0.2">
      <c r="A74" s="90">
        <f t="shared" si="1"/>
        <v>71</v>
      </c>
      <c r="B74" s="67" t="s">
        <v>2145</v>
      </c>
      <c r="C74" s="82">
        <v>0.20310710117158501</v>
      </c>
      <c r="D74" s="83" t="s">
        <v>2604</v>
      </c>
      <c r="E74" s="83" t="s">
        <v>1984</v>
      </c>
      <c r="F74" s="35" t="s">
        <v>2600</v>
      </c>
      <c r="G74" s="35" t="s">
        <v>2601</v>
      </c>
    </row>
    <row r="75" spans="1:7" ht="16" x14ac:dyDescent="0.2">
      <c r="A75" s="90">
        <f t="shared" si="1"/>
        <v>72</v>
      </c>
      <c r="B75" s="67" t="s">
        <v>2147</v>
      </c>
      <c r="C75" s="82">
        <v>0.13303445545821399</v>
      </c>
      <c r="D75" s="83" t="s">
        <v>2605</v>
      </c>
      <c r="E75" s="83" t="s">
        <v>1984</v>
      </c>
      <c r="F75" s="35" t="s">
        <v>2600</v>
      </c>
      <c r="G75" s="35" t="s">
        <v>2601</v>
      </c>
    </row>
    <row r="76" spans="1:7" ht="16" x14ac:dyDescent="0.2">
      <c r="A76" s="90">
        <f t="shared" si="1"/>
        <v>73</v>
      </c>
      <c r="B76" s="69" t="s">
        <v>2149</v>
      </c>
      <c r="C76" s="82">
        <v>0.20811474946670599</v>
      </c>
      <c r="D76" s="68" t="s">
        <v>2616</v>
      </c>
      <c r="E76" s="68" t="s">
        <v>1984</v>
      </c>
      <c r="F76" s="35" t="s">
        <v>2600</v>
      </c>
      <c r="G76" s="35" t="s">
        <v>2601</v>
      </c>
    </row>
    <row r="77" spans="1:7" ht="16" x14ac:dyDescent="0.2">
      <c r="A77" s="90">
        <f t="shared" si="1"/>
        <v>74</v>
      </c>
      <c r="B77" s="67" t="s">
        <v>2154</v>
      </c>
      <c r="C77" s="82">
        <v>0.31775682209120298</v>
      </c>
      <c r="D77" s="83">
        <v>15</v>
      </c>
      <c r="E77" s="83" t="s">
        <v>1984</v>
      </c>
      <c r="F77" s="35" t="s">
        <v>2600</v>
      </c>
      <c r="G77" s="35" t="s">
        <v>2601</v>
      </c>
    </row>
    <row r="78" spans="1:7" ht="16" x14ac:dyDescent="0.2">
      <c r="A78" s="90">
        <f t="shared" si="1"/>
        <v>75</v>
      </c>
      <c r="B78" s="67" t="s">
        <v>2139</v>
      </c>
      <c r="C78" s="82">
        <v>0.13303445545821399</v>
      </c>
      <c r="D78" s="83" t="s">
        <v>2605</v>
      </c>
      <c r="E78" s="83" t="s">
        <v>1984</v>
      </c>
      <c r="F78" s="35" t="s">
        <v>2600</v>
      </c>
      <c r="G78" s="35" t="s">
        <v>2601</v>
      </c>
    </row>
    <row r="79" spans="1:7" ht="16" x14ac:dyDescent="0.2">
      <c r="A79" s="90">
        <f t="shared" si="1"/>
        <v>76</v>
      </c>
      <c r="B79" s="67" t="s">
        <v>2117</v>
      </c>
      <c r="C79" s="82">
        <v>9.3302225384842105E-2</v>
      </c>
      <c r="D79" s="83">
        <v>5</v>
      </c>
      <c r="E79" s="83" t="s">
        <v>1984</v>
      </c>
      <c r="F79" s="35" t="s">
        <v>2617</v>
      </c>
      <c r="G79" s="35" t="s">
        <v>2601</v>
      </c>
    </row>
    <row r="80" spans="1:7" ht="16" x14ac:dyDescent="0.2">
      <c r="A80" s="90">
        <f t="shared" si="1"/>
        <v>77</v>
      </c>
      <c r="B80" s="67" t="s">
        <v>2508</v>
      </c>
      <c r="C80" s="82">
        <v>0.17965621383986799</v>
      </c>
      <c r="D80" s="83" t="s">
        <v>2618</v>
      </c>
      <c r="E80" s="83" t="s">
        <v>1984</v>
      </c>
      <c r="F80" s="35" t="s">
        <v>2507</v>
      </c>
      <c r="G80" s="35" t="s">
        <v>2163</v>
      </c>
    </row>
    <row r="81" spans="1:7" ht="16" x14ac:dyDescent="0.2">
      <c r="A81" s="90">
        <f t="shared" si="1"/>
        <v>78</v>
      </c>
      <c r="B81" s="67" t="s">
        <v>2509</v>
      </c>
      <c r="C81" s="82">
        <v>0.23502063713541699</v>
      </c>
      <c r="D81" s="83" t="s">
        <v>2619</v>
      </c>
      <c r="E81" s="83" t="s">
        <v>1984</v>
      </c>
      <c r="F81" s="35" t="s">
        <v>2507</v>
      </c>
      <c r="G81" s="35" t="s">
        <v>2163</v>
      </c>
    </row>
    <row r="82" spans="1:7" ht="16" x14ac:dyDescent="0.2">
      <c r="A82" s="90">
        <f t="shared" si="1"/>
        <v>79</v>
      </c>
      <c r="B82" s="67" t="s">
        <v>2510</v>
      </c>
      <c r="C82" s="82">
        <v>0.23502063713541699</v>
      </c>
      <c r="D82" s="83" t="s">
        <v>2619</v>
      </c>
      <c r="E82" s="83" t="s">
        <v>1984</v>
      </c>
      <c r="F82" s="35" t="s">
        <v>2507</v>
      </c>
      <c r="G82" s="35" t="s">
        <v>2163</v>
      </c>
    </row>
    <row r="83" spans="1:7" ht="16" x14ac:dyDescent="0.2">
      <c r="A83" s="90">
        <f t="shared" si="1"/>
        <v>80</v>
      </c>
      <c r="B83" s="67" t="s">
        <v>2511</v>
      </c>
      <c r="C83" s="82">
        <v>0.23502063713541699</v>
      </c>
      <c r="D83" s="83" t="s">
        <v>2619</v>
      </c>
      <c r="E83" s="83" t="s">
        <v>1984</v>
      </c>
      <c r="F83" s="35" t="s">
        <v>2507</v>
      </c>
      <c r="G83" s="35" t="s">
        <v>2163</v>
      </c>
    </row>
    <row r="84" spans="1:7" ht="16" x14ac:dyDescent="0.2">
      <c r="A84" s="90">
        <f t="shared" si="1"/>
        <v>81</v>
      </c>
      <c r="B84" s="67" t="s">
        <v>2512</v>
      </c>
      <c r="C84" s="82">
        <v>0.23502063713541699</v>
      </c>
      <c r="D84" s="83" t="s">
        <v>2619</v>
      </c>
      <c r="E84" s="83" t="s">
        <v>1984</v>
      </c>
      <c r="F84" s="35" t="s">
        <v>2507</v>
      </c>
      <c r="G84" s="35" t="s">
        <v>2163</v>
      </c>
    </row>
    <row r="85" spans="1:7" ht="16" x14ac:dyDescent="0.2">
      <c r="A85" s="90">
        <f t="shared" si="1"/>
        <v>82</v>
      </c>
      <c r="B85" s="67" t="s">
        <v>2513</v>
      </c>
      <c r="C85" s="82">
        <v>0.23502063713541699</v>
      </c>
      <c r="D85" s="83" t="s">
        <v>2619</v>
      </c>
      <c r="E85" s="83" t="s">
        <v>1984</v>
      </c>
      <c r="F85" s="35" t="s">
        <v>2507</v>
      </c>
      <c r="G85" s="35" t="s">
        <v>2163</v>
      </c>
    </row>
    <row r="86" spans="1:7" ht="16" x14ac:dyDescent="0.2">
      <c r="A86" s="90">
        <f t="shared" si="1"/>
        <v>83</v>
      </c>
      <c r="B86" s="67" t="s">
        <v>2514</v>
      </c>
      <c r="C86" s="82">
        <v>0.23502063713541699</v>
      </c>
      <c r="D86" s="83" t="s">
        <v>2619</v>
      </c>
      <c r="E86" s="83" t="s">
        <v>1984</v>
      </c>
      <c r="F86" s="35" t="s">
        <v>2507</v>
      </c>
      <c r="G86" s="35" t="s">
        <v>2163</v>
      </c>
    </row>
    <row r="87" spans="1:7" ht="16" x14ac:dyDescent="0.2">
      <c r="A87" s="90">
        <f t="shared" si="1"/>
        <v>84</v>
      </c>
      <c r="B87" s="67" t="s">
        <v>2515</v>
      </c>
      <c r="C87" s="82">
        <v>0.23502063713541699</v>
      </c>
      <c r="D87" s="83" t="s">
        <v>2619</v>
      </c>
      <c r="E87" s="83" t="s">
        <v>1984</v>
      </c>
      <c r="F87" s="35" t="s">
        <v>2507</v>
      </c>
      <c r="G87" s="35" t="s">
        <v>2163</v>
      </c>
    </row>
    <row r="88" spans="1:7" ht="16" x14ac:dyDescent="0.2">
      <c r="A88" s="90">
        <f t="shared" si="1"/>
        <v>85</v>
      </c>
      <c r="B88" s="67" t="s">
        <v>2516</v>
      </c>
      <c r="C88" s="82">
        <v>0.29809630952425498</v>
      </c>
      <c r="D88" s="83" t="s">
        <v>2620</v>
      </c>
      <c r="E88" s="83" t="s">
        <v>1984</v>
      </c>
      <c r="F88" s="35" t="s">
        <v>2232</v>
      </c>
      <c r="G88" s="35" t="s">
        <v>2164</v>
      </c>
    </row>
    <row r="89" spans="1:7" ht="16" x14ac:dyDescent="0.2">
      <c r="A89" s="90">
        <f t="shared" si="1"/>
        <v>86</v>
      </c>
      <c r="B89" s="67" t="s">
        <v>2485</v>
      </c>
      <c r="C89" s="82">
        <v>0.220676589479084</v>
      </c>
      <c r="D89" s="83" t="s">
        <v>2621</v>
      </c>
      <c r="E89" s="83" t="s">
        <v>1984</v>
      </c>
      <c r="F89" s="35" t="s">
        <v>2208</v>
      </c>
      <c r="G89" s="35" t="s">
        <v>2165</v>
      </c>
    </row>
    <row r="90" spans="1:7" ht="16" x14ac:dyDescent="0.2">
      <c r="A90" s="90">
        <f t="shared" si="1"/>
        <v>87</v>
      </c>
      <c r="B90" s="67" t="s">
        <v>2488</v>
      </c>
      <c r="C90" s="82">
        <v>6.12579142643827E-2</v>
      </c>
      <c r="D90" s="83" t="s">
        <v>2622</v>
      </c>
      <c r="E90" s="83" t="s">
        <v>1984</v>
      </c>
      <c r="F90" s="35" t="s">
        <v>2232</v>
      </c>
      <c r="G90" s="35" t="s">
        <v>2165</v>
      </c>
    </row>
    <row r="91" spans="1:7" ht="16" x14ac:dyDescent="0.2">
      <c r="A91" s="90">
        <f t="shared" si="1"/>
        <v>88</v>
      </c>
      <c r="B91" s="69" t="s">
        <v>2489</v>
      </c>
      <c r="C91" s="82">
        <v>0.25740149053213701</v>
      </c>
      <c r="D91" s="68" t="s">
        <v>2623</v>
      </c>
      <c r="E91" s="68">
        <v>427</v>
      </c>
      <c r="F91" s="35" t="s">
        <v>2232</v>
      </c>
      <c r="G91" s="35" t="s">
        <v>2165</v>
      </c>
    </row>
    <row r="92" spans="1:7" ht="16" x14ac:dyDescent="0.2">
      <c r="A92" s="90">
        <f t="shared" si="1"/>
        <v>89</v>
      </c>
      <c r="B92" s="67" t="s">
        <v>2491</v>
      </c>
      <c r="C92" s="82">
        <v>0.27978204476875301</v>
      </c>
      <c r="D92" s="83" t="s">
        <v>2624</v>
      </c>
      <c r="E92" s="83" t="s">
        <v>1984</v>
      </c>
      <c r="F92" s="35" t="s">
        <v>2232</v>
      </c>
      <c r="G92" s="35" t="s">
        <v>2165</v>
      </c>
    </row>
    <row r="93" spans="1:7" ht="16" x14ac:dyDescent="0.2">
      <c r="A93" s="90">
        <f t="shared" si="1"/>
        <v>90</v>
      </c>
      <c r="B93" s="67" t="s">
        <v>2492</v>
      </c>
      <c r="C93" s="82">
        <v>0.27978204476875301</v>
      </c>
      <c r="D93" s="83" t="s">
        <v>2624</v>
      </c>
      <c r="E93" s="83" t="s">
        <v>1984</v>
      </c>
      <c r="F93" s="35" t="s">
        <v>2232</v>
      </c>
      <c r="G93" s="35" t="s">
        <v>2165</v>
      </c>
    </row>
    <row r="94" spans="1:7" ht="16" x14ac:dyDescent="0.2">
      <c r="A94" s="90">
        <f t="shared" si="1"/>
        <v>91</v>
      </c>
      <c r="B94" s="69" t="s">
        <v>2493</v>
      </c>
      <c r="C94" s="82">
        <v>0.25056574532575998</v>
      </c>
      <c r="D94" s="68" t="s">
        <v>2625</v>
      </c>
      <c r="E94" s="68" t="s">
        <v>1984</v>
      </c>
      <c r="F94" s="35" t="s">
        <v>2232</v>
      </c>
      <c r="G94" s="35" t="s">
        <v>2165</v>
      </c>
    </row>
    <row r="95" spans="1:7" ht="16" x14ac:dyDescent="0.2">
      <c r="A95" s="90">
        <f t="shared" si="1"/>
        <v>92</v>
      </c>
      <c r="B95" s="67" t="s">
        <v>2495</v>
      </c>
      <c r="C95" s="82">
        <v>0.18973829926772401</v>
      </c>
      <c r="D95" s="83" t="s">
        <v>2626</v>
      </c>
      <c r="E95" s="83" t="s">
        <v>1984</v>
      </c>
      <c r="F95" s="35" t="s">
        <v>2494</v>
      </c>
      <c r="G95" s="35" t="s">
        <v>2165</v>
      </c>
    </row>
    <row r="96" spans="1:7" ht="16" x14ac:dyDescent="0.2">
      <c r="A96" s="90">
        <f t="shared" si="1"/>
        <v>93</v>
      </c>
      <c r="B96" s="67" t="s">
        <v>2517</v>
      </c>
      <c r="C96" s="82">
        <v>0.28396563896379901</v>
      </c>
      <c r="D96" s="83" t="s">
        <v>2627</v>
      </c>
      <c r="E96" s="83" t="s">
        <v>1984</v>
      </c>
      <c r="F96" s="35" t="s">
        <v>2232</v>
      </c>
      <c r="G96" s="35" t="s">
        <v>2166</v>
      </c>
    </row>
    <row r="97" spans="1:7" ht="16" x14ac:dyDescent="0.2">
      <c r="A97" s="90">
        <f t="shared" si="1"/>
        <v>94</v>
      </c>
      <c r="B97" s="67" t="s">
        <v>2518</v>
      </c>
      <c r="C97" s="82">
        <v>0.34894502846993197</v>
      </c>
      <c r="D97" s="83">
        <v>19</v>
      </c>
      <c r="E97" s="83" t="s">
        <v>1984</v>
      </c>
      <c r="F97" s="35" t="s">
        <v>2369</v>
      </c>
      <c r="G97" s="35" t="s">
        <v>2166</v>
      </c>
    </row>
    <row r="98" spans="1:7" ht="16" x14ac:dyDescent="0.2">
      <c r="A98" s="90">
        <f t="shared" si="1"/>
        <v>95</v>
      </c>
      <c r="B98" s="67" t="s">
        <v>2526</v>
      </c>
      <c r="C98" s="82">
        <v>0.23841839341444801</v>
      </c>
      <c r="D98" s="83" t="s">
        <v>2628</v>
      </c>
      <c r="E98" s="83" t="s">
        <v>1984</v>
      </c>
      <c r="F98" s="22" t="s">
        <v>2709</v>
      </c>
      <c r="G98" s="35" t="s">
        <v>2525</v>
      </c>
    </row>
    <row r="99" spans="1:7" ht="16" x14ac:dyDescent="0.2">
      <c r="A99" s="90">
        <f t="shared" si="1"/>
        <v>96</v>
      </c>
      <c r="B99" s="67" t="s">
        <v>2391</v>
      </c>
      <c r="C99" s="82">
        <v>3.2495808724912402E-2</v>
      </c>
      <c r="D99" s="83">
        <v>15</v>
      </c>
      <c r="E99" s="83" t="s">
        <v>1984</v>
      </c>
      <c r="F99" s="35" t="s">
        <v>2629</v>
      </c>
      <c r="G99" s="35" t="s">
        <v>2168</v>
      </c>
    </row>
    <row r="100" spans="1:7" ht="16" x14ac:dyDescent="0.2">
      <c r="A100" s="90">
        <f t="shared" si="1"/>
        <v>97</v>
      </c>
      <c r="B100" s="67" t="s">
        <v>2392</v>
      </c>
      <c r="C100" s="82">
        <v>0.15145245965621801</v>
      </c>
      <c r="D100" s="83" t="s">
        <v>2630</v>
      </c>
      <c r="E100" s="83" t="s">
        <v>1984</v>
      </c>
      <c r="F100" s="35" t="s">
        <v>2629</v>
      </c>
      <c r="G100" s="35" t="s">
        <v>2168</v>
      </c>
    </row>
    <row r="101" spans="1:7" ht="16" x14ac:dyDescent="0.2">
      <c r="A101" s="90">
        <f t="shared" si="1"/>
        <v>98</v>
      </c>
      <c r="B101" s="67" t="s">
        <v>2394</v>
      </c>
      <c r="C101" s="82">
        <v>0.46790113797241101</v>
      </c>
      <c r="D101" s="83" t="s">
        <v>2631</v>
      </c>
      <c r="E101" s="83" t="s">
        <v>1984</v>
      </c>
      <c r="F101" s="35" t="s">
        <v>2629</v>
      </c>
      <c r="G101" s="35" t="s">
        <v>2168</v>
      </c>
    </row>
    <row r="102" spans="1:7" ht="16" x14ac:dyDescent="0.2">
      <c r="A102" s="90">
        <f t="shared" si="1"/>
        <v>99</v>
      </c>
      <c r="B102" s="67" t="s">
        <v>2396</v>
      </c>
      <c r="C102" s="82">
        <v>0.16454549985904199</v>
      </c>
      <c r="D102" s="83" t="s">
        <v>2632</v>
      </c>
      <c r="E102" s="83" t="s">
        <v>1984</v>
      </c>
      <c r="F102" s="35" t="s">
        <v>2629</v>
      </c>
      <c r="G102" s="35" t="s">
        <v>2168</v>
      </c>
    </row>
    <row r="103" spans="1:7" ht="16" x14ac:dyDescent="0.2">
      <c r="A103" s="90">
        <f t="shared" si="1"/>
        <v>100</v>
      </c>
      <c r="B103" s="67" t="s">
        <v>2399</v>
      </c>
      <c r="C103" s="82">
        <v>0</v>
      </c>
      <c r="D103" s="83" t="s">
        <v>2633</v>
      </c>
      <c r="E103" s="83" t="s">
        <v>1984</v>
      </c>
      <c r="F103" s="35" t="s">
        <v>2629</v>
      </c>
      <c r="G103" s="35" t="s">
        <v>2168</v>
      </c>
    </row>
    <row r="104" spans="1:7" ht="16" x14ac:dyDescent="0.2">
      <c r="A104" s="90">
        <f t="shared" si="1"/>
        <v>101</v>
      </c>
      <c r="B104" s="69" t="s">
        <v>2401</v>
      </c>
      <c r="C104" s="82">
        <v>0.16964345578552101</v>
      </c>
      <c r="D104" s="68" t="s">
        <v>2634</v>
      </c>
      <c r="E104" s="68" t="s">
        <v>1984</v>
      </c>
      <c r="F104" s="35" t="s">
        <v>2629</v>
      </c>
      <c r="G104" s="35" t="s">
        <v>2168</v>
      </c>
    </row>
    <row r="105" spans="1:7" ht="16" x14ac:dyDescent="0.2">
      <c r="A105" s="90">
        <f t="shared" si="1"/>
        <v>102</v>
      </c>
      <c r="B105" s="69" t="s">
        <v>2403</v>
      </c>
      <c r="C105" s="82">
        <v>0.16964345578552101</v>
      </c>
      <c r="D105" s="68" t="s">
        <v>2634</v>
      </c>
      <c r="E105" s="68" t="s">
        <v>1984</v>
      </c>
      <c r="F105" s="35" t="s">
        <v>2629</v>
      </c>
      <c r="G105" s="35" t="s">
        <v>2168</v>
      </c>
    </row>
    <row r="106" spans="1:7" ht="16" x14ac:dyDescent="0.2">
      <c r="A106" s="90">
        <f t="shared" si="1"/>
        <v>103</v>
      </c>
      <c r="B106" s="67" t="s">
        <v>2404</v>
      </c>
      <c r="C106" s="82">
        <v>7.7344450908884602E-2</v>
      </c>
      <c r="D106" s="83" t="s">
        <v>2635</v>
      </c>
      <c r="E106" s="83" t="s">
        <v>1984</v>
      </c>
      <c r="F106" s="35" t="s">
        <v>2629</v>
      </c>
      <c r="G106" s="35" t="s">
        <v>2168</v>
      </c>
    </row>
    <row r="107" spans="1:7" ht="16" x14ac:dyDescent="0.2">
      <c r="A107" s="90">
        <f t="shared" si="1"/>
        <v>104</v>
      </c>
      <c r="B107" s="69" t="s">
        <v>2405</v>
      </c>
      <c r="C107" s="82">
        <v>0.16964345578552101</v>
      </c>
      <c r="D107" s="68" t="s">
        <v>2634</v>
      </c>
      <c r="E107" s="68" t="s">
        <v>1984</v>
      </c>
      <c r="F107" s="35" t="s">
        <v>2629</v>
      </c>
      <c r="G107" s="35" t="s">
        <v>2168</v>
      </c>
    </row>
    <row r="108" spans="1:7" ht="16" x14ac:dyDescent="0.2">
      <c r="A108" s="90">
        <f t="shared" si="1"/>
        <v>105</v>
      </c>
      <c r="B108" s="67" t="s">
        <v>2408</v>
      </c>
      <c r="C108" s="82">
        <v>0.24550172247456101</v>
      </c>
      <c r="D108" s="83" t="s">
        <v>2636</v>
      </c>
      <c r="E108" s="83" t="s">
        <v>1984</v>
      </c>
      <c r="F108" s="35" t="s">
        <v>2629</v>
      </c>
      <c r="G108" s="35" t="s">
        <v>2168</v>
      </c>
    </row>
    <row r="109" spans="1:7" ht="16" x14ac:dyDescent="0.2">
      <c r="A109" s="90">
        <f t="shared" si="1"/>
        <v>106</v>
      </c>
      <c r="B109" s="67" t="s">
        <v>2413</v>
      </c>
      <c r="C109" s="82">
        <v>0.24550172208913401</v>
      </c>
      <c r="D109" s="83" t="s">
        <v>2636</v>
      </c>
      <c r="E109" s="83" t="s">
        <v>1984</v>
      </c>
      <c r="F109" s="35" t="s">
        <v>2629</v>
      </c>
      <c r="G109" s="35" t="s">
        <v>2168</v>
      </c>
    </row>
    <row r="110" spans="1:7" ht="16" x14ac:dyDescent="0.2">
      <c r="A110" s="90">
        <f t="shared" si="1"/>
        <v>107</v>
      </c>
      <c r="B110" s="67" t="s">
        <v>2415</v>
      </c>
      <c r="C110" s="82">
        <v>0.46636219777833299</v>
      </c>
      <c r="D110" s="83">
        <v>18</v>
      </c>
      <c r="E110" s="83" t="s">
        <v>1984</v>
      </c>
      <c r="F110" s="35" t="s">
        <v>2629</v>
      </c>
      <c r="G110" s="35" t="s">
        <v>2168</v>
      </c>
    </row>
    <row r="111" spans="1:7" ht="16" x14ac:dyDescent="0.2">
      <c r="A111" s="90">
        <f t="shared" si="1"/>
        <v>108</v>
      </c>
      <c r="B111" s="67" t="s">
        <v>2416</v>
      </c>
      <c r="C111" s="82">
        <v>0.29235068541909598</v>
      </c>
      <c r="D111" s="83" t="s">
        <v>2637</v>
      </c>
      <c r="E111" s="83" t="s">
        <v>1984</v>
      </c>
      <c r="F111" s="35" t="s">
        <v>2629</v>
      </c>
      <c r="G111" s="35" t="s">
        <v>2168</v>
      </c>
    </row>
    <row r="112" spans="1:7" ht="16" x14ac:dyDescent="0.2">
      <c r="A112" s="90">
        <f t="shared" si="1"/>
        <v>109</v>
      </c>
      <c r="B112" s="67" t="s">
        <v>2417</v>
      </c>
      <c r="C112" s="82">
        <v>0.29235068541909598</v>
      </c>
      <c r="D112" s="83" t="s">
        <v>2637</v>
      </c>
      <c r="E112" s="83" t="s">
        <v>1984</v>
      </c>
      <c r="F112" s="35" t="s">
        <v>2629</v>
      </c>
      <c r="G112" s="35" t="s">
        <v>2168</v>
      </c>
    </row>
    <row r="113" spans="1:7" ht="16" x14ac:dyDescent="0.2">
      <c r="A113" s="90">
        <f t="shared" si="1"/>
        <v>110</v>
      </c>
      <c r="B113" s="67" t="s">
        <v>2423</v>
      </c>
      <c r="C113" s="82">
        <v>0.13861789070644201</v>
      </c>
      <c r="D113" s="83" t="s">
        <v>1984</v>
      </c>
      <c r="E113" s="83" t="s">
        <v>1984</v>
      </c>
      <c r="F113" s="35" t="s">
        <v>2629</v>
      </c>
      <c r="G113" s="35" t="s">
        <v>2168</v>
      </c>
    </row>
    <row r="114" spans="1:7" ht="16" x14ac:dyDescent="0.2">
      <c r="A114" s="90">
        <f t="shared" si="1"/>
        <v>111</v>
      </c>
      <c r="B114" s="67" t="s">
        <v>2424</v>
      </c>
      <c r="C114" s="82">
        <v>0.35828789109570103</v>
      </c>
      <c r="D114" s="83">
        <v>17</v>
      </c>
      <c r="E114" s="83" t="s">
        <v>1984</v>
      </c>
      <c r="F114" s="35" t="s">
        <v>2629</v>
      </c>
      <c r="G114" s="35" t="s">
        <v>2168</v>
      </c>
    </row>
    <row r="115" spans="1:7" ht="16" x14ac:dyDescent="0.2">
      <c r="A115" s="90">
        <f t="shared" si="1"/>
        <v>112</v>
      </c>
      <c r="B115" s="67" t="s">
        <v>2428</v>
      </c>
      <c r="C115" s="82">
        <v>0.141618793677179</v>
      </c>
      <c r="D115" s="83" t="s">
        <v>2638</v>
      </c>
      <c r="E115" s="83" t="s">
        <v>1984</v>
      </c>
      <c r="F115" s="35" t="s">
        <v>2427</v>
      </c>
      <c r="G115" s="35" t="s">
        <v>2168</v>
      </c>
    </row>
    <row r="116" spans="1:7" ht="16" x14ac:dyDescent="0.2">
      <c r="A116" s="90">
        <f t="shared" si="1"/>
        <v>113</v>
      </c>
      <c r="B116" s="67" t="s">
        <v>2429</v>
      </c>
      <c r="C116" s="82">
        <v>0.141618793677179</v>
      </c>
      <c r="D116" s="83" t="s">
        <v>2638</v>
      </c>
      <c r="E116" s="83" t="s">
        <v>1984</v>
      </c>
      <c r="F116" s="35" t="s">
        <v>2427</v>
      </c>
      <c r="G116" s="35" t="s">
        <v>2168</v>
      </c>
    </row>
    <row r="117" spans="1:7" ht="16" x14ac:dyDescent="0.2">
      <c r="A117" s="90">
        <f t="shared" si="1"/>
        <v>114</v>
      </c>
      <c r="B117" s="67" t="s">
        <v>2430</v>
      </c>
      <c r="C117" s="82">
        <v>0.25477459539651498</v>
      </c>
      <c r="D117" s="83" t="s">
        <v>2639</v>
      </c>
      <c r="E117" s="83" t="s">
        <v>1984</v>
      </c>
      <c r="F117" s="35" t="s">
        <v>2427</v>
      </c>
      <c r="G117" s="35" t="s">
        <v>2168</v>
      </c>
    </row>
    <row r="118" spans="1:7" ht="16" x14ac:dyDescent="0.2">
      <c r="A118" s="90">
        <f t="shared" si="1"/>
        <v>115</v>
      </c>
      <c r="B118" s="67" t="s">
        <v>2431</v>
      </c>
      <c r="C118" s="82">
        <v>0.225220648245268</v>
      </c>
      <c r="D118" s="83" t="s">
        <v>2640</v>
      </c>
      <c r="E118" s="83" t="s">
        <v>1984</v>
      </c>
      <c r="F118" s="35" t="s">
        <v>2427</v>
      </c>
      <c r="G118" s="35" t="s">
        <v>2168</v>
      </c>
    </row>
    <row r="119" spans="1:7" ht="16" x14ac:dyDescent="0.2">
      <c r="A119" s="90">
        <f t="shared" si="1"/>
        <v>116</v>
      </c>
      <c r="B119" s="67" t="s">
        <v>2432</v>
      </c>
      <c r="C119" s="82">
        <v>0.141618793677179</v>
      </c>
      <c r="D119" s="83" t="s">
        <v>2638</v>
      </c>
      <c r="E119" s="83" t="s">
        <v>1984</v>
      </c>
      <c r="F119" s="35" t="s">
        <v>2427</v>
      </c>
      <c r="G119" s="35" t="s">
        <v>2168</v>
      </c>
    </row>
    <row r="120" spans="1:7" ht="16" x14ac:dyDescent="0.2">
      <c r="A120" s="90">
        <f t="shared" si="1"/>
        <v>117</v>
      </c>
      <c r="B120" s="67" t="s">
        <v>2433</v>
      </c>
      <c r="C120" s="82">
        <v>0.16869729092006</v>
      </c>
      <c r="D120" s="83" t="s">
        <v>2641</v>
      </c>
      <c r="E120" s="83" t="s">
        <v>1984</v>
      </c>
      <c r="F120" s="35" t="s">
        <v>2427</v>
      </c>
      <c r="G120" s="35" t="s">
        <v>2168</v>
      </c>
    </row>
    <row r="121" spans="1:7" ht="16" x14ac:dyDescent="0.2">
      <c r="A121" s="90">
        <f t="shared" si="1"/>
        <v>118</v>
      </c>
      <c r="B121" s="67" t="s">
        <v>2434</v>
      </c>
      <c r="C121" s="82">
        <v>0.17268959208687901</v>
      </c>
      <c r="D121" s="83" t="s">
        <v>2642</v>
      </c>
      <c r="E121" s="83" t="s">
        <v>1984</v>
      </c>
      <c r="F121" s="35" t="s">
        <v>2427</v>
      </c>
      <c r="G121" s="35" t="s">
        <v>2168</v>
      </c>
    </row>
    <row r="122" spans="1:7" ht="16" x14ac:dyDescent="0.2">
      <c r="A122" s="90">
        <f t="shared" si="1"/>
        <v>119</v>
      </c>
      <c r="B122" s="67" t="s">
        <v>2435</v>
      </c>
      <c r="C122" s="82">
        <v>0.141618793677179</v>
      </c>
      <c r="D122" s="83" t="s">
        <v>2638</v>
      </c>
      <c r="E122" s="83" t="s">
        <v>1984</v>
      </c>
      <c r="F122" s="35" t="s">
        <v>2427</v>
      </c>
      <c r="G122" s="35" t="s">
        <v>2168</v>
      </c>
    </row>
    <row r="123" spans="1:7" ht="16" x14ac:dyDescent="0.2">
      <c r="A123" s="90">
        <f t="shared" si="1"/>
        <v>120</v>
      </c>
      <c r="B123" s="67" t="s">
        <v>2436</v>
      </c>
      <c r="C123" s="82">
        <v>0.25477459539651498</v>
      </c>
      <c r="D123" s="83" t="s">
        <v>2639</v>
      </c>
      <c r="E123" s="83" t="s">
        <v>1984</v>
      </c>
      <c r="F123" s="35" t="s">
        <v>2427</v>
      </c>
      <c r="G123" s="35" t="s">
        <v>2168</v>
      </c>
    </row>
    <row r="124" spans="1:7" ht="16" x14ac:dyDescent="0.2">
      <c r="A124" s="90">
        <f t="shared" si="1"/>
        <v>121</v>
      </c>
      <c r="B124" s="67" t="s">
        <v>2437</v>
      </c>
      <c r="C124" s="82">
        <v>0.18174085044219099</v>
      </c>
      <c r="D124" s="83" t="s">
        <v>2643</v>
      </c>
      <c r="E124" s="83" t="s">
        <v>1984</v>
      </c>
      <c r="F124" s="35" t="s">
        <v>2427</v>
      </c>
      <c r="G124" s="35" t="s">
        <v>2168</v>
      </c>
    </row>
    <row r="125" spans="1:7" ht="16" x14ac:dyDescent="0.2">
      <c r="A125" s="90">
        <f t="shared" si="1"/>
        <v>122</v>
      </c>
      <c r="B125" s="67" t="s">
        <v>2438</v>
      </c>
      <c r="C125" s="82">
        <v>0.141618793677179</v>
      </c>
      <c r="D125" s="83" t="s">
        <v>2638</v>
      </c>
      <c r="E125" s="83" t="s">
        <v>1984</v>
      </c>
      <c r="F125" s="35" t="s">
        <v>2427</v>
      </c>
      <c r="G125" s="35" t="s">
        <v>2168</v>
      </c>
    </row>
    <row r="126" spans="1:7" ht="16" x14ac:dyDescent="0.2">
      <c r="A126" s="90">
        <f t="shared" si="1"/>
        <v>123</v>
      </c>
      <c r="B126" s="67" t="s">
        <v>2439</v>
      </c>
      <c r="C126" s="82">
        <v>0.141618793677179</v>
      </c>
      <c r="D126" s="83" t="s">
        <v>2638</v>
      </c>
      <c r="E126" s="83" t="s">
        <v>1984</v>
      </c>
      <c r="F126" s="35" t="s">
        <v>2427</v>
      </c>
      <c r="G126" s="35" t="s">
        <v>2168</v>
      </c>
    </row>
    <row r="127" spans="1:7" ht="16" x14ac:dyDescent="0.2">
      <c r="A127" s="90">
        <f t="shared" si="1"/>
        <v>124</v>
      </c>
      <c r="B127" s="67" t="s">
        <v>2440</v>
      </c>
      <c r="C127" s="82">
        <v>0.141618793677179</v>
      </c>
      <c r="D127" s="83" t="s">
        <v>2638</v>
      </c>
      <c r="E127" s="83" t="s">
        <v>1984</v>
      </c>
      <c r="F127" s="35" t="s">
        <v>2427</v>
      </c>
      <c r="G127" s="35" t="s">
        <v>2168</v>
      </c>
    </row>
    <row r="128" spans="1:7" ht="16" x14ac:dyDescent="0.2">
      <c r="A128" s="90">
        <f t="shared" si="1"/>
        <v>125</v>
      </c>
      <c r="B128" s="67" t="s">
        <v>2441</v>
      </c>
      <c r="C128" s="82">
        <v>0.141618793677179</v>
      </c>
      <c r="D128" s="83" t="s">
        <v>2638</v>
      </c>
      <c r="E128" s="83" t="s">
        <v>1984</v>
      </c>
      <c r="F128" s="35" t="s">
        <v>2427</v>
      </c>
      <c r="G128" s="35" t="s">
        <v>2168</v>
      </c>
    </row>
    <row r="129" spans="1:7" ht="16" x14ac:dyDescent="0.2">
      <c r="A129" s="90">
        <f t="shared" si="1"/>
        <v>126</v>
      </c>
      <c r="B129" s="67" t="s">
        <v>2527</v>
      </c>
      <c r="C129" s="82">
        <v>0.220676589479084</v>
      </c>
      <c r="D129" s="83" t="s">
        <v>2621</v>
      </c>
      <c r="E129" s="83" t="s">
        <v>1984</v>
      </c>
      <c r="F129" s="35" t="s">
        <v>2208</v>
      </c>
      <c r="G129" s="35" t="s">
        <v>2170</v>
      </c>
    </row>
    <row r="130" spans="1:7" ht="16" x14ac:dyDescent="0.2">
      <c r="A130" s="90">
        <f t="shared" si="1"/>
        <v>127</v>
      </c>
      <c r="B130" s="67" t="s">
        <v>2529</v>
      </c>
      <c r="C130" s="82">
        <v>0.28387391903439402</v>
      </c>
      <c r="D130" s="83" t="s">
        <v>2644</v>
      </c>
      <c r="E130" s="83" t="s">
        <v>1984</v>
      </c>
      <c r="F130" s="35" t="s">
        <v>2208</v>
      </c>
      <c r="G130" s="35" t="s">
        <v>2171</v>
      </c>
    </row>
    <row r="131" spans="1:7" ht="16" x14ac:dyDescent="0.2">
      <c r="A131" s="90">
        <f t="shared" si="1"/>
        <v>128</v>
      </c>
      <c r="B131" s="67" t="s">
        <v>2531</v>
      </c>
      <c r="C131" s="82">
        <v>0.261060140382668</v>
      </c>
      <c r="D131" s="83" t="s">
        <v>1984</v>
      </c>
      <c r="E131" s="83" t="s">
        <v>1984</v>
      </c>
      <c r="F131" s="35" t="s">
        <v>2530</v>
      </c>
      <c r="G131" s="35" t="s">
        <v>2171</v>
      </c>
    </row>
    <row r="132" spans="1:7" ht="16" x14ac:dyDescent="0.2">
      <c r="A132" s="90">
        <f t="shared" ref="A132:A195" si="2">ROW()-3</f>
        <v>129</v>
      </c>
      <c r="B132" s="85" t="s">
        <v>2533</v>
      </c>
      <c r="C132" s="86">
        <v>31.766406154859801</v>
      </c>
      <c r="D132" s="83" t="s">
        <v>1984</v>
      </c>
      <c r="E132" s="83" t="s">
        <v>1984</v>
      </c>
      <c r="F132" s="35" t="s">
        <v>2532</v>
      </c>
      <c r="G132" s="35" t="s">
        <v>2171</v>
      </c>
    </row>
    <row r="133" spans="1:7" ht="16" x14ac:dyDescent="0.2">
      <c r="A133" s="90">
        <f t="shared" si="2"/>
        <v>130</v>
      </c>
      <c r="B133" s="67" t="s">
        <v>2534</v>
      </c>
      <c r="C133" s="82">
        <v>1.6672478314713302E-2</v>
      </c>
      <c r="D133" s="83" t="s">
        <v>2645</v>
      </c>
      <c r="E133" s="83" t="s">
        <v>1984</v>
      </c>
      <c r="F133" s="35" t="s">
        <v>2246</v>
      </c>
      <c r="G133" s="35" t="s">
        <v>2171</v>
      </c>
    </row>
    <row r="134" spans="1:7" ht="16" x14ac:dyDescent="0.2">
      <c r="A134" s="90">
        <f t="shared" si="2"/>
        <v>131</v>
      </c>
      <c r="B134" s="67" t="s">
        <v>2195</v>
      </c>
      <c r="C134" s="82">
        <v>0.21624386282601399</v>
      </c>
      <c r="D134" s="83" t="s">
        <v>2646</v>
      </c>
      <c r="E134" s="83" t="s">
        <v>1984</v>
      </c>
      <c r="F134" s="35" t="s">
        <v>2186</v>
      </c>
      <c r="G134" s="35" t="s">
        <v>2647</v>
      </c>
    </row>
    <row r="135" spans="1:7" ht="16" x14ac:dyDescent="0.2">
      <c r="A135" s="90">
        <f t="shared" si="2"/>
        <v>132</v>
      </c>
      <c r="B135" s="67" t="s">
        <v>2203</v>
      </c>
      <c r="C135" s="82">
        <v>0.30385613542284701</v>
      </c>
      <c r="D135" s="83" t="s">
        <v>2648</v>
      </c>
      <c r="E135" s="83" t="s">
        <v>1984</v>
      </c>
      <c r="F135" s="35" t="s">
        <v>2186</v>
      </c>
      <c r="G135" s="35" t="s">
        <v>2647</v>
      </c>
    </row>
    <row r="136" spans="1:7" ht="16" x14ac:dyDescent="0.2">
      <c r="A136" s="90">
        <f t="shared" si="2"/>
        <v>133</v>
      </c>
      <c r="B136" s="67" t="s">
        <v>2205</v>
      </c>
      <c r="C136" s="86">
        <v>35.535111804793402</v>
      </c>
      <c r="D136" s="83" t="s">
        <v>1984</v>
      </c>
      <c r="E136" s="83" t="s">
        <v>1984</v>
      </c>
      <c r="F136" s="35" t="s">
        <v>2186</v>
      </c>
      <c r="G136" s="35" t="s">
        <v>2647</v>
      </c>
    </row>
    <row r="137" spans="1:7" ht="16" x14ac:dyDescent="0.2">
      <c r="A137" s="90">
        <f t="shared" si="2"/>
        <v>134</v>
      </c>
      <c r="B137" s="67" t="s">
        <v>2209</v>
      </c>
      <c r="C137" s="82">
        <v>0.27045262947419002</v>
      </c>
      <c r="D137" s="83" t="s">
        <v>2649</v>
      </c>
      <c r="E137" s="83">
        <v>155</v>
      </c>
      <c r="F137" s="35" t="s">
        <v>2208</v>
      </c>
      <c r="G137" s="35" t="s">
        <v>2647</v>
      </c>
    </row>
    <row r="138" spans="1:7" ht="16" x14ac:dyDescent="0.2">
      <c r="A138" s="90">
        <f t="shared" si="2"/>
        <v>135</v>
      </c>
      <c r="B138" s="69" t="s">
        <v>2213</v>
      </c>
      <c r="C138" s="82">
        <v>0.27316067530149701</v>
      </c>
      <c r="D138" s="68" t="s">
        <v>2650</v>
      </c>
      <c r="E138" s="68" t="s">
        <v>1984</v>
      </c>
      <c r="F138" s="35" t="s">
        <v>2651</v>
      </c>
      <c r="G138" s="35" t="s">
        <v>2647</v>
      </c>
    </row>
    <row r="139" spans="1:7" ht="16" x14ac:dyDescent="0.2">
      <c r="A139" s="90">
        <f t="shared" si="2"/>
        <v>136</v>
      </c>
      <c r="B139" s="67" t="s">
        <v>2216</v>
      </c>
      <c r="C139" s="82">
        <v>0.18817754789420399</v>
      </c>
      <c r="D139" s="83" t="s">
        <v>2652</v>
      </c>
      <c r="E139" s="83" t="s">
        <v>1984</v>
      </c>
      <c r="F139" s="35" t="s">
        <v>2651</v>
      </c>
      <c r="G139" s="35" t="s">
        <v>2647</v>
      </c>
    </row>
    <row r="140" spans="1:7" ht="16" x14ac:dyDescent="0.2">
      <c r="A140" s="90">
        <f t="shared" si="2"/>
        <v>137</v>
      </c>
      <c r="B140" s="67" t="s">
        <v>2217</v>
      </c>
      <c r="C140" s="82">
        <v>0.120559111309511</v>
      </c>
      <c r="D140" s="83" t="s">
        <v>2653</v>
      </c>
      <c r="E140" s="83" t="s">
        <v>1984</v>
      </c>
      <c r="F140" s="35" t="s">
        <v>2651</v>
      </c>
      <c r="G140" s="35" t="s">
        <v>2647</v>
      </c>
    </row>
    <row r="141" spans="1:7" ht="16" x14ac:dyDescent="0.2">
      <c r="A141" s="90">
        <f t="shared" si="2"/>
        <v>138</v>
      </c>
      <c r="B141" s="69" t="s">
        <v>2218</v>
      </c>
      <c r="C141" s="82">
        <v>0.27707781400072501</v>
      </c>
      <c r="D141" s="68" t="s">
        <v>2654</v>
      </c>
      <c r="E141" s="68" t="s">
        <v>1984</v>
      </c>
      <c r="F141" s="35" t="s">
        <v>2651</v>
      </c>
      <c r="G141" s="35" t="s">
        <v>2647</v>
      </c>
    </row>
    <row r="142" spans="1:7" ht="16" x14ac:dyDescent="0.2">
      <c r="A142" s="90">
        <f t="shared" si="2"/>
        <v>139</v>
      </c>
      <c r="B142" s="67" t="s">
        <v>2219</v>
      </c>
      <c r="C142" s="82">
        <v>0.19056546011661801</v>
      </c>
      <c r="D142" s="83" t="s">
        <v>2655</v>
      </c>
      <c r="E142" s="83" t="s">
        <v>1984</v>
      </c>
      <c r="F142" s="35" t="s">
        <v>2651</v>
      </c>
      <c r="G142" s="35" t="s">
        <v>2647</v>
      </c>
    </row>
    <row r="143" spans="1:7" ht="16" x14ac:dyDescent="0.2">
      <c r="A143" s="90">
        <f t="shared" si="2"/>
        <v>140</v>
      </c>
      <c r="B143" s="69" t="s">
        <v>2221</v>
      </c>
      <c r="C143" s="82">
        <v>0.290321298214954</v>
      </c>
      <c r="D143" s="68" t="s">
        <v>2656</v>
      </c>
      <c r="E143" s="68" t="s">
        <v>1984</v>
      </c>
      <c r="F143" s="35" t="s">
        <v>2651</v>
      </c>
      <c r="G143" s="35" t="s">
        <v>2647</v>
      </c>
    </row>
    <row r="144" spans="1:7" ht="16" x14ac:dyDescent="0.2">
      <c r="A144" s="90">
        <f t="shared" si="2"/>
        <v>141</v>
      </c>
      <c r="B144" s="69" t="s">
        <v>2222</v>
      </c>
      <c r="C144" s="82">
        <v>0.27835965945631702</v>
      </c>
      <c r="D144" s="68" t="s">
        <v>2657</v>
      </c>
      <c r="E144" s="68" t="s">
        <v>1984</v>
      </c>
      <c r="F144" s="35" t="s">
        <v>2651</v>
      </c>
      <c r="G144" s="35" t="s">
        <v>2647</v>
      </c>
    </row>
    <row r="145" spans="1:7" ht="16" x14ac:dyDescent="0.2">
      <c r="A145" s="90">
        <f t="shared" si="2"/>
        <v>142</v>
      </c>
      <c r="B145" s="67" t="s">
        <v>2223</v>
      </c>
      <c r="C145" s="82">
        <v>0.25780261874886701</v>
      </c>
      <c r="D145" s="83" t="s">
        <v>2658</v>
      </c>
      <c r="E145" s="83" t="s">
        <v>1984</v>
      </c>
      <c r="F145" s="35" t="s">
        <v>2651</v>
      </c>
      <c r="G145" s="35" t="s">
        <v>2647</v>
      </c>
    </row>
    <row r="146" spans="1:7" ht="16" x14ac:dyDescent="0.2">
      <c r="A146" s="90">
        <f t="shared" si="2"/>
        <v>143</v>
      </c>
      <c r="B146" s="67" t="s">
        <v>2224</v>
      </c>
      <c r="C146" s="82">
        <v>0.25780261874886701</v>
      </c>
      <c r="D146" s="83" t="s">
        <v>2658</v>
      </c>
      <c r="E146" s="83" t="s">
        <v>1984</v>
      </c>
      <c r="F146" s="35" t="s">
        <v>2651</v>
      </c>
      <c r="G146" s="35" t="s">
        <v>2647</v>
      </c>
    </row>
    <row r="147" spans="1:7" ht="16" x14ac:dyDescent="0.2">
      <c r="A147" s="90">
        <f t="shared" si="2"/>
        <v>144</v>
      </c>
      <c r="B147" s="67" t="s">
        <v>2225</v>
      </c>
      <c r="C147" s="82">
        <v>0.19056546011661801</v>
      </c>
      <c r="D147" s="83" t="s">
        <v>2655</v>
      </c>
      <c r="E147" s="83" t="s">
        <v>1984</v>
      </c>
      <c r="F147" s="35" t="s">
        <v>2651</v>
      </c>
      <c r="G147" s="35" t="s">
        <v>2647</v>
      </c>
    </row>
    <row r="148" spans="1:7" ht="16" x14ac:dyDescent="0.2">
      <c r="A148" s="90">
        <f t="shared" si="2"/>
        <v>145</v>
      </c>
      <c r="B148" s="67" t="s">
        <v>2226</v>
      </c>
      <c r="C148" s="82">
        <v>0.19056546011661801</v>
      </c>
      <c r="D148" s="83" t="s">
        <v>2655</v>
      </c>
      <c r="E148" s="83" t="s">
        <v>1984</v>
      </c>
      <c r="F148" s="35" t="s">
        <v>2651</v>
      </c>
      <c r="G148" s="35" t="s">
        <v>2647</v>
      </c>
    </row>
    <row r="149" spans="1:7" ht="16" x14ac:dyDescent="0.2">
      <c r="A149" s="90">
        <f t="shared" si="2"/>
        <v>146</v>
      </c>
      <c r="B149" s="67" t="s">
        <v>2227</v>
      </c>
      <c r="C149" s="82">
        <v>0.19056546011661801</v>
      </c>
      <c r="D149" s="83" t="s">
        <v>2655</v>
      </c>
      <c r="E149" s="83" t="s">
        <v>1984</v>
      </c>
      <c r="F149" s="35" t="s">
        <v>2651</v>
      </c>
      <c r="G149" s="35" t="s">
        <v>2647</v>
      </c>
    </row>
    <row r="150" spans="1:7" ht="16" x14ac:dyDescent="0.2">
      <c r="A150" s="90">
        <f t="shared" si="2"/>
        <v>147</v>
      </c>
      <c r="B150" s="67" t="s">
        <v>2228</v>
      </c>
      <c r="C150" s="82">
        <v>0.21926325485902901</v>
      </c>
      <c r="D150" s="83" t="s">
        <v>2659</v>
      </c>
      <c r="E150" s="83" t="s">
        <v>1984</v>
      </c>
      <c r="F150" s="35" t="s">
        <v>2651</v>
      </c>
      <c r="G150" s="35" t="s">
        <v>2647</v>
      </c>
    </row>
    <row r="151" spans="1:7" ht="16" x14ac:dyDescent="0.2">
      <c r="A151" s="90">
        <f t="shared" si="2"/>
        <v>148</v>
      </c>
      <c r="B151" s="67" t="s">
        <v>2230</v>
      </c>
      <c r="C151" s="82">
        <v>0.20310710117158501</v>
      </c>
      <c r="D151" s="83" t="s">
        <v>2604</v>
      </c>
      <c r="E151" s="83" t="s">
        <v>1984</v>
      </c>
      <c r="F151" s="35" t="s">
        <v>2600</v>
      </c>
      <c r="G151" s="35" t="s">
        <v>2647</v>
      </c>
    </row>
    <row r="152" spans="1:7" ht="16" x14ac:dyDescent="0.2">
      <c r="A152" s="90">
        <f t="shared" si="2"/>
        <v>149</v>
      </c>
      <c r="B152" s="69" t="s">
        <v>2233</v>
      </c>
      <c r="C152" s="82">
        <v>0.19323852350777301</v>
      </c>
      <c r="D152" s="68" t="s">
        <v>2660</v>
      </c>
      <c r="E152" s="68" t="s">
        <v>1984</v>
      </c>
      <c r="F152" s="35" t="s">
        <v>2232</v>
      </c>
      <c r="G152" s="35" t="s">
        <v>2647</v>
      </c>
    </row>
    <row r="153" spans="1:7" ht="16" x14ac:dyDescent="0.2">
      <c r="A153" s="90">
        <f t="shared" si="2"/>
        <v>150</v>
      </c>
      <c r="B153" s="67" t="s">
        <v>2236</v>
      </c>
      <c r="C153" s="82">
        <v>0.20154612263342001</v>
      </c>
      <c r="D153" s="83" t="s">
        <v>2661</v>
      </c>
      <c r="E153" s="83" t="s">
        <v>1984</v>
      </c>
      <c r="F153" s="35" t="s">
        <v>2232</v>
      </c>
      <c r="G153" s="35" t="s">
        <v>2647</v>
      </c>
    </row>
    <row r="154" spans="1:7" ht="16" x14ac:dyDescent="0.2">
      <c r="A154" s="90">
        <f t="shared" si="2"/>
        <v>151</v>
      </c>
      <c r="B154" s="67" t="s">
        <v>2240</v>
      </c>
      <c r="C154" s="82">
        <v>6.1257914315086801E-2</v>
      </c>
      <c r="D154" s="83" t="s">
        <v>2622</v>
      </c>
      <c r="E154" s="83" t="s">
        <v>1984</v>
      </c>
      <c r="F154" s="35" t="s">
        <v>2232</v>
      </c>
      <c r="G154" s="35" t="s">
        <v>2647</v>
      </c>
    </row>
    <row r="155" spans="1:7" ht="16" x14ac:dyDescent="0.2">
      <c r="A155" s="90">
        <f t="shared" si="2"/>
        <v>152</v>
      </c>
      <c r="B155" s="67" t="s">
        <v>2253</v>
      </c>
      <c r="C155" s="82">
        <v>0.222845939234533</v>
      </c>
      <c r="D155" s="83" t="s">
        <v>2662</v>
      </c>
      <c r="E155" s="83" t="s">
        <v>1984</v>
      </c>
      <c r="F155" s="35" t="s">
        <v>2246</v>
      </c>
      <c r="G155" s="35" t="s">
        <v>2647</v>
      </c>
    </row>
    <row r="156" spans="1:7" ht="16" x14ac:dyDescent="0.2">
      <c r="A156" s="90">
        <f t="shared" si="2"/>
        <v>153</v>
      </c>
      <c r="B156" s="67" t="s">
        <v>2258</v>
      </c>
      <c r="C156" s="82">
        <v>0.79825577794872005</v>
      </c>
      <c r="D156" s="83" t="s">
        <v>2663</v>
      </c>
      <c r="E156" s="83" t="s">
        <v>1984</v>
      </c>
      <c r="F156" s="35" t="s">
        <v>2246</v>
      </c>
      <c r="G156" s="35" t="s">
        <v>2647</v>
      </c>
    </row>
    <row r="157" spans="1:7" ht="16" x14ac:dyDescent="0.2">
      <c r="A157" s="90">
        <f t="shared" si="2"/>
        <v>154</v>
      </c>
      <c r="B157" s="67" t="s">
        <v>2259</v>
      </c>
      <c r="C157" s="82">
        <v>0.27996905764874003</v>
      </c>
      <c r="D157" s="83" t="s">
        <v>2664</v>
      </c>
      <c r="E157" s="83" t="s">
        <v>1984</v>
      </c>
      <c r="F157" s="35" t="s">
        <v>2246</v>
      </c>
      <c r="G157" s="35" t="s">
        <v>2647</v>
      </c>
    </row>
    <row r="158" spans="1:7" ht="16" x14ac:dyDescent="0.2">
      <c r="A158" s="90">
        <f t="shared" si="2"/>
        <v>155</v>
      </c>
      <c r="B158" s="67" t="s">
        <v>2260</v>
      </c>
      <c r="C158" s="82">
        <v>0</v>
      </c>
      <c r="D158" s="83" t="s">
        <v>2633</v>
      </c>
      <c r="E158" s="83" t="s">
        <v>1984</v>
      </c>
      <c r="F158" s="35" t="s">
        <v>2246</v>
      </c>
      <c r="G158" s="35" t="s">
        <v>2647</v>
      </c>
    </row>
    <row r="159" spans="1:7" ht="16" x14ac:dyDescent="0.2">
      <c r="A159" s="90">
        <f t="shared" si="2"/>
        <v>156</v>
      </c>
      <c r="B159" s="67" t="s">
        <v>2271</v>
      </c>
      <c r="C159" s="82">
        <v>0.20936963132138101</v>
      </c>
      <c r="D159" s="83" t="s">
        <v>2665</v>
      </c>
      <c r="E159" s="83" t="s">
        <v>1984</v>
      </c>
      <c r="F159" s="35" t="s">
        <v>2246</v>
      </c>
      <c r="G159" s="35" t="s">
        <v>2647</v>
      </c>
    </row>
    <row r="160" spans="1:7" ht="16" x14ac:dyDescent="0.2">
      <c r="A160" s="90">
        <f t="shared" si="2"/>
        <v>157</v>
      </c>
      <c r="B160" s="67" t="s">
        <v>2272</v>
      </c>
      <c r="C160" s="82">
        <v>0.30319303017090699</v>
      </c>
      <c r="D160" s="83">
        <v>38</v>
      </c>
      <c r="E160" s="83" t="s">
        <v>1984</v>
      </c>
      <c r="F160" s="35" t="s">
        <v>2246</v>
      </c>
      <c r="G160" s="35" t="s">
        <v>2647</v>
      </c>
    </row>
    <row r="161" spans="1:7" ht="16" x14ac:dyDescent="0.2">
      <c r="A161" s="90">
        <f t="shared" si="2"/>
        <v>158</v>
      </c>
      <c r="B161" s="67" t="s">
        <v>2283</v>
      </c>
      <c r="C161" s="82">
        <v>0.26916074962393599</v>
      </c>
      <c r="D161" s="83" t="s">
        <v>2666</v>
      </c>
      <c r="E161" s="83" t="s">
        <v>1984</v>
      </c>
      <c r="F161" s="35" t="s">
        <v>2246</v>
      </c>
      <c r="G161" s="35" t="s">
        <v>2647</v>
      </c>
    </row>
    <row r="162" spans="1:7" ht="16" x14ac:dyDescent="0.2">
      <c r="A162" s="90">
        <f t="shared" si="2"/>
        <v>159</v>
      </c>
      <c r="B162" s="67" t="s">
        <v>2574</v>
      </c>
      <c r="C162" s="82">
        <v>0.24631915203563901</v>
      </c>
      <c r="D162" s="83" t="s">
        <v>2667</v>
      </c>
      <c r="E162" s="83" t="s">
        <v>1984</v>
      </c>
      <c r="F162" s="35" t="s">
        <v>2246</v>
      </c>
      <c r="G162" s="35" t="s">
        <v>2647</v>
      </c>
    </row>
    <row r="163" spans="1:7" ht="16" x14ac:dyDescent="0.2">
      <c r="A163" s="90">
        <f t="shared" si="2"/>
        <v>160</v>
      </c>
      <c r="B163" s="67" t="s">
        <v>2296</v>
      </c>
      <c r="C163" s="82">
        <v>0.15974732590354501</v>
      </c>
      <c r="D163" s="83" t="s">
        <v>2668</v>
      </c>
      <c r="E163" s="83" t="s">
        <v>1984</v>
      </c>
      <c r="F163" s="35" t="s">
        <v>2246</v>
      </c>
      <c r="G163" s="35" t="s">
        <v>2647</v>
      </c>
    </row>
    <row r="164" spans="1:7" ht="16" x14ac:dyDescent="0.2">
      <c r="A164" s="90">
        <f t="shared" si="2"/>
        <v>161</v>
      </c>
      <c r="B164" s="67" t="s">
        <v>2299</v>
      </c>
      <c r="C164" s="82">
        <v>0.24896809704728501</v>
      </c>
      <c r="D164" s="83" t="s">
        <v>2669</v>
      </c>
      <c r="E164" s="83" t="s">
        <v>1984</v>
      </c>
      <c r="F164" s="35" t="s">
        <v>2246</v>
      </c>
      <c r="G164" s="35" t="s">
        <v>2647</v>
      </c>
    </row>
    <row r="165" spans="1:7" ht="16" x14ac:dyDescent="0.2">
      <c r="A165" s="90">
        <f t="shared" si="2"/>
        <v>162</v>
      </c>
      <c r="B165" s="67" t="s">
        <v>2300</v>
      </c>
      <c r="C165" s="82">
        <v>0.25922832976740301</v>
      </c>
      <c r="D165" s="83" t="s">
        <v>2670</v>
      </c>
      <c r="E165" s="83" t="s">
        <v>1984</v>
      </c>
      <c r="F165" s="35" t="s">
        <v>2246</v>
      </c>
      <c r="G165" s="35" t="s">
        <v>2647</v>
      </c>
    </row>
    <row r="166" spans="1:7" ht="16" x14ac:dyDescent="0.2">
      <c r="A166" s="90">
        <f t="shared" si="2"/>
        <v>163</v>
      </c>
      <c r="B166" s="67" t="s">
        <v>2575</v>
      </c>
      <c r="C166" s="82">
        <v>0.88938295351083796</v>
      </c>
      <c r="D166" s="83">
        <v>27</v>
      </c>
      <c r="E166" s="83" t="s">
        <v>1984</v>
      </c>
      <c r="F166" s="35" t="s">
        <v>2246</v>
      </c>
      <c r="G166" s="35" t="s">
        <v>2647</v>
      </c>
    </row>
    <row r="167" spans="1:7" ht="16" x14ac:dyDescent="0.2">
      <c r="A167" s="90">
        <f t="shared" si="2"/>
        <v>164</v>
      </c>
      <c r="B167" s="67" t="s">
        <v>2312</v>
      </c>
      <c r="C167" s="82">
        <v>0.35676532190701299</v>
      </c>
      <c r="D167" s="83" t="s">
        <v>1984</v>
      </c>
      <c r="E167" s="83" t="s">
        <v>1984</v>
      </c>
      <c r="F167" s="35" t="s">
        <v>2246</v>
      </c>
      <c r="G167" s="35" t="s">
        <v>2647</v>
      </c>
    </row>
    <row r="168" spans="1:7" ht="16" x14ac:dyDescent="0.2">
      <c r="A168" s="90">
        <f t="shared" si="2"/>
        <v>165</v>
      </c>
      <c r="B168" s="69" t="s">
        <v>2314</v>
      </c>
      <c r="C168" s="82">
        <v>0.73041996851024904</v>
      </c>
      <c r="D168" s="68">
        <v>61</v>
      </c>
      <c r="E168" s="68" t="s">
        <v>1984</v>
      </c>
      <c r="F168" s="35" t="s">
        <v>2246</v>
      </c>
      <c r="G168" s="35" t="s">
        <v>2647</v>
      </c>
    </row>
    <row r="169" spans="1:7" ht="16" x14ac:dyDescent="0.2">
      <c r="A169" s="90">
        <f t="shared" si="2"/>
        <v>166</v>
      </c>
      <c r="B169" s="67" t="s">
        <v>2315</v>
      </c>
      <c r="C169" s="82">
        <v>0</v>
      </c>
      <c r="D169" s="83" t="s">
        <v>2633</v>
      </c>
      <c r="E169" s="83" t="s">
        <v>1984</v>
      </c>
      <c r="F169" s="35" t="s">
        <v>2246</v>
      </c>
      <c r="G169" s="35" t="s">
        <v>2647</v>
      </c>
    </row>
    <row r="170" spans="1:7" ht="16" x14ac:dyDescent="0.2">
      <c r="A170" s="90">
        <f t="shared" si="2"/>
        <v>167</v>
      </c>
      <c r="B170" s="67" t="s">
        <v>2537</v>
      </c>
      <c r="C170" s="82">
        <v>0.183225680553324</v>
      </c>
      <c r="D170" s="83" t="s">
        <v>2671</v>
      </c>
      <c r="E170" s="83" t="s">
        <v>1984</v>
      </c>
      <c r="F170" s="35" t="s">
        <v>2536</v>
      </c>
      <c r="G170" s="35" t="s">
        <v>2172</v>
      </c>
    </row>
    <row r="171" spans="1:7" ht="16" x14ac:dyDescent="0.2">
      <c r="A171" s="90">
        <f t="shared" si="2"/>
        <v>168</v>
      </c>
      <c r="B171" s="67" t="s">
        <v>2538</v>
      </c>
      <c r="C171" s="82">
        <v>0.33283315701139499</v>
      </c>
      <c r="D171" s="83" t="s">
        <v>2672</v>
      </c>
      <c r="E171" s="83" t="s">
        <v>1984</v>
      </c>
      <c r="F171" s="35" t="s">
        <v>2536</v>
      </c>
      <c r="G171" s="35" t="s">
        <v>2172</v>
      </c>
    </row>
    <row r="172" spans="1:7" ht="16" x14ac:dyDescent="0.2">
      <c r="A172" s="90">
        <f t="shared" si="2"/>
        <v>169</v>
      </c>
      <c r="B172" s="67" t="s">
        <v>2539</v>
      </c>
      <c r="C172" s="82">
        <v>0.33283315701139499</v>
      </c>
      <c r="D172" s="83" t="s">
        <v>2672</v>
      </c>
      <c r="E172" s="83" t="s">
        <v>1984</v>
      </c>
      <c r="F172" s="35" t="s">
        <v>2536</v>
      </c>
      <c r="G172" s="35" t="s">
        <v>2172</v>
      </c>
    </row>
    <row r="173" spans="1:7" ht="16" x14ac:dyDescent="0.2">
      <c r="A173" s="90">
        <f t="shared" si="2"/>
        <v>170</v>
      </c>
      <c r="B173" s="67" t="s">
        <v>2543</v>
      </c>
      <c r="C173" s="82">
        <v>0.391814192146901</v>
      </c>
      <c r="D173" s="83" t="s">
        <v>1984</v>
      </c>
      <c r="E173" s="83" t="s">
        <v>1984</v>
      </c>
      <c r="F173" s="35" t="s">
        <v>2232</v>
      </c>
      <c r="G173" s="35" t="s">
        <v>2177</v>
      </c>
    </row>
    <row r="174" spans="1:7" ht="16" x14ac:dyDescent="0.2">
      <c r="A174" s="90">
        <f t="shared" si="2"/>
        <v>171</v>
      </c>
      <c r="B174" s="69" t="s">
        <v>2472</v>
      </c>
      <c r="C174" s="82">
        <v>0.42508336777525002</v>
      </c>
      <c r="D174" s="68" t="s">
        <v>2673</v>
      </c>
      <c r="E174" s="68" t="s">
        <v>1984</v>
      </c>
      <c r="F174" s="35" t="s">
        <v>2327</v>
      </c>
      <c r="G174" s="35" t="s">
        <v>2178</v>
      </c>
    </row>
    <row r="175" spans="1:7" ht="16" x14ac:dyDescent="0.2">
      <c r="A175" s="90">
        <f t="shared" si="2"/>
        <v>172</v>
      </c>
      <c r="B175" s="69" t="s">
        <v>2473</v>
      </c>
      <c r="C175" s="82">
        <v>0.56597960512024004</v>
      </c>
      <c r="D175" s="68">
        <v>16</v>
      </c>
      <c r="E175" s="68" t="s">
        <v>1984</v>
      </c>
      <c r="F175" s="35" t="s">
        <v>2327</v>
      </c>
      <c r="G175" s="35" t="s">
        <v>2178</v>
      </c>
    </row>
    <row r="176" spans="1:7" ht="16" x14ac:dyDescent="0.2">
      <c r="A176" s="90">
        <f t="shared" si="2"/>
        <v>173</v>
      </c>
      <c r="B176" s="67" t="s">
        <v>2474</v>
      </c>
      <c r="C176" s="82">
        <v>0.50036529238430405</v>
      </c>
      <c r="D176" s="83" t="s">
        <v>2674</v>
      </c>
      <c r="E176" s="83" t="s">
        <v>1984</v>
      </c>
      <c r="F176" s="35" t="s">
        <v>2327</v>
      </c>
      <c r="G176" s="35" t="s">
        <v>2178</v>
      </c>
    </row>
    <row r="177" spans="1:7" ht="16" x14ac:dyDescent="0.2">
      <c r="A177" s="90">
        <f t="shared" si="2"/>
        <v>174</v>
      </c>
      <c r="B177" s="69" t="s">
        <v>2475</v>
      </c>
      <c r="C177" s="82">
        <v>0.56597960512024004</v>
      </c>
      <c r="D177" s="68">
        <v>16</v>
      </c>
      <c r="E177" s="68" t="s">
        <v>1984</v>
      </c>
      <c r="F177" s="35" t="s">
        <v>2327</v>
      </c>
      <c r="G177" s="35" t="s">
        <v>2178</v>
      </c>
    </row>
    <row r="178" spans="1:7" ht="16" x14ac:dyDescent="0.2">
      <c r="A178" s="90">
        <f t="shared" si="2"/>
        <v>175</v>
      </c>
      <c r="B178" s="69" t="s">
        <v>2476</v>
      </c>
      <c r="C178" s="82">
        <v>0.56597960653411905</v>
      </c>
      <c r="D178" s="68">
        <v>16</v>
      </c>
      <c r="E178" s="68" t="s">
        <v>1984</v>
      </c>
      <c r="F178" s="35" t="s">
        <v>2327</v>
      </c>
      <c r="G178" s="35" t="s">
        <v>2178</v>
      </c>
    </row>
    <row r="179" spans="1:7" ht="16" x14ac:dyDescent="0.2">
      <c r="A179" s="90">
        <f t="shared" si="2"/>
        <v>176</v>
      </c>
      <c r="B179" s="69" t="s">
        <v>2477</v>
      </c>
      <c r="C179" s="82">
        <v>0.3</v>
      </c>
      <c r="D179" s="68" t="s">
        <v>2675</v>
      </c>
      <c r="E179" s="68" t="s">
        <v>1984</v>
      </c>
      <c r="F179" s="35" t="s">
        <v>2232</v>
      </c>
      <c r="G179" s="35" t="s">
        <v>2178</v>
      </c>
    </row>
    <row r="180" spans="1:7" ht="16" x14ac:dyDescent="0.2">
      <c r="A180" s="90">
        <f t="shared" si="2"/>
        <v>177</v>
      </c>
      <c r="B180" s="67" t="s">
        <v>2478</v>
      </c>
      <c r="C180" s="82">
        <v>0.44480914426449603</v>
      </c>
      <c r="D180" s="83" t="s">
        <v>2676</v>
      </c>
      <c r="E180" s="84" t="s">
        <v>1984</v>
      </c>
      <c r="F180" s="35" t="s">
        <v>2232</v>
      </c>
      <c r="G180" s="35" t="s">
        <v>2178</v>
      </c>
    </row>
    <row r="181" spans="1:7" ht="16" x14ac:dyDescent="0.2">
      <c r="A181" s="90">
        <f t="shared" si="2"/>
        <v>178</v>
      </c>
      <c r="B181" s="67" t="s">
        <v>2481</v>
      </c>
      <c r="C181" s="82">
        <v>0.14298939830459301</v>
      </c>
      <c r="D181" s="83">
        <v>3</v>
      </c>
      <c r="E181" s="83" t="s">
        <v>1984</v>
      </c>
      <c r="F181" s="35" t="s">
        <v>2232</v>
      </c>
      <c r="G181" s="35" t="s">
        <v>2178</v>
      </c>
    </row>
    <row r="182" spans="1:7" ht="16" x14ac:dyDescent="0.2">
      <c r="A182" s="90">
        <f t="shared" si="2"/>
        <v>179</v>
      </c>
      <c r="B182" s="69" t="s">
        <v>2549</v>
      </c>
      <c r="C182" s="82">
        <v>0.241857648347092</v>
      </c>
      <c r="D182" s="68" t="s">
        <v>2677</v>
      </c>
      <c r="E182" s="68" t="s">
        <v>1984</v>
      </c>
      <c r="F182" s="35" t="s">
        <v>2208</v>
      </c>
      <c r="G182" s="35" t="s">
        <v>2179</v>
      </c>
    </row>
    <row r="183" spans="1:7" ht="16" x14ac:dyDescent="0.2">
      <c r="A183" s="90">
        <f t="shared" si="2"/>
        <v>180</v>
      </c>
      <c r="B183" s="67" t="s">
        <v>2551</v>
      </c>
      <c r="C183" s="82">
        <v>0.196701943994123</v>
      </c>
      <c r="D183" s="83" t="s">
        <v>2678</v>
      </c>
      <c r="E183" s="83" t="s">
        <v>1984</v>
      </c>
      <c r="F183" s="35" t="s">
        <v>2550</v>
      </c>
      <c r="G183" s="35" t="s">
        <v>2180</v>
      </c>
    </row>
    <row r="184" spans="1:7" ht="16" x14ac:dyDescent="0.2">
      <c r="A184" s="90">
        <f t="shared" si="2"/>
        <v>181</v>
      </c>
      <c r="B184" s="67" t="s">
        <v>2552</v>
      </c>
      <c r="C184" s="82">
        <v>0.196701943994123</v>
      </c>
      <c r="D184" s="83" t="s">
        <v>2678</v>
      </c>
      <c r="E184" s="83" t="s">
        <v>1984</v>
      </c>
      <c r="F184" s="35" t="s">
        <v>2550</v>
      </c>
      <c r="G184" s="35" t="s">
        <v>2180</v>
      </c>
    </row>
    <row r="185" spans="1:7" ht="16" x14ac:dyDescent="0.2">
      <c r="A185" s="90">
        <f t="shared" si="2"/>
        <v>182</v>
      </c>
      <c r="B185" s="67" t="s">
        <v>2553</v>
      </c>
      <c r="C185" s="82">
        <v>0.196701943994123</v>
      </c>
      <c r="D185" s="83" t="s">
        <v>2678</v>
      </c>
      <c r="E185" s="83" t="s">
        <v>1984</v>
      </c>
      <c r="F185" s="35" t="s">
        <v>2550</v>
      </c>
      <c r="G185" s="35" t="s">
        <v>2180</v>
      </c>
    </row>
    <row r="186" spans="1:7" ht="16" x14ac:dyDescent="0.2">
      <c r="A186" s="90">
        <f t="shared" si="2"/>
        <v>183</v>
      </c>
      <c r="B186" s="67" t="s">
        <v>2556</v>
      </c>
      <c r="C186" s="82">
        <v>0.22241552698251699</v>
      </c>
      <c r="D186" s="83" t="s">
        <v>2679</v>
      </c>
      <c r="E186" s="83" t="s">
        <v>1984</v>
      </c>
      <c r="F186" s="35" t="s">
        <v>2555</v>
      </c>
      <c r="G186" s="35" t="s">
        <v>2180</v>
      </c>
    </row>
    <row r="187" spans="1:7" ht="16" x14ac:dyDescent="0.2">
      <c r="A187" s="90">
        <f t="shared" si="2"/>
        <v>184</v>
      </c>
      <c r="B187" s="67" t="s">
        <v>2558</v>
      </c>
      <c r="C187" s="82">
        <v>0.17161427911044699</v>
      </c>
      <c r="D187" s="83" t="s">
        <v>2680</v>
      </c>
      <c r="E187" s="83" t="s">
        <v>1984</v>
      </c>
      <c r="F187" s="35" t="s">
        <v>2557</v>
      </c>
      <c r="G187" s="35" t="s">
        <v>2180</v>
      </c>
    </row>
    <row r="188" spans="1:7" ht="16" x14ac:dyDescent="0.2">
      <c r="A188" s="90">
        <f t="shared" si="2"/>
        <v>185</v>
      </c>
      <c r="B188" s="67" t="s">
        <v>2559</v>
      </c>
      <c r="C188" s="82">
        <v>0.17385543857442801</v>
      </c>
      <c r="D188" s="83" t="s">
        <v>2681</v>
      </c>
      <c r="E188" s="83" t="s">
        <v>1984</v>
      </c>
      <c r="F188" s="35" t="s">
        <v>2557</v>
      </c>
      <c r="G188" s="35" t="s">
        <v>2180</v>
      </c>
    </row>
    <row r="189" spans="1:7" ht="16" x14ac:dyDescent="0.2">
      <c r="A189" s="90">
        <f t="shared" si="2"/>
        <v>186</v>
      </c>
      <c r="B189" s="67" t="s">
        <v>2561</v>
      </c>
      <c r="C189" s="82">
        <v>0.19932128084106701</v>
      </c>
      <c r="D189" s="83" t="s">
        <v>2682</v>
      </c>
      <c r="E189" s="83" t="s">
        <v>1984</v>
      </c>
      <c r="F189" s="35" t="s">
        <v>2560</v>
      </c>
      <c r="G189" s="35" t="s">
        <v>2180</v>
      </c>
    </row>
    <row r="190" spans="1:7" ht="16" x14ac:dyDescent="0.2">
      <c r="A190" s="90">
        <f t="shared" si="2"/>
        <v>187</v>
      </c>
      <c r="B190" s="67" t="s">
        <v>2562</v>
      </c>
      <c r="C190" s="82">
        <v>0.34883697468487701</v>
      </c>
      <c r="D190" s="83" t="s">
        <v>2683</v>
      </c>
      <c r="E190" s="83" t="s">
        <v>1984</v>
      </c>
      <c r="F190" s="35" t="s">
        <v>2369</v>
      </c>
      <c r="G190" s="35" t="s">
        <v>2180</v>
      </c>
    </row>
    <row r="191" spans="1:7" ht="16" x14ac:dyDescent="0.2">
      <c r="A191" s="90">
        <f t="shared" si="2"/>
        <v>188</v>
      </c>
      <c r="B191" s="69" t="s">
        <v>2563</v>
      </c>
      <c r="C191" s="82">
        <v>0.13481426074545799</v>
      </c>
      <c r="D191" s="68" t="s">
        <v>2684</v>
      </c>
      <c r="E191" s="68" t="s">
        <v>1984</v>
      </c>
      <c r="F191" s="35" t="s">
        <v>2327</v>
      </c>
      <c r="G191" s="35" t="s">
        <v>2181</v>
      </c>
    </row>
    <row r="192" spans="1:7" ht="16" x14ac:dyDescent="0.2">
      <c r="A192" s="90">
        <f t="shared" si="2"/>
        <v>189</v>
      </c>
      <c r="B192" s="67" t="s">
        <v>2567</v>
      </c>
      <c r="C192" s="82">
        <v>0</v>
      </c>
      <c r="D192" s="83">
        <v>24</v>
      </c>
      <c r="E192" s="83" t="s">
        <v>1984</v>
      </c>
      <c r="F192" s="35" t="s">
        <v>2564</v>
      </c>
      <c r="G192" s="35" t="s">
        <v>2182</v>
      </c>
    </row>
    <row r="193" spans="1:7" ht="16" x14ac:dyDescent="0.2">
      <c r="A193" s="90">
        <f t="shared" si="2"/>
        <v>190</v>
      </c>
      <c r="B193" s="67" t="s">
        <v>2568</v>
      </c>
      <c r="C193" s="82">
        <v>0.45857180314003498</v>
      </c>
      <c r="D193" s="83">
        <v>29</v>
      </c>
      <c r="E193" s="83" t="s">
        <v>1984</v>
      </c>
      <c r="F193" s="35" t="s">
        <v>2685</v>
      </c>
      <c r="G193" s="35" t="s">
        <v>2183</v>
      </c>
    </row>
    <row r="194" spans="1:7" ht="16" x14ac:dyDescent="0.2">
      <c r="A194" s="90">
        <f t="shared" si="2"/>
        <v>191</v>
      </c>
      <c r="B194" s="67" t="s">
        <v>2442</v>
      </c>
      <c r="C194" s="82">
        <v>0.18056677170546001</v>
      </c>
      <c r="D194" s="83">
        <v>15</v>
      </c>
      <c r="E194" s="83" t="s">
        <v>1984</v>
      </c>
      <c r="F194" s="35" t="s">
        <v>2208</v>
      </c>
      <c r="G194" s="35" t="s">
        <v>2184</v>
      </c>
    </row>
    <row r="195" spans="1:7" ht="16" x14ac:dyDescent="0.2">
      <c r="A195" s="90">
        <f t="shared" si="2"/>
        <v>192</v>
      </c>
      <c r="B195" s="67" t="s">
        <v>2443</v>
      </c>
      <c r="C195" s="82">
        <v>0.220676589479084</v>
      </c>
      <c r="D195" s="83" t="s">
        <v>2621</v>
      </c>
      <c r="E195" s="83" t="s">
        <v>1984</v>
      </c>
      <c r="F195" s="35" t="s">
        <v>2208</v>
      </c>
      <c r="G195" s="35" t="s">
        <v>2184</v>
      </c>
    </row>
    <row r="196" spans="1:7" ht="16" x14ac:dyDescent="0.2">
      <c r="A196" s="90">
        <f t="shared" ref="A196:A207" si="3">ROW()-3</f>
        <v>193</v>
      </c>
      <c r="B196" s="67" t="s">
        <v>2444</v>
      </c>
      <c r="C196" s="82">
        <v>0.20066540616699999</v>
      </c>
      <c r="D196" s="83" t="s">
        <v>2686</v>
      </c>
      <c r="E196" s="83">
        <v>391</v>
      </c>
      <c r="F196" s="35" t="s">
        <v>2232</v>
      </c>
      <c r="G196" s="35" t="s">
        <v>2184</v>
      </c>
    </row>
    <row r="197" spans="1:7" ht="16" x14ac:dyDescent="0.2">
      <c r="A197" s="90">
        <f t="shared" si="3"/>
        <v>194</v>
      </c>
      <c r="B197" s="67" t="s">
        <v>2447</v>
      </c>
      <c r="C197" s="82">
        <v>0.22682575563518401</v>
      </c>
      <c r="D197" s="83" t="s">
        <v>2687</v>
      </c>
      <c r="E197" s="83" t="s">
        <v>1984</v>
      </c>
      <c r="F197" s="35" t="s">
        <v>2232</v>
      </c>
      <c r="G197" s="35" t="s">
        <v>2184</v>
      </c>
    </row>
    <row r="198" spans="1:7" ht="16" x14ac:dyDescent="0.2">
      <c r="A198" s="90">
        <f t="shared" si="3"/>
        <v>195</v>
      </c>
      <c r="B198" s="67" t="s">
        <v>2450</v>
      </c>
      <c r="C198" s="82">
        <v>0.229598818727036</v>
      </c>
      <c r="D198" s="83" t="s">
        <v>2688</v>
      </c>
      <c r="E198" s="83" t="s">
        <v>1984</v>
      </c>
      <c r="F198" s="35" t="s">
        <v>2232</v>
      </c>
      <c r="G198" s="35" t="s">
        <v>2184</v>
      </c>
    </row>
    <row r="199" spans="1:7" ht="16" x14ac:dyDescent="0.2">
      <c r="A199" s="90">
        <f t="shared" si="3"/>
        <v>196</v>
      </c>
      <c r="B199" s="69" t="s">
        <v>2452</v>
      </c>
      <c r="C199" s="82">
        <v>0.14909587543533101</v>
      </c>
      <c r="D199" s="68" t="s">
        <v>2689</v>
      </c>
      <c r="E199" s="68" t="s">
        <v>1984</v>
      </c>
      <c r="F199" s="35" t="s">
        <v>2232</v>
      </c>
      <c r="G199" s="35" t="s">
        <v>2184</v>
      </c>
    </row>
    <row r="200" spans="1:7" ht="16" x14ac:dyDescent="0.2">
      <c r="A200" s="90">
        <f t="shared" si="3"/>
        <v>197</v>
      </c>
      <c r="B200" s="67" t="s">
        <v>2454</v>
      </c>
      <c r="C200" s="82">
        <v>0.73697728560186404</v>
      </c>
      <c r="D200" s="83" t="s">
        <v>1984</v>
      </c>
      <c r="E200" s="83" t="s">
        <v>1984</v>
      </c>
      <c r="F200" s="35" t="s">
        <v>2232</v>
      </c>
      <c r="G200" s="35" t="s">
        <v>2184</v>
      </c>
    </row>
    <row r="201" spans="1:7" ht="16" x14ac:dyDescent="0.2">
      <c r="A201" s="90">
        <f t="shared" si="3"/>
        <v>198</v>
      </c>
      <c r="B201" s="67" t="s">
        <v>2457</v>
      </c>
      <c r="C201" s="82">
        <v>0.20668549617450499</v>
      </c>
      <c r="D201" s="83">
        <v>22</v>
      </c>
      <c r="E201" s="83" t="s">
        <v>1984</v>
      </c>
      <c r="F201" s="35" t="s">
        <v>2232</v>
      </c>
      <c r="G201" s="35" t="s">
        <v>2184</v>
      </c>
    </row>
    <row r="202" spans="1:7" ht="16" x14ac:dyDescent="0.2">
      <c r="A202" s="90">
        <f t="shared" si="3"/>
        <v>199</v>
      </c>
      <c r="B202" s="67" t="s">
        <v>2458</v>
      </c>
      <c r="C202" s="82">
        <v>0.197380578974858</v>
      </c>
      <c r="D202" s="83" t="s">
        <v>2690</v>
      </c>
      <c r="E202" s="83" t="s">
        <v>1984</v>
      </c>
      <c r="F202" s="35" t="s">
        <v>2232</v>
      </c>
      <c r="G202" s="35" t="s">
        <v>2184</v>
      </c>
    </row>
    <row r="203" spans="1:7" ht="16" x14ac:dyDescent="0.2">
      <c r="A203" s="90">
        <f t="shared" si="3"/>
        <v>200</v>
      </c>
      <c r="B203" s="67" t="s">
        <v>2460</v>
      </c>
      <c r="C203" s="82">
        <v>0.18366699079912199</v>
      </c>
      <c r="D203" s="83">
        <v>8</v>
      </c>
      <c r="E203" s="83" t="s">
        <v>1984</v>
      </c>
      <c r="F203" s="35" t="s">
        <v>2232</v>
      </c>
      <c r="G203" s="35" t="s">
        <v>2184</v>
      </c>
    </row>
    <row r="204" spans="1:7" ht="16" x14ac:dyDescent="0.2">
      <c r="A204" s="90">
        <f t="shared" si="3"/>
        <v>201</v>
      </c>
      <c r="B204" s="67" t="s">
        <v>2462</v>
      </c>
      <c r="C204" s="82">
        <v>0.20076725034953599</v>
      </c>
      <c r="D204" s="83" t="s">
        <v>2691</v>
      </c>
      <c r="E204" s="83" t="s">
        <v>1984</v>
      </c>
      <c r="F204" s="35" t="s">
        <v>2692</v>
      </c>
      <c r="G204" s="35" t="s">
        <v>2184</v>
      </c>
    </row>
    <row r="205" spans="1:7" ht="16" x14ac:dyDescent="0.2">
      <c r="A205" s="90">
        <f t="shared" si="3"/>
        <v>202</v>
      </c>
      <c r="B205" s="69" t="s">
        <v>2463</v>
      </c>
      <c r="C205" s="82">
        <v>9.9937829242384202E-2</v>
      </c>
      <c r="D205" s="68" t="s">
        <v>2693</v>
      </c>
      <c r="E205" s="68" t="s">
        <v>1984</v>
      </c>
      <c r="F205" s="35" t="s">
        <v>2708</v>
      </c>
      <c r="G205" s="35" t="s">
        <v>2184</v>
      </c>
    </row>
    <row r="206" spans="1:7" ht="16" x14ac:dyDescent="0.2">
      <c r="A206" s="90">
        <f t="shared" si="3"/>
        <v>203</v>
      </c>
      <c r="B206" s="69" t="s">
        <v>2466</v>
      </c>
      <c r="C206" s="82">
        <v>0.14130011736758</v>
      </c>
      <c r="D206" s="68" t="s">
        <v>2694</v>
      </c>
      <c r="E206" s="68" t="s">
        <v>1984</v>
      </c>
      <c r="F206" s="35" t="s">
        <v>2708</v>
      </c>
      <c r="G206" s="35" t="s">
        <v>2184</v>
      </c>
    </row>
    <row r="207" spans="1:7" ht="16" x14ac:dyDescent="0.2">
      <c r="A207" s="91">
        <f t="shared" si="3"/>
        <v>204</v>
      </c>
      <c r="B207" s="87" t="s">
        <v>2569</v>
      </c>
      <c r="C207" s="88">
        <v>0.26776502691995402</v>
      </c>
      <c r="D207" s="89" t="s">
        <v>2695</v>
      </c>
      <c r="E207" s="89" t="s">
        <v>1984</v>
      </c>
      <c r="F207" s="29" t="s">
        <v>2246</v>
      </c>
      <c r="G207" s="29" t="s">
        <v>2185</v>
      </c>
    </row>
  </sheetData>
  <autoFilter ref="C3:G3" xr:uid="{00000000-0009-0000-0000-00000B000000}"/>
  <conditionalFormatting sqref="B3:B40 B42:B179">
    <cfRule type="duplicateValues" dxfId="13" priority="7"/>
  </conditionalFormatting>
  <conditionalFormatting sqref="B3:B40 B42:B179">
    <cfRule type="duplicateValues" dxfId="12" priority="6"/>
  </conditionalFormatting>
  <conditionalFormatting sqref="B41">
    <cfRule type="duplicateValues" dxfId="11" priority="4"/>
  </conditionalFormatting>
  <conditionalFormatting sqref="B41">
    <cfRule type="duplicateValues" dxfId="10" priority="5"/>
  </conditionalFormatting>
  <conditionalFormatting sqref="B41">
    <cfRule type="duplicateValues" dxfId="9" priority="3"/>
  </conditionalFormatting>
  <conditionalFormatting sqref="A1">
    <cfRule type="duplicateValues" dxfId="8" priority="1"/>
  </conditionalFormatting>
  <conditionalFormatting sqref="A1">
    <cfRule type="duplicateValues" dxfId="7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23"/>
  <sheetViews>
    <sheetView workbookViewId="0"/>
  </sheetViews>
  <sheetFormatPr baseColWidth="10" defaultColWidth="8.83203125" defaultRowHeight="15" x14ac:dyDescent="0.2"/>
  <cols>
    <col min="1" max="1" width="3.83203125" style="95" customWidth="1"/>
    <col min="2" max="2" width="14.83203125" bestFit="1" customWidth="1"/>
    <col min="3" max="3" width="30.5" customWidth="1"/>
    <col min="4" max="4" width="17.5" bestFit="1" customWidth="1"/>
    <col min="11" max="11" width="18.5" bestFit="1" customWidth="1"/>
  </cols>
  <sheetData>
    <row r="1" spans="1:11" ht="16" x14ac:dyDescent="0.2">
      <c r="A1" s="93" t="s">
        <v>2719</v>
      </c>
    </row>
    <row r="3" spans="1:11" ht="15.75" customHeight="1" x14ac:dyDescent="0.2">
      <c r="A3" s="163" t="s">
        <v>1985</v>
      </c>
      <c r="B3" s="144" t="s">
        <v>2697</v>
      </c>
      <c r="C3" s="144" t="s">
        <v>1988</v>
      </c>
      <c r="D3" s="145" t="s">
        <v>2696</v>
      </c>
      <c r="E3" s="140" t="s">
        <v>1990</v>
      </c>
      <c r="F3" s="140"/>
      <c r="G3" s="140"/>
      <c r="H3" s="140"/>
      <c r="I3" s="140"/>
      <c r="J3" s="140"/>
      <c r="K3" s="143" t="s">
        <v>1991</v>
      </c>
    </row>
    <row r="4" spans="1:11" ht="16" x14ac:dyDescent="0.2">
      <c r="A4" s="163"/>
      <c r="B4" s="144"/>
      <c r="C4" s="144"/>
      <c r="D4" s="145"/>
      <c r="E4" s="146" t="s">
        <v>1992</v>
      </c>
      <c r="F4" s="146"/>
      <c r="G4" s="146" t="s">
        <v>1993</v>
      </c>
      <c r="H4" s="146"/>
      <c r="I4" s="146" t="s">
        <v>1994</v>
      </c>
      <c r="J4" s="146"/>
      <c r="K4" s="143" t="s">
        <v>1991</v>
      </c>
    </row>
    <row r="5" spans="1:11" ht="16" x14ac:dyDescent="0.2">
      <c r="A5" s="163"/>
      <c r="B5" s="144" t="s">
        <v>2697</v>
      </c>
      <c r="C5" s="144" t="s">
        <v>1988</v>
      </c>
      <c r="D5" s="145" t="s">
        <v>2696</v>
      </c>
      <c r="E5" s="12" t="s">
        <v>1995</v>
      </c>
      <c r="F5" s="12" t="s">
        <v>1996</v>
      </c>
      <c r="G5" s="12" t="s">
        <v>1997</v>
      </c>
      <c r="H5" s="12" t="s">
        <v>1996</v>
      </c>
      <c r="I5" s="12" t="s">
        <v>1998</v>
      </c>
      <c r="J5" s="12" t="s">
        <v>1996</v>
      </c>
      <c r="K5" s="12" t="s">
        <v>1999</v>
      </c>
    </row>
    <row r="6" spans="1:11" ht="16" x14ac:dyDescent="0.2">
      <c r="A6" s="141">
        <v>1</v>
      </c>
      <c r="B6" s="151" t="s">
        <v>2160</v>
      </c>
      <c r="C6" s="109" t="s">
        <v>2322</v>
      </c>
      <c r="D6" s="35" t="s">
        <v>2323</v>
      </c>
      <c r="E6" s="6">
        <v>0</v>
      </c>
      <c r="F6" s="42">
        <f t="shared" ref="F6:F23" si="0">E6/961*100</f>
        <v>0</v>
      </c>
      <c r="G6" s="6">
        <v>13</v>
      </c>
      <c r="H6" s="43">
        <f t="shared" ref="H6:H23" si="1">G6/115*100</f>
        <v>11.304347826086957</v>
      </c>
      <c r="I6" s="6">
        <v>0</v>
      </c>
      <c r="J6" s="42">
        <f t="shared" ref="J6:J23" si="2">I6/505*100</f>
        <v>0</v>
      </c>
      <c r="K6" s="6">
        <f>E6+G6+I6</f>
        <v>13</v>
      </c>
    </row>
    <row r="7" spans="1:11" ht="16" x14ac:dyDescent="0.2">
      <c r="A7" s="141"/>
      <c r="B7" s="151" t="str">
        <f>B6</f>
        <v>Aminoglycoside</v>
      </c>
      <c r="C7" s="151" t="s">
        <v>2327</v>
      </c>
      <c r="D7" s="35" t="s">
        <v>2342</v>
      </c>
      <c r="E7" s="6">
        <v>1</v>
      </c>
      <c r="F7" s="43">
        <f t="shared" si="0"/>
        <v>0.10405827263267431</v>
      </c>
      <c r="G7" s="6">
        <v>0</v>
      </c>
      <c r="H7" s="42">
        <f t="shared" si="1"/>
        <v>0</v>
      </c>
      <c r="I7" s="6">
        <v>0</v>
      </c>
      <c r="J7" s="42">
        <f t="shared" si="2"/>
        <v>0</v>
      </c>
      <c r="K7" s="6">
        <f t="shared" ref="K7:K23" si="3">E7+G7+I7</f>
        <v>1</v>
      </c>
    </row>
    <row r="8" spans="1:11" ht="16" x14ac:dyDescent="0.2">
      <c r="A8" s="141"/>
      <c r="B8" s="151" t="str">
        <f>B7</f>
        <v>Aminoglycoside</v>
      </c>
      <c r="C8" s="151" t="str">
        <f>C7</f>
        <v>Acetyltransferase</v>
      </c>
      <c r="D8" s="35" t="s">
        <v>2350</v>
      </c>
      <c r="E8" s="6">
        <v>1</v>
      </c>
      <c r="F8" s="43">
        <f t="shared" si="0"/>
        <v>0.10405827263267431</v>
      </c>
      <c r="G8" s="6">
        <v>0</v>
      </c>
      <c r="H8" s="42">
        <f t="shared" si="1"/>
        <v>0</v>
      </c>
      <c r="I8" s="6">
        <v>0</v>
      </c>
      <c r="J8" s="42">
        <f t="shared" si="2"/>
        <v>0</v>
      </c>
      <c r="K8" s="6">
        <f t="shared" si="3"/>
        <v>1</v>
      </c>
    </row>
    <row r="9" spans="1:11" ht="16" x14ac:dyDescent="0.2">
      <c r="A9" s="141"/>
      <c r="B9" s="151" t="str">
        <f>B8</f>
        <v>Aminoglycoside</v>
      </c>
      <c r="C9" s="59" t="s">
        <v>2352</v>
      </c>
      <c r="D9" s="35" t="s">
        <v>2366</v>
      </c>
      <c r="E9" s="6">
        <v>0</v>
      </c>
      <c r="F9" s="42">
        <f t="shared" si="0"/>
        <v>0</v>
      </c>
      <c r="G9" s="6">
        <v>8</v>
      </c>
      <c r="H9" s="43">
        <f t="shared" si="1"/>
        <v>6.9565217391304346</v>
      </c>
      <c r="I9" s="6">
        <v>0</v>
      </c>
      <c r="J9" s="42">
        <f t="shared" si="2"/>
        <v>0</v>
      </c>
      <c r="K9" s="6">
        <f t="shared" si="3"/>
        <v>8</v>
      </c>
    </row>
    <row r="10" spans="1:11" ht="16" x14ac:dyDescent="0.2">
      <c r="A10" s="141"/>
      <c r="B10" s="151" t="str">
        <f>B9</f>
        <v>Aminoglycoside</v>
      </c>
      <c r="C10" s="59" t="s">
        <v>2369</v>
      </c>
      <c r="D10" s="35" t="s">
        <v>2380</v>
      </c>
      <c r="E10" s="6">
        <v>0</v>
      </c>
      <c r="F10" s="42">
        <f t="shared" si="0"/>
        <v>0</v>
      </c>
      <c r="G10" s="6">
        <v>0</v>
      </c>
      <c r="H10" s="42">
        <f t="shared" si="1"/>
        <v>0</v>
      </c>
      <c r="I10" s="6">
        <v>1</v>
      </c>
      <c r="J10" s="43">
        <f t="shared" si="2"/>
        <v>0.19801980198019803</v>
      </c>
      <c r="K10" s="6">
        <f t="shared" si="3"/>
        <v>1</v>
      </c>
    </row>
    <row r="11" spans="1:11" ht="16" x14ac:dyDescent="0.2">
      <c r="A11" s="147">
        <v>2</v>
      </c>
      <c r="B11" s="150" t="s">
        <v>2161</v>
      </c>
      <c r="C11" s="108" t="s">
        <v>2600</v>
      </c>
      <c r="D11" s="25" t="s">
        <v>2113</v>
      </c>
      <c r="E11" s="26">
        <v>1</v>
      </c>
      <c r="F11" s="27">
        <f t="shared" si="0"/>
        <v>0.10405827263267431</v>
      </c>
      <c r="G11" s="26">
        <v>0</v>
      </c>
      <c r="H11" s="28">
        <f t="shared" si="1"/>
        <v>0</v>
      </c>
      <c r="I11" s="26">
        <v>0</v>
      </c>
      <c r="J11" s="28">
        <f t="shared" si="2"/>
        <v>0</v>
      </c>
      <c r="K11" s="26">
        <f t="shared" si="3"/>
        <v>1</v>
      </c>
    </row>
    <row r="12" spans="1:11" ht="16" x14ac:dyDescent="0.2">
      <c r="A12" s="141"/>
      <c r="B12" s="151" t="str">
        <f>B11</f>
        <v>Beta-lactam</v>
      </c>
      <c r="C12" s="59" t="s">
        <v>2128</v>
      </c>
      <c r="D12" s="35" t="s">
        <v>2118</v>
      </c>
      <c r="E12" s="6">
        <v>1</v>
      </c>
      <c r="F12" s="43">
        <f t="shared" si="0"/>
        <v>0.10405827263267431</v>
      </c>
      <c r="G12" s="6">
        <v>0</v>
      </c>
      <c r="H12" s="42">
        <f t="shared" si="1"/>
        <v>0</v>
      </c>
      <c r="I12" s="6">
        <v>0</v>
      </c>
      <c r="J12" s="42">
        <f t="shared" si="2"/>
        <v>0</v>
      </c>
      <c r="K12" s="6">
        <f t="shared" si="3"/>
        <v>1</v>
      </c>
    </row>
    <row r="13" spans="1:11" ht="16" x14ac:dyDescent="0.2">
      <c r="A13" s="148"/>
      <c r="B13" s="152" t="str">
        <f>B12</f>
        <v>Beta-lactam</v>
      </c>
      <c r="C13" s="110" t="s">
        <v>2130</v>
      </c>
      <c r="D13" s="29" t="s">
        <v>2131</v>
      </c>
      <c r="E13" s="17">
        <v>1</v>
      </c>
      <c r="F13" s="30">
        <f t="shared" si="0"/>
        <v>0.10405827263267431</v>
      </c>
      <c r="G13" s="17">
        <v>0</v>
      </c>
      <c r="H13" s="31">
        <f t="shared" si="1"/>
        <v>0</v>
      </c>
      <c r="I13" s="17">
        <v>0</v>
      </c>
      <c r="J13" s="31">
        <f t="shared" si="2"/>
        <v>0</v>
      </c>
      <c r="K13" s="17">
        <f t="shared" si="3"/>
        <v>1</v>
      </c>
    </row>
    <row r="14" spans="1:11" ht="16" x14ac:dyDescent="0.2">
      <c r="A14" s="141">
        <v>3</v>
      </c>
      <c r="B14" s="151" t="s">
        <v>2647</v>
      </c>
      <c r="C14" s="151" t="s">
        <v>2186</v>
      </c>
      <c r="D14" s="35" t="s">
        <v>2189</v>
      </c>
      <c r="E14" s="6">
        <v>0</v>
      </c>
      <c r="F14" s="42">
        <f t="shared" si="0"/>
        <v>0</v>
      </c>
      <c r="G14" s="6">
        <v>0</v>
      </c>
      <c r="H14" s="42">
        <f t="shared" si="1"/>
        <v>0</v>
      </c>
      <c r="I14" s="6">
        <v>494</v>
      </c>
      <c r="J14" s="43">
        <f t="shared" si="2"/>
        <v>97.821782178217816</v>
      </c>
      <c r="K14" s="6">
        <f t="shared" si="3"/>
        <v>494</v>
      </c>
    </row>
    <row r="15" spans="1:11" ht="16" x14ac:dyDescent="0.2">
      <c r="A15" s="141"/>
      <c r="B15" s="151" t="str">
        <f>B14</f>
        <v>MDR</v>
      </c>
      <c r="C15" s="151" t="str">
        <f>C14</f>
        <v>23S rRNA Methyltransferase</v>
      </c>
      <c r="D15" s="35" t="s">
        <v>2191</v>
      </c>
      <c r="E15" s="6">
        <v>0</v>
      </c>
      <c r="F15" s="42">
        <f t="shared" si="0"/>
        <v>0</v>
      </c>
      <c r="G15" s="6">
        <v>0</v>
      </c>
      <c r="H15" s="42">
        <f t="shared" si="1"/>
        <v>0</v>
      </c>
      <c r="I15" s="6">
        <v>494</v>
      </c>
      <c r="J15" s="43">
        <f t="shared" si="2"/>
        <v>97.821782178217816</v>
      </c>
      <c r="K15" s="6">
        <f t="shared" si="3"/>
        <v>494</v>
      </c>
    </row>
    <row r="16" spans="1:11" ht="16" x14ac:dyDescent="0.2">
      <c r="A16" s="141"/>
      <c r="B16" s="151" t="str">
        <f>B15</f>
        <v>MDR</v>
      </c>
      <c r="C16" s="151" t="s">
        <v>2246</v>
      </c>
      <c r="D16" s="35" t="s">
        <v>2247</v>
      </c>
      <c r="E16" s="6">
        <v>1</v>
      </c>
      <c r="F16" s="43">
        <f t="shared" si="0"/>
        <v>0.10405827263267431</v>
      </c>
      <c r="G16" s="6">
        <v>0</v>
      </c>
      <c r="H16" s="42">
        <f t="shared" si="1"/>
        <v>0</v>
      </c>
      <c r="I16" s="6">
        <v>0</v>
      </c>
      <c r="J16" s="42">
        <f t="shared" si="2"/>
        <v>0</v>
      </c>
      <c r="K16" s="6">
        <f t="shared" si="3"/>
        <v>1</v>
      </c>
    </row>
    <row r="17" spans="1:11" ht="16" x14ac:dyDescent="0.2">
      <c r="A17" s="141"/>
      <c r="B17" s="151" t="str">
        <f>B16</f>
        <v>MDR</v>
      </c>
      <c r="C17" s="151" t="str">
        <f>C16</f>
        <v>RND Efflux Pump</v>
      </c>
      <c r="D17" s="35" t="s">
        <v>2274</v>
      </c>
      <c r="E17" s="6">
        <v>4</v>
      </c>
      <c r="F17" s="43">
        <f t="shared" si="0"/>
        <v>0.41623309053069724</v>
      </c>
      <c r="G17" s="6">
        <v>0</v>
      </c>
      <c r="H17" s="42">
        <f t="shared" si="1"/>
        <v>0</v>
      </c>
      <c r="I17" s="6">
        <v>2</v>
      </c>
      <c r="J17" s="43">
        <f>I17/505*100</f>
        <v>0.39603960396039606</v>
      </c>
      <c r="K17" s="6">
        <f t="shared" si="3"/>
        <v>6</v>
      </c>
    </row>
    <row r="18" spans="1:11" ht="16" x14ac:dyDescent="0.2">
      <c r="A18" s="147">
        <v>4</v>
      </c>
      <c r="B18" s="150" t="s">
        <v>2178</v>
      </c>
      <c r="C18" s="150" t="s">
        <v>2327</v>
      </c>
      <c r="D18" s="25" t="s">
        <v>2472</v>
      </c>
      <c r="E18" s="26">
        <v>0</v>
      </c>
      <c r="F18" s="28">
        <f t="shared" si="0"/>
        <v>0</v>
      </c>
      <c r="G18" s="26">
        <v>0</v>
      </c>
      <c r="H18" s="28">
        <f t="shared" si="1"/>
        <v>0</v>
      </c>
      <c r="I18" s="26">
        <v>4</v>
      </c>
      <c r="J18" s="27">
        <f t="shared" si="2"/>
        <v>0.79207920792079212</v>
      </c>
      <c r="K18" s="26">
        <f t="shared" si="3"/>
        <v>4</v>
      </c>
    </row>
    <row r="19" spans="1:11" ht="16" x14ac:dyDescent="0.2">
      <c r="A19" s="141"/>
      <c r="B19" s="151" t="str">
        <f t="shared" ref="B19:C21" si="4">B18</f>
        <v>Phenicol</v>
      </c>
      <c r="C19" s="151" t="str">
        <f t="shared" si="4"/>
        <v>Acetyltransferase</v>
      </c>
      <c r="D19" s="35" t="s">
        <v>2473</v>
      </c>
      <c r="E19" s="6">
        <v>0</v>
      </c>
      <c r="F19" s="42">
        <f t="shared" si="0"/>
        <v>0</v>
      </c>
      <c r="G19" s="6">
        <v>0</v>
      </c>
      <c r="H19" s="42">
        <f t="shared" si="1"/>
        <v>0</v>
      </c>
      <c r="I19" s="6">
        <v>1</v>
      </c>
      <c r="J19" s="43">
        <f t="shared" si="2"/>
        <v>0.19801980198019803</v>
      </c>
      <c r="K19" s="6">
        <f t="shared" si="3"/>
        <v>1</v>
      </c>
    </row>
    <row r="20" spans="1:11" ht="16" x14ac:dyDescent="0.2">
      <c r="A20" s="141"/>
      <c r="B20" s="151" t="str">
        <f t="shared" si="4"/>
        <v>Phenicol</v>
      </c>
      <c r="C20" s="151" t="str">
        <f t="shared" si="4"/>
        <v>Acetyltransferase</v>
      </c>
      <c r="D20" s="35" t="s">
        <v>2475</v>
      </c>
      <c r="E20" s="6">
        <v>0</v>
      </c>
      <c r="F20" s="42">
        <f t="shared" si="0"/>
        <v>0</v>
      </c>
      <c r="G20" s="6">
        <v>0</v>
      </c>
      <c r="H20" s="42">
        <f t="shared" si="1"/>
        <v>0</v>
      </c>
      <c r="I20" s="6">
        <v>1</v>
      </c>
      <c r="J20" s="43">
        <f t="shared" si="2"/>
        <v>0.19801980198019803</v>
      </c>
      <c r="K20" s="6">
        <f t="shared" si="3"/>
        <v>1</v>
      </c>
    </row>
    <row r="21" spans="1:11" ht="16" x14ac:dyDescent="0.2">
      <c r="A21" s="148"/>
      <c r="B21" s="152" t="str">
        <f t="shared" si="4"/>
        <v>Phenicol</v>
      </c>
      <c r="C21" s="152" t="str">
        <f t="shared" si="4"/>
        <v>Acetyltransferase</v>
      </c>
      <c r="D21" s="29" t="s">
        <v>2476</v>
      </c>
      <c r="E21" s="17">
        <v>0</v>
      </c>
      <c r="F21" s="31">
        <f t="shared" si="0"/>
        <v>0</v>
      </c>
      <c r="G21" s="17">
        <v>0</v>
      </c>
      <c r="H21" s="31">
        <f t="shared" si="1"/>
        <v>0</v>
      </c>
      <c r="I21" s="17">
        <v>1</v>
      </c>
      <c r="J21" s="30">
        <f t="shared" si="2"/>
        <v>0.19801980198019803</v>
      </c>
      <c r="K21" s="17">
        <f t="shared" si="3"/>
        <v>1</v>
      </c>
    </row>
    <row r="22" spans="1:11" ht="16" x14ac:dyDescent="0.2">
      <c r="A22" s="147">
        <v>5</v>
      </c>
      <c r="B22" s="150" t="s">
        <v>2184</v>
      </c>
      <c r="C22" s="94" t="s">
        <v>2232</v>
      </c>
      <c r="D22" s="25" t="s">
        <v>2449</v>
      </c>
      <c r="E22" s="26">
        <v>1</v>
      </c>
      <c r="F22" s="27">
        <f t="shared" si="0"/>
        <v>0.10405827263267431</v>
      </c>
      <c r="G22" s="26">
        <v>0</v>
      </c>
      <c r="H22" s="28">
        <f t="shared" si="1"/>
        <v>0</v>
      </c>
      <c r="I22" s="26">
        <v>0</v>
      </c>
      <c r="J22" s="28">
        <f t="shared" si="2"/>
        <v>0</v>
      </c>
      <c r="K22" s="26">
        <f t="shared" si="3"/>
        <v>1</v>
      </c>
    </row>
    <row r="23" spans="1:11" ht="16" x14ac:dyDescent="0.2">
      <c r="A23" s="148"/>
      <c r="B23" s="152" t="str">
        <f>B22</f>
        <v>Tetracycline</v>
      </c>
      <c r="C23" s="110" t="s">
        <v>2708</v>
      </c>
      <c r="D23" s="29" t="s">
        <v>2463</v>
      </c>
      <c r="E23" s="17">
        <v>0</v>
      </c>
      <c r="F23" s="31">
        <f t="shared" si="0"/>
        <v>0</v>
      </c>
      <c r="G23" s="17">
        <v>8</v>
      </c>
      <c r="H23" s="30">
        <f t="shared" si="1"/>
        <v>6.9565217391304346</v>
      </c>
      <c r="I23" s="17">
        <v>0</v>
      </c>
      <c r="J23" s="31">
        <f t="shared" si="2"/>
        <v>0</v>
      </c>
      <c r="K23" s="17">
        <f t="shared" si="3"/>
        <v>8</v>
      </c>
    </row>
  </sheetData>
  <autoFilter ref="B5:K23" xr:uid="{00000000-0009-0000-0000-00000C000000}"/>
  <mergeCells count="23">
    <mergeCell ref="D3:D5"/>
    <mergeCell ref="E3:J3"/>
    <mergeCell ref="K3:K4"/>
    <mergeCell ref="E4:F4"/>
    <mergeCell ref="G4:H4"/>
    <mergeCell ref="I4:J4"/>
    <mergeCell ref="A14:A17"/>
    <mergeCell ref="B14:B17"/>
    <mergeCell ref="C14:C15"/>
    <mergeCell ref="C16:C17"/>
    <mergeCell ref="A3:A5"/>
    <mergeCell ref="B3:B5"/>
    <mergeCell ref="C3:C5"/>
    <mergeCell ref="A6:A10"/>
    <mergeCell ref="B6:B10"/>
    <mergeCell ref="C7:C8"/>
    <mergeCell ref="A11:A13"/>
    <mergeCell ref="B11:B13"/>
    <mergeCell ref="A18:A21"/>
    <mergeCell ref="B18:B21"/>
    <mergeCell ref="C18:C21"/>
    <mergeCell ref="A22:A23"/>
    <mergeCell ref="B22:B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88"/>
  <sheetViews>
    <sheetView workbookViewId="0"/>
  </sheetViews>
  <sheetFormatPr baseColWidth="10" defaultColWidth="8.83203125" defaultRowHeight="15" x14ac:dyDescent="0.2"/>
  <cols>
    <col min="1" max="1" width="5" customWidth="1"/>
    <col min="2" max="2" width="23.6640625" bestFit="1" customWidth="1"/>
    <col min="3" max="3" width="17" bestFit="1" customWidth="1"/>
    <col min="4" max="4" width="44.5" bestFit="1" customWidth="1"/>
    <col min="5" max="5" width="17.33203125" bestFit="1" customWidth="1"/>
    <col min="6" max="6" width="24.1640625" bestFit="1" customWidth="1"/>
  </cols>
  <sheetData>
    <row r="1" spans="1:6" ht="16" x14ac:dyDescent="0.2">
      <c r="A1" s="4" t="s">
        <v>2718</v>
      </c>
    </row>
    <row r="3" spans="1:6" ht="16" x14ac:dyDescent="0.2">
      <c r="A3" s="32" t="s">
        <v>1985</v>
      </c>
      <c r="B3" s="66" t="s">
        <v>1989</v>
      </c>
      <c r="C3" s="12" t="s">
        <v>2698</v>
      </c>
      <c r="D3" s="12" t="s">
        <v>1988</v>
      </c>
      <c r="E3" s="12" t="s">
        <v>2697</v>
      </c>
      <c r="F3" s="21" t="s">
        <v>2699</v>
      </c>
    </row>
    <row r="4" spans="1:6" ht="16" x14ac:dyDescent="0.2">
      <c r="A4" s="58">
        <f t="shared" ref="A4:A67" si="0">ROW()-3</f>
        <v>1</v>
      </c>
      <c r="B4" s="35" t="s">
        <v>2501</v>
      </c>
      <c r="C4" s="6" t="s">
        <v>2700</v>
      </c>
      <c r="D4" s="6" t="s">
        <v>2208</v>
      </c>
      <c r="E4" s="6" t="s">
        <v>2159</v>
      </c>
      <c r="F4" s="58" t="s">
        <v>2701</v>
      </c>
    </row>
    <row r="5" spans="1:6" ht="16" x14ac:dyDescent="0.2">
      <c r="A5" s="58">
        <f t="shared" si="0"/>
        <v>2</v>
      </c>
      <c r="B5" s="35" t="s">
        <v>2504</v>
      </c>
      <c r="C5" s="6" t="s">
        <v>2700</v>
      </c>
      <c r="D5" s="6" t="s">
        <v>2246</v>
      </c>
      <c r="E5" s="6" t="s">
        <v>2159</v>
      </c>
      <c r="F5" s="58" t="s">
        <v>2702</v>
      </c>
    </row>
    <row r="6" spans="1:6" ht="16" x14ac:dyDescent="0.2">
      <c r="A6" s="58">
        <f t="shared" si="0"/>
        <v>3</v>
      </c>
      <c r="B6" s="35" t="s">
        <v>2505</v>
      </c>
      <c r="C6" s="6" t="s">
        <v>2700</v>
      </c>
      <c r="D6" s="6" t="s">
        <v>2246</v>
      </c>
      <c r="E6" s="6" t="s">
        <v>2159</v>
      </c>
      <c r="F6" s="58" t="s">
        <v>2702</v>
      </c>
    </row>
    <row r="7" spans="1:6" ht="16" x14ac:dyDescent="0.2">
      <c r="A7" s="58">
        <f t="shared" si="0"/>
        <v>4</v>
      </c>
      <c r="B7" s="35" t="s">
        <v>2323</v>
      </c>
      <c r="C7" s="6" t="s">
        <v>2700</v>
      </c>
      <c r="D7" s="6" t="s">
        <v>2322</v>
      </c>
      <c r="E7" s="6" t="s">
        <v>2160</v>
      </c>
      <c r="F7" s="58" t="s">
        <v>2702</v>
      </c>
    </row>
    <row r="8" spans="1:6" ht="16" x14ac:dyDescent="0.2">
      <c r="A8" s="58">
        <f t="shared" si="0"/>
        <v>5</v>
      </c>
      <c r="B8" s="35" t="s">
        <v>2324</v>
      </c>
      <c r="C8" s="6" t="s">
        <v>2700</v>
      </c>
      <c r="D8" s="6" t="s">
        <v>2322</v>
      </c>
      <c r="E8" s="6" t="s">
        <v>2160</v>
      </c>
      <c r="F8" s="58" t="s">
        <v>2702</v>
      </c>
    </row>
    <row r="9" spans="1:6" ht="16" x14ac:dyDescent="0.2">
      <c r="A9" s="58">
        <f t="shared" si="0"/>
        <v>6</v>
      </c>
      <c r="B9" s="35" t="s">
        <v>2326</v>
      </c>
      <c r="C9" s="6" t="s">
        <v>2703</v>
      </c>
      <c r="D9" s="6" t="s">
        <v>2322</v>
      </c>
      <c r="E9" s="6" t="s">
        <v>2160</v>
      </c>
      <c r="F9" s="58" t="s">
        <v>2702</v>
      </c>
    </row>
    <row r="10" spans="1:6" ht="16" x14ac:dyDescent="0.2">
      <c r="A10" s="58">
        <f t="shared" si="0"/>
        <v>7</v>
      </c>
      <c r="B10" s="35" t="s">
        <v>2328</v>
      </c>
      <c r="C10" s="6" t="s">
        <v>2700</v>
      </c>
      <c r="D10" s="6" t="s">
        <v>2327</v>
      </c>
      <c r="E10" s="6" t="s">
        <v>2160</v>
      </c>
      <c r="F10" s="58" t="s">
        <v>2702</v>
      </c>
    </row>
    <row r="11" spans="1:6" ht="16" x14ac:dyDescent="0.2">
      <c r="A11" s="58">
        <f t="shared" si="0"/>
        <v>8</v>
      </c>
      <c r="B11" s="35" t="s">
        <v>2334</v>
      </c>
      <c r="C11" s="6" t="s">
        <v>2700</v>
      </c>
      <c r="D11" s="6" t="s">
        <v>2327</v>
      </c>
      <c r="E11" s="6" t="s">
        <v>2160</v>
      </c>
      <c r="F11" s="58" t="s">
        <v>2702</v>
      </c>
    </row>
    <row r="12" spans="1:6" ht="16" x14ac:dyDescent="0.2">
      <c r="A12" s="58">
        <f t="shared" si="0"/>
        <v>9</v>
      </c>
      <c r="B12" s="35" t="s">
        <v>2341</v>
      </c>
      <c r="C12" s="6" t="s">
        <v>2700</v>
      </c>
      <c r="D12" s="6" t="s">
        <v>2327</v>
      </c>
      <c r="E12" s="6" t="s">
        <v>2160</v>
      </c>
      <c r="F12" s="58" t="s">
        <v>2702</v>
      </c>
    </row>
    <row r="13" spans="1:6" ht="16" x14ac:dyDescent="0.2">
      <c r="A13" s="58">
        <f t="shared" si="0"/>
        <v>10</v>
      </c>
      <c r="B13" s="35" t="s">
        <v>2342</v>
      </c>
      <c r="C13" s="6" t="s">
        <v>2704</v>
      </c>
      <c r="D13" s="6" t="s">
        <v>2327</v>
      </c>
      <c r="E13" s="6" t="s">
        <v>2160</v>
      </c>
      <c r="F13" s="58" t="s">
        <v>2702</v>
      </c>
    </row>
    <row r="14" spans="1:6" ht="16" x14ac:dyDescent="0.2">
      <c r="A14" s="58">
        <f t="shared" si="0"/>
        <v>11</v>
      </c>
      <c r="B14" s="35" t="s">
        <v>2343</v>
      </c>
      <c r="C14" s="6" t="s">
        <v>2700</v>
      </c>
      <c r="D14" s="6" t="s">
        <v>2327</v>
      </c>
      <c r="E14" s="6" t="s">
        <v>2160</v>
      </c>
      <c r="F14" s="58" t="s">
        <v>2702</v>
      </c>
    </row>
    <row r="15" spans="1:6" ht="16" x14ac:dyDescent="0.2">
      <c r="A15" s="58">
        <f t="shared" si="0"/>
        <v>12</v>
      </c>
      <c r="B15" s="35" t="s">
        <v>2344</v>
      </c>
      <c r="C15" s="6" t="s">
        <v>2700</v>
      </c>
      <c r="D15" s="6" t="s">
        <v>2327</v>
      </c>
      <c r="E15" s="6" t="s">
        <v>2160</v>
      </c>
      <c r="F15" s="58" t="s">
        <v>2702</v>
      </c>
    </row>
    <row r="16" spans="1:6" ht="16" x14ac:dyDescent="0.2">
      <c r="A16" s="58">
        <f t="shared" si="0"/>
        <v>13</v>
      </c>
      <c r="B16" s="35" t="s">
        <v>2345</v>
      </c>
      <c r="C16" s="6" t="s">
        <v>2700</v>
      </c>
      <c r="D16" s="6" t="s">
        <v>2327</v>
      </c>
      <c r="E16" s="6" t="s">
        <v>2160</v>
      </c>
      <c r="F16" s="58" t="s">
        <v>2702</v>
      </c>
    </row>
    <row r="17" spans="1:6" ht="16" x14ac:dyDescent="0.2">
      <c r="A17" s="58">
        <f t="shared" si="0"/>
        <v>14</v>
      </c>
      <c r="B17" s="35" t="s">
        <v>2346</v>
      </c>
      <c r="C17" s="6" t="s">
        <v>2700</v>
      </c>
      <c r="D17" s="6" t="s">
        <v>2327</v>
      </c>
      <c r="E17" s="6" t="s">
        <v>2160</v>
      </c>
      <c r="F17" s="58" t="s">
        <v>2702</v>
      </c>
    </row>
    <row r="18" spans="1:6" ht="16" x14ac:dyDescent="0.2">
      <c r="A18" s="58">
        <f t="shared" si="0"/>
        <v>15</v>
      </c>
      <c r="B18" s="35" t="s">
        <v>2347</v>
      </c>
      <c r="C18" s="6" t="s">
        <v>2700</v>
      </c>
      <c r="D18" s="6" t="s">
        <v>2327</v>
      </c>
      <c r="E18" s="6" t="s">
        <v>2160</v>
      </c>
      <c r="F18" s="58" t="s">
        <v>2702</v>
      </c>
    </row>
    <row r="19" spans="1:6" ht="16" x14ac:dyDescent="0.2">
      <c r="A19" s="58">
        <f t="shared" si="0"/>
        <v>16</v>
      </c>
      <c r="B19" s="35" t="s">
        <v>2348</v>
      </c>
      <c r="C19" s="6" t="s">
        <v>2700</v>
      </c>
      <c r="D19" s="6" t="s">
        <v>2327</v>
      </c>
      <c r="E19" s="6" t="s">
        <v>2160</v>
      </c>
      <c r="F19" s="58" t="s">
        <v>2702</v>
      </c>
    </row>
    <row r="20" spans="1:6" ht="16" x14ac:dyDescent="0.2">
      <c r="A20" s="58">
        <f t="shared" si="0"/>
        <v>17</v>
      </c>
      <c r="B20" s="35" t="s">
        <v>2349</v>
      </c>
      <c r="C20" s="6" t="s">
        <v>2700</v>
      </c>
      <c r="D20" s="6" t="s">
        <v>2327</v>
      </c>
      <c r="E20" s="6" t="s">
        <v>2160</v>
      </c>
      <c r="F20" s="58" t="s">
        <v>2702</v>
      </c>
    </row>
    <row r="21" spans="1:6" ht="16" x14ac:dyDescent="0.2">
      <c r="A21" s="58">
        <f t="shared" si="0"/>
        <v>18</v>
      </c>
      <c r="B21" s="35" t="s">
        <v>2350</v>
      </c>
      <c r="C21" s="6" t="s">
        <v>2704</v>
      </c>
      <c r="D21" s="6" t="s">
        <v>2327</v>
      </c>
      <c r="E21" s="6" t="s">
        <v>2160</v>
      </c>
      <c r="F21" s="58" t="s">
        <v>2702</v>
      </c>
    </row>
    <row r="22" spans="1:6" ht="16" x14ac:dyDescent="0.2">
      <c r="A22" s="58">
        <f t="shared" si="0"/>
        <v>19</v>
      </c>
      <c r="B22" s="35" t="s">
        <v>2353</v>
      </c>
      <c r="C22" s="6" t="s">
        <v>2700</v>
      </c>
      <c r="D22" s="6" t="s">
        <v>2352</v>
      </c>
      <c r="E22" s="6" t="s">
        <v>2160</v>
      </c>
      <c r="F22" s="58" t="s">
        <v>2702</v>
      </c>
    </row>
    <row r="23" spans="1:6" ht="16" x14ac:dyDescent="0.2">
      <c r="A23" s="58">
        <f t="shared" si="0"/>
        <v>20</v>
      </c>
      <c r="B23" s="35" t="s">
        <v>2354</v>
      </c>
      <c r="C23" s="6" t="s">
        <v>2700</v>
      </c>
      <c r="D23" s="6" t="s">
        <v>2352</v>
      </c>
      <c r="E23" s="6" t="s">
        <v>2160</v>
      </c>
      <c r="F23" s="58" t="s">
        <v>2702</v>
      </c>
    </row>
    <row r="24" spans="1:6" ht="16" x14ac:dyDescent="0.2">
      <c r="A24" s="58">
        <f t="shared" si="0"/>
        <v>21</v>
      </c>
      <c r="B24" s="35" t="s">
        <v>2355</v>
      </c>
      <c r="C24" s="6" t="s">
        <v>2700</v>
      </c>
      <c r="D24" s="6" t="s">
        <v>2352</v>
      </c>
      <c r="E24" s="6" t="s">
        <v>2160</v>
      </c>
      <c r="F24" s="58" t="s">
        <v>2702</v>
      </c>
    </row>
    <row r="25" spans="1:6" ht="16" x14ac:dyDescent="0.2">
      <c r="A25" s="58">
        <f t="shared" si="0"/>
        <v>22</v>
      </c>
      <c r="B25" s="35" t="s">
        <v>2356</v>
      </c>
      <c r="C25" s="6" t="s">
        <v>2700</v>
      </c>
      <c r="D25" s="6" t="s">
        <v>2352</v>
      </c>
      <c r="E25" s="6" t="s">
        <v>2160</v>
      </c>
      <c r="F25" s="58" t="s">
        <v>2702</v>
      </c>
    </row>
    <row r="26" spans="1:6" ht="16" x14ac:dyDescent="0.2">
      <c r="A26" s="58">
        <f t="shared" si="0"/>
        <v>23</v>
      </c>
      <c r="B26" s="35" t="s">
        <v>2357</v>
      </c>
      <c r="C26" s="6" t="s">
        <v>2700</v>
      </c>
      <c r="D26" s="6" t="s">
        <v>2352</v>
      </c>
      <c r="E26" s="6" t="s">
        <v>2160</v>
      </c>
      <c r="F26" s="58" t="s">
        <v>2702</v>
      </c>
    </row>
    <row r="27" spans="1:6" ht="16" x14ac:dyDescent="0.2">
      <c r="A27" s="58">
        <f t="shared" si="0"/>
        <v>24</v>
      </c>
      <c r="B27" s="35" t="s">
        <v>2358</v>
      </c>
      <c r="C27" s="6" t="s">
        <v>2700</v>
      </c>
      <c r="D27" s="6" t="s">
        <v>2352</v>
      </c>
      <c r="E27" s="6" t="s">
        <v>2160</v>
      </c>
      <c r="F27" s="58" t="s">
        <v>2702</v>
      </c>
    </row>
    <row r="28" spans="1:6" ht="16" x14ac:dyDescent="0.2">
      <c r="A28" s="58">
        <f t="shared" si="0"/>
        <v>25</v>
      </c>
      <c r="B28" s="35" t="s">
        <v>2359</v>
      </c>
      <c r="C28" s="6" t="s">
        <v>2700</v>
      </c>
      <c r="D28" s="6" t="s">
        <v>2352</v>
      </c>
      <c r="E28" s="6" t="s">
        <v>2160</v>
      </c>
      <c r="F28" s="58" t="s">
        <v>2702</v>
      </c>
    </row>
    <row r="29" spans="1:6" ht="16" x14ac:dyDescent="0.2">
      <c r="A29" s="58">
        <f t="shared" si="0"/>
        <v>26</v>
      </c>
      <c r="B29" s="35" t="s">
        <v>2360</v>
      </c>
      <c r="C29" s="6" t="s">
        <v>2700</v>
      </c>
      <c r="D29" s="6" t="s">
        <v>2352</v>
      </c>
      <c r="E29" s="6" t="s">
        <v>2160</v>
      </c>
      <c r="F29" s="58" t="s">
        <v>2702</v>
      </c>
    </row>
    <row r="30" spans="1:6" ht="16" x14ac:dyDescent="0.2">
      <c r="A30" s="58">
        <f t="shared" si="0"/>
        <v>27</v>
      </c>
      <c r="B30" s="35" t="s">
        <v>2361</v>
      </c>
      <c r="C30" s="6" t="s">
        <v>2700</v>
      </c>
      <c r="D30" s="6" t="s">
        <v>2352</v>
      </c>
      <c r="E30" s="6" t="s">
        <v>2160</v>
      </c>
      <c r="F30" s="58" t="s">
        <v>2702</v>
      </c>
    </row>
    <row r="31" spans="1:6" ht="16" x14ac:dyDescent="0.2">
      <c r="A31" s="58">
        <f t="shared" si="0"/>
        <v>28</v>
      </c>
      <c r="B31" s="35" t="s">
        <v>2362</v>
      </c>
      <c r="C31" s="6" t="s">
        <v>2700</v>
      </c>
      <c r="D31" s="6" t="s">
        <v>2352</v>
      </c>
      <c r="E31" s="6" t="s">
        <v>2160</v>
      </c>
      <c r="F31" s="58" t="s">
        <v>2702</v>
      </c>
    </row>
    <row r="32" spans="1:6" ht="16" x14ac:dyDescent="0.2">
      <c r="A32" s="58">
        <f t="shared" si="0"/>
        <v>29</v>
      </c>
      <c r="B32" s="35" t="s">
        <v>2363</v>
      </c>
      <c r="C32" s="6" t="s">
        <v>2700</v>
      </c>
      <c r="D32" s="6" t="s">
        <v>2352</v>
      </c>
      <c r="E32" s="6" t="s">
        <v>2160</v>
      </c>
      <c r="F32" s="58" t="s">
        <v>2702</v>
      </c>
    </row>
    <row r="33" spans="1:6" ht="16" x14ac:dyDescent="0.2">
      <c r="A33" s="58">
        <f t="shared" si="0"/>
        <v>30</v>
      </c>
      <c r="B33" s="35" t="s">
        <v>2364</v>
      </c>
      <c r="C33" s="6" t="s">
        <v>2703</v>
      </c>
      <c r="D33" s="6" t="s">
        <v>2352</v>
      </c>
      <c r="E33" s="6" t="s">
        <v>2160</v>
      </c>
      <c r="F33" s="58" t="s">
        <v>2702</v>
      </c>
    </row>
    <row r="34" spans="1:6" ht="16" x14ac:dyDescent="0.2">
      <c r="A34" s="58">
        <f t="shared" si="0"/>
        <v>31</v>
      </c>
      <c r="B34" s="35" t="s">
        <v>2365</v>
      </c>
      <c r="C34" s="6" t="s">
        <v>2700</v>
      </c>
      <c r="D34" s="6" t="s">
        <v>2352</v>
      </c>
      <c r="E34" s="6" t="s">
        <v>2160</v>
      </c>
      <c r="F34" s="58" t="s">
        <v>2702</v>
      </c>
    </row>
    <row r="35" spans="1:6" ht="16" x14ac:dyDescent="0.2">
      <c r="A35" s="58">
        <f t="shared" si="0"/>
        <v>32</v>
      </c>
      <c r="B35" s="35" t="s">
        <v>2366</v>
      </c>
      <c r="C35" s="6" t="s">
        <v>2700</v>
      </c>
      <c r="D35" s="6" t="s">
        <v>2352</v>
      </c>
      <c r="E35" s="6" t="s">
        <v>2160</v>
      </c>
      <c r="F35" s="58" t="s">
        <v>2702</v>
      </c>
    </row>
    <row r="36" spans="1:6" ht="16" x14ac:dyDescent="0.2">
      <c r="A36" s="58">
        <f t="shared" si="0"/>
        <v>33</v>
      </c>
      <c r="B36" s="35" t="s">
        <v>2367</v>
      </c>
      <c r="C36" s="6" t="s">
        <v>2700</v>
      </c>
      <c r="D36" s="6" t="s">
        <v>2352</v>
      </c>
      <c r="E36" s="6" t="s">
        <v>2160</v>
      </c>
      <c r="F36" s="58" t="s">
        <v>2702</v>
      </c>
    </row>
    <row r="37" spans="1:6" ht="16" x14ac:dyDescent="0.2">
      <c r="A37" s="58">
        <f t="shared" si="0"/>
        <v>34</v>
      </c>
      <c r="B37" s="35" t="s">
        <v>2387</v>
      </c>
      <c r="C37" s="6" t="s">
        <v>2700</v>
      </c>
      <c r="D37" s="6" t="s">
        <v>2386</v>
      </c>
      <c r="E37" s="6" t="s">
        <v>2160</v>
      </c>
      <c r="F37" s="58" t="s">
        <v>2702</v>
      </c>
    </row>
    <row r="38" spans="1:6" ht="16" x14ac:dyDescent="0.2">
      <c r="A38" s="58">
        <f t="shared" si="0"/>
        <v>35</v>
      </c>
      <c r="B38" s="35" t="s">
        <v>2370</v>
      </c>
      <c r="C38" s="6" t="s">
        <v>2700</v>
      </c>
      <c r="D38" s="6" t="s">
        <v>2369</v>
      </c>
      <c r="E38" s="6" t="s">
        <v>2160</v>
      </c>
      <c r="F38" s="58" t="s">
        <v>2702</v>
      </c>
    </row>
    <row r="39" spans="1:6" ht="16" x14ac:dyDescent="0.2">
      <c r="A39" s="58">
        <f t="shared" si="0"/>
        <v>36</v>
      </c>
      <c r="B39" s="35" t="s">
        <v>2371</v>
      </c>
      <c r="C39" s="6" t="s">
        <v>2700</v>
      </c>
      <c r="D39" s="6" t="s">
        <v>2369</v>
      </c>
      <c r="E39" s="6" t="s">
        <v>2160</v>
      </c>
      <c r="F39" s="58" t="s">
        <v>2702</v>
      </c>
    </row>
    <row r="40" spans="1:6" ht="16" x14ac:dyDescent="0.2">
      <c r="A40" s="58">
        <f t="shared" si="0"/>
        <v>37</v>
      </c>
      <c r="B40" s="35" t="s">
        <v>2372</v>
      </c>
      <c r="C40" s="6" t="s">
        <v>2700</v>
      </c>
      <c r="D40" s="6" t="s">
        <v>2369</v>
      </c>
      <c r="E40" s="6" t="s">
        <v>2160</v>
      </c>
      <c r="F40" s="58" t="s">
        <v>2702</v>
      </c>
    </row>
    <row r="41" spans="1:6" ht="16" x14ac:dyDescent="0.2">
      <c r="A41" s="58">
        <f t="shared" si="0"/>
        <v>38</v>
      </c>
      <c r="B41" s="35" t="s">
        <v>2373</v>
      </c>
      <c r="C41" s="6" t="s">
        <v>2700</v>
      </c>
      <c r="D41" s="6" t="s">
        <v>2369</v>
      </c>
      <c r="E41" s="6" t="s">
        <v>2160</v>
      </c>
      <c r="F41" s="58" t="s">
        <v>2702</v>
      </c>
    </row>
    <row r="42" spans="1:6" ht="16" x14ac:dyDescent="0.2">
      <c r="A42" s="58">
        <f t="shared" si="0"/>
        <v>39</v>
      </c>
      <c r="B42" s="35" t="s">
        <v>2374</v>
      </c>
      <c r="C42" s="6" t="s">
        <v>2700</v>
      </c>
      <c r="D42" s="6" t="s">
        <v>2369</v>
      </c>
      <c r="E42" s="6" t="s">
        <v>2160</v>
      </c>
      <c r="F42" s="58" t="s">
        <v>2702</v>
      </c>
    </row>
    <row r="43" spans="1:6" ht="16" x14ac:dyDescent="0.2">
      <c r="A43" s="58">
        <f t="shared" si="0"/>
        <v>40</v>
      </c>
      <c r="B43" s="35" t="s">
        <v>2375</v>
      </c>
      <c r="C43" s="6" t="s">
        <v>2700</v>
      </c>
      <c r="D43" s="6" t="s">
        <v>2369</v>
      </c>
      <c r="E43" s="6" t="s">
        <v>2160</v>
      </c>
      <c r="F43" s="58" t="s">
        <v>2702</v>
      </c>
    </row>
    <row r="44" spans="1:6" ht="16" x14ac:dyDescent="0.2">
      <c r="A44" s="58">
        <f t="shared" si="0"/>
        <v>41</v>
      </c>
      <c r="B44" s="35" t="s">
        <v>2376</v>
      </c>
      <c r="C44" s="6" t="s">
        <v>2700</v>
      </c>
      <c r="D44" s="6" t="s">
        <v>2369</v>
      </c>
      <c r="E44" s="6" t="s">
        <v>2160</v>
      </c>
      <c r="F44" s="58" t="s">
        <v>2702</v>
      </c>
    </row>
    <row r="45" spans="1:6" ht="16" x14ac:dyDescent="0.2">
      <c r="A45" s="58">
        <f t="shared" si="0"/>
        <v>42</v>
      </c>
      <c r="B45" s="35" t="s">
        <v>2377</v>
      </c>
      <c r="C45" s="6" t="s">
        <v>2700</v>
      </c>
      <c r="D45" s="6" t="s">
        <v>2369</v>
      </c>
      <c r="E45" s="6" t="s">
        <v>2160</v>
      </c>
      <c r="F45" s="58" t="s">
        <v>2702</v>
      </c>
    </row>
    <row r="46" spans="1:6" ht="16" x14ac:dyDescent="0.2">
      <c r="A46" s="58">
        <f t="shared" si="0"/>
        <v>43</v>
      </c>
      <c r="B46" s="35" t="s">
        <v>2378</v>
      </c>
      <c r="C46" s="6" t="s">
        <v>2700</v>
      </c>
      <c r="D46" s="6" t="s">
        <v>2369</v>
      </c>
      <c r="E46" s="6" t="s">
        <v>2160</v>
      </c>
      <c r="F46" s="58" t="s">
        <v>2702</v>
      </c>
    </row>
    <row r="47" spans="1:6" ht="16" x14ac:dyDescent="0.2">
      <c r="A47" s="58">
        <f t="shared" si="0"/>
        <v>44</v>
      </c>
      <c r="B47" s="35" t="s">
        <v>2380</v>
      </c>
      <c r="C47" s="6" t="s">
        <v>2700</v>
      </c>
      <c r="D47" s="6" t="s">
        <v>2369</v>
      </c>
      <c r="E47" s="6" t="s">
        <v>2160</v>
      </c>
      <c r="F47" s="58" t="s">
        <v>2702</v>
      </c>
    </row>
    <row r="48" spans="1:6" ht="16" x14ac:dyDescent="0.2">
      <c r="A48" s="58">
        <f t="shared" si="0"/>
        <v>45</v>
      </c>
      <c r="B48" s="35" t="s">
        <v>2381</v>
      </c>
      <c r="C48" s="6" t="s">
        <v>2700</v>
      </c>
      <c r="D48" s="6" t="s">
        <v>2369</v>
      </c>
      <c r="E48" s="6" t="s">
        <v>2160</v>
      </c>
      <c r="F48" s="58" t="s">
        <v>2702</v>
      </c>
    </row>
    <row r="49" spans="1:6" ht="16" x14ac:dyDescent="0.2">
      <c r="A49" s="58">
        <f t="shared" si="0"/>
        <v>46</v>
      </c>
      <c r="B49" s="35" t="s">
        <v>2383</v>
      </c>
      <c r="C49" s="6" t="s">
        <v>2700</v>
      </c>
      <c r="D49" s="6" t="s">
        <v>2369</v>
      </c>
      <c r="E49" s="6" t="s">
        <v>2160</v>
      </c>
      <c r="F49" s="58" t="s">
        <v>2701</v>
      </c>
    </row>
    <row r="50" spans="1:6" ht="16" x14ac:dyDescent="0.2">
      <c r="A50" s="58">
        <f t="shared" si="0"/>
        <v>47</v>
      </c>
      <c r="B50" s="35" t="s">
        <v>2385</v>
      </c>
      <c r="C50" s="6" t="s">
        <v>2700</v>
      </c>
      <c r="D50" s="6" t="s">
        <v>2369</v>
      </c>
      <c r="E50" s="6" t="s">
        <v>2160</v>
      </c>
      <c r="F50" s="58" t="s">
        <v>2702</v>
      </c>
    </row>
    <row r="51" spans="1:6" ht="16" x14ac:dyDescent="0.2">
      <c r="A51" s="58">
        <f t="shared" si="0"/>
        <v>48</v>
      </c>
      <c r="B51" s="35" t="s">
        <v>2388</v>
      </c>
      <c r="C51" s="6" t="s">
        <v>2700</v>
      </c>
      <c r="D51" s="6" t="s">
        <v>2246</v>
      </c>
      <c r="E51" s="6" t="s">
        <v>2160</v>
      </c>
      <c r="F51" s="58" t="s">
        <v>2702</v>
      </c>
    </row>
    <row r="52" spans="1:6" ht="16" x14ac:dyDescent="0.2">
      <c r="A52" s="58">
        <f t="shared" si="0"/>
        <v>49</v>
      </c>
      <c r="B52" s="35" t="s">
        <v>2389</v>
      </c>
      <c r="C52" s="6" t="s">
        <v>2700</v>
      </c>
      <c r="D52" s="6" t="s">
        <v>2246</v>
      </c>
      <c r="E52" s="6" t="s">
        <v>2160</v>
      </c>
      <c r="F52" s="58" t="s">
        <v>2702</v>
      </c>
    </row>
    <row r="53" spans="1:6" ht="16" x14ac:dyDescent="0.2">
      <c r="A53" s="58">
        <f t="shared" si="0"/>
        <v>50</v>
      </c>
      <c r="B53" s="35" t="s">
        <v>2011</v>
      </c>
      <c r="C53" s="6" t="s">
        <v>2703</v>
      </c>
      <c r="D53" s="6" t="s">
        <v>2600</v>
      </c>
      <c r="E53" s="6" t="s">
        <v>2161</v>
      </c>
      <c r="F53" s="58" t="s">
        <v>2702</v>
      </c>
    </row>
    <row r="54" spans="1:6" ht="16" x14ac:dyDescent="0.2">
      <c r="A54" s="58">
        <f t="shared" si="0"/>
        <v>51</v>
      </c>
      <c r="B54" s="35" t="s">
        <v>2001</v>
      </c>
      <c r="C54" s="6" t="s">
        <v>2700</v>
      </c>
      <c r="D54" s="6" t="s">
        <v>2600</v>
      </c>
      <c r="E54" s="6" t="s">
        <v>2161</v>
      </c>
      <c r="F54" s="58" t="s">
        <v>2702</v>
      </c>
    </row>
    <row r="55" spans="1:6" ht="16" x14ac:dyDescent="0.2">
      <c r="A55" s="58">
        <f t="shared" si="0"/>
        <v>52</v>
      </c>
      <c r="B55" s="35" t="s">
        <v>2005</v>
      </c>
      <c r="C55" s="6" t="s">
        <v>2700</v>
      </c>
      <c r="D55" s="6" t="s">
        <v>2600</v>
      </c>
      <c r="E55" s="6" t="s">
        <v>2161</v>
      </c>
      <c r="F55" s="58" t="s">
        <v>2702</v>
      </c>
    </row>
    <row r="56" spans="1:6" ht="16" x14ac:dyDescent="0.2">
      <c r="A56" s="58">
        <f t="shared" si="0"/>
        <v>53</v>
      </c>
      <c r="B56" s="35" t="s">
        <v>2008</v>
      </c>
      <c r="C56" s="6" t="s">
        <v>2700</v>
      </c>
      <c r="D56" s="6" t="s">
        <v>2600</v>
      </c>
      <c r="E56" s="6" t="s">
        <v>2161</v>
      </c>
      <c r="F56" s="58" t="s">
        <v>2702</v>
      </c>
    </row>
    <row r="57" spans="1:6" ht="16" x14ac:dyDescent="0.2">
      <c r="A57" s="58">
        <f t="shared" si="0"/>
        <v>54</v>
      </c>
      <c r="B57" s="35" t="s">
        <v>2015</v>
      </c>
      <c r="C57" s="6" t="s">
        <v>2700</v>
      </c>
      <c r="D57" s="6" t="s">
        <v>2600</v>
      </c>
      <c r="E57" s="6" t="s">
        <v>2161</v>
      </c>
      <c r="F57" s="58" t="s">
        <v>2702</v>
      </c>
    </row>
    <row r="58" spans="1:6" ht="16" x14ac:dyDescent="0.2">
      <c r="A58" s="58">
        <f t="shared" si="0"/>
        <v>55</v>
      </c>
      <c r="B58" s="35" t="s">
        <v>2017</v>
      </c>
      <c r="C58" s="6" t="s">
        <v>2700</v>
      </c>
      <c r="D58" s="6" t="s">
        <v>2600</v>
      </c>
      <c r="E58" s="6" t="s">
        <v>2161</v>
      </c>
      <c r="F58" s="58" t="s">
        <v>2702</v>
      </c>
    </row>
    <row r="59" spans="1:6" ht="16" x14ac:dyDescent="0.2">
      <c r="A59" s="58">
        <f t="shared" si="0"/>
        <v>56</v>
      </c>
      <c r="B59" s="35" t="s">
        <v>2029</v>
      </c>
      <c r="C59" s="6" t="s">
        <v>2700</v>
      </c>
      <c r="D59" s="6" t="s">
        <v>2600</v>
      </c>
      <c r="E59" s="6" t="s">
        <v>2161</v>
      </c>
      <c r="F59" s="58" t="s">
        <v>2702</v>
      </c>
    </row>
    <row r="60" spans="1:6" ht="16" x14ac:dyDescent="0.2">
      <c r="A60" s="58">
        <f t="shared" si="0"/>
        <v>57</v>
      </c>
      <c r="B60" s="35" t="s">
        <v>2030</v>
      </c>
      <c r="C60" s="6" t="s">
        <v>2700</v>
      </c>
      <c r="D60" s="6" t="s">
        <v>2600</v>
      </c>
      <c r="E60" s="6" t="s">
        <v>2161</v>
      </c>
      <c r="F60" s="58" t="s">
        <v>2702</v>
      </c>
    </row>
    <row r="61" spans="1:6" ht="16" x14ac:dyDescent="0.2">
      <c r="A61" s="58">
        <f t="shared" si="0"/>
        <v>58</v>
      </c>
      <c r="B61" s="35" t="s">
        <v>2031</v>
      </c>
      <c r="C61" s="6" t="s">
        <v>2700</v>
      </c>
      <c r="D61" s="6" t="s">
        <v>2600</v>
      </c>
      <c r="E61" s="6" t="s">
        <v>2161</v>
      </c>
      <c r="F61" s="58" t="s">
        <v>2702</v>
      </c>
    </row>
    <row r="62" spans="1:6" ht="16" x14ac:dyDescent="0.2">
      <c r="A62" s="58">
        <f t="shared" si="0"/>
        <v>59</v>
      </c>
      <c r="B62" s="35" t="s">
        <v>2032</v>
      </c>
      <c r="C62" s="6" t="s">
        <v>2700</v>
      </c>
      <c r="D62" s="6" t="s">
        <v>2600</v>
      </c>
      <c r="E62" s="6" t="s">
        <v>2161</v>
      </c>
      <c r="F62" s="58" t="s">
        <v>2702</v>
      </c>
    </row>
    <row r="63" spans="1:6" ht="16" x14ac:dyDescent="0.2">
      <c r="A63" s="58">
        <f t="shared" si="0"/>
        <v>60</v>
      </c>
      <c r="B63" s="35" t="s">
        <v>2033</v>
      </c>
      <c r="C63" s="6" t="s">
        <v>2700</v>
      </c>
      <c r="D63" s="6" t="s">
        <v>2600</v>
      </c>
      <c r="E63" s="6" t="s">
        <v>2161</v>
      </c>
      <c r="F63" s="58" t="s">
        <v>2702</v>
      </c>
    </row>
    <row r="64" spans="1:6" ht="16" x14ac:dyDescent="0.2">
      <c r="A64" s="58">
        <f t="shared" si="0"/>
        <v>61</v>
      </c>
      <c r="B64" s="35" t="s">
        <v>2034</v>
      </c>
      <c r="C64" s="6" t="s">
        <v>2700</v>
      </c>
      <c r="D64" s="6" t="s">
        <v>2600</v>
      </c>
      <c r="E64" s="6" t="s">
        <v>2161</v>
      </c>
      <c r="F64" s="58" t="s">
        <v>2702</v>
      </c>
    </row>
    <row r="65" spans="1:6" ht="16" x14ac:dyDescent="0.2">
      <c r="A65" s="58">
        <f t="shared" si="0"/>
        <v>62</v>
      </c>
      <c r="B65" s="35" t="s">
        <v>2036</v>
      </c>
      <c r="C65" s="6" t="s">
        <v>2700</v>
      </c>
      <c r="D65" s="6" t="s">
        <v>2600</v>
      </c>
      <c r="E65" s="6" t="s">
        <v>2161</v>
      </c>
      <c r="F65" s="58" t="s">
        <v>2702</v>
      </c>
    </row>
    <row r="66" spans="1:6" ht="16" x14ac:dyDescent="0.2">
      <c r="A66" s="58">
        <f t="shared" si="0"/>
        <v>63</v>
      </c>
      <c r="B66" s="35" t="s">
        <v>2038</v>
      </c>
      <c r="C66" s="6" t="s">
        <v>2700</v>
      </c>
      <c r="D66" s="6" t="s">
        <v>2600</v>
      </c>
      <c r="E66" s="6" t="s">
        <v>2161</v>
      </c>
      <c r="F66" s="58" t="s">
        <v>2702</v>
      </c>
    </row>
    <row r="67" spans="1:6" ht="16" x14ac:dyDescent="0.2">
      <c r="A67" s="58">
        <f t="shared" si="0"/>
        <v>64</v>
      </c>
      <c r="B67" s="35" t="s">
        <v>2040</v>
      </c>
      <c r="C67" s="6" t="s">
        <v>2700</v>
      </c>
      <c r="D67" s="6" t="s">
        <v>2600</v>
      </c>
      <c r="E67" s="6" t="s">
        <v>2161</v>
      </c>
      <c r="F67" s="58" t="s">
        <v>2702</v>
      </c>
    </row>
    <row r="68" spans="1:6" ht="16" x14ac:dyDescent="0.2">
      <c r="A68" s="58">
        <f t="shared" ref="A68:A131" si="1">ROW()-3</f>
        <v>65</v>
      </c>
      <c r="B68" s="35" t="s">
        <v>2042</v>
      </c>
      <c r="C68" s="6" t="s">
        <v>2703</v>
      </c>
      <c r="D68" s="6" t="s">
        <v>2600</v>
      </c>
      <c r="E68" s="6" t="s">
        <v>2161</v>
      </c>
      <c r="F68" s="58" t="s">
        <v>2702</v>
      </c>
    </row>
    <row r="69" spans="1:6" ht="16" x14ac:dyDescent="0.2">
      <c r="A69" s="58">
        <f t="shared" si="1"/>
        <v>66</v>
      </c>
      <c r="B69" s="35" t="s">
        <v>2046</v>
      </c>
      <c r="C69" s="6" t="s">
        <v>2700</v>
      </c>
      <c r="D69" s="6" t="s">
        <v>2600</v>
      </c>
      <c r="E69" s="6" t="s">
        <v>2161</v>
      </c>
      <c r="F69" s="58" t="s">
        <v>2702</v>
      </c>
    </row>
    <row r="70" spans="1:6" ht="16" x14ac:dyDescent="0.2">
      <c r="A70" s="58">
        <f t="shared" si="1"/>
        <v>67</v>
      </c>
      <c r="B70" s="35" t="s">
        <v>2047</v>
      </c>
      <c r="C70" s="6" t="s">
        <v>2700</v>
      </c>
      <c r="D70" s="6" t="s">
        <v>2600</v>
      </c>
      <c r="E70" s="6" t="s">
        <v>2161</v>
      </c>
      <c r="F70" s="58" t="s">
        <v>2701</v>
      </c>
    </row>
    <row r="71" spans="1:6" ht="16" x14ac:dyDescent="0.2">
      <c r="A71" s="58">
        <f t="shared" si="1"/>
        <v>68</v>
      </c>
      <c r="B71" s="35" t="s">
        <v>2048</v>
      </c>
      <c r="C71" s="6" t="s">
        <v>2705</v>
      </c>
      <c r="D71" s="6" t="s">
        <v>2600</v>
      </c>
      <c r="E71" s="6" t="s">
        <v>2161</v>
      </c>
      <c r="F71" s="58" t="s">
        <v>2702</v>
      </c>
    </row>
    <row r="72" spans="1:6" ht="16" x14ac:dyDescent="0.2">
      <c r="A72" s="58">
        <f t="shared" si="1"/>
        <v>69</v>
      </c>
      <c r="B72" s="35" t="s">
        <v>2049</v>
      </c>
      <c r="C72" s="6" t="s">
        <v>2700</v>
      </c>
      <c r="D72" s="6" t="s">
        <v>2600</v>
      </c>
      <c r="E72" s="6" t="s">
        <v>2161</v>
      </c>
      <c r="F72" s="58" t="s">
        <v>2702</v>
      </c>
    </row>
    <row r="73" spans="1:6" ht="16" x14ac:dyDescent="0.2">
      <c r="A73" s="58">
        <f t="shared" si="1"/>
        <v>70</v>
      </c>
      <c r="B73" s="35" t="s">
        <v>2051</v>
      </c>
      <c r="C73" s="6" t="s">
        <v>2700</v>
      </c>
      <c r="D73" s="6" t="s">
        <v>2600</v>
      </c>
      <c r="E73" s="6" t="s">
        <v>2161</v>
      </c>
      <c r="F73" s="58" t="s">
        <v>2702</v>
      </c>
    </row>
    <row r="74" spans="1:6" ht="16" x14ac:dyDescent="0.2">
      <c r="A74" s="58">
        <f t="shared" si="1"/>
        <v>71</v>
      </c>
      <c r="B74" s="35" t="s">
        <v>2053</v>
      </c>
      <c r="C74" s="6" t="s">
        <v>2700</v>
      </c>
      <c r="D74" s="6" t="s">
        <v>2600</v>
      </c>
      <c r="E74" s="6" t="s">
        <v>2161</v>
      </c>
      <c r="F74" s="58" t="s">
        <v>2702</v>
      </c>
    </row>
    <row r="75" spans="1:6" ht="16" x14ac:dyDescent="0.2">
      <c r="A75" s="58">
        <f t="shared" si="1"/>
        <v>72</v>
      </c>
      <c r="B75" s="35" t="s">
        <v>2055</v>
      </c>
      <c r="C75" s="6" t="s">
        <v>2700</v>
      </c>
      <c r="D75" s="6" t="s">
        <v>2600</v>
      </c>
      <c r="E75" s="6" t="s">
        <v>2161</v>
      </c>
      <c r="F75" s="58" t="s">
        <v>2702</v>
      </c>
    </row>
    <row r="76" spans="1:6" ht="16" x14ac:dyDescent="0.2">
      <c r="A76" s="58">
        <f t="shared" si="1"/>
        <v>73</v>
      </c>
      <c r="B76" s="35" t="s">
        <v>2057</v>
      </c>
      <c r="C76" s="6" t="s">
        <v>2705</v>
      </c>
      <c r="D76" s="6" t="s">
        <v>2600</v>
      </c>
      <c r="E76" s="6" t="s">
        <v>2161</v>
      </c>
      <c r="F76" s="58" t="s">
        <v>2702</v>
      </c>
    </row>
    <row r="77" spans="1:6" ht="16" x14ac:dyDescent="0.2">
      <c r="A77" s="58">
        <f t="shared" si="1"/>
        <v>74</v>
      </c>
      <c r="B77" s="35" t="s">
        <v>2059</v>
      </c>
      <c r="C77" s="6" t="s">
        <v>2700</v>
      </c>
      <c r="D77" s="6" t="s">
        <v>2600</v>
      </c>
      <c r="E77" s="6" t="s">
        <v>2161</v>
      </c>
      <c r="F77" s="58" t="s">
        <v>2702</v>
      </c>
    </row>
    <row r="78" spans="1:6" ht="16" x14ac:dyDescent="0.2">
      <c r="A78" s="58">
        <f t="shared" si="1"/>
        <v>75</v>
      </c>
      <c r="B78" s="35" t="s">
        <v>2061</v>
      </c>
      <c r="C78" s="6" t="s">
        <v>2700</v>
      </c>
      <c r="D78" s="6" t="s">
        <v>2600</v>
      </c>
      <c r="E78" s="6" t="s">
        <v>2161</v>
      </c>
      <c r="F78" s="58" t="s">
        <v>2702</v>
      </c>
    </row>
    <row r="79" spans="1:6" ht="16" x14ac:dyDescent="0.2">
      <c r="A79" s="58">
        <f t="shared" si="1"/>
        <v>76</v>
      </c>
      <c r="B79" s="35" t="s">
        <v>2063</v>
      </c>
      <c r="C79" s="6" t="s">
        <v>2704</v>
      </c>
      <c r="D79" s="6" t="s">
        <v>2600</v>
      </c>
      <c r="E79" s="6" t="s">
        <v>2161</v>
      </c>
      <c r="F79" s="58" t="s">
        <v>2702</v>
      </c>
    </row>
    <row r="80" spans="1:6" ht="16" x14ac:dyDescent="0.2">
      <c r="A80" s="58">
        <f t="shared" si="1"/>
        <v>77</v>
      </c>
      <c r="B80" s="35" t="s">
        <v>2067</v>
      </c>
      <c r="C80" s="6" t="s">
        <v>2704</v>
      </c>
      <c r="D80" s="6" t="s">
        <v>2600</v>
      </c>
      <c r="E80" s="6" t="s">
        <v>2161</v>
      </c>
      <c r="F80" s="58" t="s">
        <v>2702</v>
      </c>
    </row>
    <row r="81" spans="1:6" ht="16" x14ac:dyDescent="0.2">
      <c r="A81" s="58">
        <f t="shared" si="1"/>
        <v>78</v>
      </c>
      <c r="B81" s="35" t="s">
        <v>2071</v>
      </c>
      <c r="C81" s="6" t="s">
        <v>2700</v>
      </c>
      <c r="D81" s="6" t="s">
        <v>2600</v>
      </c>
      <c r="E81" s="6" t="s">
        <v>2161</v>
      </c>
      <c r="F81" s="58" t="s">
        <v>2702</v>
      </c>
    </row>
    <row r="82" spans="1:6" ht="16" x14ac:dyDescent="0.2">
      <c r="A82" s="58">
        <f t="shared" si="1"/>
        <v>79</v>
      </c>
      <c r="B82" s="35" t="s">
        <v>2073</v>
      </c>
      <c r="C82" s="6" t="s">
        <v>2700</v>
      </c>
      <c r="D82" s="6" t="s">
        <v>2600</v>
      </c>
      <c r="E82" s="6" t="s">
        <v>2161</v>
      </c>
      <c r="F82" s="58" t="s">
        <v>2702</v>
      </c>
    </row>
    <row r="83" spans="1:6" ht="16" x14ac:dyDescent="0.2">
      <c r="A83" s="58">
        <f t="shared" si="1"/>
        <v>80</v>
      </c>
      <c r="B83" s="35" t="s">
        <v>2075</v>
      </c>
      <c r="C83" s="6" t="s">
        <v>2700</v>
      </c>
      <c r="D83" s="6" t="s">
        <v>2600</v>
      </c>
      <c r="E83" s="6" t="s">
        <v>2161</v>
      </c>
      <c r="F83" s="58" t="s">
        <v>2702</v>
      </c>
    </row>
    <row r="84" spans="1:6" ht="16" x14ac:dyDescent="0.2">
      <c r="A84" s="58">
        <f t="shared" si="1"/>
        <v>81</v>
      </c>
      <c r="B84" s="35" t="s">
        <v>2079</v>
      </c>
      <c r="C84" s="6" t="s">
        <v>2700</v>
      </c>
      <c r="D84" s="6" t="s">
        <v>2600</v>
      </c>
      <c r="E84" s="6" t="s">
        <v>2161</v>
      </c>
      <c r="F84" s="58" t="s">
        <v>2702</v>
      </c>
    </row>
    <row r="85" spans="1:6" ht="16" x14ac:dyDescent="0.2">
      <c r="A85" s="58">
        <f t="shared" si="1"/>
        <v>82</v>
      </c>
      <c r="B85" s="35" t="s">
        <v>2081</v>
      </c>
      <c r="C85" s="6" t="s">
        <v>2700</v>
      </c>
      <c r="D85" s="6" t="s">
        <v>2600</v>
      </c>
      <c r="E85" s="6" t="s">
        <v>2161</v>
      </c>
      <c r="F85" s="58" t="s">
        <v>2701</v>
      </c>
    </row>
    <row r="86" spans="1:6" ht="16" x14ac:dyDescent="0.2">
      <c r="A86" s="58">
        <f t="shared" si="1"/>
        <v>83</v>
      </c>
      <c r="B86" s="35" t="s">
        <v>2082</v>
      </c>
      <c r="C86" s="6" t="s">
        <v>2700</v>
      </c>
      <c r="D86" s="6" t="s">
        <v>2600</v>
      </c>
      <c r="E86" s="6" t="s">
        <v>2161</v>
      </c>
      <c r="F86" s="58" t="s">
        <v>2702</v>
      </c>
    </row>
    <row r="87" spans="1:6" ht="16" x14ac:dyDescent="0.2">
      <c r="A87" s="58">
        <f t="shared" si="1"/>
        <v>84</v>
      </c>
      <c r="B87" s="35" t="s">
        <v>2085</v>
      </c>
      <c r="C87" s="6" t="s">
        <v>2700</v>
      </c>
      <c r="D87" s="6" t="s">
        <v>2600</v>
      </c>
      <c r="E87" s="6" t="s">
        <v>2161</v>
      </c>
      <c r="F87" s="58" t="s">
        <v>2702</v>
      </c>
    </row>
    <row r="88" spans="1:6" ht="16" x14ac:dyDescent="0.2">
      <c r="A88" s="58">
        <f t="shared" si="1"/>
        <v>85</v>
      </c>
      <c r="B88" s="35" t="s">
        <v>2087</v>
      </c>
      <c r="C88" s="6" t="s">
        <v>2700</v>
      </c>
      <c r="D88" s="6" t="s">
        <v>2600</v>
      </c>
      <c r="E88" s="6" t="s">
        <v>2161</v>
      </c>
      <c r="F88" s="58" t="s">
        <v>2702</v>
      </c>
    </row>
    <row r="89" spans="1:6" ht="16" x14ac:dyDescent="0.2">
      <c r="A89" s="58">
        <f t="shared" si="1"/>
        <v>86</v>
      </c>
      <c r="B89" s="35" t="s">
        <v>2089</v>
      </c>
      <c r="C89" s="6" t="s">
        <v>2700</v>
      </c>
      <c r="D89" s="6" t="s">
        <v>2600</v>
      </c>
      <c r="E89" s="6" t="s">
        <v>2161</v>
      </c>
      <c r="F89" s="58" t="s">
        <v>2702</v>
      </c>
    </row>
    <row r="90" spans="1:6" ht="16" x14ac:dyDescent="0.2">
      <c r="A90" s="58">
        <f t="shared" si="1"/>
        <v>87</v>
      </c>
      <c r="B90" s="35" t="s">
        <v>2091</v>
      </c>
      <c r="C90" s="6" t="s">
        <v>2700</v>
      </c>
      <c r="D90" s="6" t="s">
        <v>2600</v>
      </c>
      <c r="E90" s="6" t="s">
        <v>2161</v>
      </c>
      <c r="F90" s="58" t="s">
        <v>2702</v>
      </c>
    </row>
    <row r="91" spans="1:6" ht="16" x14ac:dyDescent="0.2">
      <c r="A91" s="58">
        <f t="shared" si="1"/>
        <v>88</v>
      </c>
      <c r="B91" s="35" t="s">
        <v>2093</v>
      </c>
      <c r="C91" s="6" t="s">
        <v>2700</v>
      </c>
      <c r="D91" s="6" t="s">
        <v>2600</v>
      </c>
      <c r="E91" s="6" t="s">
        <v>2161</v>
      </c>
      <c r="F91" s="58" t="s">
        <v>2702</v>
      </c>
    </row>
    <row r="92" spans="1:6" ht="16" x14ac:dyDescent="0.2">
      <c r="A92" s="58">
        <f t="shared" si="1"/>
        <v>89</v>
      </c>
      <c r="B92" s="35" t="s">
        <v>2095</v>
      </c>
      <c r="C92" s="6" t="s">
        <v>2700</v>
      </c>
      <c r="D92" s="6" t="s">
        <v>2600</v>
      </c>
      <c r="E92" s="6" t="s">
        <v>2161</v>
      </c>
      <c r="F92" s="58" t="s">
        <v>2702</v>
      </c>
    </row>
    <row r="93" spans="1:6" ht="16" x14ac:dyDescent="0.2">
      <c r="A93" s="58">
        <f t="shared" si="1"/>
        <v>90</v>
      </c>
      <c r="B93" s="96" t="s">
        <v>2097</v>
      </c>
      <c r="C93" s="6" t="s">
        <v>2700</v>
      </c>
      <c r="D93" s="6" t="s">
        <v>2600</v>
      </c>
      <c r="E93" s="6" t="s">
        <v>2161</v>
      </c>
      <c r="F93" s="58" t="s">
        <v>2702</v>
      </c>
    </row>
    <row r="94" spans="1:6" ht="16" x14ac:dyDescent="0.2">
      <c r="A94" s="58">
        <f t="shared" si="1"/>
        <v>91</v>
      </c>
      <c r="B94" s="35" t="s">
        <v>2099</v>
      </c>
      <c r="C94" s="6" t="s">
        <v>2703</v>
      </c>
      <c r="D94" s="6" t="s">
        <v>2600</v>
      </c>
      <c r="E94" s="6" t="s">
        <v>2161</v>
      </c>
      <c r="F94" s="58" t="s">
        <v>2702</v>
      </c>
    </row>
    <row r="95" spans="1:6" ht="16" x14ac:dyDescent="0.2">
      <c r="A95" s="58">
        <f t="shared" si="1"/>
        <v>92</v>
      </c>
      <c r="B95" s="35" t="s">
        <v>2100</v>
      </c>
      <c r="C95" s="6" t="s">
        <v>2703</v>
      </c>
      <c r="D95" s="6" t="s">
        <v>2600</v>
      </c>
      <c r="E95" s="6" t="s">
        <v>2161</v>
      </c>
      <c r="F95" s="58" t="s">
        <v>2702</v>
      </c>
    </row>
    <row r="96" spans="1:6" ht="16" x14ac:dyDescent="0.2">
      <c r="A96" s="58">
        <f t="shared" si="1"/>
        <v>93</v>
      </c>
      <c r="B96" s="35" t="s">
        <v>2103</v>
      </c>
      <c r="C96" s="6" t="s">
        <v>2703</v>
      </c>
      <c r="D96" s="6" t="s">
        <v>2600</v>
      </c>
      <c r="E96" s="6" t="s">
        <v>2161</v>
      </c>
      <c r="F96" s="58" t="s">
        <v>2702</v>
      </c>
    </row>
    <row r="97" spans="1:6" ht="16" x14ac:dyDescent="0.2">
      <c r="A97" s="58">
        <f t="shared" si="1"/>
        <v>94</v>
      </c>
      <c r="B97" s="35" t="s">
        <v>2104</v>
      </c>
      <c r="C97" s="6" t="s">
        <v>2703</v>
      </c>
      <c r="D97" s="6" t="s">
        <v>2600</v>
      </c>
      <c r="E97" s="6" t="s">
        <v>2161</v>
      </c>
      <c r="F97" s="58" t="s">
        <v>2702</v>
      </c>
    </row>
    <row r="98" spans="1:6" ht="16" x14ac:dyDescent="0.2">
      <c r="A98" s="58">
        <f t="shared" si="1"/>
        <v>95</v>
      </c>
      <c r="B98" s="35" t="s">
        <v>2106</v>
      </c>
      <c r="C98" s="6" t="s">
        <v>2703</v>
      </c>
      <c r="D98" s="6" t="s">
        <v>2600</v>
      </c>
      <c r="E98" s="6" t="s">
        <v>2161</v>
      </c>
      <c r="F98" s="58" t="s">
        <v>2702</v>
      </c>
    </row>
    <row r="99" spans="1:6" ht="16" x14ac:dyDescent="0.2">
      <c r="A99" s="58">
        <f t="shared" si="1"/>
        <v>96</v>
      </c>
      <c r="B99" s="35" t="s">
        <v>2107</v>
      </c>
      <c r="C99" s="6" t="s">
        <v>2703</v>
      </c>
      <c r="D99" s="6" t="s">
        <v>2600</v>
      </c>
      <c r="E99" s="6" t="s">
        <v>2161</v>
      </c>
      <c r="F99" s="58" t="s">
        <v>2702</v>
      </c>
    </row>
    <row r="100" spans="1:6" ht="16" x14ac:dyDescent="0.2">
      <c r="A100" s="58">
        <f t="shared" si="1"/>
        <v>97</v>
      </c>
      <c r="B100" s="35" t="s">
        <v>2109</v>
      </c>
      <c r="C100" s="6" t="s">
        <v>2706</v>
      </c>
      <c r="D100" s="6" t="s">
        <v>2600</v>
      </c>
      <c r="E100" s="6" t="s">
        <v>2161</v>
      </c>
      <c r="F100" s="58" t="s">
        <v>2702</v>
      </c>
    </row>
    <row r="101" spans="1:6" ht="16" x14ac:dyDescent="0.2">
      <c r="A101" s="58">
        <f t="shared" si="1"/>
        <v>98</v>
      </c>
      <c r="B101" s="35" t="s">
        <v>2025</v>
      </c>
      <c r="C101" s="6" t="s">
        <v>2700</v>
      </c>
      <c r="D101" s="6" t="s">
        <v>2600</v>
      </c>
      <c r="E101" s="6" t="s">
        <v>2161</v>
      </c>
      <c r="F101" s="58" t="s">
        <v>2702</v>
      </c>
    </row>
    <row r="102" spans="1:6" ht="16" x14ac:dyDescent="0.2">
      <c r="A102" s="58">
        <f t="shared" si="1"/>
        <v>99</v>
      </c>
      <c r="B102" s="35" t="s">
        <v>2111</v>
      </c>
      <c r="C102" s="6" t="s">
        <v>2700</v>
      </c>
      <c r="D102" s="6" t="s">
        <v>2600</v>
      </c>
      <c r="E102" s="6" t="s">
        <v>2161</v>
      </c>
      <c r="F102" s="58" t="s">
        <v>2702</v>
      </c>
    </row>
    <row r="103" spans="1:6" ht="16" x14ac:dyDescent="0.2">
      <c r="A103" s="58">
        <f t="shared" si="1"/>
        <v>100</v>
      </c>
      <c r="B103" s="35" t="s">
        <v>2121</v>
      </c>
      <c r="C103" s="6" t="s">
        <v>2700</v>
      </c>
      <c r="D103" s="6" t="s">
        <v>2600</v>
      </c>
      <c r="E103" s="6" t="s">
        <v>2161</v>
      </c>
      <c r="F103" s="58" t="s">
        <v>2702</v>
      </c>
    </row>
    <row r="104" spans="1:6" ht="16" x14ac:dyDescent="0.2">
      <c r="A104" s="58">
        <f t="shared" si="1"/>
        <v>101</v>
      </c>
      <c r="B104" s="35" t="s">
        <v>2125</v>
      </c>
      <c r="C104" s="6" t="s">
        <v>2700</v>
      </c>
      <c r="D104" s="6" t="s">
        <v>2600</v>
      </c>
      <c r="E104" s="6" t="s">
        <v>2161</v>
      </c>
      <c r="F104" s="58" t="s">
        <v>2702</v>
      </c>
    </row>
    <row r="105" spans="1:6" ht="16" x14ac:dyDescent="0.2">
      <c r="A105" s="58">
        <f t="shared" si="1"/>
        <v>102</v>
      </c>
      <c r="B105" s="35" t="s">
        <v>2135</v>
      </c>
      <c r="C105" s="6" t="s">
        <v>2700</v>
      </c>
      <c r="D105" s="6" t="s">
        <v>2600</v>
      </c>
      <c r="E105" s="6" t="s">
        <v>2161</v>
      </c>
      <c r="F105" s="58" t="s">
        <v>2702</v>
      </c>
    </row>
    <row r="106" spans="1:6" ht="16" x14ac:dyDescent="0.2">
      <c r="A106" s="58">
        <f t="shared" si="1"/>
        <v>103</v>
      </c>
      <c r="B106" s="35" t="s">
        <v>2137</v>
      </c>
      <c r="C106" s="6" t="s">
        <v>2700</v>
      </c>
      <c r="D106" s="6" t="s">
        <v>2600</v>
      </c>
      <c r="E106" s="6" t="s">
        <v>2161</v>
      </c>
      <c r="F106" s="58" t="s">
        <v>2702</v>
      </c>
    </row>
    <row r="107" spans="1:6" ht="16" x14ac:dyDescent="0.2">
      <c r="A107" s="58">
        <f t="shared" si="1"/>
        <v>104</v>
      </c>
      <c r="B107" s="35" t="s">
        <v>2141</v>
      </c>
      <c r="C107" s="6" t="s">
        <v>2700</v>
      </c>
      <c r="D107" s="6" t="s">
        <v>2600</v>
      </c>
      <c r="E107" s="6" t="s">
        <v>2161</v>
      </c>
      <c r="F107" s="58" t="s">
        <v>2702</v>
      </c>
    </row>
    <row r="108" spans="1:6" ht="16" x14ac:dyDescent="0.2">
      <c r="A108" s="58">
        <f t="shared" si="1"/>
        <v>105</v>
      </c>
      <c r="B108" s="35" t="s">
        <v>2143</v>
      </c>
      <c r="C108" s="6" t="s">
        <v>2704</v>
      </c>
      <c r="D108" s="6" t="s">
        <v>2600</v>
      </c>
      <c r="E108" s="6" t="s">
        <v>2161</v>
      </c>
      <c r="F108" s="58" t="s">
        <v>2701</v>
      </c>
    </row>
    <row r="109" spans="1:6" ht="16" x14ac:dyDescent="0.2">
      <c r="A109" s="58">
        <f t="shared" si="1"/>
        <v>106</v>
      </c>
      <c r="B109" s="35" t="s">
        <v>2145</v>
      </c>
      <c r="C109" s="6" t="s">
        <v>2700</v>
      </c>
      <c r="D109" s="6" t="s">
        <v>2600</v>
      </c>
      <c r="E109" s="6" t="s">
        <v>2161</v>
      </c>
      <c r="F109" s="58" t="s">
        <v>2702</v>
      </c>
    </row>
    <row r="110" spans="1:6" ht="16" x14ac:dyDescent="0.2">
      <c r="A110" s="58">
        <f t="shared" si="1"/>
        <v>107</v>
      </c>
      <c r="B110" s="35" t="s">
        <v>2147</v>
      </c>
      <c r="C110" s="6" t="s">
        <v>2700</v>
      </c>
      <c r="D110" s="6" t="s">
        <v>2600</v>
      </c>
      <c r="E110" s="6" t="s">
        <v>2161</v>
      </c>
      <c r="F110" s="58" t="s">
        <v>2702</v>
      </c>
    </row>
    <row r="111" spans="1:6" ht="16" x14ac:dyDescent="0.2">
      <c r="A111" s="58">
        <f t="shared" si="1"/>
        <v>108</v>
      </c>
      <c r="B111" s="35" t="s">
        <v>2149</v>
      </c>
      <c r="C111" s="6" t="s">
        <v>2700</v>
      </c>
      <c r="D111" s="6" t="s">
        <v>2600</v>
      </c>
      <c r="E111" s="6" t="s">
        <v>2161</v>
      </c>
      <c r="F111" s="58" t="s">
        <v>2701</v>
      </c>
    </row>
    <row r="112" spans="1:6" ht="16" x14ac:dyDescent="0.2">
      <c r="A112" s="58">
        <f t="shared" si="1"/>
        <v>109</v>
      </c>
      <c r="B112" s="35" t="s">
        <v>2154</v>
      </c>
      <c r="C112" s="6" t="s">
        <v>2700</v>
      </c>
      <c r="D112" s="6" t="s">
        <v>2600</v>
      </c>
      <c r="E112" s="6" t="s">
        <v>2161</v>
      </c>
      <c r="F112" s="58" t="s">
        <v>2702</v>
      </c>
    </row>
    <row r="113" spans="1:6" ht="16" x14ac:dyDescent="0.2">
      <c r="A113" s="58">
        <f t="shared" si="1"/>
        <v>110</v>
      </c>
      <c r="B113" s="35" t="s">
        <v>2044</v>
      </c>
      <c r="C113" s="6" t="s">
        <v>2703</v>
      </c>
      <c r="D113" s="6" t="s">
        <v>2600</v>
      </c>
      <c r="E113" s="6" t="s">
        <v>2161</v>
      </c>
      <c r="F113" s="58" t="s">
        <v>2702</v>
      </c>
    </row>
    <row r="114" spans="1:6" ht="16" x14ac:dyDescent="0.2">
      <c r="A114" s="58">
        <f t="shared" si="1"/>
        <v>111</v>
      </c>
      <c r="B114" s="35" t="s">
        <v>2139</v>
      </c>
      <c r="C114" s="6" t="s">
        <v>2700</v>
      </c>
      <c r="D114" s="6" t="s">
        <v>2600</v>
      </c>
      <c r="E114" s="6" t="s">
        <v>2161</v>
      </c>
      <c r="F114" s="58" t="s">
        <v>2702</v>
      </c>
    </row>
    <row r="115" spans="1:6" ht="16" x14ac:dyDescent="0.2">
      <c r="A115" s="58">
        <f t="shared" si="1"/>
        <v>112</v>
      </c>
      <c r="B115" s="35" t="s">
        <v>2118</v>
      </c>
      <c r="C115" s="6" t="s">
        <v>2700</v>
      </c>
      <c r="D115" s="6" t="s">
        <v>2617</v>
      </c>
      <c r="E115" s="6" t="s">
        <v>2161</v>
      </c>
      <c r="F115" s="58" t="s">
        <v>2702</v>
      </c>
    </row>
    <row r="116" spans="1:6" ht="16" x14ac:dyDescent="0.2">
      <c r="A116" s="58">
        <f t="shared" si="1"/>
        <v>113</v>
      </c>
      <c r="B116" s="35" t="s">
        <v>2119</v>
      </c>
      <c r="C116" s="6" t="s">
        <v>2700</v>
      </c>
      <c r="D116" s="6" t="s">
        <v>2617</v>
      </c>
      <c r="E116" s="6" t="s">
        <v>2161</v>
      </c>
      <c r="F116" s="58" t="s">
        <v>2702</v>
      </c>
    </row>
    <row r="117" spans="1:6" ht="16" x14ac:dyDescent="0.2">
      <c r="A117" s="58">
        <f t="shared" si="1"/>
        <v>114</v>
      </c>
      <c r="B117" s="35" t="s">
        <v>2129</v>
      </c>
      <c r="C117" s="6" t="s">
        <v>2700</v>
      </c>
      <c r="D117" s="6" t="s">
        <v>2128</v>
      </c>
      <c r="E117" s="6" t="s">
        <v>2161</v>
      </c>
      <c r="F117" s="58" t="s">
        <v>2702</v>
      </c>
    </row>
    <row r="118" spans="1:6" ht="16" x14ac:dyDescent="0.2">
      <c r="A118" s="58">
        <f t="shared" si="1"/>
        <v>115</v>
      </c>
      <c r="B118" s="35" t="s">
        <v>2131</v>
      </c>
      <c r="C118" s="6" t="s">
        <v>2700</v>
      </c>
      <c r="D118" s="6" t="s">
        <v>2130</v>
      </c>
      <c r="E118" s="6" t="s">
        <v>2161</v>
      </c>
      <c r="F118" s="58" t="s">
        <v>2702</v>
      </c>
    </row>
    <row r="119" spans="1:6" ht="16" x14ac:dyDescent="0.2">
      <c r="A119" s="58">
        <f t="shared" si="1"/>
        <v>116</v>
      </c>
      <c r="B119" s="35" t="s">
        <v>2508</v>
      </c>
      <c r="C119" s="6" t="s">
        <v>2706</v>
      </c>
      <c r="D119" s="6" t="s">
        <v>2507</v>
      </c>
      <c r="E119" s="6" t="s">
        <v>2163</v>
      </c>
      <c r="F119" s="58" t="s">
        <v>2702</v>
      </c>
    </row>
    <row r="120" spans="1:6" ht="16" x14ac:dyDescent="0.2">
      <c r="A120" s="58">
        <f t="shared" si="1"/>
        <v>117</v>
      </c>
      <c r="B120" s="35" t="s">
        <v>2509</v>
      </c>
      <c r="C120" s="6" t="s">
        <v>2704</v>
      </c>
      <c r="D120" s="6" t="s">
        <v>2507</v>
      </c>
      <c r="E120" s="6" t="s">
        <v>2163</v>
      </c>
      <c r="F120" s="58" t="s">
        <v>2702</v>
      </c>
    </row>
    <row r="121" spans="1:6" ht="16" x14ac:dyDescent="0.2">
      <c r="A121" s="58">
        <f t="shared" si="1"/>
        <v>118</v>
      </c>
      <c r="B121" s="35" t="s">
        <v>2510</v>
      </c>
      <c r="C121" s="6" t="s">
        <v>2704</v>
      </c>
      <c r="D121" s="6" t="s">
        <v>2507</v>
      </c>
      <c r="E121" s="6" t="s">
        <v>2163</v>
      </c>
      <c r="F121" s="58" t="s">
        <v>2702</v>
      </c>
    </row>
    <row r="122" spans="1:6" ht="16" x14ac:dyDescent="0.2">
      <c r="A122" s="58">
        <f t="shared" si="1"/>
        <v>119</v>
      </c>
      <c r="B122" s="35" t="s">
        <v>2511</v>
      </c>
      <c r="C122" s="6" t="s">
        <v>2704</v>
      </c>
      <c r="D122" s="6" t="s">
        <v>2507</v>
      </c>
      <c r="E122" s="6" t="s">
        <v>2163</v>
      </c>
      <c r="F122" s="58" t="s">
        <v>2702</v>
      </c>
    </row>
    <row r="123" spans="1:6" ht="16" x14ac:dyDescent="0.2">
      <c r="A123" s="58">
        <f t="shared" si="1"/>
        <v>120</v>
      </c>
      <c r="B123" s="35" t="s">
        <v>2512</v>
      </c>
      <c r="C123" s="6" t="s">
        <v>2704</v>
      </c>
      <c r="D123" s="6" t="s">
        <v>2507</v>
      </c>
      <c r="E123" s="6" t="s">
        <v>2163</v>
      </c>
      <c r="F123" s="58" t="s">
        <v>2702</v>
      </c>
    </row>
    <row r="124" spans="1:6" ht="16" x14ac:dyDescent="0.2">
      <c r="A124" s="58">
        <f t="shared" si="1"/>
        <v>121</v>
      </c>
      <c r="B124" s="35" t="s">
        <v>2513</v>
      </c>
      <c r="C124" s="6" t="s">
        <v>2704</v>
      </c>
      <c r="D124" s="6" t="s">
        <v>2507</v>
      </c>
      <c r="E124" s="6" t="s">
        <v>2163</v>
      </c>
      <c r="F124" s="58" t="s">
        <v>2702</v>
      </c>
    </row>
    <row r="125" spans="1:6" ht="16" x14ac:dyDescent="0.2">
      <c r="A125" s="58">
        <f t="shared" si="1"/>
        <v>122</v>
      </c>
      <c r="B125" s="35" t="s">
        <v>2514</v>
      </c>
      <c r="C125" s="6" t="s">
        <v>2704</v>
      </c>
      <c r="D125" s="6" t="s">
        <v>2507</v>
      </c>
      <c r="E125" s="6" t="s">
        <v>2163</v>
      </c>
      <c r="F125" s="58" t="s">
        <v>2702</v>
      </c>
    </row>
    <row r="126" spans="1:6" ht="16" x14ac:dyDescent="0.2">
      <c r="A126" s="58">
        <f t="shared" si="1"/>
        <v>123</v>
      </c>
      <c r="B126" s="35" t="s">
        <v>2515</v>
      </c>
      <c r="C126" s="6" t="s">
        <v>2704</v>
      </c>
      <c r="D126" s="6" t="s">
        <v>2507</v>
      </c>
      <c r="E126" s="6" t="s">
        <v>2163</v>
      </c>
      <c r="F126" s="58" t="s">
        <v>2702</v>
      </c>
    </row>
    <row r="127" spans="1:6" ht="16" x14ac:dyDescent="0.2">
      <c r="A127" s="58">
        <f t="shared" si="1"/>
        <v>124</v>
      </c>
      <c r="B127" s="35" t="s">
        <v>2485</v>
      </c>
      <c r="C127" s="6" t="s">
        <v>2700</v>
      </c>
      <c r="D127" s="6" t="s">
        <v>2208</v>
      </c>
      <c r="E127" s="6" t="s">
        <v>2165</v>
      </c>
      <c r="F127" s="58" t="s">
        <v>2701</v>
      </c>
    </row>
    <row r="128" spans="1:6" ht="16" x14ac:dyDescent="0.2">
      <c r="A128" s="58">
        <f t="shared" si="1"/>
        <v>125</v>
      </c>
      <c r="B128" s="35" t="s">
        <v>2486</v>
      </c>
      <c r="C128" s="6" t="s">
        <v>2700</v>
      </c>
      <c r="D128" s="6" t="s">
        <v>2232</v>
      </c>
      <c r="E128" s="6" t="s">
        <v>2165</v>
      </c>
      <c r="F128" s="58" t="s">
        <v>2702</v>
      </c>
    </row>
    <row r="129" spans="1:6" ht="16" x14ac:dyDescent="0.2">
      <c r="A129" s="58">
        <f t="shared" si="1"/>
        <v>126</v>
      </c>
      <c r="B129" s="35" t="s">
        <v>2489</v>
      </c>
      <c r="C129" s="6" t="s">
        <v>2700</v>
      </c>
      <c r="D129" s="6" t="s">
        <v>2232</v>
      </c>
      <c r="E129" s="6" t="s">
        <v>2165</v>
      </c>
      <c r="F129" s="58" t="s">
        <v>2701</v>
      </c>
    </row>
    <row r="130" spans="1:6" ht="16" x14ac:dyDescent="0.2">
      <c r="A130" s="58">
        <f t="shared" si="1"/>
        <v>127</v>
      </c>
      <c r="B130" s="35" t="s">
        <v>2490</v>
      </c>
      <c r="C130" s="6" t="s">
        <v>2700</v>
      </c>
      <c r="D130" s="6" t="s">
        <v>2232</v>
      </c>
      <c r="E130" s="6" t="s">
        <v>2165</v>
      </c>
      <c r="F130" s="58" t="s">
        <v>2702</v>
      </c>
    </row>
    <row r="131" spans="1:6" ht="16" x14ac:dyDescent="0.2">
      <c r="A131" s="58">
        <f t="shared" si="1"/>
        <v>128</v>
      </c>
      <c r="B131" s="35" t="s">
        <v>2491</v>
      </c>
      <c r="C131" s="6" t="s">
        <v>2700</v>
      </c>
      <c r="D131" s="6" t="s">
        <v>2232</v>
      </c>
      <c r="E131" s="6" t="s">
        <v>2165</v>
      </c>
      <c r="F131" s="58" t="s">
        <v>2701</v>
      </c>
    </row>
    <row r="132" spans="1:6" ht="16" x14ac:dyDescent="0.2">
      <c r="A132" s="58">
        <f t="shared" ref="A132:A195" si="2">ROW()-3</f>
        <v>129</v>
      </c>
      <c r="B132" s="35" t="s">
        <v>2492</v>
      </c>
      <c r="C132" s="6" t="s">
        <v>2700</v>
      </c>
      <c r="D132" s="6" t="s">
        <v>2232</v>
      </c>
      <c r="E132" s="6" t="s">
        <v>2165</v>
      </c>
      <c r="F132" s="58" t="s">
        <v>2701</v>
      </c>
    </row>
    <row r="133" spans="1:6" ht="16" x14ac:dyDescent="0.2">
      <c r="A133" s="58">
        <f t="shared" si="2"/>
        <v>130</v>
      </c>
      <c r="B133" s="35" t="s">
        <v>2493</v>
      </c>
      <c r="C133" s="6" t="s">
        <v>2700</v>
      </c>
      <c r="D133" s="6" t="s">
        <v>2232</v>
      </c>
      <c r="E133" s="6" t="s">
        <v>2165</v>
      </c>
      <c r="F133" s="58" t="s">
        <v>2701</v>
      </c>
    </row>
    <row r="134" spans="1:6" ht="16" x14ac:dyDescent="0.2">
      <c r="A134" s="58">
        <f t="shared" si="2"/>
        <v>131</v>
      </c>
      <c r="B134" s="35" t="s">
        <v>2496</v>
      </c>
      <c r="C134" s="6" t="s">
        <v>2700</v>
      </c>
      <c r="D134" s="6" t="s">
        <v>2316</v>
      </c>
      <c r="E134" s="6" t="s">
        <v>2165</v>
      </c>
      <c r="F134" s="58" t="s">
        <v>2702</v>
      </c>
    </row>
    <row r="135" spans="1:6" ht="16" x14ac:dyDescent="0.2">
      <c r="A135" s="58">
        <f t="shared" si="2"/>
        <v>132</v>
      </c>
      <c r="B135" s="35" t="s">
        <v>2517</v>
      </c>
      <c r="C135" s="6" t="s">
        <v>2700</v>
      </c>
      <c r="D135" s="6" t="s">
        <v>2232</v>
      </c>
      <c r="E135" s="6" t="s">
        <v>2166</v>
      </c>
      <c r="F135" s="58" t="s">
        <v>2701</v>
      </c>
    </row>
    <row r="136" spans="1:6" ht="16" x14ac:dyDescent="0.2">
      <c r="A136" s="58">
        <f t="shared" si="2"/>
        <v>133</v>
      </c>
      <c r="B136" s="35" t="s">
        <v>2526</v>
      </c>
      <c r="C136" s="6" t="s">
        <v>2700</v>
      </c>
      <c r="D136" s="35" t="s">
        <v>2709</v>
      </c>
      <c r="E136" s="6" t="s">
        <v>2525</v>
      </c>
      <c r="F136" s="58" t="s">
        <v>2702</v>
      </c>
    </row>
    <row r="137" spans="1:6" ht="16" x14ac:dyDescent="0.2">
      <c r="A137" s="58">
        <f t="shared" si="2"/>
        <v>134</v>
      </c>
      <c r="B137" s="35" t="s">
        <v>2391</v>
      </c>
      <c r="C137" s="6" t="s">
        <v>2700</v>
      </c>
      <c r="D137" s="6" t="s">
        <v>2629</v>
      </c>
      <c r="E137" s="6" t="s">
        <v>2168</v>
      </c>
      <c r="F137" s="58" t="s">
        <v>2701</v>
      </c>
    </row>
    <row r="138" spans="1:6" ht="16" x14ac:dyDescent="0.2">
      <c r="A138" s="58">
        <f t="shared" si="2"/>
        <v>135</v>
      </c>
      <c r="B138" s="35" t="s">
        <v>2396</v>
      </c>
      <c r="C138" s="6" t="s">
        <v>2704</v>
      </c>
      <c r="D138" s="6" t="s">
        <v>2629</v>
      </c>
      <c r="E138" s="6" t="s">
        <v>2168</v>
      </c>
      <c r="F138" s="58" t="s">
        <v>2701</v>
      </c>
    </row>
    <row r="139" spans="1:6" ht="16" x14ac:dyDescent="0.2">
      <c r="A139" s="58">
        <f t="shared" si="2"/>
        <v>136</v>
      </c>
      <c r="B139" s="35" t="s">
        <v>2398</v>
      </c>
      <c r="C139" s="6" t="s">
        <v>2700</v>
      </c>
      <c r="D139" s="6" t="s">
        <v>2629</v>
      </c>
      <c r="E139" s="6" t="s">
        <v>2168</v>
      </c>
      <c r="F139" s="58" t="s">
        <v>2702</v>
      </c>
    </row>
    <row r="140" spans="1:6" ht="16" x14ac:dyDescent="0.2">
      <c r="A140" s="58">
        <f t="shared" si="2"/>
        <v>137</v>
      </c>
      <c r="B140" s="35" t="s">
        <v>2399</v>
      </c>
      <c r="C140" s="6" t="s">
        <v>2700</v>
      </c>
      <c r="D140" s="6" t="s">
        <v>2629</v>
      </c>
      <c r="E140" s="6" t="s">
        <v>2168</v>
      </c>
      <c r="F140" s="58" t="s">
        <v>2702</v>
      </c>
    </row>
    <row r="141" spans="1:6" ht="16" x14ac:dyDescent="0.2">
      <c r="A141" s="58">
        <f t="shared" si="2"/>
        <v>138</v>
      </c>
      <c r="B141" s="35" t="s">
        <v>2400</v>
      </c>
      <c r="C141" s="6" t="s">
        <v>2700</v>
      </c>
      <c r="D141" s="6" t="s">
        <v>2629</v>
      </c>
      <c r="E141" s="6" t="s">
        <v>2168</v>
      </c>
      <c r="F141" s="58" t="s">
        <v>2702</v>
      </c>
    </row>
    <row r="142" spans="1:6" ht="16" x14ac:dyDescent="0.2">
      <c r="A142" s="58">
        <f t="shared" si="2"/>
        <v>139</v>
      </c>
      <c r="B142" s="35" t="s">
        <v>2402</v>
      </c>
      <c r="C142" s="6" t="s">
        <v>2700</v>
      </c>
      <c r="D142" s="6" t="s">
        <v>2629</v>
      </c>
      <c r="E142" s="6" t="s">
        <v>2168</v>
      </c>
      <c r="F142" s="58" t="s">
        <v>2702</v>
      </c>
    </row>
    <row r="143" spans="1:6" ht="16" x14ac:dyDescent="0.2">
      <c r="A143" s="58">
        <f t="shared" si="2"/>
        <v>140</v>
      </c>
      <c r="B143" s="35" t="s">
        <v>2406</v>
      </c>
      <c r="C143" s="6" t="s">
        <v>2700</v>
      </c>
      <c r="D143" s="6" t="s">
        <v>2629</v>
      </c>
      <c r="E143" s="6" t="s">
        <v>2168</v>
      </c>
      <c r="F143" s="58" t="s">
        <v>2702</v>
      </c>
    </row>
    <row r="144" spans="1:6" ht="16" x14ac:dyDescent="0.2">
      <c r="A144" s="58">
        <f t="shared" si="2"/>
        <v>141</v>
      </c>
      <c r="B144" s="35" t="s">
        <v>2408</v>
      </c>
      <c r="C144" s="6" t="s">
        <v>2700</v>
      </c>
      <c r="D144" s="6" t="s">
        <v>2629</v>
      </c>
      <c r="E144" s="6" t="s">
        <v>2168</v>
      </c>
      <c r="F144" s="58" t="s">
        <v>2701</v>
      </c>
    </row>
    <row r="145" spans="1:6" ht="16" x14ac:dyDescent="0.2">
      <c r="A145" s="58">
        <f t="shared" si="2"/>
        <v>142</v>
      </c>
      <c r="B145" s="35" t="s">
        <v>2409</v>
      </c>
      <c r="C145" s="6" t="s">
        <v>2700</v>
      </c>
      <c r="D145" s="6" t="s">
        <v>2629</v>
      </c>
      <c r="E145" s="6" t="s">
        <v>2168</v>
      </c>
      <c r="F145" s="58" t="s">
        <v>2702</v>
      </c>
    </row>
    <row r="146" spans="1:6" ht="16" x14ac:dyDescent="0.2">
      <c r="A146" s="58">
        <f t="shared" si="2"/>
        <v>143</v>
      </c>
      <c r="B146" s="35" t="s">
        <v>2410</v>
      </c>
      <c r="C146" s="6" t="s">
        <v>2700</v>
      </c>
      <c r="D146" s="6" t="s">
        <v>2629</v>
      </c>
      <c r="E146" s="6" t="s">
        <v>2168</v>
      </c>
      <c r="F146" s="58" t="s">
        <v>2702</v>
      </c>
    </row>
    <row r="147" spans="1:6" ht="16" x14ac:dyDescent="0.2">
      <c r="A147" s="58">
        <f t="shared" si="2"/>
        <v>144</v>
      </c>
      <c r="B147" s="35" t="s">
        <v>2411</v>
      </c>
      <c r="C147" s="6" t="s">
        <v>2700</v>
      </c>
      <c r="D147" s="6" t="s">
        <v>2629</v>
      </c>
      <c r="E147" s="6" t="s">
        <v>2168</v>
      </c>
      <c r="F147" s="58" t="s">
        <v>2702</v>
      </c>
    </row>
    <row r="148" spans="1:6" ht="16" x14ac:dyDescent="0.2">
      <c r="A148" s="58">
        <f t="shared" si="2"/>
        <v>145</v>
      </c>
      <c r="B148" s="35" t="s">
        <v>2413</v>
      </c>
      <c r="C148" s="6" t="s">
        <v>2700</v>
      </c>
      <c r="D148" s="6" t="s">
        <v>2629</v>
      </c>
      <c r="E148" s="6" t="s">
        <v>2168</v>
      </c>
      <c r="F148" s="58" t="s">
        <v>2701</v>
      </c>
    </row>
    <row r="149" spans="1:6" ht="16" x14ac:dyDescent="0.2">
      <c r="A149" s="58">
        <f t="shared" si="2"/>
        <v>146</v>
      </c>
      <c r="B149" s="35" t="s">
        <v>2415</v>
      </c>
      <c r="C149" s="6" t="s">
        <v>2700</v>
      </c>
      <c r="D149" s="6" t="s">
        <v>2629</v>
      </c>
      <c r="E149" s="6" t="s">
        <v>2168</v>
      </c>
      <c r="F149" s="58" t="s">
        <v>2702</v>
      </c>
    </row>
    <row r="150" spans="1:6" ht="16" x14ac:dyDescent="0.2">
      <c r="A150" s="58">
        <f t="shared" si="2"/>
        <v>147</v>
      </c>
      <c r="B150" s="35" t="s">
        <v>2419</v>
      </c>
      <c r="C150" s="6" t="s">
        <v>2700</v>
      </c>
      <c r="D150" s="6" t="s">
        <v>2629</v>
      </c>
      <c r="E150" s="6" t="s">
        <v>2168</v>
      </c>
      <c r="F150" s="58" t="s">
        <v>2702</v>
      </c>
    </row>
    <row r="151" spans="1:6" ht="16" x14ac:dyDescent="0.2">
      <c r="A151" s="58">
        <f t="shared" si="2"/>
        <v>148</v>
      </c>
      <c r="B151" s="35" t="s">
        <v>2421</v>
      </c>
      <c r="C151" s="6" t="s">
        <v>2700</v>
      </c>
      <c r="D151" s="6" t="s">
        <v>2629</v>
      </c>
      <c r="E151" s="6" t="s">
        <v>2168</v>
      </c>
      <c r="F151" s="58" t="s">
        <v>2702</v>
      </c>
    </row>
    <row r="152" spans="1:6" ht="16" x14ac:dyDescent="0.2">
      <c r="A152" s="58">
        <f t="shared" si="2"/>
        <v>149</v>
      </c>
      <c r="B152" s="35" t="s">
        <v>2422</v>
      </c>
      <c r="C152" s="6" t="s">
        <v>2700</v>
      </c>
      <c r="D152" s="6" t="s">
        <v>2629</v>
      </c>
      <c r="E152" s="6" t="s">
        <v>2168</v>
      </c>
      <c r="F152" s="58" t="s">
        <v>2702</v>
      </c>
    </row>
    <row r="153" spans="1:6" ht="16" x14ac:dyDescent="0.2">
      <c r="A153" s="58">
        <f t="shared" si="2"/>
        <v>150</v>
      </c>
      <c r="B153" s="35" t="s">
        <v>2428</v>
      </c>
      <c r="C153" s="6" t="s">
        <v>2704</v>
      </c>
      <c r="D153" s="6" t="s">
        <v>2427</v>
      </c>
      <c r="E153" s="6" t="s">
        <v>2168</v>
      </c>
      <c r="F153" s="58" t="s">
        <v>2701</v>
      </c>
    </row>
    <row r="154" spans="1:6" ht="16" x14ac:dyDescent="0.2">
      <c r="A154" s="58">
        <f t="shared" si="2"/>
        <v>151</v>
      </c>
      <c r="B154" s="35" t="s">
        <v>2429</v>
      </c>
      <c r="C154" s="6" t="s">
        <v>2704</v>
      </c>
      <c r="D154" s="6" t="s">
        <v>2427</v>
      </c>
      <c r="E154" s="6" t="s">
        <v>2168</v>
      </c>
      <c r="F154" s="58" t="s">
        <v>2701</v>
      </c>
    </row>
    <row r="155" spans="1:6" ht="16" x14ac:dyDescent="0.2">
      <c r="A155" s="58">
        <f t="shared" si="2"/>
        <v>152</v>
      </c>
      <c r="B155" s="35" t="s">
        <v>2430</v>
      </c>
      <c r="C155" s="6" t="s">
        <v>2700</v>
      </c>
      <c r="D155" s="6" t="s">
        <v>2427</v>
      </c>
      <c r="E155" s="6" t="s">
        <v>2168</v>
      </c>
      <c r="F155" s="58" t="s">
        <v>2702</v>
      </c>
    </row>
    <row r="156" spans="1:6" ht="16" x14ac:dyDescent="0.2">
      <c r="A156" s="58">
        <f t="shared" si="2"/>
        <v>153</v>
      </c>
      <c r="B156" s="35" t="s">
        <v>2431</v>
      </c>
      <c r="C156" s="6" t="s">
        <v>2705</v>
      </c>
      <c r="D156" s="6" t="s">
        <v>2427</v>
      </c>
      <c r="E156" s="6" t="s">
        <v>2168</v>
      </c>
      <c r="F156" s="58" t="s">
        <v>2701</v>
      </c>
    </row>
    <row r="157" spans="1:6" ht="16" x14ac:dyDescent="0.2">
      <c r="A157" s="58">
        <f t="shared" si="2"/>
        <v>154</v>
      </c>
      <c r="B157" s="35" t="s">
        <v>2432</v>
      </c>
      <c r="C157" s="6" t="s">
        <v>2704</v>
      </c>
      <c r="D157" s="6" t="s">
        <v>2427</v>
      </c>
      <c r="E157" s="6" t="s">
        <v>2168</v>
      </c>
      <c r="F157" s="58" t="s">
        <v>2701</v>
      </c>
    </row>
    <row r="158" spans="1:6" ht="16" x14ac:dyDescent="0.2">
      <c r="A158" s="58">
        <f t="shared" si="2"/>
        <v>155</v>
      </c>
      <c r="B158" s="35" t="s">
        <v>2433</v>
      </c>
      <c r="C158" s="6" t="s">
        <v>2704</v>
      </c>
      <c r="D158" s="6" t="s">
        <v>2427</v>
      </c>
      <c r="E158" s="6" t="s">
        <v>2168</v>
      </c>
      <c r="F158" s="58" t="s">
        <v>2701</v>
      </c>
    </row>
    <row r="159" spans="1:6" ht="16" x14ac:dyDescent="0.2">
      <c r="A159" s="58">
        <f t="shared" si="2"/>
        <v>156</v>
      </c>
      <c r="B159" s="35" t="s">
        <v>2434</v>
      </c>
      <c r="C159" s="6" t="s">
        <v>2704</v>
      </c>
      <c r="D159" s="6" t="s">
        <v>2427</v>
      </c>
      <c r="E159" s="6" t="s">
        <v>2168</v>
      </c>
      <c r="F159" s="58" t="s">
        <v>2701</v>
      </c>
    </row>
    <row r="160" spans="1:6" ht="16" x14ac:dyDescent="0.2">
      <c r="A160" s="58">
        <f t="shared" si="2"/>
        <v>157</v>
      </c>
      <c r="B160" s="35" t="s">
        <v>2435</v>
      </c>
      <c r="C160" s="6" t="s">
        <v>2704</v>
      </c>
      <c r="D160" s="6" t="s">
        <v>2427</v>
      </c>
      <c r="E160" s="6" t="s">
        <v>2168</v>
      </c>
      <c r="F160" s="58" t="s">
        <v>2701</v>
      </c>
    </row>
    <row r="161" spans="1:6" ht="16" x14ac:dyDescent="0.2">
      <c r="A161" s="58">
        <f t="shared" si="2"/>
        <v>158</v>
      </c>
      <c r="B161" s="35" t="s">
        <v>2436</v>
      </c>
      <c r="C161" s="6" t="s">
        <v>2700</v>
      </c>
      <c r="D161" s="6" t="s">
        <v>2427</v>
      </c>
      <c r="E161" s="6" t="s">
        <v>2168</v>
      </c>
      <c r="F161" s="58" t="s">
        <v>2702</v>
      </c>
    </row>
    <row r="162" spans="1:6" ht="16" x14ac:dyDescent="0.2">
      <c r="A162" s="58">
        <f t="shared" si="2"/>
        <v>159</v>
      </c>
      <c r="B162" s="35" t="s">
        <v>2437</v>
      </c>
      <c r="C162" s="6" t="s">
        <v>2704</v>
      </c>
      <c r="D162" s="6" t="s">
        <v>2427</v>
      </c>
      <c r="E162" s="6" t="s">
        <v>2168</v>
      </c>
      <c r="F162" s="58" t="s">
        <v>2701</v>
      </c>
    </row>
    <row r="163" spans="1:6" ht="16" x14ac:dyDescent="0.2">
      <c r="A163" s="58">
        <f t="shared" si="2"/>
        <v>160</v>
      </c>
      <c r="B163" s="35" t="s">
        <v>2438</v>
      </c>
      <c r="C163" s="6" t="s">
        <v>2704</v>
      </c>
      <c r="D163" s="6" t="s">
        <v>2427</v>
      </c>
      <c r="E163" s="6" t="s">
        <v>2168</v>
      </c>
      <c r="F163" s="58" t="s">
        <v>2701</v>
      </c>
    </row>
    <row r="164" spans="1:6" ht="16" x14ac:dyDescent="0.2">
      <c r="A164" s="58">
        <f t="shared" si="2"/>
        <v>161</v>
      </c>
      <c r="B164" s="35" t="s">
        <v>2439</v>
      </c>
      <c r="C164" s="6" t="s">
        <v>2704</v>
      </c>
      <c r="D164" s="6" t="s">
        <v>2427</v>
      </c>
      <c r="E164" s="6" t="s">
        <v>2168</v>
      </c>
      <c r="F164" s="58" t="s">
        <v>2701</v>
      </c>
    </row>
    <row r="165" spans="1:6" ht="16" x14ac:dyDescent="0.2">
      <c r="A165" s="58">
        <f t="shared" si="2"/>
        <v>162</v>
      </c>
      <c r="B165" s="35" t="s">
        <v>2440</v>
      </c>
      <c r="C165" s="6" t="s">
        <v>2704</v>
      </c>
      <c r="D165" s="6" t="s">
        <v>2427</v>
      </c>
      <c r="E165" s="6" t="s">
        <v>2168</v>
      </c>
      <c r="F165" s="58" t="s">
        <v>2701</v>
      </c>
    </row>
    <row r="166" spans="1:6" ht="16" x14ac:dyDescent="0.2">
      <c r="A166" s="58">
        <f t="shared" si="2"/>
        <v>163</v>
      </c>
      <c r="B166" s="35" t="s">
        <v>2441</v>
      </c>
      <c r="C166" s="6" t="s">
        <v>2704</v>
      </c>
      <c r="D166" s="6" t="s">
        <v>2427</v>
      </c>
      <c r="E166" s="6" t="s">
        <v>2168</v>
      </c>
      <c r="F166" s="58" t="s">
        <v>2701</v>
      </c>
    </row>
    <row r="167" spans="1:6" ht="16" x14ac:dyDescent="0.2">
      <c r="A167" s="58">
        <f t="shared" si="2"/>
        <v>164</v>
      </c>
      <c r="B167" s="35" t="s">
        <v>2527</v>
      </c>
      <c r="C167" s="6" t="s">
        <v>2700</v>
      </c>
      <c r="D167" s="6" t="s">
        <v>2208</v>
      </c>
      <c r="E167" s="6" t="s">
        <v>2170</v>
      </c>
      <c r="F167" s="58" t="s">
        <v>2701</v>
      </c>
    </row>
    <row r="168" spans="1:6" ht="16" x14ac:dyDescent="0.2">
      <c r="A168" s="58">
        <f t="shared" si="2"/>
        <v>165</v>
      </c>
      <c r="B168" s="35" t="s">
        <v>2528</v>
      </c>
      <c r="C168" s="6" t="s">
        <v>2700</v>
      </c>
      <c r="D168" s="6" t="s">
        <v>2208</v>
      </c>
      <c r="E168" s="6" t="s">
        <v>2171</v>
      </c>
      <c r="F168" s="58" t="s">
        <v>2701</v>
      </c>
    </row>
    <row r="169" spans="1:6" ht="16" x14ac:dyDescent="0.2">
      <c r="A169" s="58">
        <f t="shared" si="2"/>
        <v>166</v>
      </c>
      <c r="B169" s="35" t="s">
        <v>2529</v>
      </c>
      <c r="C169" s="6" t="s">
        <v>2705</v>
      </c>
      <c r="D169" s="6" t="s">
        <v>2208</v>
      </c>
      <c r="E169" s="6" t="s">
        <v>2171</v>
      </c>
      <c r="F169" s="58" t="s">
        <v>2701</v>
      </c>
    </row>
    <row r="170" spans="1:6" ht="16" x14ac:dyDescent="0.2">
      <c r="A170" s="58">
        <f t="shared" si="2"/>
        <v>167</v>
      </c>
      <c r="B170" s="35" t="s">
        <v>2535</v>
      </c>
      <c r="C170" s="6" t="s">
        <v>2700</v>
      </c>
      <c r="D170" s="6" t="s">
        <v>2246</v>
      </c>
      <c r="E170" s="6" t="s">
        <v>2171</v>
      </c>
      <c r="F170" s="58" t="s">
        <v>2702</v>
      </c>
    </row>
    <row r="171" spans="1:6" ht="16" x14ac:dyDescent="0.2">
      <c r="A171" s="58">
        <f t="shared" si="2"/>
        <v>168</v>
      </c>
      <c r="B171" s="35" t="s">
        <v>2187</v>
      </c>
      <c r="C171" s="6" t="s">
        <v>2700</v>
      </c>
      <c r="D171" s="6" t="s">
        <v>2186</v>
      </c>
      <c r="E171" s="6" t="s">
        <v>2647</v>
      </c>
      <c r="F171" s="58" t="s">
        <v>2702</v>
      </c>
    </row>
    <row r="172" spans="1:6" ht="16" x14ac:dyDescent="0.2">
      <c r="A172" s="58">
        <f t="shared" si="2"/>
        <v>169</v>
      </c>
      <c r="B172" s="35" t="s">
        <v>2192</v>
      </c>
      <c r="C172" s="6" t="s">
        <v>2700</v>
      </c>
      <c r="D172" s="6" t="s">
        <v>2186</v>
      </c>
      <c r="E172" s="6" t="s">
        <v>2647</v>
      </c>
      <c r="F172" s="58" t="s">
        <v>2702</v>
      </c>
    </row>
    <row r="173" spans="1:6" ht="16" x14ac:dyDescent="0.2">
      <c r="A173" s="58">
        <f t="shared" si="2"/>
        <v>170</v>
      </c>
      <c r="B173" s="35" t="s">
        <v>2193</v>
      </c>
      <c r="C173" s="6" t="s">
        <v>2700</v>
      </c>
      <c r="D173" s="6" t="s">
        <v>2186</v>
      </c>
      <c r="E173" s="6" t="s">
        <v>2647</v>
      </c>
      <c r="F173" s="58" t="s">
        <v>2702</v>
      </c>
    </row>
    <row r="174" spans="1:6" ht="16" x14ac:dyDescent="0.2">
      <c r="A174" s="58">
        <f t="shared" si="2"/>
        <v>171</v>
      </c>
      <c r="B174" s="35" t="s">
        <v>2194</v>
      </c>
      <c r="C174" s="6" t="s">
        <v>2700</v>
      </c>
      <c r="D174" s="6" t="s">
        <v>2186</v>
      </c>
      <c r="E174" s="6" t="s">
        <v>2647</v>
      </c>
      <c r="F174" s="58" t="s">
        <v>2702</v>
      </c>
    </row>
    <row r="175" spans="1:6" ht="16" x14ac:dyDescent="0.2">
      <c r="A175" s="58">
        <f t="shared" si="2"/>
        <v>172</v>
      </c>
      <c r="B175" s="35" t="s">
        <v>2196</v>
      </c>
      <c r="C175" s="6" t="s">
        <v>2700</v>
      </c>
      <c r="D175" s="6" t="s">
        <v>2186</v>
      </c>
      <c r="E175" s="6" t="s">
        <v>2647</v>
      </c>
      <c r="F175" s="58" t="s">
        <v>2702</v>
      </c>
    </row>
    <row r="176" spans="1:6" ht="16" x14ac:dyDescent="0.2">
      <c r="A176" s="58">
        <f t="shared" si="2"/>
        <v>173</v>
      </c>
      <c r="B176" s="35" t="s">
        <v>2197</v>
      </c>
      <c r="C176" s="6" t="s">
        <v>2700</v>
      </c>
      <c r="D176" s="6" t="s">
        <v>2186</v>
      </c>
      <c r="E176" s="6" t="s">
        <v>2647</v>
      </c>
      <c r="F176" s="58" t="s">
        <v>2702</v>
      </c>
    </row>
    <row r="177" spans="1:6" ht="16" x14ac:dyDescent="0.2">
      <c r="A177" s="58">
        <f t="shared" si="2"/>
        <v>174</v>
      </c>
      <c r="B177" s="35" t="s">
        <v>2198</v>
      </c>
      <c r="C177" s="6" t="s">
        <v>2700</v>
      </c>
      <c r="D177" s="6" t="s">
        <v>2186</v>
      </c>
      <c r="E177" s="6" t="s">
        <v>2647</v>
      </c>
      <c r="F177" s="58" t="s">
        <v>2702</v>
      </c>
    </row>
    <row r="178" spans="1:6" ht="16" x14ac:dyDescent="0.2">
      <c r="A178" s="58">
        <f t="shared" si="2"/>
        <v>175</v>
      </c>
      <c r="B178" s="35" t="s">
        <v>2199</v>
      </c>
      <c r="C178" s="6" t="s">
        <v>2700</v>
      </c>
      <c r="D178" s="6" t="s">
        <v>2186</v>
      </c>
      <c r="E178" s="6" t="s">
        <v>2647</v>
      </c>
      <c r="F178" s="58" t="s">
        <v>2702</v>
      </c>
    </row>
    <row r="179" spans="1:6" ht="16" x14ac:dyDescent="0.2">
      <c r="A179" s="58">
        <f t="shared" si="2"/>
        <v>176</v>
      </c>
      <c r="B179" s="35" t="s">
        <v>2200</v>
      </c>
      <c r="C179" s="6" t="s">
        <v>2700</v>
      </c>
      <c r="D179" s="6" t="s">
        <v>2186</v>
      </c>
      <c r="E179" s="6" t="s">
        <v>2647</v>
      </c>
      <c r="F179" s="58" t="s">
        <v>2702</v>
      </c>
    </row>
    <row r="180" spans="1:6" ht="16" x14ac:dyDescent="0.2">
      <c r="A180" s="58">
        <f t="shared" si="2"/>
        <v>177</v>
      </c>
      <c r="B180" s="35" t="s">
        <v>2202</v>
      </c>
      <c r="C180" s="6" t="s">
        <v>2700</v>
      </c>
      <c r="D180" s="6" t="s">
        <v>2186</v>
      </c>
      <c r="E180" s="6" t="s">
        <v>2647</v>
      </c>
      <c r="F180" s="58" t="s">
        <v>2702</v>
      </c>
    </row>
    <row r="181" spans="1:6" ht="16" x14ac:dyDescent="0.2">
      <c r="A181" s="58">
        <f t="shared" si="2"/>
        <v>178</v>
      </c>
      <c r="B181" s="35" t="s">
        <v>2206</v>
      </c>
      <c r="C181" s="6" t="s">
        <v>2700</v>
      </c>
      <c r="D181" s="6" t="s">
        <v>2186</v>
      </c>
      <c r="E181" s="6" t="s">
        <v>2647</v>
      </c>
      <c r="F181" s="58" t="s">
        <v>2702</v>
      </c>
    </row>
    <row r="182" spans="1:6" ht="16" x14ac:dyDescent="0.2">
      <c r="A182" s="58">
        <f t="shared" si="2"/>
        <v>179</v>
      </c>
      <c r="B182" s="35" t="s">
        <v>2207</v>
      </c>
      <c r="C182" s="6" t="s">
        <v>2700</v>
      </c>
      <c r="D182" s="6" t="s">
        <v>2186</v>
      </c>
      <c r="E182" s="6" t="s">
        <v>2647</v>
      </c>
      <c r="F182" s="58" t="s">
        <v>2702</v>
      </c>
    </row>
    <row r="183" spans="1:6" ht="16" x14ac:dyDescent="0.2">
      <c r="A183" s="58">
        <f t="shared" si="2"/>
        <v>180</v>
      </c>
      <c r="B183" s="35" t="s">
        <v>2209</v>
      </c>
      <c r="C183" s="6" t="s">
        <v>2700</v>
      </c>
      <c r="D183" s="6" t="s">
        <v>2208</v>
      </c>
      <c r="E183" s="6" t="s">
        <v>2647</v>
      </c>
      <c r="F183" s="58" t="s">
        <v>2701</v>
      </c>
    </row>
    <row r="184" spans="1:6" ht="16" x14ac:dyDescent="0.2">
      <c r="A184" s="58">
        <f t="shared" si="2"/>
        <v>181</v>
      </c>
      <c r="B184" s="35" t="s">
        <v>2212</v>
      </c>
      <c r="C184" s="6" t="s">
        <v>2705</v>
      </c>
      <c r="D184" s="6" t="s">
        <v>2651</v>
      </c>
      <c r="E184" s="6" t="s">
        <v>2647</v>
      </c>
      <c r="F184" s="58" t="s">
        <v>2701</v>
      </c>
    </row>
    <row r="185" spans="1:6" ht="16" x14ac:dyDescent="0.2">
      <c r="A185" s="58">
        <f t="shared" si="2"/>
        <v>182</v>
      </c>
      <c r="B185" s="35" t="s">
        <v>2213</v>
      </c>
      <c r="C185" s="6" t="s">
        <v>2700</v>
      </c>
      <c r="D185" s="6" t="s">
        <v>2651</v>
      </c>
      <c r="E185" s="6" t="s">
        <v>2647</v>
      </c>
      <c r="F185" s="58" t="s">
        <v>2701</v>
      </c>
    </row>
    <row r="186" spans="1:6" ht="16" x14ac:dyDescent="0.2">
      <c r="A186" s="58">
        <f t="shared" si="2"/>
        <v>183</v>
      </c>
      <c r="B186" s="35" t="s">
        <v>2215</v>
      </c>
      <c r="C186" s="6" t="s">
        <v>2700</v>
      </c>
      <c r="D186" s="6" t="s">
        <v>2651</v>
      </c>
      <c r="E186" s="6" t="s">
        <v>2647</v>
      </c>
      <c r="F186" s="58" t="s">
        <v>2702</v>
      </c>
    </row>
    <row r="187" spans="1:6" ht="16" x14ac:dyDescent="0.2">
      <c r="A187" s="58">
        <f t="shared" si="2"/>
        <v>184</v>
      </c>
      <c r="B187" s="35" t="s">
        <v>2216</v>
      </c>
      <c r="C187" s="6" t="s">
        <v>2700</v>
      </c>
      <c r="D187" s="6" t="s">
        <v>2651</v>
      </c>
      <c r="E187" s="6" t="s">
        <v>2647</v>
      </c>
      <c r="F187" s="58" t="s">
        <v>2701</v>
      </c>
    </row>
    <row r="188" spans="1:6" ht="16" x14ac:dyDescent="0.2">
      <c r="A188" s="58">
        <f t="shared" si="2"/>
        <v>185</v>
      </c>
      <c r="B188" s="35" t="s">
        <v>2217</v>
      </c>
      <c r="C188" s="6" t="s">
        <v>2700</v>
      </c>
      <c r="D188" s="6" t="s">
        <v>2651</v>
      </c>
      <c r="E188" s="6" t="s">
        <v>2647</v>
      </c>
      <c r="F188" s="58" t="s">
        <v>2702</v>
      </c>
    </row>
    <row r="189" spans="1:6" ht="16" x14ac:dyDescent="0.2">
      <c r="A189" s="58">
        <f t="shared" si="2"/>
        <v>186</v>
      </c>
      <c r="B189" s="35" t="s">
        <v>2218</v>
      </c>
      <c r="C189" s="6" t="s">
        <v>2705</v>
      </c>
      <c r="D189" s="6" t="s">
        <v>2651</v>
      </c>
      <c r="E189" s="6" t="s">
        <v>2647</v>
      </c>
      <c r="F189" s="58" t="s">
        <v>2701</v>
      </c>
    </row>
    <row r="190" spans="1:6" ht="16" x14ac:dyDescent="0.2">
      <c r="A190" s="58">
        <f t="shared" si="2"/>
        <v>187</v>
      </c>
      <c r="B190" s="35" t="s">
        <v>2219</v>
      </c>
      <c r="C190" s="6" t="s">
        <v>2700</v>
      </c>
      <c r="D190" s="6" t="s">
        <v>2651</v>
      </c>
      <c r="E190" s="6" t="s">
        <v>2647</v>
      </c>
      <c r="F190" s="58" t="s">
        <v>2701</v>
      </c>
    </row>
    <row r="191" spans="1:6" ht="16" x14ac:dyDescent="0.2">
      <c r="A191" s="58">
        <f t="shared" si="2"/>
        <v>188</v>
      </c>
      <c r="B191" s="35" t="s">
        <v>2220</v>
      </c>
      <c r="C191" s="6" t="s">
        <v>2700</v>
      </c>
      <c r="D191" s="6" t="s">
        <v>2651</v>
      </c>
      <c r="E191" s="6" t="s">
        <v>2647</v>
      </c>
      <c r="F191" s="58" t="s">
        <v>2702</v>
      </c>
    </row>
    <row r="192" spans="1:6" ht="16" x14ac:dyDescent="0.2">
      <c r="A192" s="58">
        <f t="shared" si="2"/>
        <v>189</v>
      </c>
      <c r="B192" s="35" t="s">
        <v>2221</v>
      </c>
      <c r="C192" s="6" t="s">
        <v>2705</v>
      </c>
      <c r="D192" s="6" t="s">
        <v>2651</v>
      </c>
      <c r="E192" s="6" t="s">
        <v>2647</v>
      </c>
      <c r="F192" s="58" t="s">
        <v>2701</v>
      </c>
    </row>
    <row r="193" spans="1:6" ht="16" x14ac:dyDescent="0.2">
      <c r="A193" s="58">
        <f t="shared" si="2"/>
        <v>190</v>
      </c>
      <c r="B193" s="35" t="s">
        <v>2222</v>
      </c>
      <c r="C193" s="6" t="s">
        <v>2700</v>
      </c>
      <c r="D193" s="6" t="s">
        <v>2651</v>
      </c>
      <c r="E193" s="6" t="s">
        <v>2647</v>
      </c>
      <c r="F193" s="58" t="s">
        <v>2701</v>
      </c>
    </row>
    <row r="194" spans="1:6" ht="16" x14ac:dyDescent="0.2">
      <c r="A194" s="58">
        <f t="shared" si="2"/>
        <v>191</v>
      </c>
      <c r="B194" s="35" t="s">
        <v>2223</v>
      </c>
      <c r="C194" s="6" t="s">
        <v>2700</v>
      </c>
      <c r="D194" s="6" t="s">
        <v>2651</v>
      </c>
      <c r="E194" s="6" t="s">
        <v>2647</v>
      </c>
      <c r="F194" s="58" t="s">
        <v>2702</v>
      </c>
    </row>
    <row r="195" spans="1:6" ht="16" x14ac:dyDescent="0.2">
      <c r="A195" s="58">
        <f t="shared" si="2"/>
        <v>192</v>
      </c>
      <c r="B195" s="35" t="s">
        <v>2224</v>
      </c>
      <c r="C195" s="6" t="s">
        <v>2700</v>
      </c>
      <c r="D195" s="6" t="s">
        <v>2651</v>
      </c>
      <c r="E195" s="6" t="s">
        <v>2647</v>
      </c>
      <c r="F195" s="58" t="s">
        <v>2702</v>
      </c>
    </row>
    <row r="196" spans="1:6" ht="16" x14ac:dyDescent="0.2">
      <c r="A196" s="58">
        <f t="shared" ref="A196:A259" si="3">ROW()-3</f>
        <v>193</v>
      </c>
      <c r="B196" s="35" t="s">
        <v>2225</v>
      </c>
      <c r="C196" s="6" t="s">
        <v>2700</v>
      </c>
      <c r="D196" s="6" t="s">
        <v>2651</v>
      </c>
      <c r="E196" s="6" t="s">
        <v>2647</v>
      </c>
      <c r="F196" s="58" t="s">
        <v>2701</v>
      </c>
    </row>
    <row r="197" spans="1:6" ht="16" x14ac:dyDescent="0.2">
      <c r="A197" s="58">
        <f t="shared" si="3"/>
        <v>194</v>
      </c>
      <c r="B197" s="35" t="s">
        <v>2226</v>
      </c>
      <c r="C197" s="6" t="s">
        <v>2700</v>
      </c>
      <c r="D197" s="6" t="s">
        <v>2651</v>
      </c>
      <c r="E197" s="6" t="s">
        <v>2647</v>
      </c>
      <c r="F197" s="58" t="s">
        <v>2701</v>
      </c>
    </row>
    <row r="198" spans="1:6" ht="16" x14ac:dyDescent="0.2">
      <c r="A198" s="58">
        <f t="shared" si="3"/>
        <v>195</v>
      </c>
      <c r="B198" s="35" t="s">
        <v>2227</v>
      </c>
      <c r="C198" s="6" t="s">
        <v>2700</v>
      </c>
      <c r="D198" s="6" t="s">
        <v>2651</v>
      </c>
      <c r="E198" s="6" t="s">
        <v>2647</v>
      </c>
      <c r="F198" s="58" t="s">
        <v>2701</v>
      </c>
    </row>
    <row r="199" spans="1:6" ht="16" x14ac:dyDescent="0.2">
      <c r="A199" s="58">
        <f t="shared" si="3"/>
        <v>196</v>
      </c>
      <c r="B199" s="35" t="s">
        <v>2228</v>
      </c>
      <c r="C199" s="6" t="s">
        <v>2700</v>
      </c>
      <c r="D199" s="6" t="s">
        <v>2651</v>
      </c>
      <c r="E199" s="6" t="s">
        <v>2647</v>
      </c>
      <c r="F199" s="58" t="s">
        <v>2701</v>
      </c>
    </row>
    <row r="200" spans="1:6" ht="16" x14ac:dyDescent="0.2">
      <c r="A200" s="58">
        <f t="shared" si="3"/>
        <v>197</v>
      </c>
      <c r="B200" s="52" t="s">
        <v>2230</v>
      </c>
      <c r="C200" s="6" t="s">
        <v>2700</v>
      </c>
      <c r="D200" s="6" t="s">
        <v>2600</v>
      </c>
      <c r="E200" s="6" t="s">
        <v>2647</v>
      </c>
      <c r="F200" s="58" t="s">
        <v>2702</v>
      </c>
    </row>
    <row r="201" spans="1:6" ht="16" x14ac:dyDescent="0.2">
      <c r="A201" s="58">
        <f t="shared" si="3"/>
        <v>198</v>
      </c>
      <c r="B201" s="35" t="s">
        <v>2320</v>
      </c>
      <c r="C201" s="6" t="s">
        <v>2700</v>
      </c>
      <c r="D201" s="6" t="s">
        <v>2600</v>
      </c>
      <c r="E201" s="6" t="s">
        <v>2647</v>
      </c>
      <c r="F201" s="58" t="s">
        <v>2702</v>
      </c>
    </row>
    <row r="202" spans="1:6" ht="16" x14ac:dyDescent="0.2">
      <c r="A202" s="58">
        <f t="shared" si="3"/>
        <v>199</v>
      </c>
      <c r="B202" s="35" t="s">
        <v>2244</v>
      </c>
      <c r="C202" s="6" t="s">
        <v>2700</v>
      </c>
      <c r="D202" s="6" t="s">
        <v>2243</v>
      </c>
      <c r="E202" s="6" t="s">
        <v>2647</v>
      </c>
      <c r="F202" s="58" t="s">
        <v>2702</v>
      </c>
    </row>
    <row r="203" spans="1:6" ht="16" x14ac:dyDescent="0.2">
      <c r="A203" s="58">
        <f t="shared" si="3"/>
        <v>200</v>
      </c>
      <c r="B203" s="35" t="s">
        <v>2235</v>
      </c>
      <c r="C203" s="6" t="s">
        <v>2700</v>
      </c>
      <c r="D203" s="6" t="s">
        <v>2232</v>
      </c>
      <c r="E203" s="6" t="s">
        <v>2647</v>
      </c>
      <c r="F203" s="58" t="s">
        <v>2702</v>
      </c>
    </row>
    <row r="204" spans="1:6" ht="16" x14ac:dyDescent="0.2">
      <c r="A204" s="58">
        <f t="shared" si="3"/>
        <v>201</v>
      </c>
      <c r="B204" s="35" t="s">
        <v>2236</v>
      </c>
      <c r="C204" s="6" t="s">
        <v>2700</v>
      </c>
      <c r="D204" s="6" t="s">
        <v>2232</v>
      </c>
      <c r="E204" s="6" t="s">
        <v>2647</v>
      </c>
      <c r="F204" s="58" t="s">
        <v>2701</v>
      </c>
    </row>
    <row r="205" spans="1:6" ht="16" x14ac:dyDescent="0.2">
      <c r="A205" s="58">
        <f t="shared" si="3"/>
        <v>202</v>
      </c>
      <c r="B205" s="35" t="s">
        <v>2238</v>
      </c>
      <c r="C205" s="6" t="s">
        <v>2700</v>
      </c>
      <c r="D205" s="6" t="s">
        <v>2232</v>
      </c>
      <c r="E205" s="6" t="s">
        <v>2647</v>
      </c>
      <c r="F205" s="58" t="s">
        <v>2702</v>
      </c>
    </row>
    <row r="206" spans="1:6" ht="16" x14ac:dyDescent="0.2">
      <c r="A206" s="58">
        <f t="shared" si="3"/>
        <v>203</v>
      </c>
      <c r="B206" s="52" t="s">
        <v>2242</v>
      </c>
      <c r="C206" s="6" t="s">
        <v>2700</v>
      </c>
      <c r="D206" s="6" t="s">
        <v>2232</v>
      </c>
      <c r="E206" s="6" t="s">
        <v>2647</v>
      </c>
      <c r="F206" s="58" t="s">
        <v>2702</v>
      </c>
    </row>
    <row r="207" spans="1:6" ht="16" x14ac:dyDescent="0.2">
      <c r="A207" s="58">
        <f t="shared" si="3"/>
        <v>204</v>
      </c>
      <c r="B207" s="52" t="s">
        <v>2247</v>
      </c>
      <c r="C207" s="6" t="s">
        <v>2707</v>
      </c>
      <c r="D207" s="6" t="s">
        <v>2246</v>
      </c>
      <c r="E207" s="6" t="s">
        <v>2647</v>
      </c>
      <c r="F207" s="58" t="s">
        <v>2702</v>
      </c>
    </row>
    <row r="208" spans="1:6" ht="16" x14ac:dyDescent="0.2">
      <c r="A208" s="58">
        <f t="shared" si="3"/>
        <v>205</v>
      </c>
      <c r="B208" s="35" t="s">
        <v>2249</v>
      </c>
      <c r="C208" s="6" t="s">
        <v>2700</v>
      </c>
      <c r="D208" s="6" t="s">
        <v>2246</v>
      </c>
      <c r="E208" s="6" t="s">
        <v>2647</v>
      </c>
      <c r="F208" s="58" t="s">
        <v>2702</v>
      </c>
    </row>
    <row r="209" spans="1:6" ht="16" x14ac:dyDescent="0.2">
      <c r="A209" s="58">
        <f t="shared" si="3"/>
        <v>206</v>
      </c>
      <c r="B209" s="35" t="s">
        <v>2250</v>
      </c>
      <c r="C209" s="6" t="s">
        <v>2700</v>
      </c>
      <c r="D209" s="6" t="s">
        <v>2246</v>
      </c>
      <c r="E209" s="6" t="s">
        <v>2647</v>
      </c>
      <c r="F209" s="58" t="s">
        <v>2702</v>
      </c>
    </row>
    <row r="210" spans="1:6" ht="16" x14ac:dyDescent="0.2">
      <c r="A210" s="58">
        <f t="shared" si="3"/>
        <v>207</v>
      </c>
      <c r="B210" s="35" t="s">
        <v>2252</v>
      </c>
      <c r="C210" s="6" t="s">
        <v>2703</v>
      </c>
      <c r="D210" s="6" t="s">
        <v>2246</v>
      </c>
      <c r="E210" s="6" t="s">
        <v>2647</v>
      </c>
      <c r="F210" s="58" t="s">
        <v>2702</v>
      </c>
    </row>
    <row r="211" spans="1:6" ht="16" x14ac:dyDescent="0.2">
      <c r="A211" s="58">
        <f t="shared" si="3"/>
        <v>208</v>
      </c>
      <c r="B211" s="35" t="s">
        <v>2253</v>
      </c>
      <c r="C211" s="6" t="s">
        <v>2700</v>
      </c>
      <c r="D211" s="6" t="s">
        <v>2246</v>
      </c>
      <c r="E211" s="6" t="s">
        <v>2647</v>
      </c>
      <c r="F211" s="58" t="s">
        <v>2702</v>
      </c>
    </row>
    <row r="212" spans="1:6" ht="16" x14ac:dyDescent="0.2">
      <c r="A212" s="58">
        <f t="shared" si="3"/>
        <v>209</v>
      </c>
      <c r="B212" s="35" t="s">
        <v>2255</v>
      </c>
      <c r="C212" s="6" t="s">
        <v>2700</v>
      </c>
      <c r="D212" s="6" t="s">
        <v>2246</v>
      </c>
      <c r="E212" s="6" t="s">
        <v>2647</v>
      </c>
      <c r="F212" s="58" t="s">
        <v>2702</v>
      </c>
    </row>
    <row r="213" spans="1:6" ht="16" x14ac:dyDescent="0.2">
      <c r="A213" s="58">
        <f t="shared" si="3"/>
        <v>210</v>
      </c>
      <c r="B213" s="35" t="s">
        <v>2258</v>
      </c>
      <c r="C213" s="6" t="s">
        <v>2700</v>
      </c>
      <c r="D213" s="6" t="s">
        <v>2246</v>
      </c>
      <c r="E213" s="6" t="s">
        <v>2647</v>
      </c>
      <c r="F213" s="58" t="s">
        <v>2702</v>
      </c>
    </row>
    <row r="214" spans="1:6" ht="16" x14ac:dyDescent="0.2">
      <c r="A214" s="58">
        <f t="shared" si="3"/>
        <v>211</v>
      </c>
      <c r="B214" s="35" t="s">
        <v>2259</v>
      </c>
      <c r="C214" s="6" t="s">
        <v>2700</v>
      </c>
      <c r="D214" s="6" t="s">
        <v>2246</v>
      </c>
      <c r="E214" s="6" t="s">
        <v>2647</v>
      </c>
      <c r="F214" s="58" t="s">
        <v>2701</v>
      </c>
    </row>
    <row r="215" spans="1:6" ht="16" x14ac:dyDescent="0.2">
      <c r="A215" s="58">
        <f t="shared" si="3"/>
        <v>212</v>
      </c>
      <c r="B215" s="35" t="s">
        <v>2260</v>
      </c>
      <c r="C215" s="6" t="s">
        <v>2700</v>
      </c>
      <c r="D215" s="6" t="s">
        <v>2246</v>
      </c>
      <c r="E215" s="6" t="s">
        <v>2647</v>
      </c>
      <c r="F215" s="58" t="s">
        <v>2702</v>
      </c>
    </row>
    <row r="216" spans="1:6" ht="16" x14ac:dyDescent="0.2">
      <c r="A216" s="58">
        <f t="shared" si="3"/>
        <v>213</v>
      </c>
      <c r="B216" s="35" t="s">
        <v>2263</v>
      </c>
      <c r="C216" s="6" t="s">
        <v>2700</v>
      </c>
      <c r="D216" s="6" t="s">
        <v>2246</v>
      </c>
      <c r="E216" s="6" t="s">
        <v>2647</v>
      </c>
      <c r="F216" s="58" t="s">
        <v>2702</v>
      </c>
    </row>
    <row r="217" spans="1:6" ht="16" x14ac:dyDescent="0.2">
      <c r="A217" s="58">
        <f t="shared" si="3"/>
        <v>214</v>
      </c>
      <c r="B217" s="35" t="s">
        <v>2265</v>
      </c>
      <c r="C217" s="6" t="s">
        <v>2700</v>
      </c>
      <c r="D217" s="6" t="s">
        <v>2246</v>
      </c>
      <c r="E217" s="6" t="s">
        <v>2647</v>
      </c>
      <c r="F217" s="58" t="s">
        <v>2702</v>
      </c>
    </row>
    <row r="218" spans="1:6" ht="16" x14ac:dyDescent="0.2">
      <c r="A218" s="58">
        <f t="shared" si="3"/>
        <v>215</v>
      </c>
      <c r="B218" s="35" t="s">
        <v>2267</v>
      </c>
      <c r="C218" s="6" t="s">
        <v>2700</v>
      </c>
      <c r="D218" s="6" t="s">
        <v>2246</v>
      </c>
      <c r="E218" s="6" t="s">
        <v>2647</v>
      </c>
      <c r="F218" s="58" t="s">
        <v>2702</v>
      </c>
    </row>
    <row r="219" spans="1:6" ht="16" x14ac:dyDescent="0.2">
      <c r="A219" s="58">
        <f t="shared" si="3"/>
        <v>216</v>
      </c>
      <c r="B219" s="35" t="s">
        <v>2269</v>
      </c>
      <c r="C219" s="6" t="s">
        <v>2700</v>
      </c>
      <c r="D219" s="6" t="s">
        <v>2246</v>
      </c>
      <c r="E219" s="6" t="s">
        <v>2647</v>
      </c>
      <c r="F219" s="58" t="s">
        <v>2702</v>
      </c>
    </row>
    <row r="220" spans="1:6" ht="16" x14ac:dyDescent="0.2">
      <c r="A220" s="58">
        <f t="shared" si="3"/>
        <v>217</v>
      </c>
      <c r="B220" s="35" t="s">
        <v>2271</v>
      </c>
      <c r="C220" s="6" t="s">
        <v>2700</v>
      </c>
      <c r="D220" s="6" t="s">
        <v>2246</v>
      </c>
      <c r="E220" s="6" t="s">
        <v>2647</v>
      </c>
      <c r="F220" s="58" t="s">
        <v>2702</v>
      </c>
    </row>
    <row r="221" spans="1:6" ht="16" x14ac:dyDescent="0.2">
      <c r="A221" s="58">
        <f t="shared" si="3"/>
        <v>218</v>
      </c>
      <c r="B221" s="35" t="s">
        <v>2272</v>
      </c>
      <c r="C221" s="6" t="s">
        <v>2707</v>
      </c>
      <c r="D221" s="6" t="s">
        <v>2246</v>
      </c>
      <c r="E221" s="6" t="s">
        <v>2647</v>
      </c>
      <c r="F221" s="58" t="s">
        <v>2701</v>
      </c>
    </row>
    <row r="222" spans="1:6" ht="16" x14ac:dyDescent="0.2">
      <c r="A222" s="58">
        <f t="shared" si="3"/>
        <v>219</v>
      </c>
      <c r="B222" s="35" t="s">
        <v>2274</v>
      </c>
      <c r="C222" s="6" t="s">
        <v>2700</v>
      </c>
      <c r="D222" s="6" t="s">
        <v>2246</v>
      </c>
      <c r="E222" s="6" t="s">
        <v>2647</v>
      </c>
      <c r="F222" s="58" t="s">
        <v>2702</v>
      </c>
    </row>
    <row r="223" spans="1:6" ht="16" x14ac:dyDescent="0.2">
      <c r="A223" s="58">
        <f t="shared" si="3"/>
        <v>220</v>
      </c>
      <c r="B223" s="35" t="s">
        <v>2278</v>
      </c>
      <c r="C223" s="6" t="s">
        <v>2700</v>
      </c>
      <c r="D223" s="6" t="s">
        <v>2246</v>
      </c>
      <c r="E223" s="6" t="s">
        <v>2647</v>
      </c>
      <c r="F223" s="58" t="s">
        <v>2702</v>
      </c>
    </row>
    <row r="224" spans="1:6" ht="16" x14ac:dyDescent="0.2">
      <c r="A224" s="58">
        <f t="shared" si="3"/>
        <v>221</v>
      </c>
      <c r="B224" s="35" t="s">
        <v>2279</v>
      </c>
      <c r="C224" s="6" t="s">
        <v>2700</v>
      </c>
      <c r="D224" s="6" t="s">
        <v>2246</v>
      </c>
      <c r="E224" s="6" t="s">
        <v>2647</v>
      </c>
      <c r="F224" s="58" t="s">
        <v>2702</v>
      </c>
    </row>
    <row r="225" spans="1:6" ht="16" x14ac:dyDescent="0.2">
      <c r="A225" s="58">
        <f t="shared" si="3"/>
        <v>222</v>
      </c>
      <c r="B225" s="35" t="s">
        <v>2283</v>
      </c>
      <c r="C225" s="6" t="s">
        <v>2700</v>
      </c>
      <c r="D225" s="6" t="s">
        <v>2246</v>
      </c>
      <c r="E225" s="6" t="s">
        <v>2647</v>
      </c>
      <c r="F225" s="58" t="s">
        <v>2702</v>
      </c>
    </row>
    <row r="226" spans="1:6" ht="16" x14ac:dyDescent="0.2">
      <c r="A226" s="58">
        <f t="shared" si="3"/>
        <v>223</v>
      </c>
      <c r="B226" s="35" t="s">
        <v>2286</v>
      </c>
      <c r="C226" s="6" t="s">
        <v>2707</v>
      </c>
      <c r="D226" s="6" t="s">
        <v>2246</v>
      </c>
      <c r="E226" s="6" t="s">
        <v>2647</v>
      </c>
      <c r="F226" s="58" t="s">
        <v>2702</v>
      </c>
    </row>
    <row r="227" spans="1:6" ht="16" x14ac:dyDescent="0.2">
      <c r="A227" s="58">
        <f t="shared" si="3"/>
        <v>224</v>
      </c>
      <c r="B227" s="35" t="s">
        <v>2287</v>
      </c>
      <c r="C227" s="6" t="s">
        <v>2700</v>
      </c>
      <c r="D227" s="6" t="s">
        <v>2246</v>
      </c>
      <c r="E227" s="6" t="s">
        <v>2647</v>
      </c>
      <c r="F227" s="58" t="s">
        <v>2702</v>
      </c>
    </row>
    <row r="228" spans="1:6" ht="16" x14ac:dyDescent="0.2">
      <c r="A228" s="58">
        <f t="shared" si="3"/>
        <v>225</v>
      </c>
      <c r="B228" s="35" t="s">
        <v>2289</v>
      </c>
      <c r="C228" s="6" t="s">
        <v>2700</v>
      </c>
      <c r="D228" s="6" t="s">
        <v>2246</v>
      </c>
      <c r="E228" s="6" t="s">
        <v>2647</v>
      </c>
      <c r="F228" s="58" t="s">
        <v>2702</v>
      </c>
    </row>
    <row r="229" spans="1:6" ht="16" x14ac:dyDescent="0.2">
      <c r="A229" s="58">
        <f t="shared" si="3"/>
        <v>226</v>
      </c>
      <c r="B229" s="35" t="s">
        <v>2290</v>
      </c>
      <c r="C229" s="6" t="s">
        <v>2700</v>
      </c>
      <c r="D229" s="6" t="s">
        <v>2246</v>
      </c>
      <c r="E229" s="6" t="s">
        <v>2647</v>
      </c>
      <c r="F229" s="58" t="s">
        <v>2702</v>
      </c>
    </row>
    <row r="230" spans="1:6" ht="16" x14ac:dyDescent="0.2">
      <c r="A230" s="58">
        <f t="shared" si="3"/>
        <v>227</v>
      </c>
      <c r="B230" s="35" t="s">
        <v>2292</v>
      </c>
      <c r="C230" s="6" t="s">
        <v>2700</v>
      </c>
      <c r="D230" s="6" t="s">
        <v>2246</v>
      </c>
      <c r="E230" s="6" t="s">
        <v>2647</v>
      </c>
      <c r="F230" s="58" t="s">
        <v>2702</v>
      </c>
    </row>
    <row r="231" spans="1:6" ht="16" x14ac:dyDescent="0.2">
      <c r="A231" s="58">
        <f t="shared" si="3"/>
        <v>228</v>
      </c>
      <c r="B231" s="35" t="s">
        <v>2294</v>
      </c>
      <c r="C231" s="6" t="s">
        <v>2700</v>
      </c>
      <c r="D231" s="6" t="s">
        <v>2246</v>
      </c>
      <c r="E231" s="6" t="s">
        <v>2647</v>
      </c>
      <c r="F231" s="58" t="s">
        <v>2702</v>
      </c>
    </row>
    <row r="232" spans="1:6" ht="16" x14ac:dyDescent="0.2">
      <c r="A232" s="58">
        <f t="shared" si="3"/>
        <v>229</v>
      </c>
      <c r="B232" s="35" t="s">
        <v>2296</v>
      </c>
      <c r="C232" s="6" t="s">
        <v>2700</v>
      </c>
      <c r="D232" s="6" t="s">
        <v>2246</v>
      </c>
      <c r="E232" s="6" t="s">
        <v>2647</v>
      </c>
      <c r="F232" s="58" t="s">
        <v>2701</v>
      </c>
    </row>
    <row r="233" spans="1:6" ht="16" x14ac:dyDescent="0.2">
      <c r="A233" s="58">
        <f t="shared" si="3"/>
        <v>230</v>
      </c>
      <c r="B233" s="35" t="s">
        <v>2299</v>
      </c>
      <c r="C233" s="6" t="s">
        <v>2700</v>
      </c>
      <c r="D233" s="6" t="s">
        <v>2246</v>
      </c>
      <c r="E233" s="6" t="s">
        <v>2647</v>
      </c>
      <c r="F233" s="58" t="s">
        <v>2702</v>
      </c>
    </row>
    <row r="234" spans="1:6" ht="16" x14ac:dyDescent="0.2">
      <c r="A234" s="58">
        <f t="shared" si="3"/>
        <v>231</v>
      </c>
      <c r="B234" s="35" t="s">
        <v>2300</v>
      </c>
      <c r="C234" s="6" t="s">
        <v>2700</v>
      </c>
      <c r="D234" s="6" t="s">
        <v>2246</v>
      </c>
      <c r="E234" s="6" t="s">
        <v>2647</v>
      </c>
      <c r="F234" s="58" t="s">
        <v>2702</v>
      </c>
    </row>
    <row r="235" spans="1:6" ht="16" x14ac:dyDescent="0.2">
      <c r="A235" s="58">
        <f t="shared" si="3"/>
        <v>232</v>
      </c>
      <c r="B235" s="35" t="s">
        <v>2302</v>
      </c>
      <c r="C235" s="6" t="s">
        <v>2700</v>
      </c>
      <c r="D235" s="6" t="s">
        <v>2246</v>
      </c>
      <c r="E235" s="6" t="s">
        <v>2647</v>
      </c>
      <c r="F235" s="58" t="s">
        <v>2702</v>
      </c>
    </row>
    <row r="236" spans="1:6" ht="16" x14ac:dyDescent="0.2">
      <c r="A236" s="58">
        <f t="shared" si="3"/>
        <v>233</v>
      </c>
      <c r="B236" s="35" t="s">
        <v>2304</v>
      </c>
      <c r="C236" s="6" t="s">
        <v>2703</v>
      </c>
      <c r="D236" s="6" t="s">
        <v>2246</v>
      </c>
      <c r="E236" s="6" t="s">
        <v>2647</v>
      </c>
      <c r="F236" s="58" t="s">
        <v>2702</v>
      </c>
    </row>
    <row r="237" spans="1:6" ht="16" x14ac:dyDescent="0.2">
      <c r="A237" s="58">
        <f t="shared" si="3"/>
        <v>234</v>
      </c>
      <c r="B237" s="35" t="s">
        <v>2306</v>
      </c>
      <c r="C237" s="6" t="s">
        <v>2700</v>
      </c>
      <c r="D237" s="6" t="s">
        <v>2246</v>
      </c>
      <c r="E237" s="6" t="s">
        <v>2647</v>
      </c>
      <c r="F237" s="58" t="s">
        <v>2702</v>
      </c>
    </row>
    <row r="238" spans="1:6" ht="16" x14ac:dyDescent="0.2">
      <c r="A238" s="58">
        <f t="shared" si="3"/>
        <v>235</v>
      </c>
      <c r="B238" s="35" t="s">
        <v>2308</v>
      </c>
      <c r="C238" s="6" t="s">
        <v>2700</v>
      </c>
      <c r="D238" s="6" t="s">
        <v>2246</v>
      </c>
      <c r="E238" s="6" t="s">
        <v>2647</v>
      </c>
      <c r="F238" s="58" t="s">
        <v>2702</v>
      </c>
    </row>
    <row r="239" spans="1:6" ht="16" x14ac:dyDescent="0.2">
      <c r="A239" s="58">
        <f t="shared" si="3"/>
        <v>236</v>
      </c>
      <c r="B239" s="35" t="s">
        <v>2310</v>
      </c>
      <c r="C239" s="6" t="s">
        <v>2700</v>
      </c>
      <c r="D239" s="6" t="s">
        <v>2246</v>
      </c>
      <c r="E239" s="6" t="s">
        <v>2647</v>
      </c>
      <c r="F239" s="58" t="s">
        <v>2702</v>
      </c>
    </row>
    <row r="240" spans="1:6" ht="16" x14ac:dyDescent="0.2">
      <c r="A240" s="58">
        <f t="shared" si="3"/>
        <v>237</v>
      </c>
      <c r="B240" s="35" t="s">
        <v>2312</v>
      </c>
      <c r="C240" s="6" t="s">
        <v>2700</v>
      </c>
      <c r="D240" s="6" t="s">
        <v>2246</v>
      </c>
      <c r="E240" s="6" t="s">
        <v>2647</v>
      </c>
      <c r="F240" s="58" t="s">
        <v>2702</v>
      </c>
    </row>
    <row r="241" spans="1:6" ht="16" x14ac:dyDescent="0.2">
      <c r="A241" s="58">
        <f t="shared" si="3"/>
        <v>238</v>
      </c>
      <c r="B241" s="35" t="s">
        <v>2314</v>
      </c>
      <c r="C241" s="6" t="s">
        <v>2700</v>
      </c>
      <c r="D241" s="6" t="s">
        <v>2246</v>
      </c>
      <c r="E241" s="6" t="s">
        <v>2647</v>
      </c>
      <c r="F241" s="58" t="s">
        <v>2702</v>
      </c>
    </row>
    <row r="242" spans="1:6" ht="16" x14ac:dyDescent="0.2">
      <c r="A242" s="58">
        <f t="shared" si="3"/>
        <v>239</v>
      </c>
      <c r="B242" s="35" t="s">
        <v>2315</v>
      </c>
      <c r="C242" s="6" t="s">
        <v>2700</v>
      </c>
      <c r="D242" s="6" t="s">
        <v>2246</v>
      </c>
      <c r="E242" s="6" t="s">
        <v>2647</v>
      </c>
      <c r="F242" s="58" t="s">
        <v>2702</v>
      </c>
    </row>
    <row r="243" spans="1:6" ht="16" x14ac:dyDescent="0.2">
      <c r="A243" s="58">
        <f t="shared" si="3"/>
        <v>240</v>
      </c>
      <c r="B243" s="35" t="s">
        <v>2317</v>
      </c>
      <c r="C243" s="6" t="s">
        <v>2700</v>
      </c>
      <c r="D243" s="6" t="s">
        <v>2316</v>
      </c>
      <c r="E243" s="6" t="s">
        <v>2647</v>
      </c>
      <c r="F243" s="58" t="s">
        <v>2702</v>
      </c>
    </row>
    <row r="244" spans="1:6" ht="16" x14ac:dyDescent="0.2">
      <c r="A244" s="58">
        <f t="shared" si="3"/>
        <v>241</v>
      </c>
      <c r="B244" s="35" t="s">
        <v>2537</v>
      </c>
      <c r="C244" s="6" t="s">
        <v>2700</v>
      </c>
      <c r="D244" s="6" t="s">
        <v>2536</v>
      </c>
      <c r="E244" s="6" t="s">
        <v>2172</v>
      </c>
      <c r="F244" s="58" t="s">
        <v>2701</v>
      </c>
    </row>
    <row r="245" spans="1:6" ht="16" x14ac:dyDescent="0.2">
      <c r="A245" s="58">
        <f t="shared" si="3"/>
        <v>242</v>
      </c>
      <c r="B245" s="35" t="s">
        <v>2538</v>
      </c>
      <c r="C245" s="6" t="s">
        <v>2700</v>
      </c>
      <c r="D245" s="6" t="s">
        <v>2536</v>
      </c>
      <c r="E245" s="6" t="s">
        <v>2172</v>
      </c>
      <c r="F245" s="58" t="s">
        <v>2701</v>
      </c>
    </row>
    <row r="246" spans="1:6" ht="16" x14ac:dyDescent="0.2">
      <c r="A246" s="58">
        <f t="shared" si="3"/>
        <v>243</v>
      </c>
      <c r="B246" s="35" t="s">
        <v>2539</v>
      </c>
      <c r="C246" s="6" t="s">
        <v>2700</v>
      </c>
      <c r="D246" s="6" t="s">
        <v>2536</v>
      </c>
      <c r="E246" s="6" t="s">
        <v>2172</v>
      </c>
      <c r="F246" s="58" t="s">
        <v>2701</v>
      </c>
    </row>
    <row r="247" spans="1:6" ht="16" x14ac:dyDescent="0.2">
      <c r="A247" s="58">
        <f t="shared" si="3"/>
        <v>244</v>
      </c>
      <c r="B247" s="35" t="s">
        <v>2540</v>
      </c>
      <c r="C247" s="6" t="s">
        <v>2700</v>
      </c>
      <c r="D247" s="6" t="s">
        <v>2208</v>
      </c>
      <c r="E247" s="6" t="s">
        <v>2174</v>
      </c>
      <c r="F247" s="58" t="s">
        <v>2701</v>
      </c>
    </row>
    <row r="248" spans="1:6" ht="16" x14ac:dyDescent="0.2">
      <c r="A248" s="58">
        <f t="shared" si="3"/>
        <v>245</v>
      </c>
      <c r="B248" s="35" t="s">
        <v>2542</v>
      </c>
      <c r="C248" s="6" t="s">
        <v>2703</v>
      </c>
      <c r="D248" s="6" t="s">
        <v>2541</v>
      </c>
      <c r="E248" s="6" t="s">
        <v>2175</v>
      </c>
      <c r="F248" s="58" t="s">
        <v>2702</v>
      </c>
    </row>
    <row r="249" spans="1:6" ht="16" x14ac:dyDescent="0.2">
      <c r="A249" s="58">
        <f t="shared" si="3"/>
        <v>246</v>
      </c>
      <c r="B249" s="35" t="s">
        <v>2543</v>
      </c>
      <c r="C249" s="6" t="s">
        <v>2700</v>
      </c>
      <c r="D249" s="6" t="s">
        <v>2232</v>
      </c>
      <c r="E249" s="6" t="s">
        <v>2177</v>
      </c>
      <c r="F249" s="58" t="s">
        <v>2702</v>
      </c>
    </row>
    <row r="250" spans="1:6" ht="16" x14ac:dyDescent="0.2">
      <c r="A250" s="58">
        <f t="shared" si="3"/>
        <v>247</v>
      </c>
      <c r="B250" s="35" t="s">
        <v>2545</v>
      </c>
      <c r="C250" s="6" t="s">
        <v>2700</v>
      </c>
      <c r="D250" s="6" t="s">
        <v>2544</v>
      </c>
      <c r="E250" s="6" t="s">
        <v>2177</v>
      </c>
      <c r="F250" s="58" t="s">
        <v>2702</v>
      </c>
    </row>
    <row r="251" spans="1:6" ht="16" x14ac:dyDescent="0.2">
      <c r="A251" s="58">
        <f t="shared" si="3"/>
        <v>248</v>
      </c>
      <c r="B251" s="35" t="s">
        <v>2546</v>
      </c>
      <c r="C251" s="6" t="s">
        <v>2700</v>
      </c>
      <c r="D251" s="6" t="s">
        <v>2544</v>
      </c>
      <c r="E251" s="6" t="s">
        <v>2177</v>
      </c>
      <c r="F251" s="58" t="s">
        <v>2702</v>
      </c>
    </row>
    <row r="252" spans="1:6" ht="16" x14ac:dyDescent="0.2">
      <c r="A252" s="58">
        <f t="shared" si="3"/>
        <v>249</v>
      </c>
      <c r="B252" s="35" t="s">
        <v>2473</v>
      </c>
      <c r="C252" s="6" t="s">
        <v>2700</v>
      </c>
      <c r="D252" s="6" t="s">
        <v>2327</v>
      </c>
      <c r="E252" s="6" t="s">
        <v>2178</v>
      </c>
      <c r="F252" s="58" t="s">
        <v>2702</v>
      </c>
    </row>
    <row r="253" spans="1:6" ht="16" x14ac:dyDescent="0.2">
      <c r="A253" s="58">
        <f t="shared" si="3"/>
        <v>250</v>
      </c>
      <c r="B253" s="35" t="s">
        <v>2474</v>
      </c>
      <c r="C253" s="6" t="s">
        <v>2700</v>
      </c>
      <c r="D253" s="6" t="s">
        <v>2327</v>
      </c>
      <c r="E253" s="6" t="s">
        <v>2178</v>
      </c>
      <c r="F253" s="58" t="s">
        <v>2701</v>
      </c>
    </row>
    <row r="254" spans="1:6" ht="16" x14ac:dyDescent="0.2">
      <c r="A254" s="58">
        <f t="shared" si="3"/>
        <v>251</v>
      </c>
      <c r="B254" s="52" t="s">
        <v>2475</v>
      </c>
      <c r="C254" s="6" t="s">
        <v>2700</v>
      </c>
      <c r="D254" s="6" t="s">
        <v>2327</v>
      </c>
      <c r="E254" s="6" t="s">
        <v>2178</v>
      </c>
      <c r="F254" s="58" t="s">
        <v>2702</v>
      </c>
    </row>
    <row r="255" spans="1:6" ht="16" x14ac:dyDescent="0.2">
      <c r="A255" s="58">
        <f t="shared" si="3"/>
        <v>252</v>
      </c>
      <c r="B255" s="52" t="s">
        <v>2476</v>
      </c>
      <c r="C255" s="6" t="s">
        <v>2700</v>
      </c>
      <c r="D255" s="6" t="s">
        <v>2327</v>
      </c>
      <c r="E255" s="6" t="s">
        <v>2178</v>
      </c>
      <c r="F255" s="58" t="s">
        <v>2702</v>
      </c>
    </row>
    <row r="256" spans="1:6" ht="16" x14ac:dyDescent="0.2">
      <c r="A256" s="58">
        <f t="shared" si="3"/>
        <v>253</v>
      </c>
      <c r="B256" s="35" t="s">
        <v>2478</v>
      </c>
      <c r="C256" s="6" t="s">
        <v>2700</v>
      </c>
      <c r="D256" s="6" t="s">
        <v>2232</v>
      </c>
      <c r="E256" s="6" t="s">
        <v>2178</v>
      </c>
      <c r="F256" s="58" t="s">
        <v>2701</v>
      </c>
    </row>
    <row r="257" spans="1:6" ht="16" x14ac:dyDescent="0.2">
      <c r="A257" s="58">
        <f t="shared" si="3"/>
        <v>254</v>
      </c>
      <c r="B257" s="35" t="s">
        <v>2481</v>
      </c>
      <c r="C257" s="6" t="s">
        <v>2700</v>
      </c>
      <c r="D257" s="6" t="s">
        <v>2232</v>
      </c>
      <c r="E257" s="6" t="s">
        <v>2178</v>
      </c>
      <c r="F257" s="58" t="s">
        <v>2702</v>
      </c>
    </row>
    <row r="258" spans="1:6" ht="16" x14ac:dyDescent="0.2">
      <c r="A258" s="58">
        <f t="shared" si="3"/>
        <v>255</v>
      </c>
      <c r="B258" s="35" t="s">
        <v>2482</v>
      </c>
      <c r="C258" s="6" t="s">
        <v>2704</v>
      </c>
      <c r="D258" s="6" t="s">
        <v>2232</v>
      </c>
      <c r="E258" s="6" t="s">
        <v>2178</v>
      </c>
      <c r="F258" s="58" t="s">
        <v>2702</v>
      </c>
    </row>
    <row r="259" spans="1:6" ht="16" x14ac:dyDescent="0.2">
      <c r="A259" s="58">
        <f t="shared" si="3"/>
        <v>256</v>
      </c>
      <c r="B259" s="35" t="s">
        <v>2483</v>
      </c>
      <c r="C259" s="6" t="s">
        <v>2704</v>
      </c>
      <c r="D259" s="6" t="s">
        <v>2232</v>
      </c>
      <c r="E259" s="6" t="s">
        <v>2178</v>
      </c>
      <c r="F259" s="58" t="s">
        <v>2702</v>
      </c>
    </row>
    <row r="260" spans="1:6" ht="16" x14ac:dyDescent="0.2">
      <c r="A260" s="58">
        <f t="shared" ref="A260:A288" si="4">ROW()-3</f>
        <v>257</v>
      </c>
      <c r="B260" s="35" t="s">
        <v>2484</v>
      </c>
      <c r="C260" s="6" t="s">
        <v>2700</v>
      </c>
      <c r="D260" s="6" t="s">
        <v>2246</v>
      </c>
      <c r="E260" s="6" t="s">
        <v>2178</v>
      </c>
      <c r="F260" s="58" t="s">
        <v>2702</v>
      </c>
    </row>
    <row r="261" spans="1:6" ht="16" x14ac:dyDescent="0.2">
      <c r="A261" s="58">
        <f t="shared" si="4"/>
        <v>258</v>
      </c>
      <c r="B261" s="35" t="s">
        <v>2549</v>
      </c>
      <c r="C261" s="6" t="s">
        <v>2700</v>
      </c>
      <c r="D261" s="6" t="s">
        <v>2208</v>
      </c>
      <c r="E261" s="6" t="s">
        <v>2179</v>
      </c>
      <c r="F261" s="58" t="s">
        <v>2701</v>
      </c>
    </row>
    <row r="262" spans="1:6" ht="16" x14ac:dyDescent="0.2">
      <c r="A262" s="58">
        <f t="shared" si="4"/>
        <v>259</v>
      </c>
      <c r="B262" s="35" t="s">
        <v>2558</v>
      </c>
      <c r="C262" s="6" t="s">
        <v>2700</v>
      </c>
      <c r="D262" s="6" t="s">
        <v>2557</v>
      </c>
      <c r="E262" s="6" t="s">
        <v>2180</v>
      </c>
      <c r="F262" s="58" t="s">
        <v>2701</v>
      </c>
    </row>
    <row r="263" spans="1:6" ht="16" x14ac:dyDescent="0.2">
      <c r="A263" s="58">
        <f t="shared" si="4"/>
        <v>260</v>
      </c>
      <c r="B263" s="35" t="s">
        <v>2559</v>
      </c>
      <c r="C263" s="6" t="s">
        <v>2700</v>
      </c>
      <c r="D263" s="6" t="s">
        <v>2557</v>
      </c>
      <c r="E263" s="6" t="s">
        <v>2180</v>
      </c>
      <c r="F263" s="58" t="s">
        <v>2701</v>
      </c>
    </row>
    <row r="264" spans="1:6" ht="16" x14ac:dyDescent="0.2">
      <c r="A264" s="58">
        <f t="shared" si="4"/>
        <v>261</v>
      </c>
      <c r="B264" s="35" t="s">
        <v>2561</v>
      </c>
      <c r="C264" s="6" t="s">
        <v>2700</v>
      </c>
      <c r="D264" s="6" t="s">
        <v>2560</v>
      </c>
      <c r="E264" s="6" t="s">
        <v>2180</v>
      </c>
      <c r="F264" s="58" t="s">
        <v>2701</v>
      </c>
    </row>
    <row r="265" spans="1:6" ht="16" x14ac:dyDescent="0.2">
      <c r="A265" s="58">
        <f t="shared" si="4"/>
        <v>262</v>
      </c>
      <c r="B265" s="35" t="s">
        <v>2562</v>
      </c>
      <c r="C265" s="6" t="s">
        <v>2707</v>
      </c>
      <c r="D265" s="6" t="s">
        <v>2369</v>
      </c>
      <c r="E265" s="6" t="s">
        <v>2180</v>
      </c>
      <c r="F265" s="58" t="s">
        <v>2702</v>
      </c>
    </row>
    <row r="266" spans="1:6" ht="16" x14ac:dyDescent="0.2">
      <c r="A266" s="58">
        <f t="shared" si="4"/>
        <v>263</v>
      </c>
      <c r="B266" s="35" t="s">
        <v>2565</v>
      </c>
      <c r="C266" s="6" t="s">
        <v>2700</v>
      </c>
      <c r="D266" s="6" t="s">
        <v>2564</v>
      </c>
      <c r="E266" s="6" t="s">
        <v>2182</v>
      </c>
      <c r="F266" s="58" t="s">
        <v>2701</v>
      </c>
    </row>
    <row r="267" spans="1:6" ht="16" x14ac:dyDescent="0.2">
      <c r="A267" s="58">
        <f t="shared" si="4"/>
        <v>264</v>
      </c>
      <c r="B267" s="35" t="s">
        <v>2566</v>
      </c>
      <c r="C267" s="6" t="s">
        <v>2700</v>
      </c>
      <c r="D267" s="6" t="s">
        <v>2564</v>
      </c>
      <c r="E267" s="6" t="s">
        <v>2182</v>
      </c>
      <c r="F267" s="58" t="s">
        <v>2701</v>
      </c>
    </row>
    <row r="268" spans="1:6" ht="16" x14ac:dyDescent="0.2">
      <c r="A268" s="58">
        <f t="shared" si="4"/>
        <v>265</v>
      </c>
      <c r="B268" s="35" t="s">
        <v>2568</v>
      </c>
      <c r="C268" s="6" t="s">
        <v>2700</v>
      </c>
      <c r="D268" s="6" t="s">
        <v>2685</v>
      </c>
      <c r="E268" s="6" t="s">
        <v>2183</v>
      </c>
      <c r="F268" s="58" t="s">
        <v>2702</v>
      </c>
    </row>
    <row r="269" spans="1:6" ht="16" x14ac:dyDescent="0.2">
      <c r="A269" s="58">
        <f t="shared" si="4"/>
        <v>266</v>
      </c>
      <c r="B269" s="35" t="s">
        <v>2442</v>
      </c>
      <c r="C269" s="6" t="s">
        <v>2700</v>
      </c>
      <c r="D269" s="6" t="s">
        <v>2208</v>
      </c>
      <c r="E269" s="6" t="s">
        <v>2184</v>
      </c>
      <c r="F269" s="58" t="s">
        <v>2702</v>
      </c>
    </row>
    <row r="270" spans="1:6" ht="16" x14ac:dyDescent="0.2">
      <c r="A270" s="58">
        <f t="shared" si="4"/>
        <v>267</v>
      </c>
      <c r="B270" s="35" t="s">
        <v>2443</v>
      </c>
      <c r="C270" s="6" t="s">
        <v>2700</v>
      </c>
      <c r="D270" s="6" t="s">
        <v>2208</v>
      </c>
      <c r="E270" s="6" t="s">
        <v>2184</v>
      </c>
      <c r="F270" s="58" t="s">
        <v>2701</v>
      </c>
    </row>
    <row r="271" spans="1:6" ht="16" x14ac:dyDescent="0.2">
      <c r="A271" s="58">
        <f t="shared" si="4"/>
        <v>268</v>
      </c>
      <c r="B271" s="35" t="s">
        <v>2446</v>
      </c>
      <c r="C271" s="6" t="s">
        <v>2700</v>
      </c>
      <c r="D271" s="6" t="s">
        <v>2232</v>
      </c>
      <c r="E271" s="6" t="s">
        <v>2184</v>
      </c>
      <c r="F271" s="58" t="s">
        <v>2702</v>
      </c>
    </row>
    <row r="272" spans="1:6" ht="16" x14ac:dyDescent="0.2">
      <c r="A272" s="58">
        <f t="shared" si="4"/>
        <v>269</v>
      </c>
      <c r="B272" s="35" t="s">
        <v>2447</v>
      </c>
      <c r="C272" s="6" t="s">
        <v>2700</v>
      </c>
      <c r="D272" s="6" t="s">
        <v>2232</v>
      </c>
      <c r="E272" s="6" t="s">
        <v>2184</v>
      </c>
      <c r="F272" s="58" t="s">
        <v>2702</v>
      </c>
    </row>
    <row r="273" spans="1:6" ht="16" x14ac:dyDescent="0.2">
      <c r="A273" s="58">
        <f t="shared" si="4"/>
        <v>270</v>
      </c>
      <c r="B273" s="35" t="s">
        <v>2449</v>
      </c>
      <c r="C273" s="6" t="s">
        <v>2700</v>
      </c>
      <c r="D273" s="6" t="s">
        <v>2232</v>
      </c>
      <c r="E273" s="6" t="s">
        <v>2184</v>
      </c>
      <c r="F273" s="58" t="s">
        <v>2702</v>
      </c>
    </row>
    <row r="274" spans="1:6" ht="16" x14ac:dyDescent="0.2">
      <c r="A274" s="58">
        <f t="shared" si="4"/>
        <v>271</v>
      </c>
      <c r="B274" s="35" t="s">
        <v>2450</v>
      </c>
      <c r="C274" s="6" t="s">
        <v>2700</v>
      </c>
      <c r="D274" s="6" t="s">
        <v>2232</v>
      </c>
      <c r="E274" s="6" t="s">
        <v>2184</v>
      </c>
      <c r="F274" s="58" t="s">
        <v>2702</v>
      </c>
    </row>
    <row r="275" spans="1:6" ht="16" x14ac:dyDescent="0.2">
      <c r="A275" s="58">
        <f t="shared" si="4"/>
        <v>272</v>
      </c>
      <c r="B275" s="35" t="s">
        <v>2452</v>
      </c>
      <c r="C275" s="6" t="s">
        <v>2700</v>
      </c>
      <c r="D275" s="6" t="s">
        <v>2232</v>
      </c>
      <c r="E275" s="6" t="s">
        <v>2184</v>
      </c>
      <c r="F275" s="58" t="s">
        <v>2701</v>
      </c>
    </row>
    <row r="276" spans="1:6" ht="16" x14ac:dyDescent="0.2">
      <c r="A276" s="58">
        <f t="shared" si="4"/>
        <v>273</v>
      </c>
      <c r="B276" s="35" t="s">
        <v>2453</v>
      </c>
      <c r="C276" s="6" t="s">
        <v>2700</v>
      </c>
      <c r="D276" s="6" t="s">
        <v>2232</v>
      </c>
      <c r="E276" s="6" t="s">
        <v>2184</v>
      </c>
      <c r="F276" s="58" t="s">
        <v>2702</v>
      </c>
    </row>
    <row r="277" spans="1:6" ht="16" x14ac:dyDescent="0.2">
      <c r="A277" s="58">
        <f t="shared" si="4"/>
        <v>274</v>
      </c>
      <c r="B277" s="35" t="s">
        <v>2454</v>
      </c>
      <c r="C277" s="6" t="s">
        <v>2705</v>
      </c>
      <c r="D277" s="6" t="s">
        <v>2232</v>
      </c>
      <c r="E277" s="6" t="s">
        <v>2184</v>
      </c>
      <c r="F277" s="58" t="s">
        <v>2702</v>
      </c>
    </row>
    <row r="278" spans="1:6" ht="16" x14ac:dyDescent="0.2">
      <c r="A278" s="58">
        <f t="shared" si="4"/>
        <v>275</v>
      </c>
      <c r="B278" s="35" t="s">
        <v>2455</v>
      </c>
      <c r="C278" s="6" t="s">
        <v>2700</v>
      </c>
      <c r="D278" s="6" t="s">
        <v>2232</v>
      </c>
      <c r="E278" s="6" t="s">
        <v>2184</v>
      </c>
      <c r="F278" s="58" t="s">
        <v>2702</v>
      </c>
    </row>
    <row r="279" spans="1:6" ht="16" x14ac:dyDescent="0.2">
      <c r="A279" s="58">
        <f t="shared" si="4"/>
        <v>276</v>
      </c>
      <c r="B279" s="35" t="s">
        <v>2456</v>
      </c>
      <c r="C279" s="6" t="s">
        <v>2700</v>
      </c>
      <c r="D279" s="6" t="s">
        <v>2232</v>
      </c>
      <c r="E279" s="6" t="s">
        <v>2184</v>
      </c>
      <c r="F279" s="58" t="s">
        <v>2702</v>
      </c>
    </row>
    <row r="280" spans="1:6" ht="16" x14ac:dyDescent="0.2">
      <c r="A280" s="58">
        <f t="shared" si="4"/>
        <v>277</v>
      </c>
      <c r="B280" s="35" t="s">
        <v>2468</v>
      </c>
      <c r="C280" s="6" t="s">
        <v>2700</v>
      </c>
      <c r="D280" s="6" t="s">
        <v>2246</v>
      </c>
      <c r="E280" s="6" t="s">
        <v>2184</v>
      </c>
      <c r="F280" s="58" t="s">
        <v>2702</v>
      </c>
    </row>
    <row r="281" spans="1:6" ht="16" x14ac:dyDescent="0.2">
      <c r="A281" s="58">
        <f t="shared" si="4"/>
        <v>278</v>
      </c>
      <c r="B281" s="35" t="s">
        <v>2462</v>
      </c>
      <c r="C281" s="6" t="s">
        <v>2705</v>
      </c>
      <c r="D281" s="6" t="s">
        <v>2692</v>
      </c>
      <c r="E281" s="6" t="s">
        <v>2184</v>
      </c>
      <c r="F281" s="58" t="s">
        <v>2701</v>
      </c>
    </row>
    <row r="282" spans="1:6" ht="16" x14ac:dyDescent="0.2">
      <c r="A282" s="58">
        <f t="shared" si="4"/>
        <v>279</v>
      </c>
      <c r="B282" s="35" t="s">
        <v>2463</v>
      </c>
      <c r="C282" s="6" t="s">
        <v>2700</v>
      </c>
      <c r="D282" s="6" t="s">
        <v>2708</v>
      </c>
      <c r="E282" s="6" t="s">
        <v>2184</v>
      </c>
      <c r="F282" s="58" t="s">
        <v>2702</v>
      </c>
    </row>
    <row r="283" spans="1:6" ht="16" x14ac:dyDescent="0.2">
      <c r="A283" s="58">
        <f t="shared" si="4"/>
        <v>280</v>
      </c>
      <c r="B283" s="35" t="s">
        <v>2464</v>
      </c>
      <c r="C283" s="6" t="s">
        <v>2700</v>
      </c>
      <c r="D283" s="6" t="s">
        <v>2708</v>
      </c>
      <c r="E283" s="6" t="s">
        <v>2184</v>
      </c>
      <c r="F283" s="58" t="s">
        <v>2702</v>
      </c>
    </row>
    <row r="284" spans="1:6" ht="16" x14ac:dyDescent="0.2">
      <c r="A284" s="58">
        <f t="shared" si="4"/>
        <v>281</v>
      </c>
      <c r="B284" s="35" t="s">
        <v>2465</v>
      </c>
      <c r="C284" s="6" t="s">
        <v>2700</v>
      </c>
      <c r="D284" s="6" t="s">
        <v>2708</v>
      </c>
      <c r="E284" s="6" t="s">
        <v>2184</v>
      </c>
      <c r="F284" s="58" t="s">
        <v>2702</v>
      </c>
    </row>
    <row r="285" spans="1:6" ht="16" x14ac:dyDescent="0.2">
      <c r="A285" s="58">
        <f t="shared" si="4"/>
        <v>282</v>
      </c>
      <c r="B285" s="35" t="s">
        <v>2466</v>
      </c>
      <c r="C285" s="6" t="s">
        <v>2707</v>
      </c>
      <c r="D285" s="6" t="s">
        <v>2708</v>
      </c>
      <c r="E285" s="6" t="s">
        <v>2184</v>
      </c>
      <c r="F285" s="58" t="s">
        <v>2701</v>
      </c>
    </row>
    <row r="286" spans="1:6" ht="16" x14ac:dyDescent="0.2">
      <c r="A286" s="58">
        <f t="shared" si="4"/>
        <v>283</v>
      </c>
      <c r="B286" s="35" t="s">
        <v>2467</v>
      </c>
      <c r="C286" s="6" t="s">
        <v>2700</v>
      </c>
      <c r="D286" s="6" t="s">
        <v>2708</v>
      </c>
      <c r="E286" s="6" t="s">
        <v>2184</v>
      </c>
      <c r="F286" s="58" t="s">
        <v>2702</v>
      </c>
    </row>
    <row r="287" spans="1:6" ht="16" x14ac:dyDescent="0.2">
      <c r="A287" s="58">
        <f t="shared" si="4"/>
        <v>284</v>
      </c>
      <c r="B287" s="35" t="s">
        <v>2471</v>
      </c>
      <c r="C287" s="6" t="s">
        <v>2700</v>
      </c>
      <c r="D287" s="6" t="s">
        <v>2470</v>
      </c>
      <c r="E287" s="6" t="s">
        <v>2184</v>
      </c>
      <c r="F287" s="58" t="s">
        <v>2702</v>
      </c>
    </row>
    <row r="288" spans="1:6" ht="16" x14ac:dyDescent="0.2">
      <c r="A288" s="97">
        <f t="shared" si="4"/>
        <v>285</v>
      </c>
      <c r="B288" s="29" t="s">
        <v>2569</v>
      </c>
      <c r="C288" s="17" t="s">
        <v>2700</v>
      </c>
      <c r="D288" s="17" t="s">
        <v>2246</v>
      </c>
      <c r="E288" s="17" t="s">
        <v>2185</v>
      </c>
      <c r="F288" s="97" t="s">
        <v>2702</v>
      </c>
    </row>
  </sheetData>
  <autoFilter ref="C3:F3" xr:uid="{00000000-0009-0000-0000-00000D000000}"/>
  <conditionalFormatting sqref="B3:B96">
    <cfRule type="duplicateValues" dxfId="6" priority="2"/>
  </conditionalFormatting>
  <conditionalFormatting sqref="B3:B96">
    <cfRule type="duplicateValues" dxfId="5" priority="3"/>
  </conditionalFormatting>
  <conditionalFormatting sqref="B3:B96">
    <cfRule type="duplicateValues" dxfId="4" priority="4"/>
  </conditionalFormatting>
  <conditionalFormatting sqref="B3:B288">
    <cfRule type="duplicateValues" dxfId="3" priority="1"/>
  </conditionalFormatting>
  <conditionalFormatting sqref="B3:B96 B98:B113 B115:B288">
    <cfRule type="duplicateValues" dxfId="2" priority="5"/>
  </conditionalFormatting>
  <conditionalFormatting sqref="B3:B288">
    <cfRule type="duplicateValues" dxfId="1" priority="6"/>
  </conditionalFormatting>
  <conditionalFormatting sqref="B3:B288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2"/>
  <sheetViews>
    <sheetView workbookViewId="0"/>
  </sheetViews>
  <sheetFormatPr baseColWidth="10" defaultColWidth="8.83203125" defaultRowHeight="15" x14ac:dyDescent="0.2"/>
  <cols>
    <col min="1" max="1" width="4.6640625" customWidth="1"/>
    <col min="2" max="2" width="17.33203125" bestFit="1" customWidth="1"/>
    <col min="3" max="3" width="13.83203125" bestFit="1" customWidth="1"/>
    <col min="4" max="4" width="11.1640625" bestFit="1" customWidth="1"/>
    <col min="5" max="5" width="15.33203125" bestFit="1" customWidth="1"/>
  </cols>
  <sheetData>
    <row r="1" spans="1:6" ht="16" x14ac:dyDescent="0.2">
      <c r="A1" s="44" t="s">
        <v>2711</v>
      </c>
    </row>
    <row r="3" spans="1:6" ht="16" x14ac:dyDescent="0.2">
      <c r="A3" s="136" t="s">
        <v>1985</v>
      </c>
      <c r="B3" s="138" t="s">
        <v>2155</v>
      </c>
      <c r="C3" s="140" t="s">
        <v>2156</v>
      </c>
      <c r="D3" s="140"/>
      <c r="E3" s="140"/>
      <c r="F3" s="140"/>
    </row>
    <row r="4" spans="1:6" ht="16" x14ac:dyDescent="0.2">
      <c r="A4" s="137"/>
      <c r="B4" s="139"/>
      <c r="C4" s="45" t="s">
        <v>1992</v>
      </c>
      <c r="D4" s="45" t="s">
        <v>1993</v>
      </c>
      <c r="E4" s="45" t="s">
        <v>1994</v>
      </c>
      <c r="F4" s="18" t="s">
        <v>2157</v>
      </c>
    </row>
    <row r="5" spans="1:6" ht="16" x14ac:dyDescent="0.2">
      <c r="A5" s="7">
        <f>ROW()-4</f>
        <v>1</v>
      </c>
      <c r="B5" s="46" t="s">
        <v>2158</v>
      </c>
      <c r="C5" s="5">
        <v>10</v>
      </c>
      <c r="D5" s="5">
        <v>7</v>
      </c>
      <c r="E5" s="5">
        <v>6</v>
      </c>
      <c r="F5" s="5">
        <v>10</v>
      </c>
    </row>
    <row r="6" spans="1:6" ht="16" x14ac:dyDescent="0.2">
      <c r="A6" s="7">
        <f t="shared" ref="A6:A32" si="0">ROW()-4</f>
        <v>2</v>
      </c>
      <c r="B6" s="46" t="s">
        <v>2159</v>
      </c>
      <c r="C6" s="5">
        <v>15</v>
      </c>
      <c r="D6" s="5">
        <v>8</v>
      </c>
      <c r="E6" s="5">
        <v>7</v>
      </c>
      <c r="F6" s="5">
        <v>15</v>
      </c>
    </row>
    <row r="7" spans="1:6" ht="16" x14ac:dyDescent="0.2">
      <c r="A7" s="7">
        <f t="shared" si="0"/>
        <v>3</v>
      </c>
      <c r="B7" s="46" t="s">
        <v>2160</v>
      </c>
      <c r="C7" s="5">
        <v>59</v>
      </c>
      <c r="D7" s="5">
        <v>40</v>
      </c>
      <c r="E7" s="5">
        <v>57</v>
      </c>
      <c r="F7" s="5">
        <v>77</v>
      </c>
    </row>
    <row r="8" spans="1:6" ht="16" x14ac:dyDescent="0.2">
      <c r="A8" s="7">
        <f t="shared" si="0"/>
        <v>4</v>
      </c>
      <c r="B8" s="46" t="s">
        <v>2161</v>
      </c>
      <c r="C8" s="5">
        <v>121</v>
      </c>
      <c r="D8" s="5">
        <v>76</v>
      </c>
      <c r="E8" s="5">
        <v>93</v>
      </c>
      <c r="F8" s="5">
        <v>122</v>
      </c>
    </row>
    <row r="9" spans="1:6" ht="16" x14ac:dyDescent="0.2">
      <c r="A9" s="7">
        <f t="shared" si="0"/>
        <v>5</v>
      </c>
      <c r="B9" s="46" t="s">
        <v>2162</v>
      </c>
      <c r="C9" s="5">
        <v>1</v>
      </c>
      <c r="D9" s="5">
        <v>0</v>
      </c>
      <c r="E9" s="5">
        <v>1</v>
      </c>
      <c r="F9" s="5">
        <v>1</v>
      </c>
    </row>
    <row r="10" spans="1:6" ht="16" x14ac:dyDescent="0.2">
      <c r="A10" s="7">
        <f t="shared" si="0"/>
        <v>6</v>
      </c>
      <c r="B10" s="46" t="s">
        <v>2163</v>
      </c>
      <c r="C10" s="5">
        <v>19</v>
      </c>
      <c r="D10" s="5">
        <v>11</v>
      </c>
      <c r="E10" s="5">
        <v>11</v>
      </c>
      <c r="F10" s="5">
        <v>19</v>
      </c>
    </row>
    <row r="11" spans="1:6" ht="16" x14ac:dyDescent="0.2">
      <c r="A11" s="7">
        <f t="shared" si="0"/>
        <v>7</v>
      </c>
      <c r="B11" s="46" t="s">
        <v>2164</v>
      </c>
      <c r="C11" s="5">
        <v>1</v>
      </c>
      <c r="D11" s="5">
        <v>1</v>
      </c>
      <c r="E11" s="5">
        <v>1</v>
      </c>
      <c r="F11" s="5">
        <v>1</v>
      </c>
    </row>
    <row r="12" spans="1:6" ht="16" x14ac:dyDescent="0.2">
      <c r="A12" s="7">
        <f t="shared" si="0"/>
        <v>8</v>
      </c>
      <c r="B12" s="46" t="s">
        <v>2165</v>
      </c>
      <c r="C12" s="5">
        <v>45</v>
      </c>
      <c r="D12" s="5">
        <v>25</v>
      </c>
      <c r="E12" s="5">
        <v>27</v>
      </c>
      <c r="F12" s="5">
        <v>46</v>
      </c>
    </row>
    <row r="13" spans="1:6" ht="16" x14ac:dyDescent="0.2">
      <c r="A13" s="7">
        <f t="shared" si="0"/>
        <v>9</v>
      </c>
      <c r="B13" s="46" t="s">
        <v>2166</v>
      </c>
      <c r="C13" s="5">
        <v>2</v>
      </c>
      <c r="D13" s="5">
        <v>2</v>
      </c>
      <c r="E13" s="5">
        <v>7</v>
      </c>
      <c r="F13" s="5">
        <v>7</v>
      </c>
    </row>
    <row r="14" spans="1:6" ht="16" x14ac:dyDescent="0.2">
      <c r="A14" s="7">
        <f t="shared" si="0"/>
        <v>10</v>
      </c>
      <c r="B14" s="46" t="s">
        <v>2167</v>
      </c>
      <c r="C14" s="5">
        <v>2</v>
      </c>
      <c r="D14" s="5">
        <v>1</v>
      </c>
      <c r="E14" s="5">
        <v>1</v>
      </c>
      <c r="F14" s="5">
        <v>2</v>
      </c>
    </row>
    <row r="15" spans="1:6" ht="16" x14ac:dyDescent="0.2">
      <c r="A15" s="7">
        <f t="shared" si="0"/>
        <v>11</v>
      </c>
      <c r="B15" s="46" t="s">
        <v>2168</v>
      </c>
      <c r="C15" s="5">
        <v>40</v>
      </c>
      <c r="D15" s="5">
        <v>31</v>
      </c>
      <c r="E15" s="5">
        <v>35</v>
      </c>
      <c r="F15" s="5">
        <v>42</v>
      </c>
    </row>
    <row r="16" spans="1:6" ht="16" x14ac:dyDescent="0.2">
      <c r="A16" s="7">
        <f t="shared" si="0"/>
        <v>12</v>
      </c>
      <c r="B16" s="46" t="s">
        <v>2169</v>
      </c>
      <c r="C16" s="5">
        <v>1</v>
      </c>
      <c r="D16" s="5">
        <v>1</v>
      </c>
      <c r="E16" s="5">
        <v>1</v>
      </c>
      <c r="F16" s="5">
        <v>1</v>
      </c>
    </row>
    <row r="17" spans="1:6" ht="16" x14ac:dyDescent="0.2">
      <c r="A17" s="7">
        <f t="shared" si="0"/>
        <v>13</v>
      </c>
      <c r="B17" s="46" t="s">
        <v>2170</v>
      </c>
      <c r="C17" s="5">
        <v>38</v>
      </c>
      <c r="D17" s="5">
        <v>34</v>
      </c>
      <c r="E17" s="5">
        <v>33</v>
      </c>
      <c r="F17" s="5">
        <v>40</v>
      </c>
    </row>
    <row r="18" spans="1:6" ht="16" x14ac:dyDescent="0.2">
      <c r="A18" s="7">
        <f t="shared" si="0"/>
        <v>14</v>
      </c>
      <c r="B18" s="46" t="s">
        <v>2171</v>
      </c>
      <c r="C18" s="5">
        <v>68</v>
      </c>
      <c r="D18" s="5">
        <v>54</v>
      </c>
      <c r="E18" s="5">
        <v>52</v>
      </c>
      <c r="F18" s="5">
        <v>71</v>
      </c>
    </row>
    <row r="19" spans="1:6" ht="16" x14ac:dyDescent="0.2">
      <c r="A19" s="7">
        <f t="shared" si="0"/>
        <v>15</v>
      </c>
      <c r="B19" s="46" t="s">
        <v>2172</v>
      </c>
      <c r="C19" s="5">
        <v>3</v>
      </c>
      <c r="D19" s="5">
        <v>3</v>
      </c>
      <c r="E19" s="5">
        <v>3</v>
      </c>
      <c r="F19" s="5">
        <v>3</v>
      </c>
    </row>
    <row r="20" spans="1:6" ht="16" x14ac:dyDescent="0.2">
      <c r="A20" s="7">
        <f t="shared" si="0"/>
        <v>16</v>
      </c>
      <c r="B20" s="46" t="s">
        <v>2173</v>
      </c>
      <c r="C20" s="5">
        <v>1</v>
      </c>
      <c r="D20" s="5">
        <v>1</v>
      </c>
      <c r="E20" s="5">
        <v>1</v>
      </c>
      <c r="F20" s="5">
        <v>1</v>
      </c>
    </row>
    <row r="21" spans="1:6" ht="16" x14ac:dyDescent="0.2">
      <c r="A21" s="7">
        <f t="shared" si="0"/>
        <v>17</v>
      </c>
      <c r="B21" s="46" t="s">
        <v>2174</v>
      </c>
      <c r="C21" s="5">
        <v>1</v>
      </c>
      <c r="D21" s="5">
        <v>1</v>
      </c>
      <c r="E21" s="5">
        <v>1</v>
      </c>
      <c r="F21" s="5">
        <v>1</v>
      </c>
    </row>
    <row r="22" spans="1:6" ht="16" x14ac:dyDescent="0.2">
      <c r="A22" s="7">
        <f t="shared" si="0"/>
        <v>18</v>
      </c>
      <c r="B22" s="46" t="s">
        <v>2175</v>
      </c>
      <c r="C22" s="5">
        <v>1</v>
      </c>
      <c r="D22" s="5">
        <v>0</v>
      </c>
      <c r="E22" s="5">
        <v>1</v>
      </c>
      <c r="F22" s="5">
        <v>1</v>
      </c>
    </row>
    <row r="23" spans="1:6" ht="16" x14ac:dyDescent="0.2">
      <c r="A23" s="7">
        <f t="shared" si="0"/>
        <v>19</v>
      </c>
      <c r="B23" s="46" t="s">
        <v>2176</v>
      </c>
      <c r="C23" s="5">
        <v>15</v>
      </c>
      <c r="D23" s="5">
        <v>13</v>
      </c>
      <c r="E23" s="5">
        <v>13</v>
      </c>
      <c r="F23" s="5">
        <v>15</v>
      </c>
    </row>
    <row r="24" spans="1:6" ht="16" x14ac:dyDescent="0.2">
      <c r="A24" s="7">
        <f t="shared" si="0"/>
        <v>20</v>
      </c>
      <c r="B24" s="46" t="s">
        <v>2177</v>
      </c>
      <c r="C24" s="5">
        <v>9</v>
      </c>
      <c r="D24" s="5">
        <v>3</v>
      </c>
      <c r="E24" s="5">
        <v>3</v>
      </c>
      <c r="F24" s="5">
        <v>10</v>
      </c>
    </row>
    <row r="25" spans="1:6" ht="16" x14ac:dyDescent="0.2">
      <c r="A25" s="7">
        <f t="shared" si="0"/>
        <v>21</v>
      </c>
      <c r="B25" s="6" t="s">
        <v>2178</v>
      </c>
      <c r="C25" s="5">
        <v>49</v>
      </c>
      <c r="D25" s="5">
        <v>32</v>
      </c>
      <c r="E25" s="5">
        <v>36</v>
      </c>
      <c r="F25" s="5">
        <v>49</v>
      </c>
    </row>
    <row r="26" spans="1:6" ht="16" x14ac:dyDescent="0.2">
      <c r="A26" s="7">
        <f t="shared" si="0"/>
        <v>22</v>
      </c>
      <c r="B26" s="46" t="s">
        <v>2179</v>
      </c>
      <c r="C26" s="5">
        <v>16</v>
      </c>
      <c r="D26" s="5">
        <v>14</v>
      </c>
      <c r="E26" s="5">
        <v>14</v>
      </c>
      <c r="F26" s="5">
        <v>16</v>
      </c>
    </row>
    <row r="27" spans="1:6" ht="16" x14ac:dyDescent="0.2">
      <c r="A27" s="7">
        <f t="shared" si="0"/>
        <v>23</v>
      </c>
      <c r="B27" s="46" t="s">
        <v>2180</v>
      </c>
      <c r="C27" s="5">
        <v>18</v>
      </c>
      <c r="D27" s="5">
        <v>13</v>
      </c>
      <c r="E27" s="5">
        <v>14</v>
      </c>
      <c r="F27" s="5">
        <v>18</v>
      </c>
    </row>
    <row r="28" spans="1:6" ht="16" x14ac:dyDescent="0.2">
      <c r="A28" s="7">
        <f t="shared" si="0"/>
        <v>24</v>
      </c>
      <c r="B28" s="46" t="s">
        <v>2181</v>
      </c>
      <c r="C28" s="5">
        <v>36</v>
      </c>
      <c r="D28" s="5">
        <v>33</v>
      </c>
      <c r="E28" s="5">
        <v>32</v>
      </c>
      <c r="F28" s="5">
        <v>38</v>
      </c>
    </row>
    <row r="29" spans="1:6" ht="16" x14ac:dyDescent="0.2">
      <c r="A29" s="7">
        <f t="shared" si="0"/>
        <v>25</v>
      </c>
      <c r="B29" s="46" t="s">
        <v>2182</v>
      </c>
      <c r="C29" s="5">
        <v>7</v>
      </c>
      <c r="D29" s="5">
        <v>4</v>
      </c>
      <c r="E29" s="5">
        <v>4</v>
      </c>
      <c r="F29" s="5">
        <v>7</v>
      </c>
    </row>
    <row r="30" spans="1:6" ht="16" x14ac:dyDescent="0.2">
      <c r="A30" s="7">
        <f t="shared" si="0"/>
        <v>26</v>
      </c>
      <c r="B30" s="46" t="s">
        <v>2183</v>
      </c>
      <c r="C30" s="5">
        <v>1</v>
      </c>
      <c r="D30" s="5">
        <v>1</v>
      </c>
      <c r="E30" s="5">
        <v>1</v>
      </c>
      <c r="F30" s="5">
        <v>1</v>
      </c>
    </row>
    <row r="31" spans="1:6" ht="16" x14ac:dyDescent="0.2">
      <c r="A31" s="7">
        <f t="shared" si="0"/>
        <v>27</v>
      </c>
      <c r="B31" s="46" t="s">
        <v>2184</v>
      </c>
      <c r="C31" s="5">
        <v>69</v>
      </c>
      <c r="D31" s="5">
        <v>41</v>
      </c>
      <c r="E31" s="5">
        <v>48</v>
      </c>
      <c r="F31" s="5">
        <v>72</v>
      </c>
    </row>
    <row r="32" spans="1:6" ht="16" x14ac:dyDescent="0.2">
      <c r="A32" s="47">
        <f t="shared" si="0"/>
        <v>28</v>
      </c>
      <c r="B32" s="48" t="s">
        <v>2185</v>
      </c>
      <c r="C32" s="18">
        <v>6</v>
      </c>
      <c r="D32" s="18">
        <v>2</v>
      </c>
      <c r="E32" s="18">
        <v>3</v>
      </c>
      <c r="F32" s="18">
        <v>6</v>
      </c>
    </row>
  </sheetData>
  <autoFilter ref="C4:F4" xr:uid="{00000000-0009-0000-0000-000001000000}"/>
  <mergeCells count="3">
    <mergeCell ref="A3:A4"/>
    <mergeCell ref="B3:B4"/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7"/>
  <sheetViews>
    <sheetView workbookViewId="0"/>
  </sheetViews>
  <sheetFormatPr baseColWidth="10" defaultColWidth="8.83203125" defaultRowHeight="15" x14ac:dyDescent="0.2"/>
  <cols>
    <col min="1" max="1" width="29" customWidth="1"/>
    <col min="3" max="8" width="9.1640625" customWidth="1"/>
    <col min="9" max="9" width="18.5" customWidth="1"/>
    <col min="10" max="10" width="134.1640625" customWidth="1"/>
    <col min="11" max="11" width="20.5" customWidth="1"/>
    <col min="12" max="12" width="15.6640625" customWidth="1"/>
  </cols>
  <sheetData>
    <row r="1" spans="1:12" ht="16" x14ac:dyDescent="0.2">
      <c r="A1" s="4" t="s">
        <v>2712</v>
      </c>
    </row>
    <row r="2" spans="1:12" x14ac:dyDescent="0.2">
      <c r="K2" s="127"/>
      <c r="L2" s="127"/>
    </row>
    <row r="3" spans="1:12" ht="16" x14ac:dyDescent="0.2">
      <c r="A3" s="143" t="s">
        <v>1988</v>
      </c>
      <c r="B3" s="144" t="s">
        <v>1989</v>
      </c>
      <c r="C3" s="140" t="s">
        <v>1990</v>
      </c>
      <c r="D3" s="140"/>
      <c r="E3" s="140"/>
      <c r="F3" s="140"/>
      <c r="G3" s="140"/>
      <c r="H3" s="140"/>
      <c r="I3" s="145" t="s">
        <v>1991</v>
      </c>
      <c r="J3" s="143" t="s">
        <v>2155</v>
      </c>
      <c r="K3" s="140" t="s">
        <v>3019</v>
      </c>
      <c r="L3" s="140"/>
    </row>
    <row r="4" spans="1:12" ht="16" x14ac:dyDescent="0.2">
      <c r="A4" s="143"/>
      <c r="B4" s="144"/>
      <c r="C4" s="146" t="s">
        <v>1992</v>
      </c>
      <c r="D4" s="146"/>
      <c r="E4" s="146" t="s">
        <v>1993</v>
      </c>
      <c r="F4" s="146"/>
      <c r="G4" s="146" t="s">
        <v>1994</v>
      </c>
      <c r="H4" s="146"/>
      <c r="I4" s="145"/>
      <c r="J4" s="143"/>
      <c r="K4" s="134" t="s">
        <v>3015</v>
      </c>
      <c r="L4" s="134" t="s">
        <v>3016</v>
      </c>
    </row>
    <row r="5" spans="1:12" ht="16" x14ac:dyDescent="0.2">
      <c r="A5" s="143" t="s">
        <v>1988</v>
      </c>
      <c r="B5" s="144" t="s">
        <v>1989</v>
      </c>
      <c r="C5" s="112" t="s">
        <v>1995</v>
      </c>
      <c r="D5" s="112" t="s">
        <v>1996</v>
      </c>
      <c r="E5" s="112" t="s">
        <v>1997</v>
      </c>
      <c r="F5" s="112" t="s">
        <v>1996</v>
      </c>
      <c r="G5" s="112" t="s">
        <v>1998</v>
      </c>
      <c r="H5" s="112" t="s">
        <v>1996</v>
      </c>
      <c r="I5" s="112" t="s">
        <v>1999</v>
      </c>
      <c r="J5" s="143" t="s">
        <v>2155</v>
      </c>
      <c r="K5" s="111" t="s">
        <v>1996</v>
      </c>
      <c r="L5" s="111" t="s">
        <v>1996</v>
      </c>
    </row>
    <row r="6" spans="1:12" ht="16" x14ac:dyDescent="0.2">
      <c r="A6" s="141" t="s">
        <v>2186</v>
      </c>
      <c r="B6" s="35" t="s">
        <v>2187</v>
      </c>
      <c r="C6" s="49">
        <v>959</v>
      </c>
      <c r="D6" s="50">
        <v>99.8</v>
      </c>
      <c r="E6" s="49">
        <v>115</v>
      </c>
      <c r="F6" s="51">
        <v>100</v>
      </c>
      <c r="G6" s="49">
        <v>504</v>
      </c>
      <c r="H6" s="50">
        <v>99.8</v>
      </c>
      <c r="I6" s="49">
        <v>1578</v>
      </c>
      <c r="J6" s="6" t="s">
        <v>2188</v>
      </c>
      <c r="K6" s="122" t="s">
        <v>2798</v>
      </c>
      <c r="L6" s="122" t="s">
        <v>2799</v>
      </c>
    </row>
    <row r="7" spans="1:12" ht="16" x14ac:dyDescent="0.2">
      <c r="A7" s="141" t="str">
        <f>A6</f>
        <v>23S rRNA Methyltransferase</v>
      </c>
      <c r="B7" s="35" t="s">
        <v>2189</v>
      </c>
      <c r="C7" s="49">
        <v>958</v>
      </c>
      <c r="D7" s="50">
        <v>99.7</v>
      </c>
      <c r="E7" s="49">
        <v>115</v>
      </c>
      <c r="F7" s="51">
        <v>100</v>
      </c>
      <c r="G7" s="49">
        <v>11</v>
      </c>
      <c r="H7" s="50">
        <v>2.2000000000000002</v>
      </c>
      <c r="I7" s="49">
        <v>1084</v>
      </c>
      <c r="J7" s="6" t="s">
        <v>2188</v>
      </c>
      <c r="K7" s="122" t="s">
        <v>2800</v>
      </c>
      <c r="L7" s="122">
        <v>97.11</v>
      </c>
    </row>
    <row r="8" spans="1:12" ht="16" x14ac:dyDescent="0.2">
      <c r="A8" s="141" t="str">
        <f t="shared" ref="A8:A25" si="0">A7</f>
        <v>23S rRNA Methyltransferase</v>
      </c>
      <c r="B8" s="35" t="s">
        <v>2190</v>
      </c>
      <c r="C8" s="49">
        <v>1</v>
      </c>
      <c r="D8" s="50">
        <v>0.1</v>
      </c>
      <c r="E8" s="49">
        <v>0</v>
      </c>
      <c r="F8" s="51">
        <v>0</v>
      </c>
      <c r="G8" s="49">
        <v>0</v>
      </c>
      <c r="H8" s="51">
        <v>0</v>
      </c>
      <c r="I8" s="49">
        <v>1</v>
      </c>
      <c r="J8" s="6" t="s">
        <v>2188</v>
      </c>
      <c r="K8" s="122">
        <v>53.85</v>
      </c>
      <c r="L8" s="122">
        <v>71.430000000000007</v>
      </c>
    </row>
    <row r="9" spans="1:12" ht="16" x14ac:dyDescent="0.2">
      <c r="A9" s="141" t="str">
        <f t="shared" si="0"/>
        <v>23S rRNA Methyltransferase</v>
      </c>
      <c r="B9" s="35" t="s">
        <v>2191</v>
      </c>
      <c r="C9" s="49">
        <v>958</v>
      </c>
      <c r="D9" s="50">
        <v>99.7</v>
      </c>
      <c r="E9" s="49">
        <v>115</v>
      </c>
      <c r="F9" s="51">
        <v>100</v>
      </c>
      <c r="G9" s="49">
        <v>11</v>
      </c>
      <c r="H9" s="50">
        <v>2.2000000000000002</v>
      </c>
      <c r="I9" s="49">
        <v>1084</v>
      </c>
      <c r="J9" s="6" t="s">
        <v>2188</v>
      </c>
      <c r="K9" s="122" t="s">
        <v>2801</v>
      </c>
      <c r="L9" s="122">
        <v>99.42</v>
      </c>
    </row>
    <row r="10" spans="1:12" ht="16" x14ac:dyDescent="0.2">
      <c r="A10" s="141" t="str">
        <f t="shared" si="0"/>
        <v>23S rRNA Methyltransferase</v>
      </c>
      <c r="B10" s="35" t="s">
        <v>2192</v>
      </c>
      <c r="C10" s="49">
        <v>959</v>
      </c>
      <c r="D10" s="50">
        <v>99.8</v>
      </c>
      <c r="E10" s="49">
        <v>115</v>
      </c>
      <c r="F10" s="51">
        <v>100</v>
      </c>
      <c r="G10" s="49">
        <v>504</v>
      </c>
      <c r="H10" s="50">
        <v>99.8</v>
      </c>
      <c r="I10" s="49">
        <v>1578</v>
      </c>
      <c r="J10" s="6" t="s">
        <v>2188</v>
      </c>
      <c r="K10" s="122" t="s">
        <v>2802</v>
      </c>
      <c r="L10" s="122" t="s">
        <v>2803</v>
      </c>
    </row>
    <row r="11" spans="1:12" ht="16" x14ac:dyDescent="0.2">
      <c r="A11" s="141" t="str">
        <f t="shared" si="0"/>
        <v>23S rRNA Methyltransferase</v>
      </c>
      <c r="B11" s="35" t="s">
        <v>2193</v>
      </c>
      <c r="C11" s="49">
        <v>959</v>
      </c>
      <c r="D11" s="50">
        <v>99.8</v>
      </c>
      <c r="E11" s="49">
        <v>115</v>
      </c>
      <c r="F11" s="51">
        <v>100</v>
      </c>
      <c r="G11" s="49">
        <v>504</v>
      </c>
      <c r="H11" s="50">
        <v>99.8</v>
      </c>
      <c r="I11" s="49">
        <v>1578</v>
      </c>
      <c r="J11" s="6" t="s">
        <v>2188</v>
      </c>
      <c r="K11" s="122" t="s">
        <v>2804</v>
      </c>
      <c r="L11" s="122" t="s">
        <v>2803</v>
      </c>
    </row>
    <row r="12" spans="1:12" ht="16" x14ac:dyDescent="0.2">
      <c r="A12" s="141" t="str">
        <f t="shared" si="0"/>
        <v>23S rRNA Methyltransferase</v>
      </c>
      <c r="B12" s="35" t="s">
        <v>2194</v>
      </c>
      <c r="C12" s="49">
        <v>959</v>
      </c>
      <c r="D12" s="50">
        <v>99.8</v>
      </c>
      <c r="E12" s="49">
        <v>115</v>
      </c>
      <c r="F12" s="51">
        <v>100</v>
      </c>
      <c r="G12" s="49">
        <v>504</v>
      </c>
      <c r="H12" s="50">
        <v>99.8</v>
      </c>
      <c r="I12" s="49">
        <v>1578</v>
      </c>
      <c r="J12" s="6" t="s">
        <v>2188</v>
      </c>
      <c r="K12" s="122" t="s">
        <v>2805</v>
      </c>
      <c r="L12" s="122" t="s">
        <v>2803</v>
      </c>
    </row>
    <row r="13" spans="1:12" ht="16" x14ac:dyDescent="0.2">
      <c r="A13" s="141" t="str">
        <f t="shared" si="0"/>
        <v>23S rRNA Methyltransferase</v>
      </c>
      <c r="B13" s="35" t="s">
        <v>2195</v>
      </c>
      <c r="C13" s="49">
        <v>961</v>
      </c>
      <c r="D13" s="51">
        <v>100</v>
      </c>
      <c r="E13" s="49">
        <v>115</v>
      </c>
      <c r="F13" s="51">
        <v>100</v>
      </c>
      <c r="G13" s="49">
        <v>505</v>
      </c>
      <c r="H13" s="51">
        <v>100</v>
      </c>
      <c r="I13" s="49">
        <v>1581</v>
      </c>
      <c r="J13" s="6" t="s">
        <v>2188</v>
      </c>
      <c r="K13" s="122">
        <v>55.56</v>
      </c>
      <c r="L13" s="122">
        <v>55.17</v>
      </c>
    </row>
    <row r="14" spans="1:12" ht="16" x14ac:dyDescent="0.2">
      <c r="A14" s="141" t="str">
        <f t="shared" si="0"/>
        <v>23S rRNA Methyltransferase</v>
      </c>
      <c r="B14" s="35" t="s">
        <v>2196</v>
      </c>
      <c r="C14" s="49">
        <v>2</v>
      </c>
      <c r="D14" s="50">
        <v>0.2</v>
      </c>
      <c r="E14" s="49">
        <v>0</v>
      </c>
      <c r="F14" s="51">
        <v>0</v>
      </c>
      <c r="G14" s="49">
        <v>0</v>
      </c>
      <c r="H14" s="51">
        <v>0</v>
      </c>
      <c r="I14" s="49">
        <v>2</v>
      </c>
      <c r="J14" s="6" t="s">
        <v>2188</v>
      </c>
      <c r="K14" s="123">
        <v>50</v>
      </c>
      <c r="L14" s="122">
        <v>98.64</v>
      </c>
    </row>
    <row r="15" spans="1:12" ht="16" x14ac:dyDescent="0.2">
      <c r="A15" s="141" t="str">
        <f t="shared" si="0"/>
        <v>23S rRNA Methyltransferase</v>
      </c>
      <c r="B15" s="35" t="s">
        <v>2197</v>
      </c>
      <c r="C15" s="49">
        <v>959</v>
      </c>
      <c r="D15" s="50">
        <v>99.8</v>
      </c>
      <c r="E15" s="49">
        <v>115</v>
      </c>
      <c r="F15" s="51">
        <v>100</v>
      </c>
      <c r="G15" s="49">
        <v>504</v>
      </c>
      <c r="H15" s="50">
        <v>99.8</v>
      </c>
      <c r="I15" s="49">
        <v>1578</v>
      </c>
      <c r="J15" s="6" t="s">
        <v>2188</v>
      </c>
      <c r="K15" s="122" t="s">
        <v>2806</v>
      </c>
      <c r="L15" s="122" t="s">
        <v>2807</v>
      </c>
    </row>
    <row r="16" spans="1:12" ht="16" x14ac:dyDescent="0.2">
      <c r="A16" s="141" t="str">
        <f t="shared" si="0"/>
        <v>23S rRNA Methyltransferase</v>
      </c>
      <c r="B16" s="35" t="s">
        <v>2198</v>
      </c>
      <c r="C16" s="49">
        <v>959</v>
      </c>
      <c r="D16" s="50">
        <v>99.8</v>
      </c>
      <c r="E16" s="49">
        <v>115</v>
      </c>
      <c r="F16" s="51">
        <v>100</v>
      </c>
      <c r="G16" s="49">
        <v>504</v>
      </c>
      <c r="H16" s="50">
        <v>99.8</v>
      </c>
      <c r="I16" s="49">
        <v>1578</v>
      </c>
      <c r="J16" s="6" t="s">
        <v>2188</v>
      </c>
      <c r="K16" s="122" t="s">
        <v>2808</v>
      </c>
      <c r="L16" s="122" t="s">
        <v>2803</v>
      </c>
    </row>
    <row r="17" spans="1:12" ht="16" x14ac:dyDescent="0.2">
      <c r="A17" s="141" t="str">
        <f t="shared" si="0"/>
        <v>23S rRNA Methyltransferase</v>
      </c>
      <c r="B17" s="35" t="s">
        <v>2199</v>
      </c>
      <c r="C17" s="49">
        <v>959</v>
      </c>
      <c r="D17" s="50">
        <v>99.8</v>
      </c>
      <c r="E17" s="49">
        <v>115</v>
      </c>
      <c r="F17" s="51">
        <v>100</v>
      </c>
      <c r="G17" s="49">
        <v>504</v>
      </c>
      <c r="H17" s="50">
        <v>99.8</v>
      </c>
      <c r="I17" s="49">
        <v>1578</v>
      </c>
      <c r="J17" s="6" t="s">
        <v>2188</v>
      </c>
      <c r="K17" s="122" t="s">
        <v>2809</v>
      </c>
      <c r="L17" s="122" t="s">
        <v>2810</v>
      </c>
    </row>
    <row r="18" spans="1:12" ht="16" x14ac:dyDescent="0.2">
      <c r="A18" s="141" t="str">
        <f t="shared" si="0"/>
        <v>23S rRNA Methyltransferase</v>
      </c>
      <c r="B18" s="35" t="s">
        <v>2200</v>
      </c>
      <c r="C18" s="49">
        <v>959</v>
      </c>
      <c r="D18" s="50">
        <v>99.8</v>
      </c>
      <c r="E18" s="49">
        <v>115</v>
      </c>
      <c r="F18" s="51">
        <v>100</v>
      </c>
      <c r="G18" s="49">
        <v>504</v>
      </c>
      <c r="H18" s="50">
        <v>99.8</v>
      </c>
      <c r="I18" s="49">
        <v>1578</v>
      </c>
      <c r="J18" s="6" t="s">
        <v>2188</v>
      </c>
      <c r="K18" s="122" t="s">
        <v>2811</v>
      </c>
      <c r="L18" s="122" t="s">
        <v>2812</v>
      </c>
    </row>
    <row r="19" spans="1:12" ht="16" x14ac:dyDescent="0.2">
      <c r="A19" s="141" t="str">
        <f t="shared" si="0"/>
        <v>23S rRNA Methyltransferase</v>
      </c>
      <c r="B19" s="52" t="s">
        <v>2201</v>
      </c>
      <c r="C19" s="49">
        <v>2</v>
      </c>
      <c r="D19" s="50">
        <v>0.2</v>
      </c>
      <c r="E19" s="49">
        <v>0</v>
      </c>
      <c r="F19" s="51">
        <v>0</v>
      </c>
      <c r="G19" s="49">
        <v>0</v>
      </c>
      <c r="H19" s="51">
        <v>0</v>
      </c>
      <c r="I19" s="49">
        <v>2</v>
      </c>
      <c r="J19" s="6" t="s">
        <v>2188</v>
      </c>
      <c r="K19" s="123">
        <v>61.9</v>
      </c>
      <c r="L19" s="122">
        <v>54.05</v>
      </c>
    </row>
    <row r="20" spans="1:12" ht="16" x14ac:dyDescent="0.2">
      <c r="A20" s="141" t="str">
        <f t="shared" si="0"/>
        <v>23S rRNA Methyltransferase</v>
      </c>
      <c r="B20" s="35" t="s">
        <v>2202</v>
      </c>
      <c r="C20" s="49">
        <v>959</v>
      </c>
      <c r="D20" s="50">
        <v>99.8</v>
      </c>
      <c r="E20" s="49">
        <v>115</v>
      </c>
      <c r="F20" s="51">
        <v>100</v>
      </c>
      <c r="G20" s="49">
        <v>504</v>
      </c>
      <c r="H20" s="50">
        <v>99.8</v>
      </c>
      <c r="I20" s="49">
        <v>1578</v>
      </c>
      <c r="J20" s="6" t="s">
        <v>2188</v>
      </c>
      <c r="K20" s="122" t="s">
        <v>2813</v>
      </c>
      <c r="L20" s="122" t="s">
        <v>2803</v>
      </c>
    </row>
    <row r="21" spans="1:12" ht="16" x14ac:dyDescent="0.2">
      <c r="A21" s="141" t="str">
        <f t="shared" si="0"/>
        <v>23S rRNA Methyltransferase</v>
      </c>
      <c r="B21" s="35" t="s">
        <v>2203</v>
      </c>
      <c r="C21" s="49">
        <v>960</v>
      </c>
      <c r="D21" s="50">
        <v>99.9</v>
      </c>
      <c r="E21" s="49">
        <v>115</v>
      </c>
      <c r="F21" s="51">
        <v>100</v>
      </c>
      <c r="G21" s="49">
        <v>505</v>
      </c>
      <c r="H21" s="51">
        <v>100</v>
      </c>
      <c r="I21" s="49">
        <v>1580</v>
      </c>
      <c r="J21" s="6" t="s">
        <v>2188</v>
      </c>
      <c r="K21" s="122" t="s">
        <v>2814</v>
      </c>
      <c r="L21" s="122" t="s">
        <v>2815</v>
      </c>
    </row>
    <row r="22" spans="1:12" ht="16" x14ac:dyDescent="0.2">
      <c r="A22" s="141" t="str">
        <f t="shared" si="0"/>
        <v>23S rRNA Methyltransferase</v>
      </c>
      <c r="B22" s="35" t="s">
        <v>2204</v>
      </c>
      <c r="C22" s="49">
        <v>0</v>
      </c>
      <c r="D22" s="51">
        <v>0</v>
      </c>
      <c r="E22" s="49">
        <v>1</v>
      </c>
      <c r="F22" s="50">
        <v>0.9</v>
      </c>
      <c r="G22" s="49">
        <v>2</v>
      </c>
      <c r="H22" s="50">
        <v>0.4</v>
      </c>
      <c r="I22" s="49">
        <v>3</v>
      </c>
      <c r="J22" s="6" t="s">
        <v>2188</v>
      </c>
      <c r="K22" s="123">
        <v>50</v>
      </c>
      <c r="L22" s="123">
        <v>50</v>
      </c>
    </row>
    <row r="23" spans="1:12" ht="16" x14ac:dyDescent="0.2">
      <c r="A23" s="141" t="str">
        <f t="shared" si="0"/>
        <v>23S rRNA Methyltransferase</v>
      </c>
      <c r="B23" s="52" t="s">
        <v>2205</v>
      </c>
      <c r="C23" s="49">
        <v>959</v>
      </c>
      <c r="D23" s="50">
        <v>99.8</v>
      </c>
      <c r="E23" s="49">
        <v>114</v>
      </c>
      <c r="F23" s="50">
        <v>99.1</v>
      </c>
      <c r="G23" s="49">
        <v>505</v>
      </c>
      <c r="H23" s="51">
        <v>100</v>
      </c>
      <c r="I23" s="49">
        <v>1578</v>
      </c>
      <c r="J23" s="6" t="s">
        <v>2188</v>
      </c>
      <c r="K23" s="123">
        <v>50</v>
      </c>
      <c r="L23" s="122">
        <v>51.35</v>
      </c>
    </row>
    <row r="24" spans="1:12" ht="16" x14ac:dyDescent="0.2">
      <c r="A24" s="141" t="str">
        <f t="shared" si="0"/>
        <v>23S rRNA Methyltransferase</v>
      </c>
      <c r="B24" s="35" t="s">
        <v>2206</v>
      </c>
      <c r="C24" s="49">
        <v>959</v>
      </c>
      <c r="D24" s="50">
        <v>99.8</v>
      </c>
      <c r="E24" s="49">
        <v>115</v>
      </c>
      <c r="F24" s="51">
        <v>100</v>
      </c>
      <c r="G24" s="49">
        <v>504</v>
      </c>
      <c r="H24" s="50">
        <v>99.8</v>
      </c>
      <c r="I24" s="49">
        <v>1578</v>
      </c>
      <c r="J24" s="6" t="s">
        <v>2188</v>
      </c>
      <c r="K24" s="122" t="s">
        <v>2816</v>
      </c>
      <c r="L24" s="122" t="s">
        <v>2812</v>
      </c>
    </row>
    <row r="25" spans="1:12" ht="16" x14ac:dyDescent="0.2">
      <c r="A25" s="141" t="str">
        <f t="shared" si="0"/>
        <v>23S rRNA Methyltransferase</v>
      </c>
      <c r="B25" s="35" t="s">
        <v>2207</v>
      </c>
      <c r="C25" s="49">
        <v>959</v>
      </c>
      <c r="D25" s="50">
        <v>99.8</v>
      </c>
      <c r="E25" s="49">
        <v>115</v>
      </c>
      <c r="F25" s="51">
        <v>100</v>
      </c>
      <c r="G25" s="49">
        <v>504</v>
      </c>
      <c r="H25" s="50">
        <v>99.8</v>
      </c>
      <c r="I25" s="49">
        <v>1578</v>
      </c>
      <c r="J25" s="6" t="s">
        <v>2188</v>
      </c>
      <c r="K25" s="124" t="s">
        <v>2817</v>
      </c>
      <c r="L25" s="124" t="s">
        <v>2803</v>
      </c>
    </row>
    <row r="26" spans="1:12" ht="16" x14ac:dyDescent="0.2">
      <c r="A26" s="21" t="s">
        <v>2208</v>
      </c>
      <c r="B26" s="22" t="s">
        <v>2209</v>
      </c>
      <c r="C26" s="53">
        <v>961</v>
      </c>
      <c r="D26" s="54">
        <v>100</v>
      </c>
      <c r="E26" s="53">
        <v>115</v>
      </c>
      <c r="F26" s="54">
        <v>100</v>
      </c>
      <c r="G26" s="53">
        <v>505</v>
      </c>
      <c r="H26" s="54">
        <v>100</v>
      </c>
      <c r="I26" s="53">
        <v>1581</v>
      </c>
      <c r="J26" s="21" t="s">
        <v>2210</v>
      </c>
      <c r="K26" s="125">
        <v>52.59</v>
      </c>
      <c r="L26" s="53">
        <v>70.12</v>
      </c>
    </row>
    <row r="27" spans="1:12" ht="15.75" customHeight="1" x14ac:dyDescent="0.2">
      <c r="A27" s="142" t="s">
        <v>2211</v>
      </c>
      <c r="B27" s="52" t="s">
        <v>2212</v>
      </c>
      <c r="C27" s="49">
        <v>961</v>
      </c>
      <c r="D27" s="51">
        <v>100</v>
      </c>
      <c r="E27" s="49">
        <v>115</v>
      </c>
      <c r="F27" s="51">
        <v>100</v>
      </c>
      <c r="G27" s="49">
        <v>505</v>
      </c>
      <c r="H27" s="51">
        <v>100</v>
      </c>
      <c r="I27" s="49">
        <v>1581</v>
      </c>
      <c r="J27" s="6" t="s">
        <v>2188</v>
      </c>
      <c r="K27" s="122" t="s">
        <v>2796</v>
      </c>
      <c r="L27" s="122" t="s">
        <v>2797</v>
      </c>
    </row>
    <row r="28" spans="1:12" ht="16" x14ac:dyDescent="0.2">
      <c r="A28" s="142" t="str">
        <f t="shared" ref="A28:A42" si="1">A27</f>
        <v>ABC-F ATP-binding Cassette Ribosomal Protection Protein</v>
      </c>
      <c r="B28" s="35" t="s">
        <v>2213</v>
      </c>
      <c r="C28" s="49">
        <v>961</v>
      </c>
      <c r="D28" s="51">
        <v>100</v>
      </c>
      <c r="E28" s="49">
        <v>115</v>
      </c>
      <c r="F28" s="51">
        <v>100</v>
      </c>
      <c r="G28" s="49">
        <v>505</v>
      </c>
      <c r="H28" s="51">
        <v>100</v>
      </c>
      <c r="I28" s="49">
        <v>1581</v>
      </c>
      <c r="J28" s="6" t="s">
        <v>2214</v>
      </c>
      <c r="K28" s="122" t="s">
        <v>2940</v>
      </c>
      <c r="L28" s="122" t="s">
        <v>2941</v>
      </c>
    </row>
    <row r="29" spans="1:12" ht="16" x14ac:dyDescent="0.2">
      <c r="A29" s="142" t="str">
        <f t="shared" si="1"/>
        <v>ABC-F ATP-binding Cassette Ribosomal Protection Protein</v>
      </c>
      <c r="B29" s="35" t="s">
        <v>2215</v>
      </c>
      <c r="C29" s="49">
        <v>1</v>
      </c>
      <c r="D29" s="50">
        <v>0.1</v>
      </c>
      <c r="E29" s="49">
        <v>0</v>
      </c>
      <c r="F29" s="51">
        <v>0</v>
      </c>
      <c r="G29" s="49">
        <v>0</v>
      </c>
      <c r="H29" s="51">
        <v>0</v>
      </c>
      <c r="I29" s="49">
        <v>1</v>
      </c>
      <c r="J29" s="6" t="s">
        <v>2214</v>
      </c>
      <c r="K29" s="123">
        <v>50</v>
      </c>
      <c r="L29" s="122">
        <v>57.81</v>
      </c>
    </row>
    <row r="30" spans="1:12" ht="16" x14ac:dyDescent="0.2">
      <c r="A30" s="142" t="str">
        <f t="shared" si="1"/>
        <v>ABC-F ATP-binding Cassette Ribosomal Protection Protein</v>
      </c>
      <c r="B30" s="35" t="s">
        <v>2216</v>
      </c>
      <c r="C30" s="49">
        <v>961</v>
      </c>
      <c r="D30" s="51">
        <v>100</v>
      </c>
      <c r="E30" s="49">
        <v>115</v>
      </c>
      <c r="F30" s="51">
        <v>100</v>
      </c>
      <c r="G30" s="49">
        <v>505</v>
      </c>
      <c r="H30" s="51">
        <v>100</v>
      </c>
      <c r="I30" s="49">
        <v>1581</v>
      </c>
      <c r="J30" s="6" t="s">
        <v>2214</v>
      </c>
      <c r="K30" s="122" t="s">
        <v>2819</v>
      </c>
      <c r="L30" s="122" t="s">
        <v>2820</v>
      </c>
    </row>
    <row r="31" spans="1:12" ht="16" x14ac:dyDescent="0.2">
      <c r="A31" s="142" t="str">
        <f t="shared" si="1"/>
        <v>ABC-F ATP-binding Cassette Ribosomal Protection Protein</v>
      </c>
      <c r="B31" s="35" t="s">
        <v>2217</v>
      </c>
      <c r="C31" s="49">
        <v>960</v>
      </c>
      <c r="D31" s="50">
        <v>99.9</v>
      </c>
      <c r="E31" s="49">
        <v>115</v>
      </c>
      <c r="F31" s="51">
        <v>100</v>
      </c>
      <c r="G31" s="49">
        <v>504</v>
      </c>
      <c r="H31" s="50">
        <v>99.8</v>
      </c>
      <c r="I31" s="49">
        <v>1579</v>
      </c>
      <c r="J31" s="6" t="s">
        <v>2214</v>
      </c>
      <c r="K31" s="122" t="s">
        <v>2960</v>
      </c>
      <c r="L31" s="122" t="s">
        <v>2961</v>
      </c>
    </row>
    <row r="32" spans="1:12" ht="16" x14ac:dyDescent="0.2">
      <c r="A32" s="142" t="str">
        <f t="shared" si="1"/>
        <v>ABC-F ATP-binding Cassette Ribosomal Protection Protein</v>
      </c>
      <c r="B32" s="35" t="s">
        <v>2218</v>
      </c>
      <c r="C32" s="49">
        <v>961</v>
      </c>
      <c r="D32" s="51">
        <v>100</v>
      </c>
      <c r="E32" s="49">
        <v>115</v>
      </c>
      <c r="F32" s="51">
        <v>100</v>
      </c>
      <c r="G32" s="49">
        <v>505</v>
      </c>
      <c r="H32" s="51">
        <v>100</v>
      </c>
      <c r="I32" s="49">
        <v>1581</v>
      </c>
      <c r="J32" s="6" t="s">
        <v>2214</v>
      </c>
      <c r="K32" s="122" t="s">
        <v>2821</v>
      </c>
      <c r="L32" s="122" t="s">
        <v>2822</v>
      </c>
    </row>
    <row r="33" spans="1:12" ht="16" x14ac:dyDescent="0.2">
      <c r="A33" s="142" t="str">
        <f t="shared" si="1"/>
        <v>ABC-F ATP-binding Cassette Ribosomal Protection Protein</v>
      </c>
      <c r="B33" s="52" t="s">
        <v>2219</v>
      </c>
      <c r="C33" s="49">
        <v>961</v>
      </c>
      <c r="D33" s="51">
        <v>100</v>
      </c>
      <c r="E33" s="49">
        <v>115</v>
      </c>
      <c r="F33" s="51">
        <v>100</v>
      </c>
      <c r="G33" s="49">
        <v>505</v>
      </c>
      <c r="H33" s="51">
        <v>100</v>
      </c>
      <c r="I33" s="49">
        <v>1581</v>
      </c>
      <c r="J33" s="6" t="s">
        <v>2214</v>
      </c>
      <c r="K33" s="122">
        <v>51.43</v>
      </c>
      <c r="L33" s="122">
        <v>59.65</v>
      </c>
    </row>
    <row r="34" spans="1:12" ht="16" x14ac:dyDescent="0.2">
      <c r="A34" s="142" t="str">
        <f t="shared" si="1"/>
        <v>ABC-F ATP-binding Cassette Ribosomal Protection Protein</v>
      </c>
      <c r="B34" s="35" t="s">
        <v>2220</v>
      </c>
      <c r="C34" s="49">
        <v>1</v>
      </c>
      <c r="D34" s="50">
        <v>0.1</v>
      </c>
      <c r="E34" s="49">
        <v>0</v>
      </c>
      <c r="F34" s="51">
        <v>0</v>
      </c>
      <c r="G34" s="49">
        <v>0</v>
      </c>
      <c r="H34" s="51">
        <v>0</v>
      </c>
      <c r="I34" s="49">
        <v>1</v>
      </c>
      <c r="J34" s="6" t="s">
        <v>2214</v>
      </c>
      <c r="K34" s="122">
        <v>51.28</v>
      </c>
      <c r="L34" s="122">
        <v>57.58</v>
      </c>
    </row>
    <row r="35" spans="1:12" ht="16" x14ac:dyDescent="0.2">
      <c r="A35" s="142" t="str">
        <f t="shared" si="1"/>
        <v>ABC-F ATP-binding Cassette Ribosomal Protection Protein</v>
      </c>
      <c r="B35" s="35" t="s">
        <v>2221</v>
      </c>
      <c r="C35" s="49">
        <v>961</v>
      </c>
      <c r="D35" s="51">
        <v>100</v>
      </c>
      <c r="E35" s="49">
        <v>115</v>
      </c>
      <c r="F35" s="51">
        <v>100</v>
      </c>
      <c r="G35" s="49">
        <v>505</v>
      </c>
      <c r="H35" s="51">
        <v>100</v>
      </c>
      <c r="I35" s="49">
        <v>1581</v>
      </c>
      <c r="J35" s="6" t="s">
        <v>2214</v>
      </c>
      <c r="K35" s="122" t="s">
        <v>2983</v>
      </c>
      <c r="L35" s="122" t="s">
        <v>2984</v>
      </c>
    </row>
    <row r="36" spans="1:12" ht="16" x14ac:dyDescent="0.2">
      <c r="A36" s="142" t="str">
        <f t="shared" si="1"/>
        <v>ABC-F ATP-binding Cassette Ribosomal Protection Protein</v>
      </c>
      <c r="B36" s="35" t="s">
        <v>2222</v>
      </c>
      <c r="C36" s="49">
        <v>961</v>
      </c>
      <c r="D36" s="51">
        <v>100</v>
      </c>
      <c r="E36" s="49">
        <v>115</v>
      </c>
      <c r="F36" s="51">
        <v>100</v>
      </c>
      <c r="G36" s="49">
        <v>505</v>
      </c>
      <c r="H36" s="51">
        <v>100</v>
      </c>
      <c r="I36" s="49">
        <v>1581</v>
      </c>
      <c r="J36" s="6" t="s">
        <v>2214</v>
      </c>
      <c r="K36" s="122" t="s">
        <v>2823</v>
      </c>
      <c r="L36" s="122" t="s">
        <v>2824</v>
      </c>
    </row>
    <row r="37" spans="1:12" ht="16" x14ac:dyDescent="0.2">
      <c r="A37" s="142" t="str">
        <f t="shared" si="1"/>
        <v>ABC-F ATP-binding Cassette Ribosomal Protection Protein</v>
      </c>
      <c r="B37" s="35" t="s">
        <v>2223</v>
      </c>
      <c r="C37" s="49">
        <v>958</v>
      </c>
      <c r="D37" s="50">
        <v>99.7</v>
      </c>
      <c r="E37" s="49">
        <v>115</v>
      </c>
      <c r="F37" s="51">
        <v>100</v>
      </c>
      <c r="G37" s="49">
        <v>505</v>
      </c>
      <c r="H37" s="51">
        <v>100</v>
      </c>
      <c r="I37" s="49">
        <v>1578</v>
      </c>
      <c r="J37" s="6" t="s">
        <v>2214</v>
      </c>
      <c r="K37" s="123">
        <v>50</v>
      </c>
      <c r="L37" s="122">
        <v>54.41</v>
      </c>
    </row>
    <row r="38" spans="1:12" ht="16" x14ac:dyDescent="0.2">
      <c r="A38" s="142" t="str">
        <f t="shared" si="1"/>
        <v>ABC-F ATP-binding Cassette Ribosomal Protection Protein</v>
      </c>
      <c r="B38" s="35" t="s">
        <v>2224</v>
      </c>
      <c r="C38" s="49">
        <v>958</v>
      </c>
      <c r="D38" s="50">
        <v>99.7</v>
      </c>
      <c r="E38" s="49">
        <v>115</v>
      </c>
      <c r="F38" s="51">
        <v>100</v>
      </c>
      <c r="G38" s="49">
        <v>505</v>
      </c>
      <c r="H38" s="51">
        <v>100</v>
      </c>
      <c r="I38" s="49">
        <v>1578</v>
      </c>
      <c r="J38" s="6" t="s">
        <v>2214</v>
      </c>
      <c r="K38" s="123">
        <v>50</v>
      </c>
      <c r="L38" s="122">
        <v>54.41</v>
      </c>
    </row>
    <row r="39" spans="1:12" ht="16" x14ac:dyDescent="0.2">
      <c r="A39" s="142" t="str">
        <f t="shared" si="1"/>
        <v>ABC-F ATP-binding Cassette Ribosomal Protection Protein</v>
      </c>
      <c r="B39" s="35" t="s">
        <v>2225</v>
      </c>
      <c r="C39" s="49">
        <v>961</v>
      </c>
      <c r="D39" s="51">
        <v>100</v>
      </c>
      <c r="E39" s="49">
        <v>115</v>
      </c>
      <c r="F39" s="51">
        <v>100</v>
      </c>
      <c r="G39" s="49">
        <v>505</v>
      </c>
      <c r="H39" s="51">
        <v>100</v>
      </c>
      <c r="I39" s="49">
        <v>1581</v>
      </c>
      <c r="J39" s="6" t="s">
        <v>2214</v>
      </c>
      <c r="K39" s="122">
        <v>51.22</v>
      </c>
      <c r="L39" s="122">
        <v>70.180000000000007</v>
      </c>
    </row>
    <row r="40" spans="1:12" ht="16" x14ac:dyDescent="0.2">
      <c r="A40" s="142" t="str">
        <f t="shared" si="1"/>
        <v>ABC-F ATP-binding Cassette Ribosomal Protection Protein</v>
      </c>
      <c r="B40" s="35" t="s">
        <v>2226</v>
      </c>
      <c r="C40" s="49">
        <v>961</v>
      </c>
      <c r="D40" s="51">
        <v>100</v>
      </c>
      <c r="E40" s="49">
        <v>115</v>
      </c>
      <c r="F40" s="51">
        <v>100</v>
      </c>
      <c r="G40" s="49">
        <v>505</v>
      </c>
      <c r="H40" s="51">
        <v>100</v>
      </c>
      <c r="I40" s="49">
        <v>1581</v>
      </c>
      <c r="J40" s="6" t="s">
        <v>2214</v>
      </c>
      <c r="K40" s="122">
        <v>58.54</v>
      </c>
      <c r="L40" s="122">
        <v>70.180000000000007</v>
      </c>
    </row>
    <row r="41" spans="1:12" ht="16" x14ac:dyDescent="0.2">
      <c r="A41" s="142" t="str">
        <f t="shared" si="1"/>
        <v>ABC-F ATP-binding Cassette Ribosomal Protection Protein</v>
      </c>
      <c r="B41" s="35" t="s">
        <v>2227</v>
      </c>
      <c r="C41" s="49">
        <v>961</v>
      </c>
      <c r="D41" s="51">
        <v>100</v>
      </c>
      <c r="E41" s="49">
        <v>115</v>
      </c>
      <c r="F41" s="51">
        <v>100</v>
      </c>
      <c r="G41" s="49">
        <v>505</v>
      </c>
      <c r="H41" s="51">
        <v>100</v>
      </c>
      <c r="I41" s="49">
        <v>1581</v>
      </c>
      <c r="J41" s="6" t="s">
        <v>2214</v>
      </c>
      <c r="K41" s="122" t="s">
        <v>2987</v>
      </c>
      <c r="L41" s="122">
        <v>70.180000000000007</v>
      </c>
    </row>
    <row r="42" spans="1:12" ht="16" x14ac:dyDescent="0.2">
      <c r="A42" s="142" t="str">
        <f t="shared" si="1"/>
        <v>ABC-F ATP-binding Cassette Ribosomal Protection Protein</v>
      </c>
      <c r="B42" s="35" t="s">
        <v>2228</v>
      </c>
      <c r="C42" s="49">
        <v>961</v>
      </c>
      <c r="D42" s="51">
        <v>100</v>
      </c>
      <c r="E42" s="49">
        <v>115</v>
      </c>
      <c r="F42" s="51">
        <v>100</v>
      </c>
      <c r="G42" s="49">
        <v>505</v>
      </c>
      <c r="H42" s="51">
        <v>100</v>
      </c>
      <c r="I42" s="49">
        <v>1581</v>
      </c>
      <c r="J42" s="6" t="s">
        <v>2214</v>
      </c>
      <c r="K42" s="124" t="s">
        <v>2988</v>
      </c>
      <c r="L42" s="124" t="s">
        <v>2989</v>
      </c>
    </row>
    <row r="43" spans="1:12" ht="16" x14ac:dyDescent="0.2">
      <c r="A43" s="114" t="s">
        <v>2229</v>
      </c>
      <c r="B43" s="55" t="s">
        <v>2230</v>
      </c>
      <c r="C43" s="53">
        <v>960</v>
      </c>
      <c r="D43" s="56">
        <v>99.9</v>
      </c>
      <c r="E43" s="53">
        <v>115</v>
      </c>
      <c r="F43" s="54">
        <v>100</v>
      </c>
      <c r="G43" s="53">
        <v>505</v>
      </c>
      <c r="H43" s="54">
        <v>100</v>
      </c>
      <c r="I43" s="53">
        <v>1580</v>
      </c>
      <c r="J43" s="21" t="s">
        <v>2231</v>
      </c>
      <c r="K43" s="124" t="s">
        <v>3017</v>
      </c>
      <c r="L43" s="124">
        <v>98.23</v>
      </c>
    </row>
    <row r="44" spans="1:12" ht="16" x14ac:dyDescent="0.2">
      <c r="A44" s="141" t="s">
        <v>2232</v>
      </c>
      <c r="B44" s="35" t="s">
        <v>2233</v>
      </c>
      <c r="C44" s="49">
        <v>961</v>
      </c>
      <c r="D44" s="51">
        <v>100</v>
      </c>
      <c r="E44" s="49">
        <v>115</v>
      </c>
      <c r="F44" s="51">
        <v>100</v>
      </c>
      <c r="G44" s="49">
        <v>505</v>
      </c>
      <c r="H44" s="51">
        <v>100</v>
      </c>
      <c r="I44" s="49">
        <v>1581</v>
      </c>
      <c r="J44" s="6" t="s">
        <v>2234</v>
      </c>
      <c r="K44" s="122">
        <v>50.37</v>
      </c>
      <c r="L44" s="123">
        <v>97.1</v>
      </c>
    </row>
    <row r="45" spans="1:12" ht="16" x14ac:dyDescent="0.2">
      <c r="A45" s="141" t="str">
        <f>A44</f>
        <v>MFS Efflux Pump</v>
      </c>
      <c r="B45" s="35" t="s">
        <v>2235</v>
      </c>
      <c r="C45" s="49">
        <v>3</v>
      </c>
      <c r="D45" s="50">
        <v>0.3</v>
      </c>
      <c r="E45" s="49">
        <v>0</v>
      </c>
      <c r="F45" s="51">
        <v>0</v>
      </c>
      <c r="G45" s="49">
        <v>0</v>
      </c>
      <c r="H45" s="51">
        <v>0</v>
      </c>
      <c r="I45" s="49">
        <v>3</v>
      </c>
      <c r="J45" s="6" t="s">
        <v>2234</v>
      </c>
      <c r="K45" s="122">
        <v>54.29</v>
      </c>
      <c r="L45" s="122">
        <v>69.39</v>
      </c>
    </row>
    <row r="46" spans="1:12" ht="16" x14ac:dyDescent="0.2">
      <c r="A46" s="141" t="str">
        <f>A45</f>
        <v>MFS Efflux Pump</v>
      </c>
      <c r="B46" s="35" t="s">
        <v>2236</v>
      </c>
      <c r="C46" s="49">
        <v>961</v>
      </c>
      <c r="D46" s="51">
        <v>100</v>
      </c>
      <c r="E46" s="49">
        <v>115</v>
      </c>
      <c r="F46" s="51">
        <v>100</v>
      </c>
      <c r="G46" s="49">
        <v>505</v>
      </c>
      <c r="H46" s="51">
        <v>100</v>
      </c>
      <c r="I46" s="49">
        <v>1581</v>
      </c>
      <c r="J46" s="6" t="s">
        <v>2237</v>
      </c>
      <c r="K46" s="122" t="s">
        <v>2928</v>
      </c>
      <c r="L46" s="122" t="s">
        <v>2929</v>
      </c>
    </row>
    <row r="47" spans="1:12" ht="16" x14ac:dyDescent="0.2">
      <c r="A47" s="141" t="str">
        <f>A46</f>
        <v>MFS Efflux Pump</v>
      </c>
      <c r="B47" s="35" t="s">
        <v>2238</v>
      </c>
      <c r="C47" s="49">
        <v>6</v>
      </c>
      <c r="D47" s="50">
        <v>0.6</v>
      </c>
      <c r="E47" s="49">
        <v>0</v>
      </c>
      <c r="F47" s="51">
        <v>0</v>
      </c>
      <c r="G47" s="49">
        <v>0</v>
      </c>
      <c r="H47" s="51">
        <v>0</v>
      </c>
      <c r="I47" s="49">
        <v>6</v>
      </c>
      <c r="J47" s="6" t="s">
        <v>2239</v>
      </c>
      <c r="K47" s="122">
        <v>52.94</v>
      </c>
      <c r="L47" s="122" t="s">
        <v>2937</v>
      </c>
    </row>
    <row r="48" spans="1:12" ht="16" x14ac:dyDescent="0.2">
      <c r="A48" s="141" t="str">
        <f>A47</f>
        <v>MFS Efflux Pump</v>
      </c>
      <c r="B48" s="35" t="s">
        <v>2240</v>
      </c>
      <c r="C48" s="49">
        <v>960</v>
      </c>
      <c r="D48" s="50">
        <v>99.9</v>
      </c>
      <c r="E48" s="49">
        <v>115</v>
      </c>
      <c r="F48" s="51">
        <v>100</v>
      </c>
      <c r="G48" s="49">
        <v>504</v>
      </c>
      <c r="H48" s="50">
        <v>99.8</v>
      </c>
      <c r="I48" s="49">
        <v>1579</v>
      </c>
      <c r="J48" s="6" t="s">
        <v>2241</v>
      </c>
      <c r="K48" s="123">
        <v>50</v>
      </c>
      <c r="L48" s="122">
        <v>55.26</v>
      </c>
    </row>
    <row r="49" spans="1:12" ht="16" x14ac:dyDescent="0.2">
      <c r="A49" s="141" t="str">
        <f>A48</f>
        <v>MFS Efflux Pump</v>
      </c>
      <c r="B49" s="52" t="s">
        <v>2242</v>
      </c>
      <c r="C49" s="49">
        <v>0</v>
      </c>
      <c r="D49" s="51">
        <v>0</v>
      </c>
      <c r="E49" s="49">
        <v>2</v>
      </c>
      <c r="F49" s="50">
        <v>1.7</v>
      </c>
      <c r="G49" s="49">
        <v>0</v>
      </c>
      <c r="H49" s="51">
        <v>0</v>
      </c>
      <c r="I49" s="49">
        <v>2</v>
      </c>
      <c r="J49" s="6" t="s">
        <v>2188</v>
      </c>
      <c r="K49" s="126">
        <v>50</v>
      </c>
      <c r="L49" s="124" t="s">
        <v>2818</v>
      </c>
    </row>
    <row r="50" spans="1:12" ht="16" x14ac:dyDescent="0.2">
      <c r="A50" s="21" t="s">
        <v>2243</v>
      </c>
      <c r="B50" s="22" t="s">
        <v>2244</v>
      </c>
      <c r="C50" s="53">
        <v>74</v>
      </c>
      <c r="D50" s="56">
        <v>7.7</v>
      </c>
      <c r="E50" s="53">
        <v>8</v>
      </c>
      <c r="F50" s="56">
        <v>7</v>
      </c>
      <c r="G50" s="53">
        <v>10</v>
      </c>
      <c r="H50" s="56">
        <v>2</v>
      </c>
      <c r="I50" s="53">
        <v>92</v>
      </c>
      <c r="J50" s="21" t="s">
        <v>2245</v>
      </c>
      <c r="K50" s="53" t="s">
        <v>2930</v>
      </c>
      <c r="L50" s="53" t="s">
        <v>2931</v>
      </c>
    </row>
    <row r="51" spans="1:12" ht="16" x14ac:dyDescent="0.2">
      <c r="A51" s="141" t="s">
        <v>2246</v>
      </c>
      <c r="B51" s="52" t="s">
        <v>2247</v>
      </c>
      <c r="C51" s="49">
        <v>74</v>
      </c>
      <c r="D51" s="50">
        <v>7.7</v>
      </c>
      <c r="E51" s="49">
        <v>0</v>
      </c>
      <c r="F51" s="51">
        <v>0</v>
      </c>
      <c r="G51" s="49">
        <v>28</v>
      </c>
      <c r="H51" s="50">
        <v>5.5</v>
      </c>
      <c r="I51" s="49">
        <v>102</v>
      </c>
      <c r="J51" s="6" t="s">
        <v>2248</v>
      </c>
      <c r="K51" s="122" t="s">
        <v>2890</v>
      </c>
      <c r="L51" s="122" t="s">
        <v>2891</v>
      </c>
    </row>
    <row r="52" spans="1:12" ht="16" x14ac:dyDescent="0.2">
      <c r="A52" s="141" t="str">
        <f t="shared" ref="A52:A95" si="2">A51</f>
        <v>RND Efflux Pump</v>
      </c>
      <c r="B52" s="35" t="s">
        <v>2249</v>
      </c>
      <c r="C52" s="49">
        <v>1</v>
      </c>
      <c r="D52" s="50">
        <v>0.1</v>
      </c>
      <c r="E52" s="49">
        <v>0</v>
      </c>
      <c r="F52" s="51">
        <v>0</v>
      </c>
      <c r="G52" s="49">
        <v>0</v>
      </c>
      <c r="H52" s="51">
        <v>0</v>
      </c>
      <c r="I52" s="49">
        <v>1</v>
      </c>
      <c r="J52" s="6" t="s">
        <v>2248</v>
      </c>
      <c r="K52" s="122" t="s">
        <v>2892</v>
      </c>
      <c r="L52" s="122" t="s">
        <v>2893</v>
      </c>
    </row>
    <row r="53" spans="1:12" ht="16" x14ac:dyDescent="0.2">
      <c r="A53" s="141" t="str">
        <f t="shared" si="2"/>
        <v>RND Efflux Pump</v>
      </c>
      <c r="B53" s="35" t="s">
        <v>2250</v>
      </c>
      <c r="C53" s="49">
        <v>1</v>
      </c>
      <c r="D53" s="50">
        <v>0.1</v>
      </c>
      <c r="E53" s="49">
        <v>0</v>
      </c>
      <c r="F53" s="51">
        <v>0</v>
      </c>
      <c r="G53" s="49">
        <v>0</v>
      </c>
      <c r="H53" s="51">
        <v>0</v>
      </c>
      <c r="I53" s="49">
        <v>1</v>
      </c>
      <c r="J53" s="6" t="s">
        <v>2251</v>
      </c>
      <c r="K53" s="122" t="s">
        <v>2894</v>
      </c>
      <c r="L53" s="122" t="s">
        <v>2893</v>
      </c>
    </row>
    <row r="54" spans="1:12" ht="16" x14ac:dyDescent="0.2">
      <c r="A54" s="141" t="str">
        <f t="shared" si="2"/>
        <v>RND Efflux Pump</v>
      </c>
      <c r="B54" s="35" t="s">
        <v>2252</v>
      </c>
      <c r="C54" s="49">
        <v>11</v>
      </c>
      <c r="D54" s="50">
        <v>1.1000000000000001</v>
      </c>
      <c r="E54" s="49">
        <v>0</v>
      </c>
      <c r="F54" s="51">
        <v>0</v>
      </c>
      <c r="G54" s="49">
        <v>0</v>
      </c>
      <c r="H54" s="51">
        <v>0</v>
      </c>
      <c r="I54" s="49">
        <v>11</v>
      </c>
      <c r="J54" s="6" t="s">
        <v>2248</v>
      </c>
      <c r="K54" s="122">
        <v>55.56</v>
      </c>
      <c r="L54" s="122" t="s">
        <v>2895</v>
      </c>
    </row>
    <row r="55" spans="1:12" ht="16" x14ac:dyDescent="0.2">
      <c r="A55" s="141" t="str">
        <f t="shared" si="2"/>
        <v>RND Efflux Pump</v>
      </c>
      <c r="B55" s="35" t="s">
        <v>2253</v>
      </c>
      <c r="C55" s="49">
        <v>960</v>
      </c>
      <c r="D55" s="50">
        <v>99.9</v>
      </c>
      <c r="E55" s="49">
        <v>115</v>
      </c>
      <c r="F55" s="51">
        <v>100</v>
      </c>
      <c r="G55" s="49">
        <v>505</v>
      </c>
      <c r="H55" s="51">
        <v>100</v>
      </c>
      <c r="I55" s="49">
        <v>1580</v>
      </c>
      <c r="J55" s="6" t="s">
        <v>2254</v>
      </c>
      <c r="K55" s="122" t="s">
        <v>2896</v>
      </c>
      <c r="L55" s="122" t="s">
        <v>2897</v>
      </c>
    </row>
    <row r="56" spans="1:12" ht="16" x14ac:dyDescent="0.2">
      <c r="A56" s="141" t="str">
        <f t="shared" si="2"/>
        <v>RND Efflux Pump</v>
      </c>
      <c r="B56" s="35" t="s">
        <v>2255</v>
      </c>
      <c r="C56" s="49">
        <v>1</v>
      </c>
      <c r="D56" s="50">
        <v>0.1</v>
      </c>
      <c r="E56" s="49">
        <v>0</v>
      </c>
      <c r="F56" s="51">
        <v>0</v>
      </c>
      <c r="G56" s="49">
        <v>0</v>
      </c>
      <c r="H56" s="51">
        <v>0</v>
      </c>
      <c r="I56" s="49">
        <v>1</v>
      </c>
      <c r="J56" s="6" t="s">
        <v>2254</v>
      </c>
      <c r="K56" s="123">
        <v>55</v>
      </c>
      <c r="L56" s="122">
        <v>65.52</v>
      </c>
    </row>
    <row r="57" spans="1:12" ht="16" x14ac:dyDescent="0.2">
      <c r="A57" s="141" t="str">
        <f t="shared" si="2"/>
        <v>RND Efflux Pump</v>
      </c>
      <c r="B57" s="35" t="s">
        <v>2256</v>
      </c>
      <c r="C57" s="49">
        <v>1</v>
      </c>
      <c r="D57" s="50">
        <v>0.1</v>
      </c>
      <c r="E57" s="49">
        <v>0</v>
      </c>
      <c r="F57" s="51">
        <v>0</v>
      </c>
      <c r="G57" s="49">
        <v>0</v>
      </c>
      <c r="H57" s="51">
        <v>0</v>
      </c>
      <c r="I57" s="49">
        <v>1</v>
      </c>
      <c r="J57" s="6" t="s">
        <v>2257</v>
      </c>
      <c r="K57" s="122">
        <v>68.02</v>
      </c>
      <c r="L57" s="122">
        <v>99.42</v>
      </c>
    </row>
    <row r="58" spans="1:12" ht="16" x14ac:dyDescent="0.2">
      <c r="A58" s="141" t="str">
        <f t="shared" si="2"/>
        <v>RND Efflux Pump</v>
      </c>
      <c r="B58" s="35" t="s">
        <v>2258</v>
      </c>
      <c r="C58" s="49">
        <v>958</v>
      </c>
      <c r="D58" s="50">
        <v>99.7</v>
      </c>
      <c r="E58" s="49">
        <v>115</v>
      </c>
      <c r="F58" s="51">
        <v>100</v>
      </c>
      <c r="G58" s="49">
        <v>505</v>
      </c>
      <c r="H58" s="51">
        <v>100</v>
      </c>
      <c r="I58" s="49">
        <v>1578</v>
      </c>
      <c r="J58" s="6" t="s">
        <v>2257</v>
      </c>
      <c r="K58" s="122" t="s">
        <v>2898</v>
      </c>
      <c r="L58" s="122" t="s">
        <v>2899</v>
      </c>
    </row>
    <row r="59" spans="1:12" ht="16" x14ac:dyDescent="0.2">
      <c r="A59" s="141" t="str">
        <f t="shared" si="2"/>
        <v>RND Efflux Pump</v>
      </c>
      <c r="B59" s="35" t="s">
        <v>2259</v>
      </c>
      <c r="C59" s="49">
        <v>961</v>
      </c>
      <c r="D59" s="51">
        <v>100</v>
      </c>
      <c r="E59" s="49">
        <v>115</v>
      </c>
      <c r="F59" s="51">
        <v>100</v>
      </c>
      <c r="G59" s="49">
        <v>505</v>
      </c>
      <c r="H59" s="51">
        <v>100</v>
      </c>
      <c r="I59" s="49">
        <v>1581</v>
      </c>
      <c r="J59" s="6" t="s">
        <v>2241</v>
      </c>
      <c r="K59" s="122" t="s">
        <v>2926</v>
      </c>
      <c r="L59" s="122" t="s">
        <v>2927</v>
      </c>
    </row>
    <row r="60" spans="1:12" ht="16" x14ac:dyDescent="0.2">
      <c r="A60" s="141" t="str">
        <f t="shared" si="2"/>
        <v>RND Efflux Pump</v>
      </c>
      <c r="B60" s="35" t="s">
        <v>2260</v>
      </c>
      <c r="C60" s="49">
        <v>960</v>
      </c>
      <c r="D60" s="50">
        <v>99.9</v>
      </c>
      <c r="E60" s="49">
        <v>115</v>
      </c>
      <c r="F60" s="51">
        <v>100</v>
      </c>
      <c r="G60" s="49">
        <v>505</v>
      </c>
      <c r="H60" s="51">
        <v>100</v>
      </c>
      <c r="I60" s="49">
        <v>1580</v>
      </c>
      <c r="J60" s="6" t="s">
        <v>2261</v>
      </c>
      <c r="K60" s="122">
        <v>55.88</v>
      </c>
      <c r="L60" s="122">
        <v>90.32</v>
      </c>
    </row>
    <row r="61" spans="1:12" ht="16" x14ac:dyDescent="0.2">
      <c r="A61" s="141" t="str">
        <f t="shared" si="2"/>
        <v>RND Efflux Pump</v>
      </c>
      <c r="B61" s="35" t="s">
        <v>2262</v>
      </c>
      <c r="C61" s="49">
        <v>1</v>
      </c>
      <c r="D61" s="50">
        <v>0.1</v>
      </c>
      <c r="E61" s="49">
        <v>10</v>
      </c>
      <c r="F61" s="50">
        <v>8.6999999999999993</v>
      </c>
      <c r="G61" s="49">
        <v>0</v>
      </c>
      <c r="H61" s="51">
        <v>0</v>
      </c>
      <c r="I61" s="49">
        <v>11</v>
      </c>
      <c r="J61" s="6" t="s">
        <v>2261</v>
      </c>
      <c r="K61" s="122">
        <v>51.25</v>
      </c>
      <c r="L61" s="122">
        <v>96.34</v>
      </c>
    </row>
    <row r="62" spans="1:12" ht="16" x14ac:dyDescent="0.2">
      <c r="A62" s="141" t="str">
        <f t="shared" si="2"/>
        <v>RND Efflux Pump</v>
      </c>
      <c r="B62" s="35" t="s">
        <v>2263</v>
      </c>
      <c r="C62" s="49">
        <v>1</v>
      </c>
      <c r="D62" s="50">
        <v>0.1</v>
      </c>
      <c r="E62" s="49">
        <v>0</v>
      </c>
      <c r="F62" s="51">
        <v>0</v>
      </c>
      <c r="G62" s="49">
        <v>0</v>
      </c>
      <c r="H62" s="51">
        <v>0</v>
      </c>
      <c r="I62" s="49">
        <v>1</v>
      </c>
      <c r="J62" s="6" t="s">
        <v>2264</v>
      </c>
      <c r="K62" s="122" t="s">
        <v>2924</v>
      </c>
      <c r="L62" s="122" t="s">
        <v>2925</v>
      </c>
    </row>
    <row r="63" spans="1:12" ht="16" x14ac:dyDescent="0.2">
      <c r="A63" s="141" t="str">
        <f t="shared" si="2"/>
        <v>RND Efflux Pump</v>
      </c>
      <c r="B63" s="35" t="s">
        <v>2265</v>
      </c>
      <c r="C63" s="49">
        <v>1</v>
      </c>
      <c r="D63" s="50">
        <v>0.1</v>
      </c>
      <c r="E63" s="49">
        <v>0</v>
      </c>
      <c r="F63" s="51">
        <v>0</v>
      </c>
      <c r="G63" s="49">
        <v>0</v>
      </c>
      <c r="H63" s="51">
        <v>0</v>
      </c>
      <c r="I63" s="49">
        <v>1</v>
      </c>
      <c r="J63" s="6" t="s">
        <v>2266</v>
      </c>
      <c r="K63" s="122" t="s">
        <v>2922</v>
      </c>
      <c r="L63" s="122" t="s">
        <v>2923</v>
      </c>
    </row>
    <row r="64" spans="1:12" ht="16" x14ac:dyDescent="0.2">
      <c r="A64" s="141" t="str">
        <f t="shared" si="2"/>
        <v>RND Efflux Pump</v>
      </c>
      <c r="B64" s="35" t="s">
        <v>2267</v>
      </c>
      <c r="C64" s="49">
        <v>13</v>
      </c>
      <c r="D64" s="50">
        <v>1.4</v>
      </c>
      <c r="E64" s="49">
        <v>0</v>
      </c>
      <c r="F64" s="51">
        <v>0</v>
      </c>
      <c r="G64" s="49">
        <v>0</v>
      </c>
      <c r="H64" s="51">
        <v>0</v>
      </c>
      <c r="I64" s="49">
        <v>13</v>
      </c>
      <c r="J64" s="6" t="s">
        <v>2268</v>
      </c>
      <c r="K64" s="122">
        <v>52.38</v>
      </c>
      <c r="L64" s="123">
        <v>62.5</v>
      </c>
    </row>
    <row r="65" spans="1:12" ht="16" x14ac:dyDescent="0.2">
      <c r="A65" s="141" t="str">
        <f t="shared" si="2"/>
        <v>RND Efflux Pump</v>
      </c>
      <c r="B65" s="35" t="s">
        <v>2269</v>
      </c>
      <c r="C65" s="49">
        <v>15</v>
      </c>
      <c r="D65" s="50">
        <v>1.6</v>
      </c>
      <c r="E65" s="49">
        <v>2</v>
      </c>
      <c r="F65" s="50">
        <v>1.7</v>
      </c>
      <c r="G65" s="49">
        <v>63</v>
      </c>
      <c r="H65" s="50">
        <v>12.5</v>
      </c>
      <c r="I65" s="49">
        <v>80</v>
      </c>
      <c r="J65" s="6" t="s">
        <v>2270</v>
      </c>
      <c r="K65" s="123">
        <v>50</v>
      </c>
      <c r="L65" s="122">
        <v>55.17</v>
      </c>
    </row>
    <row r="66" spans="1:12" ht="16" x14ac:dyDescent="0.2">
      <c r="A66" s="141" t="str">
        <f t="shared" si="2"/>
        <v>RND Efflux Pump</v>
      </c>
      <c r="B66" s="35" t="s">
        <v>2271</v>
      </c>
      <c r="C66" s="49">
        <v>959</v>
      </c>
      <c r="D66" s="50">
        <v>99.8</v>
      </c>
      <c r="E66" s="49">
        <v>115</v>
      </c>
      <c r="F66" s="51">
        <v>100</v>
      </c>
      <c r="G66" s="49">
        <v>505</v>
      </c>
      <c r="H66" s="51">
        <v>100</v>
      </c>
      <c r="I66" s="49">
        <v>1579</v>
      </c>
      <c r="J66" s="6" t="s">
        <v>2270</v>
      </c>
      <c r="K66" s="122">
        <v>52.17</v>
      </c>
      <c r="L66" s="122" t="s">
        <v>2946</v>
      </c>
    </row>
    <row r="67" spans="1:12" ht="16" x14ac:dyDescent="0.2">
      <c r="A67" s="141" t="str">
        <f t="shared" si="2"/>
        <v>RND Efflux Pump</v>
      </c>
      <c r="B67" s="35" t="s">
        <v>2272</v>
      </c>
      <c r="C67" s="49">
        <v>961</v>
      </c>
      <c r="D67" s="51">
        <v>100</v>
      </c>
      <c r="E67" s="49">
        <v>115</v>
      </c>
      <c r="F67" s="51">
        <v>100</v>
      </c>
      <c r="G67" s="49">
        <v>505</v>
      </c>
      <c r="H67" s="51">
        <v>100</v>
      </c>
      <c r="I67" s="49">
        <v>1581</v>
      </c>
      <c r="J67" s="6" t="s">
        <v>2270</v>
      </c>
      <c r="K67" s="122" t="s">
        <v>2947</v>
      </c>
      <c r="L67" s="122" t="s">
        <v>2948</v>
      </c>
    </row>
    <row r="68" spans="1:12" ht="16" x14ac:dyDescent="0.2">
      <c r="A68" s="141" t="str">
        <f t="shared" si="2"/>
        <v>RND Efflux Pump</v>
      </c>
      <c r="B68" s="35" t="s">
        <v>2273</v>
      </c>
      <c r="C68" s="49">
        <v>108</v>
      </c>
      <c r="D68" s="50">
        <v>11.2</v>
      </c>
      <c r="E68" s="49">
        <v>12</v>
      </c>
      <c r="F68" s="50">
        <v>10.4</v>
      </c>
      <c r="G68" s="49">
        <v>167</v>
      </c>
      <c r="H68" s="50">
        <v>33.1</v>
      </c>
      <c r="I68" s="49">
        <v>287</v>
      </c>
      <c r="J68" s="6" t="s">
        <v>2270</v>
      </c>
      <c r="K68" s="122">
        <v>51.52</v>
      </c>
      <c r="L68" s="122">
        <v>51.67</v>
      </c>
    </row>
    <row r="69" spans="1:12" ht="16" x14ac:dyDescent="0.2">
      <c r="A69" s="141" t="str">
        <f t="shared" si="2"/>
        <v>RND Efflux Pump</v>
      </c>
      <c r="B69" s="35" t="s">
        <v>2274</v>
      </c>
      <c r="C69" s="49">
        <v>927</v>
      </c>
      <c r="D69" s="50">
        <v>96.5</v>
      </c>
      <c r="E69" s="49">
        <v>8</v>
      </c>
      <c r="F69" s="50">
        <v>7</v>
      </c>
      <c r="G69" s="49">
        <v>89</v>
      </c>
      <c r="H69" s="50">
        <v>17.600000000000001</v>
      </c>
      <c r="I69" s="49">
        <v>1024</v>
      </c>
      <c r="J69" s="6" t="s">
        <v>2275</v>
      </c>
      <c r="K69" s="122" t="s">
        <v>2949</v>
      </c>
      <c r="L69" s="122" t="s">
        <v>2950</v>
      </c>
    </row>
    <row r="70" spans="1:12" ht="16" x14ac:dyDescent="0.2">
      <c r="A70" s="141" t="str">
        <f t="shared" si="2"/>
        <v>RND Efflux Pump</v>
      </c>
      <c r="B70" s="35" t="s">
        <v>2276</v>
      </c>
      <c r="C70" s="49">
        <v>2</v>
      </c>
      <c r="D70" s="50">
        <v>0.2</v>
      </c>
      <c r="E70" s="49">
        <v>0</v>
      </c>
      <c r="F70" s="51">
        <v>0</v>
      </c>
      <c r="G70" s="49">
        <v>0</v>
      </c>
      <c r="H70" s="51">
        <v>0</v>
      </c>
      <c r="I70" s="49">
        <v>2</v>
      </c>
      <c r="J70" s="6" t="s">
        <v>2277</v>
      </c>
      <c r="K70" s="122" t="s">
        <v>2887</v>
      </c>
      <c r="L70" s="122" t="s">
        <v>2888</v>
      </c>
    </row>
    <row r="71" spans="1:12" ht="16" x14ac:dyDescent="0.2">
      <c r="A71" s="141" t="str">
        <f t="shared" si="2"/>
        <v>RND Efflux Pump</v>
      </c>
      <c r="B71" s="35" t="s">
        <v>2278</v>
      </c>
      <c r="C71" s="49">
        <v>1</v>
      </c>
      <c r="D71" s="50">
        <v>0.1</v>
      </c>
      <c r="E71" s="49">
        <v>0</v>
      </c>
      <c r="F71" s="51">
        <v>0</v>
      </c>
      <c r="G71" s="49">
        <v>0</v>
      </c>
      <c r="H71" s="51">
        <v>0</v>
      </c>
      <c r="I71" s="49">
        <v>1</v>
      </c>
      <c r="J71" s="6" t="s">
        <v>2277</v>
      </c>
      <c r="K71" s="122" t="s">
        <v>2951</v>
      </c>
      <c r="L71" s="122" t="s">
        <v>2893</v>
      </c>
    </row>
    <row r="72" spans="1:12" ht="16" x14ac:dyDescent="0.2">
      <c r="A72" s="141" t="str">
        <f t="shared" si="2"/>
        <v>RND Efflux Pump</v>
      </c>
      <c r="B72" s="35" t="s">
        <v>2279</v>
      </c>
      <c r="C72" s="49">
        <v>1</v>
      </c>
      <c r="D72" s="50">
        <v>0.1</v>
      </c>
      <c r="E72" s="49">
        <v>0</v>
      </c>
      <c r="F72" s="51">
        <v>0</v>
      </c>
      <c r="G72" s="49">
        <v>0</v>
      </c>
      <c r="H72" s="51">
        <v>0</v>
      </c>
      <c r="I72" s="49">
        <v>1</v>
      </c>
      <c r="J72" s="6" t="s">
        <v>2280</v>
      </c>
      <c r="K72" s="122" t="s">
        <v>2952</v>
      </c>
      <c r="L72" s="122" t="s">
        <v>2864</v>
      </c>
    </row>
    <row r="73" spans="1:12" ht="16" x14ac:dyDescent="0.2">
      <c r="A73" s="141" t="str">
        <f t="shared" si="2"/>
        <v>RND Efflux Pump</v>
      </c>
      <c r="B73" s="35" t="s">
        <v>2281</v>
      </c>
      <c r="C73" s="49">
        <v>1</v>
      </c>
      <c r="D73" s="50">
        <v>0.1</v>
      </c>
      <c r="E73" s="49">
        <v>0</v>
      </c>
      <c r="F73" s="51">
        <v>0</v>
      </c>
      <c r="G73" s="49">
        <v>0</v>
      </c>
      <c r="H73" s="51">
        <v>0</v>
      </c>
      <c r="I73" s="49">
        <v>1</v>
      </c>
      <c r="J73" s="6" t="s">
        <v>2282</v>
      </c>
      <c r="K73" s="123">
        <v>50</v>
      </c>
      <c r="L73" s="122">
        <v>53.49</v>
      </c>
    </row>
    <row r="74" spans="1:12" ht="16" x14ac:dyDescent="0.2">
      <c r="A74" s="141" t="str">
        <f t="shared" si="2"/>
        <v>RND Efflux Pump</v>
      </c>
      <c r="B74" s="35" t="s">
        <v>2283</v>
      </c>
      <c r="C74" s="49">
        <v>960</v>
      </c>
      <c r="D74" s="50">
        <v>99.9</v>
      </c>
      <c r="E74" s="49">
        <v>115</v>
      </c>
      <c r="F74" s="51">
        <v>100</v>
      </c>
      <c r="G74" s="49">
        <v>505</v>
      </c>
      <c r="H74" s="51">
        <v>100</v>
      </c>
      <c r="I74" s="49">
        <v>1580</v>
      </c>
      <c r="J74" s="6" t="s">
        <v>2282</v>
      </c>
      <c r="K74" s="122" t="s">
        <v>2953</v>
      </c>
      <c r="L74" s="122" t="s">
        <v>2954</v>
      </c>
    </row>
    <row r="75" spans="1:12" ht="16" x14ac:dyDescent="0.2">
      <c r="A75" s="141" t="str">
        <f t="shared" si="2"/>
        <v>RND Efflux Pump</v>
      </c>
      <c r="B75" s="35" t="s">
        <v>2284</v>
      </c>
      <c r="C75" s="49">
        <v>5</v>
      </c>
      <c r="D75" s="50">
        <v>0.5</v>
      </c>
      <c r="E75" s="49">
        <v>11</v>
      </c>
      <c r="F75" s="50">
        <v>9.6</v>
      </c>
      <c r="G75" s="49">
        <v>0</v>
      </c>
      <c r="H75" s="51">
        <v>0</v>
      </c>
      <c r="I75" s="49">
        <v>16</v>
      </c>
      <c r="J75" s="6" t="s">
        <v>2285</v>
      </c>
      <c r="K75" s="123">
        <v>50</v>
      </c>
      <c r="L75" s="123">
        <v>50</v>
      </c>
    </row>
    <row r="76" spans="1:12" ht="16" x14ac:dyDescent="0.2">
      <c r="A76" s="141" t="str">
        <f t="shared" si="2"/>
        <v>RND Efflux Pump</v>
      </c>
      <c r="B76" s="35" t="s">
        <v>2286</v>
      </c>
      <c r="C76" s="49">
        <v>238</v>
      </c>
      <c r="D76" s="50">
        <v>24.8</v>
      </c>
      <c r="E76" s="49">
        <v>17</v>
      </c>
      <c r="F76" s="50">
        <v>14.8</v>
      </c>
      <c r="G76" s="49">
        <v>93</v>
      </c>
      <c r="H76" s="50">
        <v>18.399999999999999</v>
      </c>
      <c r="I76" s="49">
        <v>348</v>
      </c>
      <c r="J76" s="6" t="s">
        <v>2285</v>
      </c>
      <c r="K76" s="122" t="s">
        <v>2889</v>
      </c>
      <c r="L76" s="122" t="s">
        <v>2958</v>
      </c>
    </row>
    <row r="77" spans="1:12" ht="16" x14ac:dyDescent="0.2">
      <c r="A77" s="141" t="str">
        <f t="shared" si="2"/>
        <v>RND Efflux Pump</v>
      </c>
      <c r="B77" s="35" t="s">
        <v>2287</v>
      </c>
      <c r="C77" s="49">
        <v>1</v>
      </c>
      <c r="D77" s="50">
        <v>0.1</v>
      </c>
      <c r="E77" s="49">
        <v>0</v>
      </c>
      <c r="F77" s="51">
        <v>0</v>
      </c>
      <c r="G77" s="49">
        <v>0</v>
      </c>
      <c r="H77" s="51">
        <v>0</v>
      </c>
      <c r="I77" s="49">
        <v>1</v>
      </c>
      <c r="J77" s="6" t="s">
        <v>2288</v>
      </c>
      <c r="K77" s="122" t="s">
        <v>2955</v>
      </c>
      <c r="L77" s="122" t="s">
        <v>2956</v>
      </c>
    </row>
    <row r="78" spans="1:12" ht="16" x14ac:dyDescent="0.2">
      <c r="A78" s="141" t="str">
        <f t="shared" si="2"/>
        <v>RND Efflux Pump</v>
      </c>
      <c r="B78" s="35" t="s">
        <v>2289</v>
      </c>
      <c r="C78" s="49">
        <v>280</v>
      </c>
      <c r="D78" s="50">
        <v>29.1</v>
      </c>
      <c r="E78" s="49">
        <v>16</v>
      </c>
      <c r="F78" s="50">
        <v>13.9</v>
      </c>
      <c r="G78" s="49">
        <v>53</v>
      </c>
      <c r="H78" s="50">
        <v>10.5</v>
      </c>
      <c r="I78" s="49">
        <v>349</v>
      </c>
      <c r="J78" s="6" t="s">
        <v>2288</v>
      </c>
      <c r="K78" s="123">
        <v>50</v>
      </c>
      <c r="L78" s="122">
        <v>61.29</v>
      </c>
    </row>
    <row r="79" spans="1:12" ht="16" x14ac:dyDescent="0.2">
      <c r="A79" s="141" t="str">
        <f t="shared" si="2"/>
        <v>RND Efflux Pump</v>
      </c>
      <c r="B79" s="35" t="s">
        <v>2290</v>
      </c>
      <c r="C79" s="49">
        <v>1</v>
      </c>
      <c r="D79" s="50">
        <v>0.1</v>
      </c>
      <c r="E79" s="49">
        <v>0</v>
      </c>
      <c r="F79" s="51">
        <v>0</v>
      </c>
      <c r="G79" s="49">
        <v>0</v>
      </c>
      <c r="H79" s="51">
        <v>0</v>
      </c>
      <c r="I79" s="49">
        <v>1</v>
      </c>
      <c r="J79" s="6" t="s">
        <v>2291</v>
      </c>
      <c r="K79" s="122">
        <v>68.09</v>
      </c>
      <c r="L79" s="122">
        <v>75.41</v>
      </c>
    </row>
    <row r="80" spans="1:12" ht="16" x14ac:dyDescent="0.2">
      <c r="A80" s="141" t="str">
        <f t="shared" si="2"/>
        <v>RND Efflux Pump</v>
      </c>
      <c r="B80" s="35" t="s">
        <v>2292</v>
      </c>
      <c r="C80" s="49">
        <v>959</v>
      </c>
      <c r="D80" s="50">
        <v>99.8</v>
      </c>
      <c r="E80" s="49">
        <v>115</v>
      </c>
      <c r="F80" s="51">
        <v>100</v>
      </c>
      <c r="G80" s="49">
        <v>505</v>
      </c>
      <c r="H80" s="51">
        <v>100</v>
      </c>
      <c r="I80" s="49">
        <v>1579</v>
      </c>
      <c r="J80" s="6" t="s">
        <v>2293</v>
      </c>
      <c r="K80" s="122" t="s">
        <v>2957</v>
      </c>
      <c r="L80" s="122" t="s">
        <v>2958</v>
      </c>
    </row>
    <row r="81" spans="1:12" ht="16" x14ac:dyDescent="0.2">
      <c r="A81" s="141" t="str">
        <f t="shared" si="2"/>
        <v>RND Efflux Pump</v>
      </c>
      <c r="B81" s="35" t="s">
        <v>2294</v>
      </c>
      <c r="C81" s="49">
        <v>1</v>
      </c>
      <c r="D81" s="50">
        <v>0.1</v>
      </c>
      <c r="E81" s="49">
        <v>0</v>
      </c>
      <c r="F81" s="51">
        <v>0</v>
      </c>
      <c r="G81" s="49">
        <v>0</v>
      </c>
      <c r="H81" s="51">
        <v>0</v>
      </c>
      <c r="I81" s="49">
        <v>1</v>
      </c>
      <c r="J81" s="6" t="s">
        <v>2295</v>
      </c>
      <c r="K81" s="122" t="s">
        <v>2959</v>
      </c>
      <c r="L81" s="122" t="s">
        <v>2902</v>
      </c>
    </row>
    <row r="82" spans="1:12" ht="16" x14ac:dyDescent="0.2">
      <c r="A82" s="141" t="str">
        <f t="shared" si="2"/>
        <v>RND Efflux Pump</v>
      </c>
      <c r="B82" s="35" t="s">
        <v>2296</v>
      </c>
      <c r="C82" s="49">
        <v>961</v>
      </c>
      <c r="D82" s="51">
        <v>100</v>
      </c>
      <c r="E82" s="49">
        <v>115</v>
      </c>
      <c r="F82" s="51">
        <v>100</v>
      </c>
      <c r="G82" s="49">
        <v>505</v>
      </c>
      <c r="H82" s="51">
        <v>100</v>
      </c>
      <c r="I82" s="49">
        <v>1581</v>
      </c>
      <c r="J82" s="6" t="s">
        <v>2297</v>
      </c>
      <c r="K82" s="122" t="s">
        <v>2962</v>
      </c>
      <c r="L82" s="122" t="s">
        <v>2963</v>
      </c>
    </row>
    <row r="83" spans="1:12" ht="16" x14ac:dyDescent="0.2">
      <c r="A83" s="141" t="str">
        <f t="shared" si="2"/>
        <v>RND Efflux Pump</v>
      </c>
      <c r="B83" s="35" t="s">
        <v>2298</v>
      </c>
      <c r="C83" s="49">
        <v>0</v>
      </c>
      <c r="D83" s="51">
        <v>0</v>
      </c>
      <c r="E83" s="49">
        <v>5</v>
      </c>
      <c r="F83" s="50">
        <v>4.3</v>
      </c>
      <c r="G83" s="49">
        <v>0</v>
      </c>
      <c r="H83" s="51">
        <v>0</v>
      </c>
      <c r="I83" s="49">
        <v>5</v>
      </c>
      <c r="J83" s="6" t="s">
        <v>2297</v>
      </c>
      <c r="K83" s="123">
        <v>50</v>
      </c>
      <c r="L83" s="122">
        <v>58.33</v>
      </c>
    </row>
    <row r="84" spans="1:12" ht="16" x14ac:dyDescent="0.2">
      <c r="A84" s="141" t="str">
        <f t="shared" si="2"/>
        <v>RND Efflux Pump</v>
      </c>
      <c r="B84" s="35" t="s">
        <v>2299</v>
      </c>
      <c r="C84" s="49">
        <v>959</v>
      </c>
      <c r="D84" s="50">
        <v>99.8</v>
      </c>
      <c r="E84" s="49">
        <v>115</v>
      </c>
      <c r="F84" s="51">
        <v>100</v>
      </c>
      <c r="G84" s="49">
        <v>504</v>
      </c>
      <c r="H84" s="50">
        <v>99.8</v>
      </c>
      <c r="I84" s="49">
        <v>1578</v>
      </c>
      <c r="J84" s="6" t="s">
        <v>2297</v>
      </c>
      <c r="K84" s="122" t="s">
        <v>2964</v>
      </c>
      <c r="L84" s="122" t="s">
        <v>2965</v>
      </c>
    </row>
    <row r="85" spans="1:12" ht="16" x14ac:dyDescent="0.2">
      <c r="A85" s="141" t="str">
        <f t="shared" si="2"/>
        <v>RND Efflux Pump</v>
      </c>
      <c r="B85" s="35" t="s">
        <v>2300</v>
      </c>
      <c r="C85" s="49">
        <v>959</v>
      </c>
      <c r="D85" s="50">
        <v>99.8</v>
      </c>
      <c r="E85" s="49">
        <v>115</v>
      </c>
      <c r="F85" s="51">
        <v>100</v>
      </c>
      <c r="G85" s="49">
        <v>504</v>
      </c>
      <c r="H85" s="50">
        <v>99.8</v>
      </c>
      <c r="I85" s="49">
        <v>1578</v>
      </c>
      <c r="J85" s="6" t="s">
        <v>2301</v>
      </c>
      <c r="K85" s="122" t="s">
        <v>2966</v>
      </c>
      <c r="L85" s="122" t="s">
        <v>2967</v>
      </c>
    </row>
    <row r="86" spans="1:12" ht="16" x14ac:dyDescent="0.2">
      <c r="A86" s="141" t="str">
        <f t="shared" si="2"/>
        <v>RND Efflux Pump</v>
      </c>
      <c r="B86" s="35" t="s">
        <v>2302</v>
      </c>
      <c r="C86" s="49">
        <v>1</v>
      </c>
      <c r="D86" s="50">
        <v>0.1</v>
      </c>
      <c r="E86" s="49">
        <v>0</v>
      </c>
      <c r="F86" s="51">
        <v>0</v>
      </c>
      <c r="G86" s="49">
        <v>0</v>
      </c>
      <c r="H86" s="51">
        <v>0</v>
      </c>
      <c r="I86" s="49">
        <v>1</v>
      </c>
      <c r="J86" s="6" t="s">
        <v>2301</v>
      </c>
      <c r="K86" s="122" t="s">
        <v>2968</v>
      </c>
      <c r="L86" s="122" t="s">
        <v>2969</v>
      </c>
    </row>
    <row r="87" spans="1:12" ht="16" x14ac:dyDescent="0.2">
      <c r="A87" s="141" t="str">
        <f t="shared" si="2"/>
        <v>RND Efflux Pump</v>
      </c>
      <c r="B87" s="35" t="s">
        <v>2303</v>
      </c>
      <c r="C87" s="49">
        <v>34</v>
      </c>
      <c r="D87" s="50">
        <v>3.5</v>
      </c>
      <c r="E87" s="49">
        <v>0</v>
      </c>
      <c r="F87" s="51">
        <v>0</v>
      </c>
      <c r="G87" s="49">
        <v>0</v>
      </c>
      <c r="H87" s="51">
        <v>0</v>
      </c>
      <c r="I87" s="49">
        <v>34</v>
      </c>
      <c r="J87" s="6" t="s">
        <v>2264</v>
      </c>
      <c r="K87" s="123">
        <v>50</v>
      </c>
      <c r="L87" s="123">
        <v>52.5</v>
      </c>
    </row>
    <row r="88" spans="1:12" ht="16" x14ac:dyDescent="0.2">
      <c r="A88" s="141" t="str">
        <f t="shared" si="2"/>
        <v>RND Efflux Pump</v>
      </c>
      <c r="B88" s="35" t="s">
        <v>2304</v>
      </c>
      <c r="C88" s="49">
        <v>2</v>
      </c>
      <c r="D88" s="50">
        <v>0.2</v>
      </c>
      <c r="E88" s="49">
        <v>1</v>
      </c>
      <c r="F88" s="50">
        <v>0.9</v>
      </c>
      <c r="G88" s="49">
        <v>1</v>
      </c>
      <c r="H88" s="50">
        <v>0.2</v>
      </c>
      <c r="I88" s="49">
        <v>4</v>
      </c>
      <c r="J88" s="6" t="s">
        <v>2301</v>
      </c>
      <c r="K88" s="123">
        <v>50</v>
      </c>
      <c r="L88" s="122">
        <v>55.88</v>
      </c>
    </row>
    <row r="89" spans="1:12" ht="16" x14ac:dyDescent="0.2">
      <c r="A89" s="141" t="str">
        <f t="shared" si="2"/>
        <v>RND Efflux Pump</v>
      </c>
      <c r="B89" s="35" t="s">
        <v>2305</v>
      </c>
      <c r="C89" s="49">
        <v>947</v>
      </c>
      <c r="D89" s="50">
        <v>98.5</v>
      </c>
      <c r="E89" s="49">
        <v>113</v>
      </c>
      <c r="F89" s="50">
        <v>98.3</v>
      </c>
      <c r="G89" s="49">
        <v>494</v>
      </c>
      <c r="H89" s="50">
        <v>97.8</v>
      </c>
      <c r="I89" s="49">
        <v>1554</v>
      </c>
      <c r="J89" s="6" t="s">
        <v>2285</v>
      </c>
      <c r="K89" s="122">
        <v>51.61</v>
      </c>
      <c r="L89" s="122">
        <v>81.08</v>
      </c>
    </row>
    <row r="90" spans="1:12" ht="16" x14ac:dyDescent="0.2">
      <c r="A90" s="141" t="str">
        <f t="shared" si="2"/>
        <v>RND Efflux Pump</v>
      </c>
      <c r="B90" s="35" t="s">
        <v>2306</v>
      </c>
      <c r="C90" s="49">
        <v>403</v>
      </c>
      <c r="D90" s="50">
        <v>41.9</v>
      </c>
      <c r="E90" s="49">
        <v>5</v>
      </c>
      <c r="F90" s="50">
        <v>4.3</v>
      </c>
      <c r="G90" s="49">
        <v>239</v>
      </c>
      <c r="H90" s="50">
        <v>47.3</v>
      </c>
      <c r="I90" s="49">
        <v>647</v>
      </c>
      <c r="J90" s="6" t="s">
        <v>2307</v>
      </c>
      <c r="K90" s="122" t="s">
        <v>2832</v>
      </c>
      <c r="L90" s="122" t="s">
        <v>2971</v>
      </c>
    </row>
    <row r="91" spans="1:12" ht="16" x14ac:dyDescent="0.2">
      <c r="A91" s="141" t="str">
        <f t="shared" si="2"/>
        <v>RND Efflux Pump</v>
      </c>
      <c r="B91" s="35" t="s">
        <v>2308</v>
      </c>
      <c r="C91" s="49">
        <v>1</v>
      </c>
      <c r="D91" s="50">
        <v>0.1</v>
      </c>
      <c r="E91" s="49">
        <v>0</v>
      </c>
      <c r="F91" s="51">
        <v>0</v>
      </c>
      <c r="G91" s="49">
        <v>0</v>
      </c>
      <c r="H91" s="51">
        <v>0</v>
      </c>
      <c r="I91" s="49">
        <v>1</v>
      </c>
      <c r="J91" s="6" t="s">
        <v>2309</v>
      </c>
      <c r="K91" s="122" t="s">
        <v>2972</v>
      </c>
      <c r="L91" s="122" t="s">
        <v>2973</v>
      </c>
    </row>
    <row r="92" spans="1:12" ht="16" x14ac:dyDescent="0.2">
      <c r="A92" s="141" t="str">
        <f t="shared" si="2"/>
        <v>RND Efflux Pump</v>
      </c>
      <c r="B92" s="35" t="s">
        <v>2310</v>
      </c>
      <c r="C92" s="49">
        <v>1</v>
      </c>
      <c r="D92" s="50">
        <v>0.1</v>
      </c>
      <c r="E92" s="49">
        <v>0</v>
      </c>
      <c r="F92" s="51">
        <v>0</v>
      </c>
      <c r="G92" s="49">
        <v>0</v>
      </c>
      <c r="H92" s="51">
        <v>0</v>
      </c>
      <c r="I92" s="49">
        <v>1</v>
      </c>
      <c r="J92" s="6" t="s">
        <v>2311</v>
      </c>
      <c r="K92" s="122" t="s">
        <v>2978</v>
      </c>
      <c r="L92" s="122" t="s">
        <v>2979</v>
      </c>
    </row>
    <row r="93" spans="1:12" ht="16" x14ac:dyDescent="0.2">
      <c r="A93" s="141" t="str">
        <f t="shared" si="2"/>
        <v>RND Efflux Pump</v>
      </c>
      <c r="B93" s="35" t="s">
        <v>2312</v>
      </c>
      <c r="C93" s="49">
        <v>921</v>
      </c>
      <c r="D93" s="50">
        <v>95.8</v>
      </c>
      <c r="E93" s="49">
        <v>112</v>
      </c>
      <c r="F93" s="50">
        <v>97.4</v>
      </c>
      <c r="G93" s="49">
        <v>482</v>
      </c>
      <c r="H93" s="50">
        <v>95.4</v>
      </c>
      <c r="I93" s="49">
        <v>1515</v>
      </c>
      <c r="J93" s="6" t="s">
        <v>2313</v>
      </c>
      <c r="K93" s="123">
        <v>50</v>
      </c>
      <c r="L93" s="122" t="s">
        <v>2980</v>
      </c>
    </row>
    <row r="94" spans="1:12" ht="16" x14ac:dyDescent="0.2">
      <c r="A94" s="141" t="str">
        <f t="shared" si="2"/>
        <v>RND Efflux Pump</v>
      </c>
      <c r="B94" s="35" t="s">
        <v>2314</v>
      </c>
      <c r="C94" s="49">
        <v>960</v>
      </c>
      <c r="D94" s="50">
        <v>99.9</v>
      </c>
      <c r="E94" s="49">
        <v>114</v>
      </c>
      <c r="F94" s="50">
        <v>99.1</v>
      </c>
      <c r="G94" s="49">
        <v>505</v>
      </c>
      <c r="H94" s="51">
        <v>100</v>
      </c>
      <c r="I94" s="49">
        <v>1579</v>
      </c>
      <c r="J94" s="6" t="s">
        <v>2313</v>
      </c>
      <c r="K94" s="122" t="s">
        <v>2981</v>
      </c>
      <c r="L94" s="122" t="s">
        <v>2982</v>
      </c>
    </row>
    <row r="95" spans="1:12" ht="16" x14ac:dyDescent="0.2">
      <c r="A95" s="141" t="str">
        <f t="shared" si="2"/>
        <v>RND Efflux Pump</v>
      </c>
      <c r="B95" s="35" t="s">
        <v>2315</v>
      </c>
      <c r="C95" s="49">
        <v>960</v>
      </c>
      <c r="D95" s="50">
        <v>99.9</v>
      </c>
      <c r="E95" s="49">
        <v>115</v>
      </c>
      <c r="F95" s="51">
        <v>100</v>
      </c>
      <c r="G95" s="49">
        <v>505</v>
      </c>
      <c r="H95" s="51">
        <v>100</v>
      </c>
      <c r="I95" s="49">
        <v>1580</v>
      </c>
      <c r="J95" s="6" t="s">
        <v>2311</v>
      </c>
      <c r="K95" s="124">
        <v>51.52</v>
      </c>
      <c r="L95" s="126">
        <v>87.1</v>
      </c>
    </row>
    <row r="96" spans="1:12" ht="16" x14ac:dyDescent="0.2">
      <c r="A96" s="21" t="s">
        <v>2316</v>
      </c>
      <c r="B96" s="55" t="s">
        <v>2317</v>
      </c>
      <c r="C96" s="53">
        <v>332</v>
      </c>
      <c r="D96" s="56">
        <v>34.5</v>
      </c>
      <c r="E96" s="53">
        <v>12</v>
      </c>
      <c r="F96" s="56">
        <v>10.4</v>
      </c>
      <c r="G96" s="53">
        <v>7</v>
      </c>
      <c r="H96" s="56">
        <v>1.4</v>
      </c>
      <c r="I96" s="53">
        <v>351</v>
      </c>
      <c r="J96" s="21" t="s">
        <v>2318</v>
      </c>
      <c r="K96" s="53">
        <v>54.84</v>
      </c>
      <c r="L96" s="125">
        <v>80</v>
      </c>
    </row>
    <row r="97" spans="1:12" ht="16" x14ac:dyDescent="0.2">
      <c r="A97" s="21" t="s">
        <v>2319</v>
      </c>
      <c r="B97" s="22" t="s">
        <v>2320</v>
      </c>
      <c r="C97" s="53">
        <v>1</v>
      </c>
      <c r="D97" s="56">
        <v>0.1</v>
      </c>
      <c r="E97" s="53">
        <v>0</v>
      </c>
      <c r="F97" s="54">
        <v>0</v>
      </c>
      <c r="G97" s="53">
        <v>0</v>
      </c>
      <c r="H97" s="54">
        <v>0</v>
      </c>
      <c r="I97" s="53">
        <v>1</v>
      </c>
      <c r="J97" s="21" t="s">
        <v>2251</v>
      </c>
      <c r="K97" s="53">
        <v>52.63</v>
      </c>
      <c r="L97" s="53">
        <v>51.43</v>
      </c>
    </row>
  </sheetData>
  <autoFilter ref="A5:J97" xr:uid="{00000000-0009-0000-0000-000002000000}"/>
  <mergeCells count="13">
    <mergeCell ref="A51:A95"/>
    <mergeCell ref="A3:A5"/>
    <mergeCell ref="B3:B5"/>
    <mergeCell ref="C3:H3"/>
    <mergeCell ref="I3:I4"/>
    <mergeCell ref="C4:D4"/>
    <mergeCell ref="E4:F4"/>
    <mergeCell ref="G4:H4"/>
    <mergeCell ref="A6:A25"/>
    <mergeCell ref="A27:A42"/>
    <mergeCell ref="A44:A49"/>
    <mergeCell ref="J3:J5"/>
    <mergeCell ref="K3:L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5"/>
  <sheetViews>
    <sheetView workbookViewId="0"/>
  </sheetViews>
  <sheetFormatPr baseColWidth="10" defaultColWidth="8.83203125" defaultRowHeight="15" x14ac:dyDescent="0.2"/>
  <cols>
    <col min="1" max="1" width="58.6640625" customWidth="1"/>
    <col min="2" max="2" width="15.33203125" bestFit="1" customWidth="1"/>
    <col min="3" max="8" width="9.1640625" customWidth="1"/>
    <col min="9" max="9" width="18.5" bestFit="1" customWidth="1"/>
    <col min="10" max="10" width="17.33203125" style="120" customWidth="1"/>
    <col min="11" max="11" width="16.1640625" style="120" customWidth="1"/>
  </cols>
  <sheetData>
    <row r="1" spans="1:11" ht="16" x14ac:dyDescent="0.2">
      <c r="A1" s="7" t="s">
        <v>2713</v>
      </c>
    </row>
    <row r="2" spans="1:11" x14ac:dyDescent="0.2">
      <c r="J2" s="121"/>
      <c r="K2" s="121"/>
    </row>
    <row r="3" spans="1:11" ht="16" x14ac:dyDescent="0.2">
      <c r="A3" s="143" t="s">
        <v>1988</v>
      </c>
      <c r="B3" s="144" t="s">
        <v>1989</v>
      </c>
      <c r="C3" s="140" t="s">
        <v>1990</v>
      </c>
      <c r="D3" s="140"/>
      <c r="E3" s="140"/>
      <c r="F3" s="140"/>
      <c r="G3" s="140"/>
      <c r="H3" s="140"/>
      <c r="I3" s="143" t="s">
        <v>1991</v>
      </c>
      <c r="J3" s="140" t="s">
        <v>3019</v>
      </c>
      <c r="K3" s="140"/>
    </row>
    <row r="4" spans="1:11" ht="16" x14ac:dyDescent="0.2">
      <c r="A4" s="143"/>
      <c r="B4" s="144"/>
      <c r="C4" s="146" t="s">
        <v>1992</v>
      </c>
      <c r="D4" s="146"/>
      <c r="E4" s="146" t="s">
        <v>1993</v>
      </c>
      <c r="F4" s="146"/>
      <c r="G4" s="146" t="s">
        <v>1994</v>
      </c>
      <c r="H4" s="146"/>
      <c r="I4" s="143"/>
      <c r="J4" s="134" t="s">
        <v>3015</v>
      </c>
      <c r="K4" s="134" t="s">
        <v>3016</v>
      </c>
    </row>
    <row r="5" spans="1:11" ht="16" x14ac:dyDescent="0.2">
      <c r="A5" s="143" t="s">
        <v>1988</v>
      </c>
      <c r="B5" s="144" t="s">
        <v>1989</v>
      </c>
      <c r="C5" s="112" t="s">
        <v>1995</v>
      </c>
      <c r="D5" s="112" t="s">
        <v>1996</v>
      </c>
      <c r="E5" s="112" t="s">
        <v>1997</v>
      </c>
      <c r="F5" s="112" t="s">
        <v>1996</v>
      </c>
      <c r="G5" s="112" t="s">
        <v>1998</v>
      </c>
      <c r="H5" s="112" t="s">
        <v>1996</v>
      </c>
      <c r="I5" s="112" t="s">
        <v>1999</v>
      </c>
      <c r="J5" s="118" t="s">
        <v>1996</v>
      </c>
      <c r="K5" s="118" t="s">
        <v>1996</v>
      </c>
    </row>
    <row r="6" spans="1:11" ht="16" x14ac:dyDescent="0.2">
      <c r="A6" s="21" t="s">
        <v>2000</v>
      </c>
      <c r="B6" s="22" t="s">
        <v>2001</v>
      </c>
      <c r="C6" s="21">
        <v>1</v>
      </c>
      <c r="D6" s="23">
        <v>0.1</v>
      </c>
      <c r="E6" s="21">
        <v>0</v>
      </c>
      <c r="F6" s="24">
        <v>0</v>
      </c>
      <c r="G6" s="21">
        <v>1</v>
      </c>
      <c r="H6" s="23">
        <v>0.2</v>
      </c>
      <c r="I6" s="21">
        <v>2</v>
      </c>
      <c r="J6" s="125">
        <v>50</v>
      </c>
      <c r="K6" s="53">
        <v>98.53</v>
      </c>
    </row>
    <row r="7" spans="1:11" ht="16" x14ac:dyDescent="0.2">
      <c r="A7" s="21" t="s">
        <v>2002</v>
      </c>
      <c r="B7" s="22" t="s">
        <v>2003</v>
      </c>
      <c r="C7" s="21">
        <v>633</v>
      </c>
      <c r="D7" s="23">
        <v>65.87</v>
      </c>
      <c r="E7" s="21">
        <v>38</v>
      </c>
      <c r="F7" s="23">
        <v>33.04</v>
      </c>
      <c r="G7" s="21">
        <v>7</v>
      </c>
      <c r="H7" s="23">
        <v>1.39</v>
      </c>
      <c r="I7" s="21">
        <v>678</v>
      </c>
      <c r="J7" s="130">
        <v>50</v>
      </c>
      <c r="K7" s="131">
        <v>54.29</v>
      </c>
    </row>
    <row r="8" spans="1:11" ht="16" x14ac:dyDescent="0.2">
      <c r="A8" s="21" t="s">
        <v>2004</v>
      </c>
      <c r="B8" s="22" t="s">
        <v>2005</v>
      </c>
      <c r="C8" s="21">
        <v>961</v>
      </c>
      <c r="D8" s="24">
        <v>100</v>
      </c>
      <c r="E8" s="21">
        <v>110</v>
      </c>
      <c r="F8" s="23">
        <v>95.7</v>
      </c>
      <c r="G8" s="21">
        <v>505</v>
      </c>
      <c r="H8" s="24">
        <v>100</v>
      </c>
      <c r="I8" s="21">
        <v>1576</v>
      </c>
      <c r="J8" s="126">
        <v>50</v>
      </c>
      <c r="K8" s="124" t="s">
        <v>2900</v>
      </c>
    </row>
    <row r="9" spans="1:11" ht="16" x14ac:dyDescent="0.2">
      <c r="A9" s="149" t="s">
        <v>2006</v>
      </c>
      <c r="B9" s="25" t="s">
        <v>2007</v>
      </c>
      <c r="C9" s="26">
        <v>24</v>
      </c>
      <c r="D9" s="27">
        <v>2.5</v>
      </c>
      <c r="E9" s="26">
        <v>0</v>
      </c>
      <c r="F9" s="28">
        <v>0</v>
      </c>
      <c r="G9" s="26">
        <v>1</v>
      </c>
      <c r="H9" s="27">
        <v>0.2</v>
      </c>
      <c r="I9" s="26">
        <v>25</v>
      </c>
      <c r="J9" s="49">
        <v>56.25</v>
      </c>
      <c r="K9" s="49">
        <v>51.72</v>
      </c>
    </row>
    <row r="10" spans="1:11" ht="16" x14ac:dyDescent="0.2">
      <c r="A10" s="149" t="str">
        <f>A9</f>
        <v>ALG  Beta-lactamase</v>
      </c>
      <c r="B10" s="29" t="s">
        <v>2008</v>
      </c>
      <c r="C10" s="17">
        <v>20</v>
      </c>
      <c r="D10" s="30">
        <v>2.1</v>
      </c>
      <c r="E10" s="17">
        <v>0</v>
      </c>
      <c r="F10" s="31">
        <v>0</v>
      </c>
      <c r="G10" s="17">
        <v>2</v>
      </c>
      <c r="H10" s="30">
        <v>0.4</v>
      </c>
      <c r="I10" s="17">
        <v>22</v>
      </c>
      <c r="J10" s="124" t="s">
        <v>2994</v>
      </c>
      <c r="K10" s="124" t="s">
        <v>2995</v>
      </c>
    </row>
    <row r="11" spans="1:11" ht="16" x14ac:dyDescent="0.2">
      <c r="A11" s="149" t="s">
        <v>2009</v>
      </c>
      <c r="B11" s="25" t="s">
        <v>2010</v>
      </c>
      <c r="C11" s="26">
        <v>633</v>
      </c>
      <c r="D11" s="27">
        <v>65.900000000000006</v>
      </c>
      <c r="E11" s="26">
        <v>38</v>
      </c>
      <c r="F11" s="27">
        <v>33</v>
      </c>
      <c r="G11" s="26">
        <v>7</v>
      </c>
      <c r="H11" s="27">
        <v>1.4</v>
      </c>
      <c r="I11" s="26">
        <v>678</v>
      </c>
      <c r="J11" s="49" t="s">
        <v>2814</v>
      </c>
      <c r="K11" s="49" t="s">
        <v>2901</v>
      </c>
    </row>
    <row r="12" spans="1:11" ht="16" x14ac:dyDescent="0.2">
      <c r="A12" s="149" t="str">
        <f>A11</f>
        <v>AmpC-type Beta-lactamase</v>
      </c>
      <c r="B12" s="29" t="s">
        <v>2011</v>
      </c>
      <c r="C12" s="17">
        <v>7</v>
      </c>
      <c r="D12" s="30">
        <v>0.7</v>
      </c>
      <c r="E12" s="17">
        <v>0</v>
      </c>
      <c r="F12" s="31">
        <v>0</v>
      </c>
      <c r="G12" s="17">
        <v>0</v>
      </c>
      <c r="H12" s="31">
        <v>0</v>
      </c>
      <c r="I12" s="17">
        <v>7</v>
      </c>
      <c r="J12" s="126">
        <v>50</v>
      </c>
      <c r="K12" s="126">
        <v>50</v>
      </c>
    </row>
    <row r="13" spans="1:11" ht="16" x14ac:dyDescent="0.2">
      <c r="A13" s="21" t="s">
        <v>2012</v>
      </c>
      <c r="B13" s="22" t="s">
        <v>2013</v>
      </c>
      <c r="C13" s="21">
        <v>960</v>
      </c>
      <c r="D13" s="23">
        <v>99.9</v>
      </c>
      <c r="E13" s="21">
        <v>115</v>
      </c>
      <c r="F13" s="24">
        <v>100</v>
      </c>
      <c r="G13" s="21">
        <v>505</v>
      </c>
      <c r="H13" s="24">
        <v>100</v>
      </c>
      <c r="I13" s="21">
        <v>1580</v>
      </c>
      <c r="J13" s="126">
        <v>50</v>
      </c>
      <c r="K13" s="126">
        <v>70</v>
      </c>
    </row>
    <row r="14" spans="1:11" ht="16" x14ac:dyDescent="0.2">
      <c r="A14" s="21" t="s">
        <v>2014</v>
      </c>
      <c r="B14" s="22" t="s">
        <v>2015</v>
      </c>
      <c r="C14" s="21">
        <v>960</v>
      </c>
      <c r="D14" s="23">
        <v>99.9</v>
      </c>
      <c r="E14" s="21">
        <v>115</v>
      </c>
      <c r="F14" s="24">
        <v>100</v>
      </c>
      <c r="G14" s="21">
        <v>505</v>
      </c>
      <c r="H14" s="24">
        <v>100</v>
      </c>
      <c r="I14" s="21">
        <v>1580</v>
      </c>
      <c r="J14" s="124" t="s">
        <v>2990</v>
      </c>
      <c r="K14" s="124" t="s">
        <v>2991</v>
      </c>
    </row>
    <row r="15" spans="1:11" ht="16" x14ac:dyDescent="0.2">
      <c r="A15" s="21" t="s">
        <v>2016</v>
      </c>
      <c r="B15" s="22" t="s">
        <v>2017</v>
      </c>
      <c r="C15" s="21">
        <v>2</v>
      </c>
      <c r="D15" s="23">
        <v>0.2</v>
      </c>
      <c r="E15" s="21">
        <v>0</v>
      </c>
      <c r="F15" s="24">
        <v>0</v>
      </c>
      <c r="G15" s="21">
        <v>1</v>
      </c>
      <c r="H15" s="23">
        <v>0.2</v>
      </c>
      <c r="I15" s="21">
        <v>3</v>
      </c>
      <c r="J15" s="124" t="s">
        <v>2992</v>
      </c>
      <c r="K15" s="124" t="s">
        <v>2993</v>
      </c>
    </row>
    <row r="16" spans="1:11" ht="16" x14ac:dyDescent="0.2">
      <c r="A16" s="21" t="s">
        <v>2018</v>
      </c>
      <c r="B16" s="22" t="s">
        <v>2019</v>
      </c>
      <c r="C16" s="21">
        <v>1</v>
      </c>
      <c r="D16" s="23">
        <v>0.1</v>
      </c>
      <c r="E16" s="21">
        <v>11</v>
      </c>
      <c r="F16" s="23">
        <v>9.6</v>
      </c>
      <c r="G16" s="21">
        <v>15</v>
      </c>
      <c r="H16" s="23">
        <v>3</v>
      </c>
      <c r="I16" s="21">
        <v>27</v>
      </c>
      <c r="J16" s="126">
        <v>50</v>
      </c>
      <c r="K16" s="124">
        <v>55.26</v>
      </c>
    </row>
    <row r="17" spans="1:11" ht="16" x14ac:dyDescent="0.2">
      <c r="A17" s="21" t="s">
        <v>2020</v>
      </c>
      <c r="B17" s="22" t="s">
        <v>2021</v>
      </c>
      <c r="C17" s="21">
        <v>31</v>
      </c>
      <c r="D17" s="23">
        <v>3.2</v>
      </c>
      <c r="E17" s="21">
        <v>1</v>
      </c>
      <c r="F17" s="23">
        <v>0.9</v>
      </c>
      <c r="G17" s="21">
        <v>12</v>
      </c>
      <c r="H17" s="23">
        <v>2.4</v>
      </c>
      <c r="I17" s="21">
        <v>44</v>
      </c>
      <c r="J17" s="126">
        <v>52</v>
      </c>
      <c r="K17" s="124">
        <v>56.41</v>
      </c>
    </row>
    <row r="18" spans="1:11" ht="16" x14ac:dyDescent="0.2">
      <c r="A18" s="21" t="s">
        <v>2022</v>
      </c>
      <c r="B18" s="22" t="s">
        <v>2023</v>
      </c>
      <c r="C18" s="21">
        <v>961</v>
      </c>
      <c r="D18" s="24">
        <v>100</v>
      </c>
      <c r="E18" s="21">
        <v>115</v>
      </c>
      <c r="F18" s="24">
        <v>100</v>
      </c>
      <c r="G18" s="21">
        <v>505</v>
      </c>
      <c r="H18" s="24">
        <v>100</v>
      </c>
      <c r="I18" s="21">
        <v>1581</v>
      </c>
      <c r="J18" s="124" t="s">
        <v>2996</v>
      </c>
      <c r="K18" s="124" t="s">
        <v>2997</v>
      </c>
    </row>
    <row r="19" spans="1:11" ht="16" x14ac:dyDescent="0.2">
      <c r="A19" s="114" t="s">
        <v>2024</v>
      </c>
      <c r="B19" s="22" t="s">
        <v>2025</v>
      </c>
      <c r="C19" s="21">
        <v>960</v>
      </c>
      <c r="D19" s="23">
        <v>99.9</v>
      </c>
      <c r="E19" s="21">
        <v>115</v>
      </c>
      <c r="F19" s="24">
        <v>100</v>
      </c>
      <c r="G19" s="21">
        <v>505</v>
      </c>
      <c r="H19" s="24">
        <v>100</v>
      </c>
      <c r="I19" s="21">
        <v>1580</v>
      </c>
      <c r="J19" s="124" t="s">
        <v>3011</v>
      </c>
      <c r="K19" s="124" t="s">
        <v>3012</v>
      </c>
    </row>
    <row r="20" spans="1:11" ht="16" x14ac:dyDescent="0.2">
      <c r="A20" s="21" t="s">
        <v>2026</v>
      </c>
      <c r="B20" s="22" t="s">
        <v>2027</v>
      </c>
      <c r="C20" s="21">
        <v>953</v>
      </c>
      <c r="D20" s="23">
        <v>99.17</v>
      </c>
      <c r="E20" s="21">
        <v>112</v>
      </c>
      <c r="F20" s="23">
        <v>97.39</v>
      </c>
      <c r="G20" s="21">
        <v>400</v>
      </c>
      <c r="H20" s="23">
        <v>79.209999999999994</v>
      </c>
      <c r="I20" s="21">
        <v>1465</v>
      </c>
      <c r="J20" s="126">
        <v>55</v>
      </c>
      <c r="K20" s="124">
        <v>51.35</v>
      </c>
    </row>
    <row r="21" spans="1:11" ht="16" x14ac:dyDescent="0.2">
      <c r="A21" s="150" t="s">
        <v>2028</v>
      </c>
      <c r="B21" s="25" t="s">
        <v>2029</v>
      </c>
      <c r="C21" s="25">
        <v>960</v>
      </c>
      <c r="D21" s="33">
        <v>99.9</v>
      </c>
      <c r="E21" s="25">
        <v>115</v>
      </c>
      <c r="F21" s="34">
        <v>100</v>
      </c>
      <c r="G21" s="25">
        <v>505</v>
      </c>
      <c r="H21" s="34">
        <v>100</v>
      </c>
      <c r="I21" s="25">
        <v>1580</v>
      </c>
      <c r="J21" s="49">
        <v>51.87</v>
      </c>
      <c r="K21" s="49">
        <v>93.81</v>
      </c>
    </row>
    <row r="22" spans="1:11" ht="16" x14ac:dyDescent="0.2">
      <c r="A22" s="151" t="str">
        <f>A21</f>
        <v>CARB Beta-lactamase</v>
      </c>
      <c r="B22" s="35" t="s">
        <v>2030</v>
      </c>
      <c r="C22" s="35">
        <v>960</v>
      </c>
      <c r="D22" s="36">
        <v>99.9</v>
      </c>
      <c r="E22" s="35">
        <v>115</v>
      </c>
      <c r="F22" s="37">
        <v>100</v>
      </c>
      <c r="G22" s="35">
        <v>505</v>
      </c>
      <c r="H22" s="37">
        <v>100</v>
      </c>
      <c r="I22" s="35">
        <v>1580</v>
      </c>
      <c r="J22" s="49">
        <v>51.87</v>
      </c>
      <c r="K22" s="49">
        <v>93.81</v>
      </c>
    </row>
    <row r="23" spans="1:11" ht="16" x14ac:dyDescent="0.2">
      <c r="A23" s="151" t="str">
        <f>A22</f>
        <v>CARB Beta-lactamase</v>
      </c>
      <c r="B23" s="35" t="s">
        <v>2031</v>
      </c>
      <c r="C23" s="35">
        <v>960</v>
      </c>
      <c r="D23" s="36">
        <v>99.9</v>
      </c>
      <c r="E23" s="35">
        <v>115</v>
      </c>
      <c r="F23" s="37">
        <v>100</v>
      </c>
      <c r="G23" s="35">
        <v>505</v>
      </c>
      <c r="H23" s="37">
        <v>100</v>
      </c>
      <c r="I23" s="35">
        <v>1580</v>
      </c>
      <c r="J23" s="49">
        <v>51.87</v>
      </c>
      <c r="K23" s="49">
        <v>93.81</v>
      </c>
    </row>
    <row r="24" spans="1:11" ht="16" x14ac:dyDescent="0.2">
      <c r="A24" s="151" t="str">
        <f>A23</f>
        <v>CARB Beta-lactamase</v>
      </c>
      <c r="B24" s="35" t="s">
        <v>2032</v>
      </c>
      <c r="C24" s="35">
        <v>960</v>
      </c>
      <c r="D24" s="36">
        <v>99.9</v>
      </c>
      <c r="E24" s="35">
        <v>115</v>
      </c>
      <c r="F24" s="37">
        <v>100</v>
      </c>
      <c r="G24" s="35">
        <v>505</v>
      </c>
      <c r="H24" s="37">
        <v>100</v>
      </c>
      <c r="I24" s="35">
        <v>1580</v>
      </c>
      <c r="J24" s="49">
        <v>51.87</v>
      </c>
      <c r="K24" s="49">
        <v>93.81</v>
      </c>
    </row>
    <row r="25" spans="1:11" ht="16" x14ac:dyDescent="0.2">
      <c r="A25" s="151" t="str">
        <f>A24</f>
        <v>CARB Beta-lactamase</v>
      </c>
      <c r="B25" s="35" t="s">
        <v>2033</v>
      </c>
      <c r="C25" s="35">
        <v>960</v>
      </c>
      <c r="D25" s="36">
        <v>99.9</v>
      </c>
      <c r="E25" s="35">
        <v>115</v>
      </c>
      <c r="F25" s="37">
        <v>100</v>
      </c>
      <c r="G25" s="35">
        <v>505</v>
      </c>
      <c r="H25" s="37">
        <v>100</v>
      </c>
      <c r="I25" s="35">
        <v>1580</v>
      </c>
      <c r="J25" s="49">
        <v>51.87</v>
      </c>
      <c r="K25" s="49">
        <v>93.81</v>
      </c>
    </row>
    <row r="26" spans="1:11" ht="16" x14ac:dyDescent="0.2">
      <c r="A26" s="152" t="str">
        <f>A25</f>
        <v>CARB Beta-lactamase</v>
      </c>
      <c r="B26" s="29" t="s">
        <v>2034</v>
      </c>
      <c r="C26" s="29">
        <v>960</v>
      </c>
      <c r="D26" s="38">
        <v>99.9</v>
      </c>
      <c r="E26" s="29">
        <v>115</v>
      </c>
      <c r="F26" s="39">
        <v>100</v>
      </c>
      <c r="G26" s="29">
        <v>505</v>
      </c>
      <c r="H26" s="39">
        <v>100</v>
      </c>
      <c r="I26" s="29">
        <v>1580</v>
      </c>
      <c r="J26" s="124">
        <v>51.87</v>
      </c>
      <c r="K26" s="124">
        <v>93.81</v>
      </c>
    </row>
    <row r="27" spans="1:11" ht="16" x14ac:dyDescent="0.2">
      <c r="A27" s="22" t="s">
        <v>2035</v>
      </c>
      <c r="B27" s="22" t="s">
        <v>2036</v>
      </c>
      <c r="C27" s="22">
        <v>960</v>
      </c>
      <c r="D27" s="40">
        <v>99.9</v>
      </c>
      <c r="E27" s="22">
        <v>115</v>
      </c>
      <c r="F27" s="41">
        <v>100</v>
      </c>
      <c r="G27" s="22">
        <v>504</v>
      </c>
      <c r="H27" s="40">
        <v>99.8</v>
      </c>
      <c r="I27" s="22">
        <v>1579</v>
      </c>
      <c r="J27" s="124">
        <v>56.25</v>
      </c>
      <c r="K27" s="126">
        <v>50</v>
      </c>
    </row>
    <row r="28" spans="1:11" ht="16" x14ac:dyDescent="0.2">
      <c r="A28" s="22" t="s">
        <v>2037</v>
      </c>
      <c r="B28" s="22" t="s">
        <v>2038</v>
      </c>
      <c r="C28" s="22">
        <v>1</v>
      </c>
      <c r="D28" s="40">
        <v>0.1</v>
      </c>
      <c r="E28" s="22">
        <v>0</v>
      </c>
      <c r="F28" s="41">
        <v>0</v>
      </c>
      <c r="G28" s="22">
        <v>1</v>
      </c>
      <c r="H28" s="40">
        <v>0.2</v>
      </c>
      <c r="I28" s="22">
        <v>2</v>
      </c>
      <c r="J28" s="124">
        <v>52.73</v>
      </c>
      <c r="K28" s="124">
        <v>79.41</v>
      </c>
    </row>
    <row r="29" spans="1:11" ht="16" x14ac:dyDescent="0.2">
      <c r="A29" s="22" t="s">
        <v>2039</v>
      </c>
      <c r="B29" s="22" t="s">
        <v>2040</v>
      </c>
      <c r="C29" s="22">
        <v>960</v>
      </c>
      <c r="D29" s="40">
        <v>99.9</v>
      </c>
      <c r="E29" s="22">
        <v>115</v>
      </c>
      <c r="F29" s="41">
        <v>100</v>
      </c>
      <c r="G29" s="22">
        <v>505</v>
      </c>
      <c r="H29" s="41">
        <v>100</v>
      </c>
      <c r="I29" s="22">
        <v>1580</v>
      </c>
      <c r="J29" s="124">
        <v>53.47</v>
      </c>
      <c r="K29" s="124">
        <v>88.5</v>
      </c>
    </row>
    <row r="30" spans="1:11" ht="16" x14ac:dyDescent="0.2">
      <c r="A30" s="22" t="s">
        <v>2041</v>
      </c>
      <c r="B30" s="22" t="s">
        <v>2042</v>
      </c>
      <c r="C30" s="22">
        <v>91</v>
      </c>
      <c r="D30" s="40">
        <v>9.5</v>
      </c>
      <c r="E30" s="22">
        <v>9</v>
      </c>
      <c r="F30" s="40">
        <v>7.8</v>
      </c>
      <c r="G30" s="22">
        <v>166</v>
      </c>
      <c r="H30" s="40">
        <v>32.9</v>
      </c>
      <c r="I30" s="22">
        <v>266</v>
      </c>
      <c r="J30" s="124">
        <v>52.38</v>
      </c>
      <c r="K30" s="124">
        <v>52.63</v>
      </c>
    </row>
    <row r="31" spans="1:11" ht="16" x14ac:dyDescent="0.2">
      <c r="A31" s="22" t="s">
        <v>2043</v>
      </c>
      <c r="B31" s="22" t="s">
        <v>2044</v>
      </c>
      <c r="C31" s="22">
        <v>91</v>
      </c>
      <c r="D31" s="40">
        <v>9.5</v>
      </c>
      <c r="E31" s="22">
        <v>9</v>
      </c>
      <c r="F31" s="40">
        <v>7.8</v>
      </c>
      <c r="G31" s="22">
        <v>166</v>
      </c>
      <c r="H31" s="40">
        <v>32.9</v>
      </c>
      <c r="I31" s="22">
        <v>266</v>
      </c>
      <c r="J31" s="124">
        <v>52.38</v>
      </c>
      <c r="K31" s="124">
        <v>52.63</v>
      </c>
    </row>
    <row r="32" spans="1:11" ht="16" x14ac:dyDescent="0.2">
      <c r="A32" s="147" t="s">
        <v>2045</v>
      </c>
      <c r="B32" s="25" t="s">
        <v>2046</v>
      </c>
      <c r="C32" s="26">
        <v>960</v>
      </c>
      <c r="D32" s="27">
        <v>99.9</v>
      </c>
      <c r="E32" s="26">
        <v>115</v>
      </c>
      <c r="F32" s="28">
        <v>100</v>
      </c>
      <c r="G32" s="26">
        <v>505</v>
      </c>
      <c r="H32" s="28">
        <v>100</v>
      </c>
      <c r="I32" s="26">
        <v>1580</v>
      </c>
      <c r="J32" s="49">
        <v>52.05</v>
      </c>
      <c r="K32" s="132">
        <v>90</v>
      </c>
    </row>
    <row r="33" spans="1:11" ht="16" x14ac:dyDescent="0.2">
      <c r="A33" s="141" t="str">
        <f>A32</f>
        <v>CTX-M Beta-lactamase</v>
      </c>
      <c r="B33" s="35" t="s">
        <v>2047</v>
      </c>
      <c r="C33" s="6">
        <v>961</v>
      </c>
      <c r="D33" s="42">
        <v>100</v>
      </c>
      <c r="E33" s="6">
        <v>115</v>
      </c>
      <c r="F33" s="42">
        <v>100</v>
      </c>
      <c r="G33" s="6">
        <v>505</v>
      </c>
      <c r="H33" s="42">
        <v>100</v>
      </c>
      <c r="I33" s="6">
        <v>1581</v>
      </c>
      <c r="J33" s="49" t="s">
        <v>2998</v>
      </c>
      <c r="K33" s="132">
        <v>90</v>
      </c>
    </row>
    <row r="34" spans="1:11" ht="16" x14ac:dyDescent="0.2">
      <c r="A34" s="141" t="str">
        <f>A33</f>
        <v>CTX-M Beta-lactamase</v>
      </c>
      <c r="B34" s="35" t="s">
        <v>2048</v>
      </c>
      <c r="C34" s="6">
        <v>960</v>
      </c>
      <c r="D34" s="43">
        <v>99.9</v>
      </c>
      <c r="E34" s="6">
        <v>115</v>
      </c>
      <c r="F34" s="42">
        <v>100</v>
      </c>
      <c r="G34" s="6">
        <v>505</v>
      </c>
      <c r="H34" s="42">
        <v>100</v>
      </c>
      <c r="I34" s="6">
        <v>1580</v>
      </c>
      <c r="J34" s="49" t="s">
        <v>3000</v>
      </c>
      <c r="K34" s="49" t="s">
        <v>2999</v>
      </c>
    </row>
    <row r="35" spans="1:11" ht="16" x14ac:dyDescent="0.2">
      <c r="A35" s="148" t="str">
        <f>A34</f>
        <v>CTX-M Beta-lactamase</v>
      </c>
      <c r="B35" s="29" t="s">
        <v>2049</v>
      </c>
      <c r="C35" s="17">
        <v>960</v>
      </c>
      <c r="D35" s="30">
        <v>99.9</v>
      </c>
      <c r="E35" s="17">
        <v>115</v>
      </c>
      <c r="F35" s="31">
        <v>100</v>
      </c>
      <c r="G35" s="17">
        <v>505</v>
      </c>
      <c r="H35" s="31">
        <v>100</v>
      </c>
      <c r="I35" s="17">
        <v>1580</v>
      </c>
      <c r="J35" s="124">
        <v>50.63</v>
      </c>
      <c r="K35" s="124">
        <v>96.25</v>
      </c>
    </row>
    <row r="36" spans="1:11" ht="16" x14ac:dyDescent="0.2">
      <c r="A36" s="21" t="s">
        <v>2050</v>
      </c>
      <c r="B36" s="22" t="s">
        <v>2051</v>
      </c>
      <c r="C36" s="21">
        <v>960</v>
      </c>
      <c r="D36" s="23">
        <v>99.9</v>
      </c>
      <c r="E36" s="21">
        <v>115</v>
      </c>
      <c r="F36" s="24">
        <v>100</v>
      </c>
      <c r="G36" s="21">
        <v>505</v>
      </c>
      <c r="H36" s="24">
        <v>100</v>
      </c>
      <c r="I36" s="21">
        <v>1580</v>
      </c>
      <c r="J36" s="126">
        <v>50</v>
      </c>
      <c r="K36" s="124">
        <v>90.71</v>
      </c>
    </row>
    <row r="37" spans="1:11" ht="16" x14ac:dyDescent="0.2">
      <c r="A37" s="21" t="s">
        <v>2052</v>
      </c>
      <c r="B37" s="22" t="s">
        <v>2053</v>
      </c>
      <c r="C37" s="21">
        <v>1</v>
      </c>
      <c r="D37" s="23">
        <v>0.1</v>
      </c>
      <c r="E37" s="21">
        <v>0</v>
      </c>
      <c r="F37" s="24">
        <v>0</v>
      </c>
      <c r="G37" s="21">
        <v>0</v>
      </c>
      <c r="H37" s="24">
        <v>0</v>
      </c>
      <c r="I37" s="21">
        <v>1</v>
      </c>
      <c r="J37" s="126">
        <v>50</v>
      </c>
      <c r="K37" s="124">
        <v>51.22</v>
      </c>
    </row>
    <row r="38" spans="1:11" ht="16" x14ac:dyDescent="0.2">
      <c r="A38" s="114" t="s">
        <v>2054</v>
      </c>
      <c r="B38" s="22" t="s">
        <v>2055</v>
      </c>
      <c r="C38" s="21">
        <v>3</v>
      </c>
      <c r="D38" s="23">
        <v>0.3</v>
      </c>
      <c r="E38" s="21">
        <v>0</v>
      </c>
      <c r="F38" s="24">
        <v>0</v>
      </c>
      <c r="G38" s="21">
        <v>0</v>
      </c>
      <c r="H38" s="24">
        <v>0</v>
      </c>
      <c r="I38" s="21">
        <v>3</v>
      </c>
      <c r="J38" s="124" t="s">
        <v>3001</v>
      </c>
      <c r="K38" s="124" t="s">
        <v>3002</v>
      </c>
    </row>
    <row r="39" spans="1:11" ht="16" x14ac:dyDescent="0.2">
      <c r="A39" s="21" t="s">
        <v>2056</v>
      </c>
      <c r="B39" s="22" t="s">
        <v>2057</v>
      </c>
      <c r="C39" s="21">
        <v>63</v>
      </c>
      <c r="D39" s="23">
        <v>6.6</v>
      </c>
      <c r="E39" s="21">
        <v>0</v>
      </c>
      <c r="F39" s="24">
        <v>0</v>
      </c>
      <c r="G39" s="21">
        <v>0</v>
      </c>
      <c r="H39" s="24">
        <v>0</v>
      </c>
      <c r="I39" s="21">
        <v>63</v>
      </c>
      <c r="J39" s="124">
        <v>58.82</v>
      </c>
      <c r="K39" s="124" t="s">
        <v>2753</v>
      </c>
    </row>
    <row r="40" spans="1:11" ht="16" x14ac:dyDescent="0.2">
      <c r="A40" s="21" t="s">
        <v>2058</v>
      </c>
      <c r="B40" s="22" t="s">
        <v>2059</v>
      </c>
      <c r="C40" s="21">
        <v>960</v>
      </c>
      <c r="D40" s="23">
        <v>99.9</v>
      </c>
      <c r="E40" s="21">
        <v>115</v>
      </c>
      <c r="F40" s="24">
        <v>100</v>
      </c>
      <c r="G40" s="21">
        <v>505</v>
      </c>
      <c r="H40" s="24">
        <v>100</v>
      </c>
      <c r="I40" s="21">
        <v>1580</v>
      </c>
      <c r="J40" s="124">
        <v>51.72</v>
      </c>
      <c r="K40" s="124">
        <v>71.25</v>
      </c>
    </row>
    <row r="41" spans="1:11" ht="16" x14ac:dyDescent="0.2">
      <c r="A41" s="21" t="s">
        <v>2060</v>
      </c>
      <c r="B41" s="22" t="s">
        <v>2061</v>
      </c>
      <c r="C41" s="21">
        <v>960</v>
      </c>
      <c r="D41" s="23">
        <v>99.9</v>
      </c>
      <c r="E41" s="21">
        <v>115</v>
      </c>
      <c r="F41" s="24">
        <v>100</v>
      </c>
      <c r="G41" s="21">
        <v>505</v>
      </c>
      <c r="H41" s="24">
        <v>100</v>
      </c>
      <c r="I41" s="21">
        <v>1580</v>
      </c>
      <c r="J41" s="124">
        <v>51.28</v>
      </c>
      <c r="K41" s="124">
        <v>96.25</v>
      </c>
    </row>
    <row r="42" spans="1:11" ht="16" x14ac:dyDescent="0.2">
      <c r="A42" s="21" t="s">
        <v>2062</v>
      </c>
      <c r="B42" s="22" t="s">
        <v>2063</v>
      </c>
      <c r="C42" s="21">
        <v>960</v>
      </c>
      <c r="D42" s="23">
        <v>99.9</v>
      </c>
      <c r="E42" s="21">
        <v>115</v>
      </c>
      <c r="F42" s="24">
        <v>100</v>
      </c>
      <c r="G42" s="21">
        <v>505</v>
      </c>
      <c r="H42" s="24">
        <v>100</v>
      </c>
      <c r="I42" s="21">
        <v>1580</v>
      </c>
      <c r="J42" s="124">
        <v>52.17</v>
      </c>
      <c r="K42" s="124">
        <v>59.46</v>
      </c>
    </row>
    <row r="43" spans="1:11" ht="16" x14ac:dyDescent="0.2">
      <c r="A43" s="21" t="s">
        <v>2064</v>
      </c>
      <c r="B43" s="22" t="s">
        <v>2065</v>
      </c>
      <c r="C43" s="21">
        <v>1</v>
      </c>
      <c r="D43" s="23">
        <v>0.1</v>
      </c>
      <c r="E43" s="21">
        <v>0</v>
      </c>
      <c r="F43" s="24">
        <v>0</v>
      </c>
      <c r="G43" s="21">
        <v>0</v>
      </c>
      <c r="H43" s="24">
        <v>0</v>
      </c>
      <c r="I43" s="21">
        <v>1</v>
      </c>
      <c r="J43" s="124">
        <v>75.72</v>
      </c>
      <c r="K43" s="124">
        <v>99.63</v>
      </c>
    </row>
    <row r="44" spans="1:11" ht="16" x14ac:dyDescent="0.2">
      <c r="A44" s="21" t="s">
        <v>2066</v>
      </c>
      <c r="B44" s="22" t="s">
        <v>2067</v>
      </c>
      <c r="C44" s="21">
        <v>28</v>
      </c>
      <c r="D44" s="23">
        <v>2.91</v>
      </c>
      <c r="E44" s="21">
        <v>0</v>
      </c>
      <c r="F44" s="24">
        <v>0</v>
      </c>
      <c r="G44" s="21">
        <v>3</v>
      </c>
      <c r="H44" s="23">
        <v>0.59</v>
      </c>
      <c r="I44" s="21">
        <v>31</v>
      </c>
      <c r="J44" s="124">
        <v>52.38</v>
      </c>
      <c r="K44" s="126">
        <v>50</v>
      </c>
    </row>
    <row r="45" spans="1:11" ht="16" x14ac:dyDescent="0.2">
      <c r="A45" s="21" t="s">
        <v>2068</v>
      </c>
      <c r="B45" s="22" t="s">
        <v>2069</v>
      </c>
      <c r="C45" s="21">
        <v>24</v>
      </c>
      <c r="D45" s="23">
        <v>2.5</v>
      </c>
      <c r="E45" s="21">
        <v>0</v>
      </c>
      <c r="F45" s="24">
        <v>0</v>
      </c>
      <c r="G45" s="21">
        <v>1</v>
      </c>
      <c r="H45" s="23">
        <v>0.2</v>
      </c>
      <c r="I45" s="21">
        <v>25</v>
      </c>
      <c r="J45" s="124">
        <v>56.25</v>
      </c>
      <c r="K45" s="124">
        <v>51.72</v>
      </c>
    </row>
    <row r="46" spans="1:11" ht="16" x14ac:dyDescent="0.2">
      <c r="A46" s="22" t="s">
        <v>2070</v>
      </c>
      <c r="B46" s="22" t="s">
        <v>2071</v>
      </c>
      <c r="C46" s="22">
        <v>960</v>
      </c>
      <c r="D46" s="40">
        <v>99.9</v>
      </c>
      <c r="E46" s="22">
        <v>115</v>
      </c>
      <c r="F46" s="41">
        <v>100</v>
      </c>
      <c r="G46" s="22">
        <v>504</v>
      </c>
      <c r="H46" s="40">
        <v>99.8</v>
      </c>
      <c r="I46" s="22">
        <v>1579</v>
      </c>
      <c r="J46" s="124" t="s">
        <v>3003</v>
      </c>
      <c r="K46" s="126">
        <v>50</v>
      </c>
    </row>
    <row r="47" spans="1:11" ht="16" x14ac:dyDescent="0.2">
      <c r="A47" s="21" t="s">
        <v>2072</v>
      </c>
      <c r="B47" s="22" t="s">
        <v>2073</v>
      </c>
      <c r="C47" s="21">
        <v>960</v>
      </c>
      <c r="D47" s="23">
        <v>99.9</v>
      </c>
      <c r="E47" s="21">
        <v>115</v>
      </c>
      <c r="F47" s="24">
        <v>100</v>
      </c>
      <c r="G47" s="21">
        <v>505</v>
      </c>
      <c r="H47" s="24">
        <v>100</v>
      </c>
      <c r="I47" s="21">
        <v>1580</v>
      </c>
      <c r="J47" s="124" t="s">
        <v>3004</v>
      </c>
      <c r="K47" s="124" t="s">
        <v>3005</v>
      </c>
    </row>
    <row r="48" spans="1:11" ht="16" x14ac:dyDescent="0.2">
      <c r="A48" s="21" t="s">
        <v>2074</v>
      </c>
      <c r="B48" s="22" t="s">
        <v>2075</v>
      </c>
      <c r="C48" s="21">
        <v>960</v>
      </c>
      <c r="D48" s="23">
        <v>99.9</v>
      </c>
      <c r="E48" s="21">
        <v>115</v>
      </c>
      <c r="F48" s="24">
        <v>100</v>
      </c>
      <c r="G48" s="21">
        <v>505</v>
      </c>
      <c r="H48" s="24">
        <v>100</v>
      </c>
      <c r="I48" s="21">
        <v>1580</v>
      </c>
      <c r="J48" s="124" t="s">
        <v>2935</v>
      </c>
      <c r="K48" s="124" t="s">
        <v>2936</v>
      </c>
    </row>
    <row r="49" spans="1:11" ht="16" x14ac:dyDescent="0.2">
      <c r="A49" s="21" t="s">
        <v>2076</v>
      </c>
      <c r="B49" s="22" t="s">
        <v>2077</v>
      </c>
      <c r="C49" s="21">
        <v>19</v>
      </c>
      <c r="D49" s="23">
        <v>2</v>
      </c>
      <c r="E49" s="21">
        <v>2</v>
      </c>
      <c r="F49" s="23">
        <v>1.7</v>
      </c>
      <c r="G49" s="21">
        <v>0</v>
      </c>
      <c r="H49" s="24">
        <v>0</v>
      </c>
      <c r="I49" s="21">
        <v>21</v>
      </c>
      <c r="J49" s="124">
        <v>51.72</v>
      </c>
      <c r="K49" s="124">
        <v>65.709999999999994</v>
      </c>
    </row>
    <row r="50" spans="1:11" ht="16" x14ac:dyDescent="0.2">
      <c r="A50" s="21" t="s">
        <v>2078</v>
      </c>
      <c r="B50" s="22" t="s">
        <v>2079</v>
      </c>
      <c r="C50" s="21">
        <v>960</v>
      </c>
      <c r="D50" s="23">
        <v>99.9</v>
      </c>
      <c r="E50" s="21">
        <v>115</v>
      </c>
      <c r="F50" s="24">
        <v>100</v>
      </c>
      <c r="G50" s="21">
        <v>505</v>
      </c>
      <c r="H50" s="24">
        <v>100</v>
      </c>
      <c r="I50" s="21">
        <v>1580</v>
      </c>
      <c r="J50" s="53" t="s">
        <v>2938</v>
      </c>
      <c r="K50" s="53" t="s">
        <v>2939</v>
      </c>
    </row>
    <row r="51" spans="1:11" ht="16" x14ac:dyDescent="0.2">
      <c r="A51" s="147" t="s">
        <v>2080</v>
      </c>
      <c r="B51" s="25" t="s">
        <v>2081</v>
      </c>
      <c r="C51" s="26">
        <v>961</v>
      </c>
      <c r="D51" s="28">
        <v>100</v>
      </c>
      <c r="E51" s="26">
        <v>115</v>
      </c>
      <c r="F51" s="28">
        <v>100</v>
      </c>
      <c r="G51" s="26">
        <v>505</v>
      </c>
      <c r="H51" s="28">
        <v>100</v>
      </c>
      <c r="I51" s="26">
        <v>1581</v>
      </c>
      <c r="J51" s="49" t="s">
        <v>2942</v>
      </c>
      <c r="K51" s="49" t="s">
        <v>2943</v>
      </c>
    </row>
    <row r="52" spans="1:11" ht="16" x14ac:dyDescent="0.2">
      <c r="A52" s="141" t="str">
        <f>A51</f>
        <v>LRA Beta-lactamase</v>
      </c>
      <c r="B52" s="35" t="s">
        <v>2082</v>
      </c>
      <c r="C52" s="6">
        <v>110</v>
      </c>
      <c r="D52" s="43">
        <v>11.4</v>
      </c>
      <c r="E52" s="6">
        <v>12</v>
      </c>
      <c r="F52" s="43">
        <v>10.4</v>
      </c>
      <c r="G52" s="6">
        <v>167</v>
      </c>
      <c r="H52" s="43">
        <v>33.1</v>
      </c>
      <c r="I52" s="6">
        <v>289</v>
      </c>
      <c r="J52" s="49" t="s">
        <v>2944</v>
      </c>
      <c r="K52" s="49" t="s">
        <v>2945</v>
      </c>
    </row>
    <row r="53" spans="1:11" ht="16" x14ac:dyDescent="0.2">
      <c r="A53" s="148" t="str">
        <f>A52</f>
        <v>LRA Beta-lactamase</v>
      </c>
      <c r="B53" s="29" t="s">
        <v>2083</v>
      </c>
      <c r="C53" s="17">
        <v>18</v>
      </c>
      <c r="D53" s="30">
        <v>1.87</v>
      </c>
      <c r="E53" s="17">
        <v>0</v>
      </c>
      <c r="F53" s="31">
        <v>0</v>
      </c>
      <c r="G53" s="17">
        <v>2</v>
      </c>
      <c r="H53" s="30">
        <v>0.4</v>
      </c>
      <c r="I53" s="17">
        <v>20</v>
      </c>
      <c r="J53" s="124">
        <v>50.34</v>
      </c>
      <c r="K53" s="124">
        <v>83.72</v>
      </c>
    </row>
    <row r="54" spans="1:11" ht="16" x14ac:dyDescent="0.2">
      <c r="A54" s="114" t="s">
        <v>2084</v>
      </c>
      <c r="B54" s="22" t="s">
        <v>2085</v>
      </c>
      <c r="C54" s="21">
        <v>960</v>
      </c>
      <c r="D54" s="23">
        <v>99.9</v>
      </c>
      <c r="E54" s="21">
        <v>115</v>
      </c>
      <c r="F54" s="24">
        <v>100</v>
      </c>
      <c r="G54" s="21">
        <v>505</v>
      </c>
      <c r="H54" s="24">
        <v>100</v>
      </c>
      <c r="I54" s="21">
        <v>1580</v>
      </c>
      <c r="J54" s="124">
        <v>52.05</v>
      </c>
      <c r="K54" s="126">
        <v>90</v>
      </c>
    </row>
    <row r="55" spans="1:11" ht="16" x14ac:dyDescent="0.2">
      <c r="A55" s="114" t="s">
        <v>2086</v>
      </c>
      <c r="B55" s="22" t="s">
        <v>2087</v>
      </c>
      <c r="C55" s="21">
        <v>960</v>
      </c>
      <c r="D55" s="23">
        <v>99.9</v>
      </c>
      <c r="E55" s="21">
        <v>115</v>
      </c>
      <c r="F55" s="24">
        <v>100</v>
      </c>
      <c r="G55" s="21">
        <v>505</v>
      </c>
      <c r="H55" s="24">
        <v>100</v>
      </c>
      <c r="I55" s="21">
        <v>1580</v>
      </c>
      <c r="J55" s="124">
        <v>53.47</v>
      </c>
      <c r="K55" s="126">
        <v>88.5</v>
      </c>
    </row>
    <row r="56" spans="1:11" ht="16" x14ac:dyDescent="0.2">
      <c r="A56" s="114" t="s">
        <v>2088</v>
      </c>
      <c r="B56" s="22" t="s">
        <v>2089</v>
      </c>
      <c r="C56" s="21">
        <v>1</v>
      </c>
      <c r="D56" s="23">
        <v>0.1</v>
      </c>
      <c r="E56" s="21">
        <v>0</v>
      </c>
      <c r="F56" s="24">
        <v>0</v>
      </c>
      <c r="G56" s="21">
        <v>0</v>
      </c>
      <c r="H56" s="24">
        <v>0</v>
      </c>
      <c r="I56" s="21">
        <v>1</v>
      </c>
      <c r="J56" s="126">
        <v>50</v>
      </c>
      <c r="K56" s="124">
        <v>51.22</v>
      </c>
    </row>
    <row r="57" spans="1:11" ht="16" x14ac:dyDescent="0.2">
      <c r="A57" s="21" t="s">
        <v>2090</v>
      </c>
      <c r="B57" s="22" t="s">
        <v>2091</v>
      </c>
      <c r="C57" s="21">
        <v>70</v>
      </c>
      <c r="D57" s="23">
        <v>7.28</v>
      </c>
      <c r="E57" s="21">
        <v>1</v>
      </c>
      <c r="F57" s="23">
        <v>0.87</v>
      </c>
      <c r="G57" s="21">
        <v>3</v>
      </c>
      <c r="H57" s="23">
        <v>0.59</v>
      </c>
      <c r="I57" s="21">
        <v>74</v>
      </c>
      <c r="J57" s="126">
        <v>50</v>
      </c>
      <c r="K57" s="124">
        <v>51.22</v>
      </c>
    </row>
    <row r="58" spans="1:11" ht="16" x14ac:dyDescent="0.2">
      <c r="A58" s="21" t="s">
        <v>2092</v>
      </c>
      <c r="B58" s="22" t="s">
        <v>2093</v>
      </c>
      <c r="C58" s="21">
        <v>960</v>
      </c>
      <c r="D58" s="23">
        <v>99.9</v>
      </c>
      <c r="E58" s="21">
        <v>115</v>
      </c>
      <c r="F58" s="24">
        <v>100</v>
      </c>
      <c r="G58" s="21">
        <v>505</v>
      </c>
      <c r="H58" s="24">
        <v>100</v>
      </c>
      <c r="I58" s="21">
        <v>1580</v>
      </c>
      <c r="J58" s="124" t="s">
        <v>2970</v>
      </c>
      <c r="K58" s="124">
        <v>97.79</v>
      </c>
    </row>
    <row r="59" spans="1:11" ht="16" x14ac:dyDescent="0.2">
      <c r="A59" s="21" t="s">
        <v>2094</v>
      </c>
      <c r="B59" s="22" t="s">
        <v>2095</v>
      </c>
      <c r="C59" s="21">
        <v>960</v>
      </c>
      <c r="D59" s="23">
        <v>99.9</v>
      </c>
      <c r="E59" s="21">
        <v>115</v>
      </c>
      <c r="F59" s="24">
        <v>100</v>
      </c>
      <c r="G59" s="21">
        <v>505</v>
      </c>
      <c r="H59" s="24">
        <v>100</v>
      </c>
      <c r="I59" s="21">
        <v>1580</v>
      </c>
      <c r="J59" s="124">
        <v>71.489999999999995</v>
      </c>
      <c r="K59" s="124">
        <v>97.35</v>
      </c>
    </row>
    <row r="60" spans="1:11" ht="16" x14ac:dyDescent="0.2">
      <c r="A60" s="150" t="s">
        <v>2096</v>
      </c>
      <c r="B60" s="25" t="s">
        <v>2097</v>
      </c>
      <c r="C60" s="25">
        <v>960</v>
      </c>
      <c r="D60" s="33">
        <v>99.9</v>
      </c>
      <c r="E60" s="25">
        <v>115</v>
      </c>
      <c r="F60" s="34">
        <v>100</v>
      </c>
      <c r="G60" s="25">
        <v>505</v>
      </c>
      <c r="H60" s="34">
        <v>100</v>
      </c>
      <c r="I60" s="25">
        <v>1580</v>
      </c>
      <c r="J60" s="49">
        <v>64.86</v>
      </c>
      <c r="K60" s="49">
        <v>97.79</v>
      </c>
    </row>
    <row r="61" spans="1:11" ht="16" x14ac:dyDescent="0.2">
      <c r="A61" s="151" t="str">
        <f t="shared" ref="A61:A70" si="0">A60</f>
        <v>OXA Beta-lactamase</v>
      </c>
      <c r="B61" s="35" t="s">
        <v>2098</v>
      </c>
      <c r="C61" s="35">
        <v>7</v>
      </c>
      <c r="D61" s="36">
        <v>0.73</v>
      </c>
      <c r="E61" s="35">
        <v>0</v>
      </c>
      <c r="F61" s="37">
        <v>0</v>
      </c>
      <c r="G61" s="35">
        <v>12</v>
      </c>
      <c r="H61" s="36">
        <v>2.38</v>
      </c>
      <c r="I61" s="35">
        <v>19</v>
      </c>
      <c r="J61" s="132">
        <v>50</v>
      </c>
      <c r="K61" s="49">
        <v>61.29</v>
      </c>
    </row>
    <row r="62" spans="1:11" ht="16" x14ac:dyDescent="0.2">
      <c r="A62" s="151" t="str">
        <f t="shared" si="0"/>
        <v>OXA Beta-lactamase</v>
      </c>
      <c r="B62" s="35" t="s">
        <v>2099</v>
      </c>
      <c r="C62" s="35">
        <v>1</v>
      </c>
      <c r="D62" s="36">
        <v>0.1</v>
      </c>
      <c r="E62" s="35">
        <v>0</v>
      </c>
      <c r="F62" s="37">
        <v>0</v>
      </c>
      <c r="G62" s="35">
        <v>1</v>
      </c>
      <c r="H62" s="36">
        <v>0.2</v>
      </c>
      <c r="I62" s="35">
        <v>2</v>
      </c>
      <c r="J62" s="128">
        <v>50</v>
      </c>
      <c r="K62" s="129">
        <v>51.35</v>
      </c>
    </row>
    <row r="63" spans="1:11" ht="16" x14ac:dyDescent="0.2">
      <c r="A63" s="151" t="str">
        <f t="shared" si="0"/>
        <v>OXA Beta-lactamase</v>
      </c>
      <c r="B63" s="35" t="s">
        <v>2100</v>
      </c>
      <c r="C63" s="35">
        <v>1</v>
      </c>
      <c r="D63" s="36">
        <v>0.1</v>
      </c>
      <c r="E63" s="35">
        <v>0</v>
      </c>
      <c r="F63" s="37">
        <v>0</v>
      </c>
      <c r="G63" s="35">
        <v>1</v>
      </c>
      <c r="H63" s="36">
        <v>0.2</v>
      </c>
      <c r="I63" s="35">
        <v>2</v>
      </c>
      <c r="J63" s="132">
        <v>50</v>
      </c>
      <c r="K63" s="49">
        <v>51.35</v>
      </c>
    </row>
    <row r="64" spans="1:11" ht="16" x14ac:dyDescent="0.2">
      <c r="A64" s="151" t="str">
        <f t="shared" si="0"/>
        <v>OXA Beta-lactamase</v>
      </c>
      <c r="B64" s="35" t="s">
        <v>2101</v>
      </c>
      <c r="C64" s="35">
        <v>1</v>
      </c>
      <c r="D64" s="36">
        <v>0.1</v>
      </c>
      <c r="E64" s="35">
        <v>0</v>
      </c>
      <c r="F64" s="37">
        <v>0</v>
      </c>
      <c r="G64" s="35">
        <v>0</v>
      </c>
      <c r="H64" s="37">
        <v>0</v>
      </c>
      <c r="I64" s="35">
        <v>1</v>
      </c>
      <c r="J64" s="132">
        <v>50</v>
      </c>
      <c r="K64" s="132">
        <v>50</v>
      </c>
    </row>
    <row r="65" spans="1:11" ht="16" x14ac:dyDescent="0.2">
      <c r="A65" s="151" t="str">
        <f t="shared" si="0"/>
        <v>OXA Beta-lactamase</v>
      </c>
      <c r="B65" s="35" t="s">
        <v>2102</v>
      </c>
      <c r="C65" s="35">
        <v>961</v>
      </c>
      <c r="D65" s="37">
        <v>100</v>
      </c>
      <c r="E65" s="35">
        <v>115</v>
      </c>
      <c r="F65" s="37">
        <v>100</v>
      </c>
      <c r="G65" s="35">
        <v>505</v>
      </c>
      <c r="H65" s="37">
        <v>100</v>
      </c>
      <c r="I65" s="35">
        <v>1581</v>
      </c>
      <c r="J65" s="49">
        <v>54.17</v>
      </c>
      <c r="K65" s="49">
        <v>52.38</v>
      </c>
    </row>
    <row r="66" spans="1:11" ht="16" x14ac:dyDescent="0.2">
      <c r="A66" s="151" t="str">
        <f t="shared" si="0"/>
        <v>OXA Beta-lactamase</v>
      </c>
      <c r="B66" s="35" t="s">
        <v>2103</v>
      </c>
      <c r="C66" s="35">
        <v>1</v>
      </c>
      <c r="D66" s="36">
        <v>0.1</v>
      </c>
      <c r="E66" s="35">
        <v>0</v>
      </c>
      <c r="F66" s="37">
        <v>0</v>
      </c>
      <c r="G66" s="35">
        <v>1</v>
      </c>
      <c r="H66" s="36">
        <v>0.2</v>
      </c>
      <c r="I66" s="35">
        <v>2</v>
      </c>
      <c r="J66" s="49" t="s">
        <v>2974</v>
      </c>
      <c r="K66" s="49">
        <v>52.38</v>
      </c>
    </row>
    <row r="67" spans="1:11" ht="16" x14ac:dyDescent="0.2">
      <c r="A67" s="151" t="str">
        <f t="shared" si="0"/>
        <v>OXA Beta-lactamase</v>
      </c>
      <c r="B67" s="35" t="s">
        <v>2104</v>
      </c>
      <c r="C67" s="35">
        <v>960</v>
      </c>
      <c r="D67" s="36">
        <v>99.9</v>
      </c>
      <c r="E67" s="35">
        <v>115</v>
      </c>
      <c r="F67" s="37">
        <v>100</v>
      </c>
      <c r="G67" s="35">
        <v>505</v>
      </c>
      <c r="H67" s="37">
        <v>100</v>
      </c>
      <c r="I67" s="35">
        <v>1580</v>
      </c>
      <c r="J67" s="132">
        <v>50</v>
      </c>
      <c r="K67" s="49">
        <v>58.33</v>
      </c>
    </row>
    <row r="68" spans="1:11" ht="16" x14ac:dyDescent="0.2">
      <c r="A68" s="151" t="str">
        <f t="shared" si="0"/>
        <v>OXA Beta-lactamase</v>
      </c>
      <c r="B68" s="35" t="s">
        <v>2105</v>
      </c>
      <c r="C68" s="35">
        <v>80</v>
      </c>
      <c r="D68" s="36">
        <v>8.3000000000000007</v>
      </c>
      <c r="E68" s="35">
        <v>0</v>
      </c>
      <c r="F68" s="37">
        <v>0</v>
      </c>
      <c r="G68" s="35">
        <v>116</v>
      </c>
      <c r="H68" s="36">
        <v>23</v>
      </c>
      <c r="I68" s="35">
        <v>196</v>
      </c>
      <c r="J68" s="49">
        <v>52.38</v>
      </c>
      <c r="K68" s="49">
        <v>68.97</v>
      </c>
    </row>
    <row r="69" spans="1:11" ht="16" x14ac:dyDescent="0.2">
      <c r="A69" s="151" t="str">
        <f t="shared" si="0"/>
        <v>OXA Beta-lactamase</v>
      </c>
      <c r="B69" s="35" t="s">
        <v>2106</v>
      </c>
      <c r="C69" s="35">
        <v>960</v>
      </c>
      <c r="D69" s="36">
        <v>99.9</v>
      </c>
      <c r="E69" s="35">
        <v>115</v>
      </c>
      <c r="F69" s="37">
        <v>100</v>
      </c>
      <c r="G69" s="35">
        <v>505</v>
      </c>
      <c r="H69" s="37">
        <v>100</v>
      </c>
      <c r="I69" s="35">
        <v>1580</v>
      </c>
      <c r="J69" s="132">
        <v>50</v>
      </c>
      <c r="K69" s="49" t="s">
        <v>3006</v>
      </c>
    </row>
    <row r="70" spans="1:11" ht="16" x14ac:dyDescent="0.2">
      <c r="A70" s="152" t="str">
        <f t="shared" si="0"/>
        <v>OXA Beta-lactamase</v>
      </c>
      <c r="B70" s="29" t="s">
        <v>2107</v>
      </c>
      <c r="C70" s="29">
        <v>1</v>
      </c>
      <c r="D70" s="38">
        <v>0.1</v>
      </c>
      <c r="E70" s="29">
        <v>0</v>
      </c>
      <c r="F70" s="39">
        <v>0</v>
      </c>
      <c r="G70" s="29">
        <v>1</v>
      </c>
      <c r="H70" s="38">
        <v>0.2</v>
      </c>
      <c r="I70" s="29">
        <v>2</v>
      </c>
      <c r="J70" s="124">
        <v>52.38</v>
      </c>
      <c r="K70" s="124">
        <v>54.05</v>
      </c>
    </row>
    <row r="71" spans="1:11" ht="16" x14ac:dyDescent="0.2">
      <c r="A71" s="21" t="s">
        <v>2108</v>
      </c>
      <c r="B71" s="22" t="s">
        <v>2109</v>
      </c>
      <c r="C71" s="21">
        <v>960</v>
      </c>
      <c r="D71" s="23">
        <v>99.9</v>
      </c>
      <c r="E71" s="21">
        <v>115</v>
      </c>
      <c r="F71" s="24">
        <v>100</v>
      </c>
      <c r="G71" s="21">
        <v>505</v>
      </c>
      <c r="H71" s="24">
        <v>100</v>
      </c>
      <c r="I71" s="21">
        <v>1580</v>
      </c>
      <c r="J71" s="53" t="s">
        <v>3018</v>
      </c>
      <c r="K71" s="53" t="s">
        <v>2975</v>
      </c>
    </row>
    <row r="72" spans="1:11" ht="16" x14ac:dyDescent="0.2">
      <c r="A72" s="21" t="s">
        <v>2110</v>
      </c>
      <c r="B72" s="22" t="s">
        <v>2111</v>
      </c>
      <c r="C72" s="21">
        <v>17</v>
      </c>
      <c r="D72" s="23">
        <v>1.8</v>
      </c>
      <c r="E72" s="21">
        <v>1</v>
      </c>
      <c r="F72" s="23">
        <v>0.9</v>
      </c>
      <c r="G72" s="21">
        <v>0</v>
      </c>
      <c r="H72" s="24">
        <v>0</v>
      </c>
      <c r="I72" s="21">
        <v>18</v>
      </c>
      <c r="J72" s="124">
        <v>58.82</v>
      </c>
      <c r="K72" s="124">
        <v>53.33</v>
      </c>
    </row>
    <row r="73" spans="1:11" ht="16" x14ac:dyDescent="0.2">
      <c r="A73" s="21" t="s">
        <v>2112</v>
      </c>
      <c r="B73" s="22" t="s">
        <v>2113</v>
      </c>
      <c r="C73" s="21">
        <v>961</v>
      </c>
      <c r="D73" s="24">
        <v>100</v>
      </c>
      <c r="E73" s="21">
        <v>115</v>
      </c>
      <c r="F73" s="24">
        <v>100</v>
      </c>
      <c r="G73" s="21">
        <v>504</v>
      </c>
      <c r="H73" s="23">
        <v>99.8</v>
      </c>
      <c r="I73" s="21">
        <v>1580</v>
      </c>
      <c r="J73" s="126">
        <v>50</v>
      </c>
      <c r="K73" s="126">
        <v>58.7</v>
      </c>
    </row>
    <row r="74" spans="1:11" ht="16" x14ac:dyDescent="0.2">
      <c r="A74" s="21" t="s">
        <v>2114</v>
      </c>
      <c r="B74" s="22" t="s">
        <v>2115</v>
      </c>
      <c r="C74" s="21">
        <v>2</v>
      </c>
      <c r="D74" s="23">
        <v>0.2</v>
      </c>
      <c r="E74" s="21">
        <v>0</v>
      </c>
      <c r="F74" s="24">
        <v>0</v>
      </c>
      <c r="G74" s="21">
        <v>0</v>
      </c>
      <c r="H74" s="24">
        <v>0</v>
      </c>
      <c r="I74" s="21">
        <v>2</v>
      </c>
      <c r="J74" s="124">
        <v>52.17</v>
      </c>
      <c r="K74" s="124">
        <v>54.29</v>
      </c>
    </row>
    <row r="75" spans="1:11" ht="16" x14ac:dyDescent="0.2">
      <c r="A75" s="147" t="s">
        <v>2116</v>
      </c>
      <c r="B75" s="25" t="s">
        <v>2117</v>
      </c>
      <c r="C75" s="26">
        <v>959</v>
      </c>
      <c r="D75" s="27">
        <v>99.8</v>
      </c>
      <c r="E75" s="26">
        <v>115</v>
      </c>
      <c r="F75" s="28">
        <v>100</v>
      </c>
      <c r="G75" s="26">
        <v>505</v>
      </c>
      <c r="H75" s="28">
        <v>100</v>
      </c>
      <c r="I75" s="26">
        <v>1579</v>
      </c>
      <c r="J75" s="132">
        <v>50</v>
      </c>
      <c r="K75" s="49">
        <v>51.52</v>
      </c>
    </row>
    <row r="76" spans="1:11" ht="16" x14ac:dyDescent="0.2">
      <c r="A76" s="141" t="str">
        <f>A75</f>
        <v>Penicillin-Binding Protein 2 (PBP2)</v>
      </c>
      <c r="B76" s="35" t="s">
        <v>2118</v>
      </c>
      <c r="C76" s="35">
        <v>1</v>
      </c>
      <c r="D76" s="36">
        <v>0.1</v>
      </c>
      <c r="E76" s="35">
        <v>0</v>
      </c>
      <c r="F76" s="37">
        <v>0</v>
      </c>
      <c r="G76" s="35">
        <v>1</v>
      </c>
      <c r="H76" s="36">
        <v>0.2</v>
      </c>
      <c r="I76" s="35">
        <v>2</v>
      </c>
      <c r="J76" s="49" t="s">
        <v>3013</v>
      </c>
      <c r="K76" s="49" t="s">
        <v>3014</v>
      </c>
    </row>
    <row r="77" spans="1:11" ht="16" x14ac:dyDescent="0.2">
      <c r="A77" s="148" t="str">
        <f>A76</f>
        <v>Penicillin-Binding Protein 2 (PBP2)</v>
      </c>
      <c r="B77" s="29" t="s">
        <v>2119</v>
      </c>
      <c r="C77" s="17">
        <v>2</v>
      </c>
      <c r="D77" s="30">
        <v>0.2</v>
      </c>
      <c r="E77" s="17">
        <v>0</v>
      </c>
      <c r="F77" s="31">
        <v>0</v>
      </c>
      <c r="G77" s="17">
        <v>1</v>
      </c>
      <c r="H77" s="30">
        <v>0.2</v>
      </c>
      <c r="I77" s="17">
        <v>3</v>
      </c>
      <c r="J77" s="124">
        <v>52.34</v>
      </c>
      <c r="K77" s="124">
        <v>95.45</v>
      </c>
    </row>
    <row r="78" spans="1:11" ht="16" x14ac:dyDescent="0.2">
      <c r="A78" s="21" t="s">
        <v>2120</v>
      </c>
      <c r="B78" s="22" t="s">
        <v>2121</v>
      </c>
      <c r="C78" s="21">
        <v>960</v>
      </c>
      <c r="D78" s="23">
        <v>99.9</v>
      </c>
      <c r="E78" s="21">
        <v>115</v>
      </c>
      <c r="F78" s="24">
        <v>100</v>
      </c>
      <c r="G78" s="21">
        <v>505</v>
      </c>
      <c r="H78" s="24">
        <v>100</v>
      </c>
      <c r="I78" s="21">
        <v>1580</v>
      </c>
      <c r="J78" s="124">
        <v>71.95</v>
      </c>
      <c r="K78" s="124">
        <v>97.35</v>
      </c>
    </row>
    <row r="79" spans="1:11" ht="16" x14ac:dyDescent="0.2">
      <c r="A79" s="21" t="s">
        <v>2122</v>
      </c>
      <c r="B79" s="22" t="s">
        <v>2123</v>
      </c>
      <c r="C79" s="21">
        <v>2</v>
      </c>
      <c r="D79" s="23">
        <v>0.2</v>
      </c>
      <c r="E79" s="21">
        <v>0</v>
      </c>
      <c r="F79" s="24">
        <v>0</v>
      </c>
      <c r="G79" s="21">
        <v>0</v>
      </c>
      <c r="H79" s="24">
        <v>0</v>
      </c>
      <c r="I79" s="21">
        <v>2</v>
      </c>
      <c r="J79" s="124">
        <v>52.94</v>
      </c>
      <c r="K79" s="124">
        <v>55.17</v>
      </c>
    </row>
    <row r="80" spans="1:11" ht="16" x14ac:dyDescent="0.2">
      <c r="A80" s="114" t="s">
        <v>2124</v>
      </c>
      <c r="B80" s="22" t="s">
        <v>2125</v>
      </c>
      <c r="C80" s="21">
        <v>960</v>
      </c>
      <c r="D80" s="23">
        <v>99.9</v>
      </c>
      <c r="E80" s="21">
        <v>115</v>
      </c>
      <c r="F80" s="24">
        <v>100</v>
      </c>
      <c r="G80" s="21">
        <v>505</v>
      </c>
      <c r="H80" s="24">
        <v>100</v>
      </c>
      <c r="I80" s="21">
        <v>1580</v>
      </c>
      <c r="J80" s="124">
        <v>52.83</v>
      </c>
      <c r="K80" s="124">
        <v>93.36</v>
      </c>
    </row>
    <row r="81" spans="1:11" ht="16" x14ac:dyDescent="0.2">
      <c r="A81" s="21" t="s">
        <v>2126</v>
      </c>
      <c r="B81" s="22" t="s">
        <v>2127</v>
      </c>
      <c r="C81" s="21">
        <v>1</v>
      </c>
      <c r="D81" s="23">
        <v>0.1</v>
      </c>
      <c r="E81" s="21">
        <v>0</v>
      </c>
      <c r="F81" s="24">
        <v>0</v>
      </c>
      <c r="G81" s="21">
        <v>0</v>
      </c>
      <c r="H81" s="24">
        <v>0</v>
      </c>
      <c r="I81" s="21">
        <v>1</v>
      </c>
      <c r="J81" s="126">
        <v>50</v>
      </c>
      <c r="K81" s="124">
        <v>54.29</v>
      </c>
    </row>
    <row r="82" spans="1:11" ht="16" x14ac:dyDescent="0.2">
      <c r="A82" s="114" t="s">
        <v>2128</v>
      </c>
      <c r="B82" s="22" t="s">
        <v>2129</v>
      </c>
      <c r="C82" s="21">
        <v>2</v>
      </c>
      <c r="D82" s="23">
        <v>0.2</v>
      </c>
      <c r="E82" s="21">
        <v>0</v>
      </c>
      <c r="F82" s="24">
        <v>0</v>
      </c>
      <c r="G82" s="21">
        <v>1</v>
      </c>
      <c r="H82" s="23">
        <v>0.2</v>
      </c>
      <c r="I82" s="21">
        <v>3</v>
      </c>
      <c r="J82" s="124" t="s">
        <v>3007</v>
      </c>
      <c r="K82" s="124" t="s">
        <v>3008</v>
      </c>
    </row>
    <row r="83" spans="1:11" ht="16" x14ac:dyDescent="0.2">
      <c r="A83" s="21" t="s">
        <v>2130</v>
      </c>
      <c r="B83" s="22" t="s">
        <v>2131</v>
      </c>
      <c r="C83" s="21">
        <v>1</v>
      </c>
      <c r="D83" s="23">
        <v>0.1</v>
      </c>
      <c r="E83" s="21">
        <v>0</v>
      </c>
      <c r="F83" s="24">
        <v>0</v>
      </c>
      <c r="G83" s="21">
        <v>1</v>
      </c>
      <c r="H83" s="23">
        <v>0.2</v>
      </c>
      <c r="I83" s="21">
        <v>2</v>
      </c>
      <c r="J83" s="124">
        <v>99.15</v>
      </c>
      <c r="K83" s="124">
        <v>99.15</v>
      </c>
    </row>
    <row r="84" spans="1:11" ht="16" x14ac:dyDescent="0.2">
      <c r="A84" s="21" t="s">
        <v>2132</v>
      </c>
      <c r="B84" s="22" t="s">
        <v>2133</v>
      </c>
      <c r="C84" s="21">
        <v>18</v>
      </c>
      <c r="D84" s="23">
        <v>1.9</v>
      </c>
      <c r="E84" s="21">
        <v>0</v>
      </c>
      <c r="F84" s="24">
        <v>0</v>
      </c>
      <c r="G84" s="21">
        <v>2</v>
      </c>
      <c r="H84" s="23">
        <v>0.4</v>
      </c>
      <c r="I84" s="21">
        <v>20</v>
      </c>
      <c r="J84" s="124">
        <v>51.03</v>
      </c>
      <c r="K84" s="124">
        <v>83.72</v>
      </c>
    </row>
    <row r="85" spans="1:11" ht="16" x14ac:dyDescent="0.2">
      <c r="A85" s="21" t="s">
        <v>2134</v>
      </c>
      <c r="B85" s="22" t="s">
        <v>2135</v>
      </c>
      <c r="C85" s="21">
        <v>960</v>
      </c>
      <c r="D85" s="23">
        <v>99.9</v>
      </c>
      <c r="E85" s="21">
        <v>115</v>
      </c>
      <c r="F85" s="24">
        <v>100</v>
      </c>
      <c r="G85" s="21">
        <v>505</v>
      </c>
      <c r="H85" s="24">
        <v>100</v>
      </c>
      <c r="I85" s="21">
        <v>1580</v>
      </c>
      <c r="J85" s="124">
        <v>52.83</v>
      </c>
      <c r="K85" s="126">
        <v>65</v>
      </c>
    </row>
    <row r="86" spans="1:11" ht="16" x14ac:dyDescent="0.2">
      <c r="A86" s="114" t="s">
        <v>2136</v>
      </c>
      <c r="B86" s="22" t="s">
        <v>2137</v>
      </c>
      <c r="C86" s="21">
        <v>960</v>
      </c>
      <c r="D86" s="23">
        <v>99.9</v>
      </c>
      <c r="E86" s="21">
        <v>115</v>
      </c>
      <c r="F86" s="24">
        <v>100</v>
      </c>
      <c r="G86" s="21">
        <v>505</v>
      </c>
      <c r="H86" s="24">
        <v>100</v>
      </c>
      <c r="I86" s="21">
        <v>1580</v>
      </c>
      <c r="J86" s="124" t="s">
        <v>3009</v>
      </c>
      <c r="K86" s="124" t="s">
        <v>3010</v>
      </c>
    </row>
    <row r="87" spans="1:11" ht="16" x14ac:dyDescent="0.2">
      <c r="A87" s="21" t="s">
        <v>2138</v>
      </c>
      <c r="B87" s="22" t="s">
        <v>2139</v>
      </c>
      <c r="C87" s="21">
        <v>960</v>
      </c>
      <c r="D87" s="23">
        <v>99.9</v>
      </c>
      <c r="E87" s="21">
        <v>115</v>
      </c>
      <c r="F87" s="24">
        <v>100</v>
      </c>
      <c r="G87" s="21">
        <v>505</v>
      </c>
      <c r="H87" s="24">
        <v>100</v>
      </c>
      <c r="I87" s="21">
        <v>1580</v>
      </c>
      <c r="J87" s="53">
        <v>56.16</v>
      </c>
      <c r="K87" s="53">
        <v>90</v>
      </c>
    </row>
    <row r="88" spans="1:11" ht="16" x14ac:dyDescent="0.2">
      <c r="A88" s="114" t="s">
        <v>2140</v>
      </c>
      <c r="B88" s="22" t="s">
        <v>2141</v>
      </c>
      <c r="C88" s="21">
        <v>959</v>
      </c>
      <c r="D88" s="23">
        <v>99.8</v>
      </c>
      <c r="E88" s="21">
        <v>115</v>
      </c>
      <c r="F88" s="24">
        <v>100</v>
      </c>
      <c r="G88" s="21">
        <v>505</v>
      </c>
      <c r="H88" s="24">
        <v>100</v>
      </c>
      <c r="I88" s="21">
        <v>1579</v>
      </c>
      <c r="J88" s="53">
        <v>53.12</v>
      </c>
      <c r="K88" s="53">
        <v>72.09</v>
      </c>
    </row>
    <row r="89" spans="1:11" ht="16" x14ac:dyDescent="0.2">
      <c r="A89" s="21" t="s">
        <v>2142</v>
      </c>
      <c r="B89" s="22" t="s">
        <v>2143</v>
      </c>
      <c r="C89" s="21">
        <v>961</v>
      </c>
      <c r="D89" s="24">
        <v>100</v>
      </c>
      <c r="E89" s="21">
        <v>115</v>
      </c>
      <c r="F89" s="24">
        <v>100</v>
      </c>
      <c r="G89" s="21">
        <v>505</v>
      </c>
      <c r="H89" s="24">
        <v>100</v>
      </c>
      <c r="I89" s="21">
        <v>1581</v>
      </c>
      <c r="J89" s="53">
        <v>54.17</v>
      </c>
      <c r="K89" s="53">
        <v>59.46</v>
      </c>
    </row>
    <row r="90" spans="1:11" ht="16" x14ac:dyDescent="0.2">
      <c r="A90" s="21" t="s">
        <v>2144</v>
      </c>
      <c r="B90" s="22" t="s">
        <v>2145</v>
      </c>
      <c r="C90" s="21">
        <v>960</v>
      </c>
      <c r="D90" s="23">
        <v>99.9</v>
      </c>
      <c r="E90" s="21">
        <v>115</v>
      </c>
      <c r="F90" s="24">
        <v>100</v>
      </c>
      <c r="G90" s="21">
        <v>505</v>
      </c>
      <c r="H90" s="24">
        <v>100</v>
      </c>
      <c r="I90" s="21">
        <v>1580</v>
      </c>
      <c r="J90" s="53" t="s">
        <v>2976</v>
      </c>
      <c r="K90" s="53" t="s">
        <v>2977</v>
      </c>
    </row>
    <row r="91" spans="1:11" ht="16" x14ac:dyDescent="0.2">
      <c r="A91" s="21" t="s">
        <v>2146</v>
      </c>
      <c r="B91" s="22" t="s">
        <v>2147</v>
      </c>
      <c r="C91" s="21">
        <v>960</v>
      </c>
      <c r="D91" s="23">
        <v>99.9</v>
      </c>
      <c r="E91" s="21">
        <v>115</v>
      </c>
      <c r="F91" s="24">
        <v>100</v>
      </c>
      <c r="G91" s="21">
        <v>505</v>
      </c>
      <c r="H91" s="24">
        <v>100</v>
      </c>
      <c r="I91" s="21">
        <v>1580</v>
      </c>
      <c r="J91" s="53">
        <v>51.28</v>
      </c>
      <c r="K91" s="125">
        <v>95</v>
      </c>
    </row>
    <row r="92" spans="1:11" ht="16" x14ac:dyDescent="0.2">
      <c r="A92" s="21" t="s">
        <v>2148</v>
      </c>
      <c r="B92" s="22" t="s">
        <v>2149</v>
      </c>
      <c r="C92" s="21">
        <v>961</v>
      </c>
      <c r="D92" s="24">
        <v>100</v>
      </c>
      <c r="E92" s="21">
        <v>115</v>
      </c>
      <c r="F92" s="24">
        <v>100</v>
      </c>
      <c r="G92" s="21">
        <v>505</v>
      </c>
      <c r="H92" s="24">
        <v>100</v>
      </c>
      <c r="I92" s="21">
        <v>1581</v>
      </c>
      <c r="J92" s="53" t="s">
        <v>2985</v>
      </c>
      <c r="K92" s="53" t="s">
        <v>2986</v>
      </c>
    </row>
    <row r="93" spans="1:11" ht="16" x14ac:dyDescent="0.2">
      <c r="A93" s="21" t="s">
        <v>2150</v>
      </c>
      <c r="B93" s="22" t="s">
        <v>2151</v>
      </c>
      <c r="C93" s="21">
        <v>18</v>
      </c>
      <c r="D93" s="23">
        <v>1.87</v>
      </c>
      <c r="E93" s="21">
        <v>0</v>
      </c>
      <c r="F93" s="24">
        <v>0</v>
      </c>
      <c r="G93" s="21">
        <v>2</v>
      </c>
      <c r="H93" s="23">
        <v>0.4</v>
      </c>
      <c r="I93" s="21">
        <v>20</v>
      </c>
      <c r="J93" s="53">
        <v>51.72</v>
      </c>
      <c r="K93" s="53">
        <v>83.72</v>
      </c>
    </row>
    <row r="94" spans="1:11" ht="16" x14ac:dyDescent="0.2">
      <c r="A94" s="141" t="s">
        <v>2152</v>
      </c>
      <c r="B94" s="35" t="s">
        <v>2153</v>
      </c>
      <c r="C94" s="6">
        <v>2</v>
      </c>
      <c r="D94" s="43">
        <v>0.21</v>
      </c>
      <c r="E94" s="6">
        <v>13</v>
      </c>
      <c r="F94" s="43">
        <v>11.3</v>
      </c>
      <c r="G94" s="6">
        <v>0</v>
      </c>
      <c r="H94" s="42">
        <v>0</v>
      </c>
      <c r="I94" s="6">
        <v>15</v>
      </c>
      <c r="J94" s="123">
        <v>50</v>
      </c>
      <c r="K94" s="122">
        <v>53.49</v>
      </c>
    </row>
    <row r="95" spans="1:11" ht="16" x14ac:dyDescent="0.2">
      <c r="A95" s="148" t="str">
        <f>A94</f>
        <v>VIM Beta-lactamase</v>
      </c>
      <c r="B95" s="29" t="s">
        <v>2154</v>
      </c>
      <c r="C95" s="17">
        <v>960</v>
      </c>
      <c r="D95" s="30">
        <v>99.9</v>
      </c>
      <c r="E95" s="17">
        <v>115</v>
      </c>
      <c r="F95" s="31">
        <v>100</v>
      </c>
      <c r="G95" s="17">
        <v>505</v>
      </c>
      <c r="H95" s="31">
        <v>100</v>
      </c>
      <c r="I95" s="17">
        <v>1580</v>
      </c>
      <c r="J95" s="126">
        <v>50</v>
      </c>
      <c r="K95" s="124">
        <v>65.52</v>
      </c>
    </row>
  </sheetData>
  <autoFilter ref="A5:I95" xr:uid="{00000000-0009-0000-0000-000003000000}"/>
  <mergeCells count="16">
    <mergeCell ref="G4:H4"/>
    <mergeCell ref="J3:K3"/>
    <mergeCell ref="A75:A77"/>
    <mergeCell ref="A94:A95"/>
    <mergeCell ref="A9:A10"/>
    <mergeCell ref="A11:A12"/>
    <mergeCell ref="A21:A26"/>
    <mergeCell ref="A32:A35"/>
    <mergeCell ref="A51:A53"/>
    <mergeCell ref="A60:A70"/>
    <mergeCell ref="A3:A5"/>
    <mergeCell ref="B3:B5"/>
    <mergeCell ref="C3:H3"/>
    <mergeCell ref="I3:I4"/>
    <mergeCell ref="C4:D4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8"/>
  <sheetViews>
    <sheetView workbookViewId="0"/>
  </sheetViews>
  <sheetFormatPr baseColWidth="10" defaultColWidth="8.83203125" defaultRowHeight="15" x14ac:dyDescent="0.2"/>
  <cols>
    <col min="1" max="1" width="39.5" customWidth="1"/>
    <col min="2" max="2" width="23.6640625" bestFit="1" customWidth="1"/>
    <col min="3" max="8" width="9.1640625" customWidth="1"/>
    <col min="9" max="9" width="18.5" bestFit="1" customWidth="1"/>
    <col min="10" max="10" width="17.33203125" customWidth="1"/>
    <col min="11" max="11" width="16.1640625" customWidth="1"/>
  </cols>
  <sheetData>
    <row r="1" spans="1:11" ht="16" x14ac:dyDescent="0.2">
      <c r="A1" s="101" t="s">
        <v>2714</v>
      </c>
    </row>
    <row r="3" spans="1:11" ht="16" x14ac:dyDescent="0.2">
      <c r="A3" s="143" t="s">
        <v>2321</v>
      </c>
      <c r="B3" s="144" t="s">
        <v>1989</v>
      </c>
      <c r="C3" s="140" t="s">
        <v>1990</v>
      </c>
      <c r="D3" s="140"/>
      <c r="E3" s="140"/>
      <c r="F3" s="140"/>
      <c r="G3" s="140"/>
      <c r="H3" s="140"/>
      <c r="I3" s="143" t="s">
        <v>1991</v>
      </c>
      <c r="J3" s="140" t="s">
        <v>3019</v>
      </c>
      <c r="K3" s="140"/>
    </row>
    <row r="4" spans="1:11" ht="16" x14ac:dyDescent="0.2">
      <c r="A4" s="143"/>
      <c r="B4" s="144"/>
      <c r="C4" s="146" t="s">
        <v>1992</v>
      </c>
      <c r="D4" s="146"/>
      <c r="E4" s="146" t="s">
        <v>1993</v>
      </c>
      <c r="F4" s="146"/>
      <c r="G4" s="146" t="s">
        <v>1994</v>
      </c>
      <c r="H4" s="146"/>
      <c r="I4" s="143"/>
      <c r="J4" s="134" t="s">
        <v>3015</v>
      </c>
      <c r="K4" s="134" t="s">
        <v>3016</v>
      </c>
    </row>
    <row r="5" spans="1:11" ht="16" x14ac:dyDescent="0.2">
      <c r="A5" s="143" t="s">
        <v>2321</v>
      </c>
      <c r="B5" s="144" t="s">
        <v>1989</v>
      </c>
      <c r="C5" s="117" t="s">
        <v>1995</v>
      </c>
      <c r="D5" s="117" t="s">
        <v>1996</v>
      </c>
      <c r="E5" s="117" t="s">
        <v>1997</v>
      </c>
      <c r="F5" s="117" t="s">
        <v>1996</v>
      </c>
      <c r="G5" s="117" t="s">
        <v>1998</v>
      </c>
      <c r="H5" s="117" t="s">
        <v>1996</v>
      </c>
      <c r="I5" s="117" t="s">
        <v>1999</v>
      </c>
      <c r="J5" s="118" t="s">
        <v>1996</v>
      </c>
      <c r="K5" s="118" t="s">
        <v>1996</v>
      </c>
    </row>
    <row r="6" spans="1:11" ht="16" x14ac:dyDescent="0.2">
      <c r="A6" s="147" t="s">
        <v>2322</v>
      </c>
      <c r="B6" s="25" t="s">
        <v>2323</v>
      </c>
      <c r="C6" s="26">
        <v>960</v>
      </c>
      <c r="D6" s="27">
        <v>99.9</v>
      </c>
      <c r="E6" s="26">
        <v>102</v>
      </c>
      <c r="F6" s="27">
        <v>88.7</v>
      </c>
      <c r="G6" s="26">
        <v>505</v>
      </c>
      <c r="H6" s="28">
        <v>100</v>
      </c>
      <c r="I6" s="26">
        <v>1567</v>
      </c>
      <c r="J6" s="123">
        <v>50</v>
      </c>
      <c r="K6" s="122" t="s">
        <v>2932</v>
      </c>
    </row>
    <row r="7" spans="1:11" ht="16" x14ac:dyDescent="0.2">
      <c r="A7" s="141" t="str">
        <f>A6</f>
        <v>16S rRNA Methyltransferase</v>
      </c>
      <c r="B7" s="35" t="s">
        <v>2324</v>
      </c>
      <c r="C7" s="6">
        <v>959</v>
      </c>
      <c r="D7" s="42">
        <v>99.8</v>
      </c>
      <c r="E7" s="6">
        <v>115</v>
      </c>
      <c r="F7" s="42">
        <v>100</v>
      </c>
      <c r="G7" s="6">
        <v>505</v>
      </c>
      <c r="H7" s="42">
        <v>100</v>
      </c>
      <c r="I7" s="6">
        <v>1579</v>
      </c>
      <c r="J7" s="122" t="s">
        <v>2933</v>
      </c>
      <c r="K7" s="122" t="s">
        <v>2934</v>
      </c>
    </row>
    <row r="8" spans="1:11" ht="16" x14ac:dyDescent="0.2">
      <c r="A8" s="141" t="str">
        <f>A7</f>
        <v>16S rRNA Methyltransferase</v>
      </c>
      <c r="B8" s="35" t="s">
        <v>2325</v>
      </c>
      <c r="C8" s="6">
        <v>0</v>
      </c>
      <c r="D8" s="42">
        <v>0</v>
      </c>
      <c r="E8" s="6">
        <v>0</v>
      </c>
      <c r="F8" s="42">
        <v>0</v>
      </c>
      <c r="G8" s="6">
        <v>1</v>
      </c>
      <c r="H8" s="43">
        <v>0.2</v>
      </c>
      <c r="I8" s="6">
        <v>1</v>
      </c>
      <c r="J8" s="123">
        <v>50</v>
      </c>
      <c r="K8" s="122">
        <v>54.84</v>
      </c>
    </row>
    <row r="9" spans="1:11" ht="16" x14ac:dyDescent="0.2">
      <c r="A9" s="148" t="str">
        <f>A8</f>
        <v>16S rRNA Methyltransferase</v>
      </c>
      <c r="B9" s="29" t="s">
        <v>2326</v>
      </c>
      <c r="C9" s="17">
        <v>956</v>
      </c>
      <c r="D9" s="30">
        <v>99.48</v>
      </c>
      <c r="E9" s="17">
        <v>115</v>
      </c>
      <c r="F9" s="31">
        <v>100</v>
      </c>
      <c r="G9" s="17">
        <v>505</v>
      </c>
      <c r="H9" s="31">
        <v>100</v>
      </c>
      <c r="I9" s="17">
        <v>1576</v>
      </c>
      <c r="J9" s="126">
        <v>50</v>
      </c>
      <c r="K9" s="124">
        <v>55.26</v>
      </c>
    </row>
    <row r="10" spans="1:11" ht="16" x14ac:dyDescent="0.2">
      <c r="A10" s="141" t="s">
        <v>2327</v>
      </c>
      <c r="B10" s="35" t="s">
        <v>2328</v>
      </c>
      <c r="C10" s="6">
        <v>0</v>
      </c>
      <c r="D10" s="42">
        <v>0</v>
      </c>
      <c r="E10" s="6">
        <v>0</v>
      </c>
      <c r="F10" s="42">
        <v>0</v>
      </c>
      <c r="G10" s="6">
        <v>2</v>
      </c>
      <c r="H10" s="43">
        <v>0.4</v>
      </c>
      <c r="I10" s="6">
        <v>2</v>
      </c>
      <c r="J10" s="122">
        <v>77.91</v>
      </c>
      <c r="K10" s="122">
        <v>99.42</v>
      </c>
    </row>
    <row r="11" spans="1:11" ht="16" x14ac:dyDescent="0.2">
      <c r="A11" s="141" t="str">
        <f t="shared" ref="A11:A33" si="0">A10</f>
        <v>Acetyltransferase</v>
      </c>
      <c r="B11" s="35" t="s">
        <v>2329</v>
      </c>
      <c r="C11" s="6">
        <v>24</v>
      </c>
      <c r="D11" s="43">
        <v>2.5</v>
      </c>
      <c r="E11" s="6">
        <v>0</v>
      </c>
      <c r="F11" s="42">
        <v>0</v>
      </c>
      <c r="G11" s="6">
        <v>1</v>
      </c>
      <c r="H11" s="43">
        <v>0.2</v>
      </c>
      <c r="I11" s="6">
        <v>25</v>
      </c>
      <c r="J11" s="123">
        <v>50</v>
      </c>
      <c r="K11" s="122">
        <v>51.72</v>
      </c>
    </row>
    <row r="12" spans="1:11" ht="16" x14ac:dyDescent="0.2">
      <c r="A12" s="141" t="str">
        <f t="shared" si="0"/>
        <v>Acetyltransferase</v>
      </c>
      <c r="B12" s="35" t="s">
        <v>2330</v>
      </c>
      <c r="C12" s="6">
        <v>960</v>
      </c>
      <c r="D12" s="43">
        <v>99.9</v>
      </c>
      <c r="E12" s="6">
        <v>115</v>
      </c>
      <c r="F12" s="42">
        <v>100</v>
      </c>
      <c r="G12" s="6">
        <v>505</v>
      </c>
      <c r="H12" s="42">
        <v>100</v>
      </c>
      <c r="I12" s="6">
        <v>1580</v>
      </c>
      <c r="J12" s="122" t="s">
        <v>2728</v>
      </c>
      <c r="K12" s="122" t="s">
        <v>2729</v>
      </c>
    </row>
    <row r="13" spans="1:11" ht="16" x14ac:dyDescent="0.2">
      <c r="A13" s="141" t="str">
        <f t="shared" si="0"/>
        <v>Acetyltransferase</v>
      </c>
      <c r="B13" s="35" t="s">
        <v>2331</v>
      </c>
      <c r="C13" s="6">
        <v>960</v>
      </c>
      <c r="D13" s="43">
        <v>99.9</v>
      </c>
      <c r="E13" s="6">
        <v>115</v>
      </c>
      <c r="F13" s="42">
        <v>100</v>
      </c>
      <c r="G13" s="6">
        <v>505</v>
      </c>
      <c r="H13" s="42">
        <v>100</v>
      </c>
      <c r="I13" s="6">
        <v>1580</v>
      </c>
      <c r="J13" s="122" t="s">
        <v>2730</v>
      </c>
      <c r="K13" s="122" t="s">
        <v>2731</v>
      </c>
    </row>
    <row r="14" spans="1:11" ht="16" x14ac:dyDescent="0.2">
      <c r="A14" s="141" t="str">
        <f t="shared" si="0"/>
        <v>Acetyltransferase</v>
      </c>
      <c r="B14" s="35" t="s">
        <v>2332</v>
      </c>
      <c r="C14" s="6">
        <v>960</v>
      </c>
      <c r="D14" s="43">
        <v>99.9</v>
      </c>
      <c r="E14" s="6">
        <v>115</v>
      </c>
      <c r="F14" s="42">
        <v>100</v>
      </c>
      <c r="G14" s="6">
        <v>505</v>
      </c>
      <c r="H14" s="42">
        <v>100</v>
      </c>
      <c r="I14" s="6">
        <v>1580</v>
      </c>
      <c r="J14" s="122" t="s">
        <v>2732</v>
      </c>
      <c r="K14" s="122" t="s">
        <v>2729</v>
      </c>
    </row>
    <row r="15" spans="1:11" ht="16" x14ac:dyDescent="0.2">
      <c r="A15" s="141" t="str">
        <f t="shared" si="0"/>
        <v>Acetyltransferase</v>
      </c>
      <c r="B15" s="35" t="s">
        <v>2333</v>
      </c>
      <c r="C15" s="6">
        <v>960</v>
      </c>
      <c r="D15" s="43">
        <v>99.9</v>
      </c>
      <c r="E15" s="6">
        <v>115</v>
      </c>
      <c r="F15" s="42">
        <v>100</v>
      </c>
      <c r="G15" s="6">
        <v>505</v>
      </c>
      <c r="H15" s="42">
        <v>100</v>
      </c>
      <c r="I15" s="6">
        <v>1580</v>
      </c>
      <c r="J15" s="122" t="s">
        <v>2733</v>
      </c>
      <c r="K15" s="122" t="s">
        <v>2734</v>
      </c>
    </row>
    <row r="16" spans="1:11" ht="16" x14ac:dyDescent="0.2">
      <c r="A16" s="141" t="str">
        <f t="shared" si="0"/>
        <v>Acetyltransferase</v>
      </c>
      <c r="B16" s="35" t="s">
        <v>2334</v>
      </c>
      <c r="C16" s="6">
        <v>1</v>
      </c>
      <c r="D16" s="43">
        <v>0.1</v>
      </c>
      <c r="E16" s="6">
        <v>1</v>
      </c>
      <c r="F16" s="43">
        <v>0.87</v>
      </c>
      <c r="G16" s="6">
        <v>3</v>
      </c>
      <c r="H16" s="43">
        <v>0.59</v>
      </c>
      <c r="I16" s="6">
        <v>5</v>
      </c>
      <c r="J16" s="122" t="s">
        <v>2735</v>
      </c>
      <c r="K16" s="122" t="s">
        <v>2736</v>
      </c>
    </row>
    <row r="17" spans="1:11" ht="16" x14ac:dyDescent="0.2">
      <c r="A17" s="141" t="str">
        <f t="shared" si="0"/>
        <v>Acetyltransferase</v>
      </c>
      <c r="B17" s="35" t="s">
        <v>2335</v>
      </c>
      <c r="C17" s="6">
        <v>336</v>
      </c>
      <c r="D17" s="43">
        <v>34.96</v>
      </c>
      <c r="E17" s="6">
        <v>3</v>
      </c>
      <c r="F17" s="43">
        <v>2.61</v>
      </c>
      <c r="G17" s="6">
        <v>297</v>
      </c>
      <c r="H17" s="43">
        <v>58.81</v>
      </c>
      <c r="I17" s="6">
        <v>636</v>
      </c>
      <c r="J17" s="122">
        <v>54.17</v>
      </c>
      <c r="K17" s="122">
        <v>53.66</v>
      </c>
    </row>
    <row r="18" spans="1:11" ht="16" x14ac:dyDescent="0.2">
      <c r="A18" s="141" t="str">
        <f t="shared" si="0"/>
        <v>Acetyltransferase</v>
      </c>
      <c r="B18" s="35" t="s">
        <v>2336</v>
      </c>
      <c r="C18" s="6">
        <v>336</v>
      </c>
      <c r="D18" s="43">
        <v>35</v>
      </c>
      <c r="E18" s="6">
        <v>3</v>
      </c>
      <c r="F18" s="43">
        <v>2.6</v>
      </c>
      <c r="G18" s="6">
        <v>297</v>
      </c>
      <c r="H18" s="43">
        <v>58.8</v>
      </c>
      <c r="I18" s="6">
        <v>636</v>
      </c>
      <c r="J18" s="123">
        <v>50</v>
      </c>
      <c r="K18" s="122">
        <v>53.66</v>
      </c>
    </row>
    <row r="19" spans="1:11" ht="16" x14ac:dyDescent="0.2">
      <c r="A19" s="141" t="str">
        <f t="shared" si="0"/>
        <v>Acetyltransferase</v>
      </c>
      <c r="B19" s="35" t="s">
        <v>2337</v>
      </c>
      <c r="C19" s="6">
        <v>336</v>
      </c>
      <c r="D19" s="43">
        <v>34.96</v>
      </c>
      <c r="E19" s="6">
        <v>3</v>
      </c>
      <c r="F19" s="43">
        <v>2.61</v>
      </c>
      <c r="G19" s="6">
        <v>297</v>
      </c>
      <c r="H19" s="43">
        <v>58.81</v>
      </c>
      <c r="I19" s="6">
        <v>636</v>
      </c>
      <c r="J19" s="122">
        <v>54.17</v>
      </c>
      <c r="K19" s="122">
        <v>53.66</v>
      </c>
    </row>
    <row r="20" spans="1:11" ht="16" x14ac:dyDescent="0.2">
      <c r="A20" s="141" t="str">
        <f t="shared" si="0"/>
        <v>Acetyltransferase</v>
      </c>
      <c r="B20" s="35" t="s">
        <v>2338</v>
      </c>
      <c r="C20" s="6">
        <v>960</v>
      </c>
      <c r="D20" s="43">
        <v>99.9</v>
      </c>
      <c r="E20" s="6">
        <v>115</v>
      </c>
      <c r="F20" s="42">
        <v>100</v>
      </c>
      <c r="G20" s="6">
        <v>505</v>
      </c>
      <c r="H20" s="42">
        <v>100</v>
      </c>
      <c r="I20" s="6">
        <v>1580</v>
      </c>
      <c r="J20" s="122">
        <v>51.85</v>
      </c>
      <c r="K20" s="122">
        <v>53.19</v>
      </c>
    </row>
    <row r="21" spans="1:11" ht="16" x14ac:dyDescent="0.2">
      <c r="A21" s="141" t="str">
        <f t="shared" si="0"/>
        <v>Acetyltransferase</v>
      </c>
      <c r="B21" s="35" t="s">
        <v>2339</v>
      </c>
      <c r="C21" s="6">
        <v>1</v>
      </c>
      <c r="D21" s="43">
        <v>0.1</v>
      </c>
      <c r="E21" s="6">
        <v>0</v>
      </c>
      <c r="F21" s="42">
        <v>0</v>
      </c>
      <c r="G21" s="6">
        <v>0</v>
      </c>
      <c r="H21" s="42">
        <v>0</v>
      </c>
      <c r="I21" s="6">
        <v>1</v>
      </c>
      <c r="J21" s="122">
        <v>51.85</v>
      </c>
      <c r="K21" s="122">
        <v>52.78</v>
      </c>
    </row>
    <row r="22" spans="1:11" ht="16" x14ac:dyDescent="0.2">
      <c r="A22" s="141" t="str">
        <f t="shared" si="0"/>
        <v>Acetyltransferase</v>
      </c>
      <c r="B22" s="35" t="s">
        <v>2340</v>
      </c>
      <c r="C22" s="6">
        <v>0</v>
      </c>
      <c r="D22" s="42">
        <v>0</v>
      </c>
      <c r="E22" s="6">
        <v>9</v>
      </c>
      <c r="F22" s="43">
        <v>7.8</v>
      </c>
      <c r="G22" s="6">
        <v>0</v>
      </c>
      <c r="H22" s="42">
        <v>0</v>
      </c>
      <c r="I22" s="6">
        <v>9</v>
      </c>
      <c r="J22" s="123">
        <v>50</v>
      </c>
      <c r="K22" s="123">
        <v>55.1</v>
      </c>
    </row>
    <row r="23" spans="1:11" ht="16" x14ac:dyDescent="0.2">
      <c r="A23" s="141" t="str">
        <f t="shared" si="0"/>
        <v>Acetyltransferase</v>
      </c>
      <c r="B23" s="35" t="s">
        <v>2341</v>
      </c>
      <c r="C23" s="6">
        <v>960</v>
      </c>
      <c r="D23" s="43">
        <v>99.9</v>
      </c>
      <c r="E23" s="6">
        <v>108</v>
      </c>
      <c r="F23" s="43">
        <v>93.9</v>
      </c>
      <c r="G23" s="6">
        <v>481</v>
      </c>
      <c r="H23" s="43">
        <v>95.2</v>
      </c>
      <c r="I23" s="6">
        <v>1549</v>
      </c>
      <c r="J23" s="122">
        <v>52.63</v>
      </c>
      <c r="K23" s="122">
        <v>56.25</v>
      </c>
    </row>
    <row r="24" spans="1:11" ht="16" x14ac:dyDescent="0.2">
      <c r="A24" s="141" t="str">
        <f t="shared" si="0"/>
        <v>Acetyltransferase</v>
      </c>
      <c r="B24" s="35" t="s">
        <v>2342</v>
      </c>
      <c r="C24" s="6">
        <v>935</v>
      </c>
      <c r="D24" s="43">
        <v>97.3</v>
      </c>
      <c r="E24" s="6">
        <v>71</v>
      </c>
      <c r="F24" s="43">
        <v>61.7</v>
      </c>
      <c r="G24" s="6">
        <v>2</v>
      </c>
      <c r="H24" s="43">
        <v>0.4</v>
      </c>
      <c r="I24" s="6">
        <v>1008</v>
      </c>
      <c r="J24" s="123">
        <v>50</v>
      </c>
      <c r="K24" s="122">
        <v>63.33</v>
      </c>
    </row>
    <row r="25" spans="1:11" ht="16" x14ac:dyDescent="0.2">
      <c r="A25" s="141" t="str">
        <f t="shared" si="0"/>
        <v>Acetyltransferase</v>
      </c>
      <c r="B25" s="35" t="s">
        <v>2343</v>
      </c>
      <c r="C25" s="6">
        <v>0</v>
      </c>
      <c r="D25" s="42">
        <v>0</v>
      </c>
      <c r="E25" s="6">
        <v>0</v>
      </c>
      <c r="F25" s="42">
        <v>0</v>
      </c>
      <c r="G25" s="6">
        <v>2</v>
      </c>
      <c r="H25" s="43">
        <v>0.4</v>
      </c>
      <c r="I25" s="6">
        <v>2</v>
      </c>
      <c r="J25" s="123">
        <v>100</v>
      </c>
      <c r="K25" s="122">
        <v>99.42</v>
      </c>
    </row>
    <row r="26" spans="1:11" ht="16" x14ac:dyDescent="0.2">
      <c r="A26" s="141" t="str">
        <f t="shared" si="0"/>
        <v>Acetyltransferase</v>
      </c>
      <c r="B26" s="35" t="s">
        <v>2344</v>
      </c>
      <c r="C26" s="6">
        <v>0</v>
      </c>
      <c r="D26" s="42">
        <v>0</v>
      </c>
      <c r="E26" s="6">
        <v>0</v>
      </c>
      <c r="F26" s="42">
        <v>0</v>
      </c>
      <c r="G26" s="6">
        <v>2</v>
      </c>
      <c r="H26" s="43">
        <v>0.4</v>
      </c>
      <c r="I26" s="6">
        <v>2</v>
      </c>
      <c r="J26" s="122">
        <v>84.71</v>
      </c>
      <c r="K26" s="122">
        <v>98.26</v>
      </c>
    </row>
    <row r="27" spans="1:11" ht="16" x14ac:dyDescent="0.2">
      <c r="A27" s="141" t="str">
        <f t="shared" si="0"/>
        <v>Acetyltransferase</v>
      </c>
      <c r="B27" s="35" t="s">
        <v>2345</v>
      </c>
      <c r="C27" s="6">
        <v>0</v>
      </c>
      <c r="D27" s="42">
        <v>0</v>
      </c>
      <c r="E27" s="6">
        <v>0</v>
      </c>
      <c r="F27" s="42">
        <v>0</v>
      </c>
      <c r="G27" s="6">
        <v>2</v>
      </c>
      <c r="H27" s="43">
        <v>0.4</v>
      </c>
      <c r="I27" s="6">
        <v>2</v>
      </c>
      <c r="J27" s="122">
        <v>79.069999999999993</v>
      </c>
      <c r="K27" s="122">
        <v>99.42</v>
      </c>
    </row>
    <row r="28" spans="1:11" ht="16" x14ac:dyDescent="0.2">
      <c r="A28" s="141" t="str">
        <f t="shared" si="0"/>
        <v>Acetyltransferase</v>
      </c>
      <c r="B28" s="35" t="s">
        <v>2346</v>
      </c>
      <c r="C28" s="6">
        <v>0</v>
      </c>
      <c r="D28" s="42">
        <v>0</v>
      </c>
      <c r="E28" s="6">
        <v>0</v>
      </c>
      <c r="F28" s="42">
        <v>0</v>
      </c>
      <c r="G28" s="6">
        <v>4</v>
      </c>
      <c r="H28" s="43">
        <v>0.79</v>
      </c>
      <c r="I28" s="6">
        <v>4</v>
      </c>
      <c r="J28" s="122" t="s">
        <v>2737</v>
      </c>
      <c r="K28" s="122" t="s">
        <v>2738</v>
      </c>
    </row>
    <row r="29" spans="1:11" ht="16" x14ac:dyDescent="0.2">
      <c r="A29" s="141" t="str">
        <f t="shared" si="0"/>
        <v>Acetyltransferase</v>
      </c>
      <c r="B29" s="35" t="s">
        <v>2347</v>
      </c>
      <c r="C29" s="6">
        <v>959</v>
      </c>
      <c r="D29" s="43">
        <v>99.8</v>
      </c>
      <c r="E29" s="6">
        <v>115</v>
      </c>
      <c r="F29" s="42">
        <v>100</v>
      </c>
      <c r="G29" s="6">
        <v>505</v>
      </c>
      <c r="H29" s="42">
        <v>100</v>
      </c>
      <c r="I29" s="6">
        <v>1579</v>
      </c>
      <c r="J29" s="122" t="s">
        <v>2739</v>
      </c>
      <c r="K29" s="122" t="s">
        <v>2740</v>
      </c>
    </row>
    <row r="30" spans="1:11" ht="16" x14ac:dyDescent="0.2">
      <c r="A30" s="141" t="str">
        <f t="shared" si="0"/>
        <v>Acetyltransferase</v>
      </c>
      <c r="B30" s="35" t="s">
        <v>2348</v>
      </c>
      <c r="C30" s="6">
        <v>0</v>
      </c>
      <c r="D30" s="42">
        <v>0</v>
      </c>
      <c r="E30" s="6">
        <v>0</v>
      </c>
      <c r="F30" s="42">
        <v>0</v>
      </c>
      <c r="G30" s="6">
        <v>2</v>
      </c>
      <c r="H30" s="43">
        <v>0.4</v>
      </c>
      <c r="I30" s="6">
        <v>2</v>
      </c>
      <c r="J30" s="122">
        <v>66.86</v>
      </c>
      <c r="K30" s="122">
        <v>99.42</v>
      </c>
    </row>
    <row r="31" spans="1:11" ht="16" x14ac:dyDescent="0.2">
      <c r="A31" s="141" t="str">
        <f t="shared" si="0"/>
        <v>Acetyltransferase</v>
      </c>
      <c r="B31" s="35" t="s">
        <v>2349</v>
      </c>
      <c r="C31" s="6">
        <v>0</v>
      </c>
      <c r="D31" s="42">
        <v>0</v>
      </c>
      <c r="E31" s="6">
        <v>0</v>
      </c>
      <c r="F31" s="42">
        <v>0</v>
      </c>
      <c r="G31" s="6">
        <v>2</v>
      </c>
      <c r="H31" s="43">
        <v>0.4</v>
      </c>
      <c r="I31" s="6">
        <v>2</v>
      </c>
      <c r="J31" s="122">
        <v>77.78</v>
      </c>
      <c r="K31" s="122">
        <v>98.84</v>
      </c>
    </row>
    <row r="32" spans="1:11" ht="16" x14ac:dyDescent="0.2">
      <c r="A32" s="141" t="str">
        <f t="shared" si="0"/>
        <v>Acetyltransferase</v>
      </c>
      <c r="B32" s="35" t="s">
        <v>2350</v>
      </c>
      <c r="C32" s="6">
        <v>935</v>
      </c>
      <c r="D32" s="43">
        <v>97.3</v>
      </c>
      <c r="E32" s="6">
        <v>71</v>
      </c>
      <c r="F32" s="43">
        <v>61.7</v>
      </c>
      <c r="G32" s="6">
        <v>2</v>
      </c>
      <c r="H32" s="43">
        <v>0.4</v>
      </c>
      <c r="I32" s="6">
        <v>1008</v>
      </c>
      <c r="J32" s="123">
        <v>50</v>
      </c>
      <c r="K32" s="122">
        <v>63.33</v>
      </c>
    </row>
    <row r="33" spans="1:11" ht="16" x14ac:dyDescent="0.2">
      <c r="A33" s="141" t="str">
        <f t="shared" si="0"/>
        <v>Acetyltransferase</v>
      </c>
      <c r="B33" s="35" t="s">
        <v>2351</v>
      </c>
      <c r="C33" s="6">
        <v>960</v>
      </c>
      <c r="D33" s="43">
        <v>99.9</v>
      </c>
      <c r="E33" s="6">
        <v>114</v>
      </c>
      <c r="F33" s="43">
        <v>99.1</v>
      </c>
      <c r="G33" s="6">
        <v>505</v>
      </c>
      <c r="H33" s="42">
        <v>100</v>
      </c>
      <c r="I33" s="6">
        <v>1579</v>
      </c>
      <c r="J33" s="133">
        <v>52</v>
      </c>
      <c r="K33" s="133">
        <v>60</v>
      </c>
    </row>
    <row r="34" spans="1:11" ht="16" x14ac:dyDescent="0.2">
      <c r="A34" s="147" t="s">
        <v>2352</v>
      </c>
      <c r="B34" s="25" t="s">
        <v>2353</v>
      </c>
      <c r="C34" s="26">
        <v>1</v>
      </c>
      <c r="D34" s="27">
        <v>0.1</v>
      </c>
      <c r="E34" s="26">
        <v>0</v>
      </c>
      <c r="F34" s="28">
        <v>0</v>
      </c>
      <c r="G34" s="26">
        <v>0</v>
      </c>
      <c r="H34" s="28">
        <v>0</v>
      </c>
      <c r="I34" s="26">
        <v>1</v>
      </c>
      <c r="J34" s="122">
        <v>53.52</v>
      </c>
      <c r="K34" s="122">
        <v>91.61</v>
      </c>
    </row>
    <row r="35" spans="1:11" ht="16" x14ac:dyDescent="0.2">
      <c r="A35" s="141" t="str">
        <f t="shared" ref="A35:A49" si="1">A34</f>
        <v>Nucleotidyltransferase</v>
      </c>
      <c r="B35" s="35" t="s">
        <v>2354</v>
      </c>
      <c r="C35" s="6">
        <v>0</v>
      </c>
      <c r="D35" s="42">
        <v>0</v>
      </c>
      <c r="E35" s="6">
        <v>0</v>
      </c>
      <c r="F35" s="42">
        <v>0</v>
      </c>
      <c r="G35" s="6">
        <v>3</v>
      </c>
      <c r="H35" s="43">
        <v>0.59</v>
      </c>
      <c r="I35" s="6">
        <v>3</v>
      </c>
      <c r="J35" s="122" t="s">
        <v>2741</v>
      </c>
      <c r="K35" s="122" t="s">
        <v>2742</v>
      </c>
    </row>
    <row r="36" spans="1:11" ht="16" x14ac:dyDescent="0.2">
      <c r="A36" s="141" t="str">
        <f t="shared" si="1"/>
        <v>Nucleotidyltransferase</v>
      </c>
      <c r="B36" s="35" t="s">
        <v>2355</v>
      </c>
      <c r="C36" s="6">
        <v>0</v>
      </c>
      <c r="D36" s="42">
        <v>0</v>
      </c>
      <c r="E36" s="6">
        <v>0</v>
      </c>
      <c r="F36" s="42">
        <v>0</v>
      </c>
      <c r="G36" s="6">
        <v>2</v>
      </c>
      <c r="H36" s="43">
        <v>0.4</v>
      </c>
      <c r="I36" s="6">
        <v>2</v>
      </c>
      <c r="J36" s="122" t="s">
        <v>2743</v>
      </c>
      <c r="K36" s="122" t="s">
        <v>2744</v>
      </c>
    </row>
    <row r="37" spans="1:11" ht="16" x14ac:dyDescent="0.2">
      <c r="A37" s="141" t="str">
        <f t="shared" si="1"/>
        <v>Nucleotidyltransferase</v>
      </c>
      <c r="B37" s="35" t="s">
        <v>2356</v>
      </c>
      <c r="C37" s="6">
        <v>0</v>
      </c>
      <c r="D37" s="42">
        <v>0</v>
      </c>
      <c r="E37" s="6">
        <v>0</v>
      </c>
      <c r="F37" s="42">
        <v>0</v>
      </c>
      <c r="G37" s="6">
        <v>2</v>
      </c>
      <c r="H37" s="43">
        <v>0.4</v>
      </c>
      <c r="I37" s="6">
        <v>2</v>
      </c>
      <c r="J37" s="122" t="s">
        <v>2745</v>
      </c>
      <c r="K37" s="122" t="s">
        <v>2746</v>
      </c>
    </row>
    <row r="38" spans="1:11" ht="16" x14ac:dyDescent="0.2">
      <c r="A38" s="141" t="str">
        <f t="shared" si="1"/>
        <v>Nucleotidyltransferase</v>
      </c>
      <c r="B38" s="35" t="s">
        <v>2357</v>
      </c>
      <c r="C38" s="6">
        <v>0</v>
      </c>
      <c r="D38" s="42">
        <v>0</v>
      </c>
      <c r="E38" s="6">
        <v>0</v>
      </c>
      <c r="F38" s="42">
        <v>0</v>
      </c>
      <c r="G38" s="6">
        <v>2</v>
      </c>
      <c r="H38" s="43">
        <v>0.4</v>
      </c>
      <c r="I38" s="6">
        <v>2</v>
      </c>
      <c r="J38" s="122" t="s">
        <v>2747</v>
      </c>
      <c r="K38" s="122" t="s">
        <v>2748</v>
      </c>
    </row>
    <row r="39" spans="1:11" ht="16" x14ac:dyDescent="0.2">
      <c r="A39" s="141" t="str">
        <f t="shared" si="1"/>
        <v>Nucleotidyltransferase</v>
      </c>
      <c r="B39" s="35" t="s">
        <v>2358</v>
      </c>
      <c r="C39" s="6">
        <v>0</v>
      </c>
      <c r="D39" s="42">
        <v>0</v>
      </c>
      <c r="E39" s="6">
        <v>0</v>
      </c>
      <c r="F39" s="42">
        <v>0</v>
      </c>
      <c r="G39" s="6">
        <v>2</v>
      </c>
      <c r="H39" s="43">
        <v>0.4</v>
      </c>
      <c r="I39" s="6">
        <v>2</v>
      </c>
      <c r="J39" s="122" t="s">
        <v>2749</v>
      </c>
      <c r="K39" s="122" t="s">
        <v>2748</v>
      </c>
    </row>
    <row r="40" spans="1:11" ht="16" x14ac:dyDescent="0.2">
      <c r="A40" s="141" t="str">
        <f t="shared" si="1"/>
        <v>Nucleotidyltransferase</v>
      </c>
      <c r="B40" s="35" t="s">
        <v>2359</v>
      </c>
      <c r="C40" s="6">
        <v>0</v>
      </c>
      <c r="D40" s="42">
        <v>0</v>
      </c>
      <c r="E40" s="6">
        <v>0</v>
      </c>
      <c r="F40" s="42">
        <v>0</v>
      </c>
      <c r="G40" s="6">
        <v>2</v>
      </c>
      <c r="H40" s="43">
        <v>0.4</v>
      </c>
      <c r="I40" s="6">
        <v>2</v>
      </c>
      <c r="J40" s="122" t="s">
        <v>2750</v>
      </c>
      <c r="K40" s="122" t="s">
        <v>2748</v>
      </c>
    </row>
    <row r="41" spans="1:11" ht="16" x14ac:dyDescent="0.2">
      <c r="A41" s="141" t="str">
        <f t="shared" si="1"/>
        <v>Nucleotidyltransferase</v>
      </c>
      <c r="B41" s="35" t="s">
        <v>2360</v>
      </c>
      <c r="C41" s="6">
        <v>2</v>
      </c>
      <c r="D41" s="43">
        <v>0.21</v>
      </c>
      <c r="E41" s="6">
        <v>0</v>
      </c>
      <c r="F41" s="42">
        <v>0</v>
      </c>
      <c r="G41" s="6">
        <v>2</v>
      </c>
      <c r="H41" s="43">
        <v>0.4</v>
      </c>
      <c r="I41" s="6">
        <v>4</v>
      </c>
      <c r="J41" s="122" t="s">
        <v>2751</v>
      </c>
      <c r="K41" s="122" t="s">
        <v>2752</v>
      </c>
    </row>
    <row r="42" spans="1:11" ht="16" x14ac:dyDescent="0.2">
      <c r="A42" s="141" t="str">
        <f t="shared" si="1"/>
        <v>Nucleotidyltransferase</v>
      </c>
      <c r="B42" s="35" t="s">
        <v>2361</v>
      </c>
      <c r="C42" s="6">
        <v>1</v>
      </c>
      <c r="D42" s="43">
        <v>0.1</v>
      </c>
      <c r="E42" s="6">
        <v>0</v>
      </c>
      <c r="F42" s="42">
        <v>0</v>
      </c>
      <c r="G42" s="6">
        <v>0</v>
      </c>
      <c r="H42" s="42">
        <v>0</v>
      </c>
      <c r="I42" s="6">
        <v>1</v>
      </c>
      <c r="J42" s="122">
        <v>55.27</v>
      </c>
      <c r="K42" s="122">
        <v>98.54</v>
      </c>
    </row>
    <row r="43" spans="1:11" ht="16" x14ac:dyDescent="0.2">
      <c r="A43" s="141" t="str">
        <f t="shared" si="1"/>
        <v>Nucleotidyltransferase</v>
      </c>
      <c r="B43" s="35" t="s">
        <v>2362</v>
      </c>
      <c r="C43" s="6">
        <v>1</v>
      </c>
      <c r="D43" s="43">
        <v>0.1</v>
      </c>
      <c r="E43" s="6">
        <v>0</v>
      </c>
      <c r="F43" s="42">
        <v>0</v>
      </c>
      <c r="G43" s="6">
        <v>0</v>
      </c>
      <c r="H43" s="42">
        <v>0</v>
      </c>
      <c r="I43" s="6">
        <v>1</v>
      </c>
      <c r="J43" s="123">
        <v>56</v>
      </c>
      <c r="K43" s="122">
        <v>98.54</v>
      </c>
    </row>
    <row r="44" spans="1:11" ht="16" x14ac:dyDescent="0.2">
      <c r="A44" s="141" t="str">
        <f t="shared" si="1"/>
        <v>Nucleotidyltransferase</v>
      </c>
      <c r="B44" s="35" t="s">
        <v>2363</v>
      </c>
      <c r="C44" s="6">
        <v>1</v>
      </c>
      <c r="D44" s="43">
        <v>0.1</v>
      </c>
      <c r="E44" s="6">
        <v>0</v>
      </c>
      <c r="F44" s="42">
        <v>0</v>
      </c>
      <c r="G44" s="6">
        <v>0</v>
      </c>
      <c r="H44" s="42">
        <v>0</v>
      </c>
      <c r="I44" s="6">
        <v>1</v>
      </c>
      <c r="J44" s="123">
        <v>56</v>
      </c>
      <c r="K44" s="122">
        <v>98.54</v>
      </c>
    </row>
    <row r="45" spans="1:11" ht="16" x14ac:dyDescent="0.2">
      <c r="A45" s="141" t="str">
        <f t="shared" si="1"/>
        <v>Nucleotidyltransferase</v>
      </c>
      <c r="B45" s="35" t="s">
        <v>2364</v>
      </c>
      <c r="C45" s="6">
        <v>959</v>
      </c>
      <c r="D45" s="43">
        <v>99.79</v>
      </c>
      <c r="E45" s="6">
        <v>115</v>
      </c>
      <c r="F45" s="42">
        <v>100</v>
      </c>
      <c r="G45" s="6">
        <v>505</v>
      </c>
      <c r="H45" s="42">
        <v>100</v>
      </c>
      <c r="I45" s="6">
        <v>1579</v>
      </c>
      <c r="J45" s="123">
        <v>50</v>
      </c>
      <c r="K45" s="122">
        <v>59.38</v>
      </c>
    </row>
    <row r="46" spans="1:11" ht="16" x14ac:dyDescent="0.2">
      <c r="A46" s="141" t="str">
        <f t="shared" si="1"/>
        <v>Nucleotidyltransferase</v>
      </c>
      <c r="B46" s="35" t="s">
        <v>2365</v>
      </c>
      <c r="C46" s="6">
        <v>0</v>
      </c>
      <c r="D46" s="42">
        <v>0</v>
      </c>
      <c r="E46" s="6">
        <v>0</v>
      </c>
      <c r="F46" s="42">
        <v>0</v>
      </c>
      <c r="G46" s="6">
        <v>2</v>
      </c>
      <c r="H46" s="43">
        <v>0.4</v>
      </c>
      <c r="I46" s="6">
        <v>2</v>
      </c>
      <c r="J46" s="122">
        <v>56.25</v>
      </c>
      <c r="K46" s="122">
        <v>61.84</v>
      </c>
    </row>
    <row r="47" spans="1:11" ht="16" x14ac:dyDescent="0.2">
      <c r="A47" s="141" t="str">
        <f t="shared" si="1"/>
        <v>Nucleotidyltransferase</v>
      </c>
      <c r="B47" s="35" t="s">
        <v>2366</v>
      </c>
      <c r="C47" s="6">
        <v>961</v>
      </c>
      <c r="D47" s="42">
        <v>100</v>
      </c>
      <c r="E47" s="6">
        <v>107</v>
      </c>
      <c r="F47" s="43">
        <v>93.04</v>
      </c>
      <c r="G47" s="6">
        <v>505</v>
      </c>
      <c r="H47" s="42">
        <v>100</v>
      </c>
      <c r="I47" s="6">
        <v>1573</v>
      </c>
      <c r="J47" s="123">
        <v>50</v>
      </c>
      <c r="K47" s="122">
        <v>53.12</v>
      </c>
    </row>
    <row r="48" spans="1:11" ht="16" x14ac:dyDescent="0.2">
      <c r="A48" s="141" t="str">
        <f t="shared" si="1"/>
        <v>Nucleotidyltransferase</v>
      </c>
      <c r="B48" s="35" t="s">
        <v>2367</v>
      </c>
      <c r="C48" s="6">
        <v>1</v>
      </c>
      <c r="D48" s="43">
        <v>0.1</v>
      </c>
      <c r="E48" s="6">
        <v>0</v>
      </c>
      <c r="F48" s="42">
        <v>0</v>
      </c>
      <c r="G48" s="6">
        <v>0</v>
      </c>
      <c r="H48" s="42">
        <v>0</v>
      </c>
      <c r="I48" s="6">
        <v>1</v>
      </c>
      <c r="J48" s="122">
        <v>53.53</v>
      </c>
      <c r="K48" s="122">
        <v>96.72</v>
      </c>
    </row>
    <row r="49" spans="1:11" ht="16" x14ac:dyDescent="0.2">
      <c r="A49" s="148" t="str">
        <f t="shared" si="1"/>
        <v>Nucleotidyltransferase</v>
      </c>
      <c r="B49" s="29" t="s">
        <v>2368</v>
      </c>
      <c r="C49" s="17">
        <v>42</v>
      </c>
      <c r="D49" s="30">
        <v>4.37</v>
      </c>
      <c r="E49" s="17">
        <v>0</v>
      </c>
      <c r="F49" s="31">
        <v>0</v>
      </c>
      <c r="G49" s="17">
        <v>0</v>
      </c>
      <c r="H49" s="31">
        <v>0</v>
      </c>
      <c r="I49" s="17">
        <v>42</v>
      </c>
      <c r="J49" s="124">
        <v>52.38</v>
      </c>
      <c r="K49" s="126">
        <v>50</v>
      </c>
    </row>
    <row r="50" spans="1:11" ht="16" x14ac:dyDescent="0.2">
      <c r="A50" s="141" t="s">
        <v>2369</v>
      </c>
      <c r="B50" s="35" t="s">
        <v>2370</v>
      </c>
      <c r="C50" s="6">
        <v>959</v>
      </c>
      <c r="D50" s="43">
        <v>99.79</v>
      </c>
      <c r="E50" s="6">
        <v>115</v>
      </c>
      <c r="F50" s="42">
        <v>100</v>
      </c>
      <c r="G50" s="6">
        <v>505</v>
      </c>
      <c r="H50" s="42">
        <v>100</v>
      </c>
      <c r="I50" s="6">
        <v>1579</v>
      </c>
      <c r="J50" s="122" t="s">
        <v>2903</v>
      </c>
      <c r="K50" s="122" t="s">
        <v>2904</v>
      </c>
    </row>
    <row r="51" spans="1:11" ht="16" x14ac:dyDescent="0.2">
      <c r="A51" s="141" t="str">
        <f t="shared" ref="A51:A65" si="2">A50</f>
        <v>Phosphotransferase</v>
      </c>
      <c r="B51" s="35" t="s">
        <v>2371</v>
      </c>
      <c r="C51" s="6">
        <v>959</v>
      </c>
      <c r="D51" s="43">
        <v>99.8</v>
      </c>
      <c r="E51" s="6">
        <v>115</v>
      </c>
      <c r="F51" s="42">
        <v>100</v>
      </c>
      <c r="G51" s="6">
        <v>505</v>
      </c>
      <c r="H51" s="42">
        <v>100</v>
      </c>
      <c r="I51" s="6">
        <v>1579</v>
      </c>
      <c r="J51" s="122" t="s">
        <v>2905</v>
      </c>
      <c r="K51" s="122" t="s">
        <v>2906</v>
      </c>
    </row>
    <row r="52" spans="1:11" ht="16" x14ac:dyDescent="0.2">
      <c r="A52" s="141" t="str">
        <f t="shared" si="2"/>
        <v>Phosphotransferase</v>
      </c>
      <c r="B52" s="35" t="s">
        <v>2372</v>
      </c>
      <c r="C52" s="6">
        <v>959</v>
      </c>
      <c r="D52" s="43">
        <v>99.79</v>
      </c>
      <c r="E52" s="6">
        <v>115</v>
      </c>
      <c r="F52" s="42">
        <v>100</v>
      </c>
      <c r="G52" s="6">
        <v>505</v>
      </c>
      <c r="H52" s="42">
        <v>100</v>
      </c>
      <c r="I52" s="6">
        <v>1579</v>
      </c>
      <c r="J52" s="122" t="s">
        <v>2907</v>
      </c>
      <c r="K52" s="122" t="s">
        <v>2908</v>
      </c>
    </row>
    <row r="53" spans="1:11" ht="16" x14ac:dyDescent="0.2">
      <c r="A53" s="141" t="str">
        <f t="shared" si="2"/>
        <v>Phosphotransferase</v>
      </c>
      <c r="B53" s="35" t="s">
        <v>2373</v>
      </c>
      <c r="C53" s="6">
        <v>959</v>
      </c>
      <c r="D53" s="43">
        <v>99.79</v>
      </c>
      <c r="E53" s="6">
        <v>115</v>
      </c>
      <c r="F53" s="42">
        <v>100</v>
      </c>
      <c r="G53" s="6">
        <v>504</v>
      </c>
      <c r="H53" s="43">
        <v>99.8</v>
      </c>
      <c r="I53" s="6">
        <v>1578</v>
      </c>
      <c r="J53" s="122">
        <v>54.17</v>
      </c>
      <c r="K53" s="122">
        <v>62.86</v>
      </c>
    </row>
    <row r="54" spans="1:11" ht="16" x14ac:dyDescent="0.2">
      <c r="A54" s="141" t="str">
        <f t="shared" si="2"/>
        <v>Phosphotransferase</v>
      </c>
      <c r="B54" s="35" t="s">
        <v>2374</v>
      </c>
      <c r="C54" s="6">
        <v>959</v>
      </c>
      <c r="D54" s="43">
        <v>99.79</v>
      </c>
      <c r="E54" s="6">
        <v>115</v>
      </c>
      <c r="F54" s="42">
        <v>100</v>
      </c>
      <c r="G54" s="6">
        <v>505</v>
      </c>
      <c r="H54" s="42">
        <v>100</v>
      </c>
      <c r="I54" s="6">
        <v>1579</v>
      </c>
      <c r="J54" s="122" t="s">
        <v>2909</v>
      </c>
      <c r="K54" s="122" t="s">
        <v>2910</v>
      </c>
    </row>
    <row r="55" spans="1:11" ht="16" x14ac:dyDescent="0.2">
      <c r="A55" s="141" t="str">
        <f t="shared" si="2"/>
        <v>Phosphotransferase</v>
      </c>
      <c r="B55" s="35" t="s">
        <v>2375</v>
      </c>
      <c r="C55" s="6">
        <v>959</v>
      </c>
      <c r="D55" s="43">
        <v>99.79</v>
      </c>
      <c r="E55" s="6">
        <v>115</v>
      </c>
      <c r="F55" s="42">
        <v>100</v>
      </c>
      <c r="G55" s="6">
        <v>505</v>
      </c>
      <c r="H55" s="42">
        <v>100</v>
      </c>
      <c r="I55" s="6">
        <v>1579</v>
      </c>
      <c r="J55" s="122" t="s">
        <v>2911</v>
      </c>
      <c r="K55" s="122" t="s">
        <v>2912</v>
      </c>
    </row>
    <row r="56" spans="1:11" ht="16" x14ac:dyDescent="0.2">
      <c r="A56" s="141" t="str">
        <f t="shared" si="2"/>
        <v>Phosphotransferase</v>
      </c>
      <c r="B56" s="35" t="s">
        <v>2376</v>
      </c>
      <c r="C56" s="6">
        <v>959</v>
      </c>
      <c r="D56" s="43">
        <v>99.79</v>
      </c>
      <c r="E56" s="6">
        <v>115</v>
      </c>
      <c r="F56" s="42">
        <v>100</v>
      </c>
      <c r="G56" s="6">
        <v>505</v>
      </c>
      <c r="H56" s="42">
        <v>100</v>
      </c>
      <c r="I56" s="6">
        <v>1579</v>
      </c>
      <c r="J56" s="122" t="s">
        <v>2913</v>
      </c>
      <c r="K56" s="122" t="s">
        <v>2914</v>
      </c>
    </row>
    <row r="57" spans="1:11" ht="16" x14ac:dyDescent="0.2">
      <c r="A57" s="141" t="str">
        <f t="shared" si="2"/>
        <v>Phosphotransferase</v>
      </c>
      <c r="B57" s="35" t="s">
        <v>2377</v>
      </c>
      <c r="C57" s="6">
        <v>959</v>
      </c>
      <c r="D57" s="43">
        <v>99.79</v>
      </c>
      <c r="E57" s="6">
        <v>115</v>
      </c>
      <c r="F57" s="42">
        <v>100</v>
      </c>
      <c r="G57" s="6">
        <v>505</v>
      </c>
      <c r="H57" s="42">
        <v>100</v>
      </c>
      <c r="I57" s="6">
        <v>1579</v>
      </c>
      <c r="J57" s="122" t="s">
        <v>2915</v>
      </c>
      <c r="K57" s="122" t="s">
        <v>2916</v>
      </c>
    </row>
    <row r="58" spans="1:11" ht="16" x14ac:dyDescent="0.2">
      <c r="A58" s="141" t="str">
        <f t="shared" si="2"/>
        <v>Phosphotransferase</v>
      </c>
      <c r="B58" s="35" t="s">
        <v>2378</v>
      </c>
      <c r="C58" s="6">
        <v>959</v>
      </c>
      <c r="D58" s="43">
        <v>99.79</v>
      </c>
      <c r="E58" s="6">
        <v>115</v>
      </c>
      <c r="F58" s="42">
        <v>100</v>
      </c>
      <c r="G58" s="6">
        <v>505</v>
      </c>
      <c r="H58" s="42">
        <v>100</v>
      </c>
      <c r="I58" s="6">
        <v>1579</v>
      </c>
      <c r="J58" s="122" t="s">
        <v>2917</v>
      </c>
      <c r="K58" s="122" t="s">
        <v>2918</v>
      </c>
    </row>
    <row r="59" spans="1:11" ht="16" x14ac:dyDescent="0.2">
      <c r="A59" s="141" t="str">
        <f t="shared" si="2"/>
        <v>Phosphotransferase</v>
      </c>
      <c r="B59" s="35" t="s">
        <v>2379</v>
      </c>
      <c r="C59" s="6">
        <v>123</v>
      </c>
      <c r="D59" s="43">
        <v>12.8</v>
      </c>
      <c r="E59" s="6">
        <v>1</v>
      </c>
      <c r="F59" s="43">
        <v>0.87</v>
      </c>
      <c r="G59" s="6">
        <v>15</v>
      </c>
      <c r="H59" s="43">
        <v>2.97</v>
      </c>
      <c r="I59" s="6">
        <v>139</v>
      </c>
      <c r="J59" s="122">
        <v>52.38</v>
      </c>
      <c r="K59" s="122">
        <v>55.56</v>
      </c>
    </row>
    <row r="60" spans="1:11" ht="16" x14ac:dyDescent="0.2">
      <c r="A60" s="141" t="str">
        <f t="shared" si="2"/>
        <v>Phosphotransferase</v>
      </c>
      <c r="B60" s="35" t="s">
        <v>2380</v>
      </c>
      <c r="C60" s="6">
        <v>960</v>
      </c>
      <c r="D60" s="43">
        <v>99.9</v>
      </c>
      <c r="E60" s="6">
        <v>115</v>
      </c>
      <c r="F60" s="42">
        <v>100</v>
      </c>
      <c r="G60" s="6">
        <v>505</v>
      </c>
      <c r="H60" s="42">
        <v>100</v>
      </c>
      <c r="I60" s="6">
        <v>1580</v>
      </c>
      <c r="J60" s="122">
        <v>51.85</v>
      </c>
      <c r="K60" s="122">
        <v>53.06</v>
      </c>
    </row>
    <row r="61" spans="1:11" ht="16" x14ac:dyDescent="0.2">
      <c r="A61" s="141" t="str">
        <f t="shared" si="2"/>
        <v>Phosphotransferase</v>
      </c>
      <c r="B61" s="35" t="s">
        <v>2381</v>
      </c>
      <c r="C61" s="6">
        <v>0</v>
      </c>
      <c r="D61" s="42">
        <v>0</v>
      </c>
      <c r="E61" s="6">
        <v>0</v>
      </c>
      <c r="F61" s="42">
        <v>0</v>
      </c>
      <c r="G61" s="6">
        <v>2</v>
      </c>
      <c r="H61" s="43">
        <v>0.4</v>
      </c>
      <c r="I61" s="6">
        <v>2</v>
      </c>
      <c r="J61" s="122">
        <v>99.64</v>
      </c>
      <c r="K61" s="122">
        <v>99.64</v>
      </c>
    </row>
    <row r="62" spans="1:11" ht="16" x14ac:dyDescent="0.2">
      <c r="A62" s="141" t="str">
        <f t="shared" si="2"/>
        <v>Phosphotransferase</v>
      </c>
      <c r="B62" s="35" t="s">
        <v>2382</v>
      </c>
      <c r="C62" s="6">
        <v>2</v>
      </c>
      <c r="D62" s="43">
        <v>0.21</v>
      </c>
      <c r="E62" s="6">
        <v>0</v>
      </c>
      <c r="F62" s="42">
        <v>0</v>
      </c>
      <c r="G62" s="6">
        <v>0</v>
      </c>
      <c r="H62" s="42">
        <v>0</v>
      </c>
      <c r="I62" s="6">
        <v>2</v>
      </c>
      <c r="J62" s="123">
        <v>50</v>
      </c>
      <c r="K62" s="123">
        <v>57.5</v>
      </c>
    </row>
    <row r="63" spans="1:11" ht="16" x14ac:dyDescent="0.2">
      <c r="A63" s="141" t="str">
        <f t="shared" si="2"/>
        <v>Phosphotransferase</v>
      </c>
      <c r="B63" s="35" t="s">
        <v>2383</v>
      </c>
      <c r="C63" s="6">
        <v>961</v>
      </c>
      <c r="D63" s="42">
        <v>100</v>
      </c>
      <c r="E63" s="6">
        <v>115</v>
      </c>
      <c r="F63" s="42">
        <v>100</v>
      </c>
      <c r="G63" s="6">
        <v>505</v>
      </c>
      <c r="H63" s="42">
        <v>100</v>
      </c>
      <c r="I63" s="6">
        <v>1581</v>
      </c>
      <c r="J63" s="123">
        <v>50</v>
      </c>
      <c r="K63" s="122" t="s">
        <v>2919</v>
      </c>
    </row>
    <row r="64" spans="1:11" ht="16" x14ac:dyDescent="0.2">
      <c r="A64" s="141" t="str">
        <f t="shared" si="2"/>
        <v>Phosphotransferase</v>
      </c>
      <c r="B64" s="35" t="s">
        <v>2384</v>
      </c>
      <c r="C64" s="6">
        <v>2</v>
      </c>
      <c r="D64" s="43">
        <v>0.21</v>
      </c>
      <c r="E64" s="6">
        <v>0</v>
      </c>
      <c r="F64" s="42">
        <v>0</v>
      </c>
      <c r="G64" s="6">
        <v>0</v>
      </c>
      <c r="H64" s="42">
        <v>0</v>
      </c>
      <c r="I64" s="6">
        <v>2</v>
      </c>
      <c r="J64" s="123">
        <v>50</v>
      </c>
      <c r="K64" s="123">
        <v>57.5</v>
      </c>
    </row>
    <row r="65" spans="1:11" ht="16" x14ac:dyDescent="0.2">
      <c r="A65" s="141" t="str">
        <f t="shared" si="2"/>
        <v>Phosphotransferase</v>
      </c>
      <c r="B65" s="35" t="s">
        <v>2385</v>
      </c>
      <c r="C65" s="6">
        <v>959</v>
      </c>
      <c r="D65" s="43">
        <v>99.79</v>
      </c>
      <c r="E65" s="6">
        <v>115</v>
      </c>
      <c r="F65" s="42">
        <v>100</v>
      </c>
      <c r="G65" s="6">
        <v>504</v>
      </c>
      <c r="H65" s="43">
        <v>99.8</v>
      </c>
      <c r="I65" s="6">
        <v>1578</v>
      </c>
      <c r="J65" s="124">
        <v>54.17</v>
      </c>
      <c r="K65" s="124">
        <v>62.86</v>
      </c>
    </row>
    <row r="66" spans="1:11" ht="16" x14ac:dyDescent="0.2">
      <c r="A66" s="119" t="s">
        <v>2386</v>
      </c>
      <c r="B66" s="22" t="s">
        <v>2387</v>
      </c>
      <c r="C66" s="21">
        <v>0</v>
      </c>
      <c r="D66" s="24">
        <v>0</v>
      </c>
      <c r="E66" s="21">
        <v>0</v>
      </c>
      <c r="F66" s="24">
        <v>0</v>
      </c>
      <c r="G66" s="21">
        <v>4</v>
      </c>
      <c r="H66" s="23">
        <v>0.79</v>
      </c>
      <c r="I66" s="21">
        <v>4</v>
      </c>
      <c r="J66" s="53" t="s">
        <v>2920</v>
      </c>
      <c r="K66" s="53" t="s">
        <v>2921</v>
      </c>
    </row>
    <row r="67" spans="1:11" ht="16" x14ac:dyDescent="0.2">
      <c r="A67" s="147" t="s">
        <v>2246</v>
      </c>
      <c r="B67" s="25" t="s">
        <v>2388</v>
      </c>
      <c r="C67" s="26">
        <v>1</v>
      </c>
      <c r="D67" s="27">
        <v>0.1</v>
      </c>
      <c r="E67" s="26">
        <v>0</v>
      </c>
      <c r="F67" s="28">
        <v>0</v>
      </c>
      <c r="G67" s="26">
        <v>0</v>
      </c>
      <c r="H67" s="28">
        <v>0</v>
      </c>
      <c r="I67" s="26">
        <v>1</v>
      </c>
      <c r="J67" s="122">
        <v>70.489999999999995</v>
      </c>
      <c r="K67" s="122">
        <v>98.68</v>
      </c>
    </row>
    <row r="68" spans="1:11" x14ac:dyDescent="0.2">
      <c r="A68" s="148" t="str">
        <f>A67</f>
        <v>RND Efflux Pump</v>
      </c>
      <c r="B68" s="29" t="s">
        <v>2389</v>
      </c>
      <c r="C68" s="17">
        <v>1</v>
      </c>
      <c r="D68" s="30">
        <v>0.1</v>
      </c>
      <c r="E68" s="17">
        <v>0</v>
      </c>
      <c r="F68" s="31">
        <v>0</v>
      </c>
      <c r="G68" s="17">
        <v>0</v>
      </c>
      <c r="H68" s="31">
        <v>0</v>
      </c>
      <c r="I68" s="17">
        <v>1</v>
      </c>
      <c r="J68" s="124">
        <v>63.64</v>
      </c>
      <c r="K68" s="124">
        <v>98.61</v>
      </c>
    </row>
  </sheetData>
  <autoFilter ref="A5:I68" xr:uid="{00000000-0009-0000-0000-000004000000}"/>
  <mergeCells count="13">
    <mergeCell ref="A50:A65"/>
    <mergeCell ref="A67:A68"/>
    <mergeCell ref="A3:A5"/>
    <mergeCell ref="B3:B5"/>
    <mergeCell ref="C3:H3"/>
    <mergeCell ref="C4:D4"/>
    <mergeCell ref="E4:F4"/>
    <mergeCell ref="G4:H4"/>
    <mergeCell ref="A6:A9"/>
    <mergeCell ref="A10:A33"/>
    <mergeCell ref="A34:A49"/>
    <mergeCell ref="I3:I4"/>
    <mergeCell ref="J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7"/>
  <sheetViews>
    <sheetView workbookViewId="0"/>
  </sheetViews>
  <sheetFormatPr baseColWidth="10" defaultColWidth="8.83203125" defaultRowHeight="15" x14ac:dyDescent="0.2"/>
  <cols>
    <col min="1" max="1" width="42.1640625" customWidth="1"/>
    <col min="2" max="2" width="10.33203125" bestFit="1" customWidth="1"/>
    <col min="3" max="8" width="9.1640625" customWidth="1"/>
    <col min="9" max="9" width="18.5" bestFit="1" customWidth="1"/>
    <col min="10" max="10" width="17.33203125" customWidth="1"/>
    <col min="11" max="11" width="16.1640625" customWidth="1"/>
  </cols>
  <sheetData>
    <row r="1" spans="1:12" ht="16" x14ac:dyDescent="0.2">
      <c r="A1" s="102" t="s">
        <v>2715</v>
      </c>
    </row>
    <row r="3" spans="1:12" ht="16" x14ac:dyDescent="0.2">
      <c r="A3" s="143" t="s">
        <v>1988</v>
      </c>
      <c r="B3" s="144" t="s">
        <v>1989</v>
      </c>
      <c r="C3" s="140" t="s">
        <v>1990</v>
      </c>
      <c r="D3" s="140"/>
      <c r="E3" s="140"/>
      <c r="F3" s="140"/>
      <c r="G3" s="140"/>
      <c r="H3" s="140"/>
      <c r="I3" s="143" t="s">
        <v>1991</v>
      </c>
      <c r="J3" s="140" t="s">
        <v>3019</v>
      </c>
      <c r="K3" s="140"/>
      <c r="L3" s="4"/>
    </row>
    <row r="4" spans="1:12" ht="16" x14ac:dyDescent="0.2">
      <c r="A4" s="143"/>
      <c r="B4" s="144"/>
      <c r="C4" s="146" t="s">
        <v>1992</v>
      </c>
      <c r="D4" s="146"/>
      <c r="E4" s="146" t="s">
        <v>1993</v>
      </c>
      <c r="F4" s="146"/>
      <c r="G4" s="146" t="s">
        <v>1994</v>
      </c>
      <c r="H4" s="146"/>
      <c r="I4" s="143"/>
      <c r="J4" s="134" t="s">
        <v>3015</v>
      </c>
      <c r="K4" s="134" t="s">
        <v>3016</v>
      </c>
      <c r="L4" s="4"/>
    </row>
    <row r="5" spans="1:12" ht="16" x14ac:dyDescent="0.2">
      <c r="A5" s="143" t="s">
        <v>1988</v>
      </c>
      <c r="B5" s="144" t="s">
        <v>1989</v>
      </c>
      <c r="C5" s="112" t="s">
        <v>1995</v>
      </c>
      <c r="D5" s="112" t="s">
        <v>1996</v>
      </c>
      <c r="E5" s="112" t="s">
        <v>1997</v>
      </c>
      <c r="F5" s="112" t="s">
        <v>1996</v>
      </c>
      <c r="G5" s="112" t="s">
        <v>1998</v>
      </c>
      <c r="H5" s="112" t="s">
        <v>1996</v>
      </c>
      <c r="I5" s="112" t="s">
        <v>1999</v>
      </c>
      <c r="J5" s="118" t="s">
        <v>1996</v>
      </c>
      <c r="K5" s="118" t="s">
        <v>1996</v>
      </c>
      <c r="L5" s="4"/>
    </row>
    <row r="6" spans="1:12" ht="16" x14ac:dyDescent="0.2">
      <c r="A6" s="141" t="s">
        <v>2390</v>
      </c>
      <c r="B6" s="35" t="s">
        <v>2391</v>
      </c>
      <c r="C6" s="6">
        <v>961</v>
      </c>
      <c r="D6" s="42">
        <v>100</v>
      </c>
      <c r="E6" s="6">
        <v>115</v>
      </c>
      <c r="F6" s="42">
        <v>100</v>
      </c>
      <c r="G6" s="6">
        <v>505</v>
      </c>
      <c r="H6" s="42">
        <v>100</v>
      </c>
      <c r="I6" s="6">
        <v>1581</v>
      </c>
      <c r="J6" s="123">
        <v>50</v>
      </c>
      <c r="K6" s="122">
        <v>56.76</v>
      </c>
      <c r="L6" s="4"/>
    </row>
    <row r="7" spans="1:12" ht="16" x14ac:dyDescent="0.2">
      <c r="A7" s="141" t="str">
        <f>A6</f>
        <v>Glycopeptide Resistance Gene Cluster (VanH)</v>
      </c>
      <c r="B7" s="35" t="s">
        <v>2392</v>
      </c>
      <c r="C7" s="6">
        <v>955</v>
      </c>
      <c r="D7" s="43">
        <v>99.38</v>
      </c>
      <c r="E7" s="6">
        <v>115</v>
      </c>
      <c r="F7" s="42">
        <v>100</v>
      </c>
      <c r="G7" s="6">
        <v>505</v>
      </c>
      <c r="H7" s="42">
        <v>100</v>
      </c>
      <c r="I7" s="6">
        <v>1575</v>
      </c>
      <c r="J7" s="126">
        <v>50</v>
      </c>
      <c r="K7" s="126">
        <v>50</v>
      </c>
      <c r="L7" s="4"/>
    </row>
    <row r="8" spans="1:12" ht="16" x14ac:dyDescent="0.2">
      <c r="A8" s="114" t="s">
        <v>2393</v>
      </c>
      <c r="B8" s="22" t="s">
        <v>2394</v>
      </c>
      <c r="C8" s="21">
        <v>959</v>
      </c>
      <c r="D8" s="23">
        <v>99.79</v>
      </c>
      <c r="E8" s="21">
        <v>115</v>
      </c>
      <c r="F8" s="24">
        <v>100</v>
      </c>
      <c r="G8" s="21">
        <v>503</v>
      </c>
      <c r="H8" s="23">
        <v>99.6</v>
      </c>
      <c r="I8" s="21">
        <v>1577</v>
      </c>
      <c r="J8" s="124" t="s">
        <v>2778</v>
      </c>
      <c r="K8" s="124" t="s">
        <v>2779</v>
      </c>
      <c r="L8" s="4"/>
    </row>
    <row r="9" spans="1:12" ht="16" x14ac:dyDescent="0.2">
      <c r="A9" s="113" t="s">
        <v>2395</v>
      </c>
      <c r="B9" s="35" t="s">
        <v>2396</v>
      </c>
      <c r="C9" s="6">
        <v>961</v>
      </c>
      <c r="D9" s="42">
        <v>100</v>
      </c>
      <c r="E9" s="6">
        <v>115</v>
      </c>
      <c r="F9" s="42">
        <v>100</v>
      </c>
      <c r="G9" s="6">
        <v>505</v>
      </c>
      <c r="H9" s="42">
        <v>100</v>
      </c>
      <c r="I9" s="6">
        <v>1581</v>
      </c>
      <c r="J9" s="124" t="s">
        <v>2780</v>
      </c>
      <c r="K9" s="124" t="s">
        <v>2781</v>
      </c>
      <c r="L9" s="4"/>
    </row>
    <row r="10" spans="1:12" ht="16" x14ac:dyDescent="0.2">
      <c r="A10" s="147" t="s">
        <v>2397</v>
      </c>
      <c r="B10" s="25" t="s">
        <v>2398</v>
      </c>
      <c r="C10" s="26">
        <v>2</v>
      </c>
      <c r="D10" s="27">
        <v>0.21</v>
      </c>
      <c r="E10" s="26">
        <v>0</v>
      </c>
      <c r="F10" s="28">
        <v>0</v>
      </c>
      <c r="G10" s="26">
        <v>0</v>
      </c>
      <c r="H10" s="28">
        <v>0</v>
      </c>
      <c r="I10" s="26">
        <v>2</v>
      </c>
      <c r="J10" s="122">
        <v>51.61</v>
      </c>
      <c r="K10" s="122">
        <v>76.92</v>
      </c>
      <c r="L10" s="4"/>
    </row>
    <row r="11" spans="1:12" ht="16" x14ac:dyDescent="0.2">
      <c r="A11" s="141" t="str">
        <f t="shared" ref="A11:A18" si="0">A10</f>
        <v>Glycopeptide Resistance Gene Cluster (VanR)</v>
      </c>
      <c r="B11" s="35" t="s">
        <v>2399</v>
      </c>
      <c r="C11" s="6">
        <v>960</v>
      </c>
      <c r="D11" s="43">
        <v>99.9</v>
      </c>
      <c r="E11" s="6">
        <v>115</v>
      </c>
      <c r="F11" s="42">
        <v>100</v>
      </c>
      <c r="G11" s="6">
        <v>505</v>
      </c>
      <c r="H11" s="42">
        <v>100</v>
      </c>
      <c r="I11" s="6">
        <v>1580</v>
      </c>
      <c r="J11" s="122">
        <v>53.57</v>
      </c>
      <c r="K11" s="123">
        <v>87.1</v>
      </c>
      <c r="L11" s="4"/>
    </row>
    <row r="12" spans="1:12" ht="16" x14ac:dyDescent="0.2">
      <c r="A12" s="141" t="str">
        <f t="shared" si="0"/>
        <v>Glycopeptide Resistance Gene Cluster (VanR)</v>
      </c>
      <c r="B12" s="35" t="s">
        <v>2400</v>
      </c>
      <c r="C12" s="6">
        <v>2</v>
      </c>
      <c r="D12" s="43">
        <v>0.21</v>
      </c>
      <c r="E12" s="6">
        <v>0</v>
      </c>
      <c r="F12" s="42">
        <v>0</v>
      </c>
      <c r="G12" s="6">
        <v>0</v>
      </c>
      <c r="H12" s="42">
        <v>0</v>
      </c>
      <c r="I12" s="6">
        <v>2</v>
      </c>
      <c r="J12" s="123">
        <v>50</v>
      </c>
      <c r="K12" s="122">
        <v>79.489999999999995</v>
      </c>
      <c r="L12" s="4"/>
    </row>
    <row r="13" spans="1:12" ht="16" x14ac:dyDescent="0.2">
      <c r="A13" s="141" t="str">
        <f t="shared" si="0"/>
        <v>Glycopeptide Resistance Gene Cluster (VanR)</v>
      </c>
      <c r="B13" s="35" t="s">
        <v>2401</v>
      </c>
      <c r="C13" s="6">
        <v>961</v>
      </c>
      <c r="D13" s="42">
        <v>100</v>
      </c>
      <c r="E13" s="6">
        <v>115</v>
      </c>
      <c r="F13" s="42">
        <v>100</v>
      </c>
      <c r="G13" s="6">
        <v>505</v>
      </c>
      <c r="H13" s="42">
        <v>100</v>
      </c>
      <c r="I13" s="6">
        <v>1581</v>
      </c>
      <c r="J13" s="122">
        <v>55.26</v>
      </c>
      <c r="K13" s="122">
        <v>91.46</v>
      </c>
      <c r="L13" s="4"/>
    </row>
    <row r="14" spans="1:12" ht="16" x14ac:dyDescent="0.2">
      <c r="A14" s="141" t="str">
        <f t="shared" si="0"/>
        <v>Glycopeptide Resistance Gene Cluster (VanR)</v>
      </c>
      <c r="B14" s="35" t="s">
        <v>2402</v>
      </c>
      <c r="C14" s="6">
        <v>3</v>
      </c>
      <c r="D14" s="43">
        <v>0.3</v>
      </c>
      <c r="E14" s="6">
        <v>0</v>
      </c>
      <c r="F14" s="42">
        <v>0</v>
      </c>
      <c r="G14" s="6">
        <v>59</v>
      </c>
      <c r="H14" s="43">
        <v>11.7</v>
      </c>
      <c r="I14" s="6">
        <v>62</v>
      </c>
      <c r="J14" s="122" t="s">
        <v>2782</v>
      </c>
      <c r="K14" s="122" t="s">
        <v>2783</v>
      </c>
      <c r="L14" s="4"/>
    </row>
    <row r="15" spans="1:12" ht="16" x14ac:dyDescent="0.2">
      <c r="A15" s="141" t="str">
        <f t="shared" si="0"/>
        <v>Glycopeptide Resistance Gene Cluster (VanR)</v>
      </c>
      <c r="B15" s="35" t="s">
        <v>2403</v>
      </c>
      <c r="C15" s="6">
        <v>961</v>
      </c>
      <c r="D15" s="42">
        <v>100</v>
      </c>
      <c r="E15" s="6">
        <v>115</v>
      </c>
      <c r="F15" s="42">
        <v>100</v>
      </c>
      <c r="G15" s="6">
        <v>505</v>
      </c>
      <c r="H15" s="42">
        <v>100</v>
      </c>
      <c r="I15" s="6">
        <v>1581</v>
      </c>
      <c r="J15" s="122">
        <v>50.65</v>
      </c>
      <c r="K15" s="122">
        <v>91.46</v>
      </c>
      <c r="L15" s="4"/>
    </row>
    <row r="16" spans="1:12" ht="16" x14ac:dyDescent="0.2">
      <c r="A16" s="141" t="str">
        <f t="shared" si="0"/>
        <v>Glycopeptide Resistance Gene Cluster (VanR)</v>
      </c>
      <c r="B16" s="35" t="s">
        <v>2404</v>
      </c>
      <c r="C16" s="6">
        <v>961</v>
      </c>
      <c r="D16" s="42">
        <v>100</v>
      </c>
      <c r="E16" s="6">
        <v>108</v>
      </c>
      <c r="F16" s="43">
        <v>93.9</v>
      </c>
      <c r="G16" s="6">
        <v>481</v>
      </c>
      <c r="H16" s="43">
        <v>95.2</v>
      </c>
      <c r="I16" s="6">
        <v>1550</v>
      </c>
      <c r="J16" s="123">
        <v>50</v>
      </c>
      <c r="K16" s="122">
        <v>64.86</v>
      </c>
      <c r="L16" s="4"/>
    </row>
    <row r="17" spans="1:12" ht="16" x14ac:dyDescent="0.2">
      <c r="A17" s="141" t="str">
        <f t="shared" si="0"/>
        <v>Glycopeptide Resistance Gene Cluster (VanR)</v>
      </c>
      <c r="B17" s="35" t="s">
        <v>2405</v>
      </c>
      <c r="C17" s="6">
        <v>961</v>
      </c>
      <c r="D17" s="42">
        <v>100</v>
      </c>
      <c r="E17" s="6">
        <v>115</v>
      </c>
      <c r="F17" s="42">
        <v>100</v>
      </c>
      <c r="G17" s="6">
        <v>505</v>
      </c>
      <c r="H17" s="42">
        <v>100</v>
      </c>
      <c r="I17" s="6">
        <v>1581</v>
      </c>
      <c r="J17" s="122">
        <v>51.95</v>
      </c>
      <c r="K17" s="122">
        <v>92.68</v>
      </c>
      <c r="L17" s="4"/>
    </row>
    <row r="18" spans="1:12" ht="16" x14ac:dyDescent="0.2">
      <c r="A18" s="148" t="str">
        <f t="shared" si="0"/>
        <v>Glycopeptide Resistance Gene Cluster (VanR)</v>
      </c>
      <c r="B18" s="29" t="s">
        <v>2406</v>
      </c>
      <c r="C18" s="17">
        <v>941</v>
      </c>
      <c r="D18" s="30">
        <v>97.9</v>
      </c>
      <c r="E18" s="17">
        <v>114</v>
      </c>
      <c r="F18" s="30">
        <v>99.1</v>
      </c>
      <c r="G18" s="17">
        <v>13</v>
      </c>
      <c r="H18" s="30">
        <v>2.6</v>
      </c>
      <c r="I18" s="17">
        <v>1068</v>
      </c>
      <c r="J18" s="124">
        <v>52.94</v>
      </c>
      <c r="K18" s="124">
        <v>51.61</v>
      </c>
      <c r="L18" s="4"/>
    </row>
    <row r="19" spans="1:12" ht="16" x14ac:dyDescent="0.2">
      <c r="A19" s="147" t="s">
        <v>2407</v>
      </c>
      <c r="B19" s="25" t="s">
        <v>2408</v>
      </c>
      <c r="C19" s="26">
        <v>961</v>
      </c>
      <c r="D19" s="28">
        <v>100</v>
      </c>
      <c r="E19" s="26">
        <v>115</v>
      </c>
      <c r="F19" s="28">
        <v>100</v>
      </c>
      <c r="G19" s="26">
        <v>505</v>
      </c>
      <c r="H19" s="28">
        <v>100</v>
      </c>
      <c r="I19" s="26">
        <v>1581</v>
      </c>
      <c r="J19" s="122" t="s">
        <v>2784</v>
      </c>
      <c r="K19" s="122" t="s">
        <v>2785</v>
      </c>
      <c r="L19" s="4"/>
    </row>
    <row r="20" spans="1:12" ht="16" x14ac:dyDescent="0.2">
      <c r="A20" s="141" t="str">
        <f>A19</f>
        <v>Glycopeptide Resistance Gene Cluster (VanS)</v>
      </c>
      <c r="B20" s="35" t="s">
        <v>2409</v>
      </c>
      <c r="C20" s="6">
        <v>3</v>
      </c>
      <c r="D20" s="43">
        <v>0.31</v>
      </c>
      <c r="E20" s="6">
        <v>0</v>
      </c>
      <c r="F20" s="42">
        <v>0</v>
      </c>
      <c r="G20" s="6">
        <v>0</v>
      </c>
      <c r="H20" s="42">
        <v>0</v>
      </c>
      <c r="I20" s="6">
        <v>3</v>
      </c>
      <c r="J20" s="123">
        <v>50</v>
      </c>
      <c r="K20" s="122">
        <v>91.84</v>
      </c>
      <c r="L20" s="4"/>
    </row>
    <row r="21" spans="1:12" ht="16" x14ac:dyDescent="0.2">
      <c r="A21" s="141" t="str">
        <f>A20</f>
        <v>Glycopeptide Resistance Gene Cluster (VanS)</v>
      </c>
      <c r="B21" s="35" t="s">
        <v>2410</v>
      </c>
      <c r="C21" s="6">
        <v>3</v>
      </c>
      <c r="D21" s="43">
        <v>0.31</v>
      </c>
      <c r="E21" s="6">
        <v>0</v>
      </c>
      <c r="F21" s="42">
        <v>0</v>
      </c>
      <c r="G21" s="6">
        <v>0</v>
      </c>
      <c r="H21" s="42">
        <v>0</v>
      </c>
      <c r="I21" s="6">
        <v>3</v>
      </c>
      <c r="J21" s="123">
        <v>50</v>
      </c>
      <c r="K21" s="122">
        <v>79.59</v>
      </c>
      <c r="L21" s="4"/>
    </row>
    <row r="22" spans="1:12" ht="16" x14ac:dyDescent="0.2">
      <c r="A22" s="141" t="str">
        <f>A21</f>
        <v>Glycopeptide Resistance Gene Cluster (VanS)</v>
      </c>
      <c r="B22" s="35" t="s">
        <v>2411</v>
      </c>
      <c r="C22" s="6">
        <v>0</v>
      </c>
      <c r="D22" s="42">
        <v>0</v>
      </c>
      <c r="E22" s="6">
        <v>0</v>
      </c>
      <c r="F22" s="42">
        <v>0</v>
      </c>
      <c r="G22" s="6">
        <v>4</v>
      </c>
      <c r="H22" s="43">
        <v>0.79</v>
      </c>
      <c r="I22" s="6">
        <v>4</v>
      </c>
      <c r="J22" s="123">
        <v>50</v>
      </c>
      <c r="K22" s="122" t="s">
        <v>2786</v>
      </c>
      <c r="L22" s="4"/>
    </row>
    <row r="23" spans="1:12" ht="16" x14ac:dyDescent="0.2">
      <c r="A23" s="141" t="str">
        <f>A22</f>
        <v>Glycopeptide Resistance Gene Cluster (VanS)</v>
      </c>
      <c r="B23" s="35" t="s">
        <v>2412</v>
      </c>
      <c r="C23" s="6">
        <v>0</v>
      </c>
      <c r="D23" s="42">
        <v>0</v>
      </c>
      <c r="E23" s="6">
        <v>0</v>
      </c>
      <c r="F23" s="42">
        <v>0</v>
      </c>
      <c r="G23" s="6">
        <v>1</v>
      </c>
      <c r="H23" s="43">
        <v>0.2</v>
      </c>
      <c r="I23" s="6">
        <v>1</v>
      </c>
      <c r="J23" s="122">
        <v>52.38</v>
      </c>
      <c r="K23" s="122">
        <v>65.52</v>
      </c>
      <c r="L23" s="4"/>
    </row>
    <row r="24" spans="1:12" ht="16" x14ac:dyDescent="0.2">
      <c r="A24" s="148" t="str">
        <f>A23</f>
        <v>Glycopeptide Resistance Gene Cluster (VanS)</v>
      </c>
      <c r="B24" s="29" t="s">
        <v>2413</v>
      </c>
      <c r="C24" s="17">
        <v>961</v>
      </c>
      <c r="D24" s="31">
        <v>100</v>
      </c>
      <c r="E24" s="17">
        <v>115</v>
      </c>
      <c r="F24" s="31">
        <v>100</v>
      </c>
      <c r="G24" s="17">
        <v>505</v>
      </c>
      <c r="H24" s="31">
        <v>100</v>
      </c>
      <c r="I24" s="17">
        <v>1581</v>
      </c>
      <c r="J24" s="124" t="s">
        <v>2784</v>
      </c>
      <c r="K24" s="124" t="s">
        <v>2785</v>
      </c>
      <c r="L24" s="4"/>
    </row>
    <row r="25" spans="1:12" ht="16" x14ac:dyDescent="0.2">
      <c r="A25" s="141" t="s">
        <v>2414</v>
      </c>
      <c r="B25" s="59" t="s">
        <v>2415</v>
      </c>
      <c r="C25" s="46">
        <v>959</v>
      </c>
      <c r="D25" s="60">
        <v>99.79</v>
      </c>
      <c r="E25" s="46">
        <v>115</v>
      </c>
      <c r="F25" s="61">
        <v>100</v>
      </c>
      <c r="G25" s="46">
        <v>505</v>
      </c>
      <c r="H25" s="61">
        <v>100</v>
      </c>
      <c r="I25" s="46">
        <v>1579</v>
      </c>
      <c r="J25" s="123">
        <v>50</v>
      </c>
      <c r="K25" s="122">
        <v>52.78</v>
      </c>
      <c r="L25" s="4"/>
    </row>
    <row r="26" spans="1:12" ht="16" x14ac:dyDescent="0.2">
      <c r="A26" s="141" t="str">
        <f>A25</f>
        <v>Glycopeptide Resistance Gene Cluster (VanT)</v>
      </c>
      <c r="B26" s="59" t="s">
        <v>2416</v>
      </c>
      <c r="C26" s="46">
        <v>960</v>
      </c>
      <c r="D26" s="60">
        <v>99.9</v>
      </c>
      <c r="E26" s="46">
        <v>115</v>
      </c>
      <c r="F26" s="61">
        <v>100</v>
      </c>
      <c r="G26" s="46">
        <v>505</v>
      </c>
      <c r="H26" s="61">
        <v>100</v>
      </c>
      <c r="I26" s="46">
        <v>1580</v>
      </c>
      <c r="J26" s="122">
        <v>52.38</v>
      </c>
      <c r="K26" s="122">
        <v>51.43</v>
      </c>
      <c r="L26" s="4"/>
    </row>
    <row r="27" spans="1:12" ht="16" x14ac:dyDescent="0.2">
      <c r="A27" s="141" t="str">
        <f>A26</f>
        <v>Glycopeptide Resistance Gene Cluster (VanT)</v>
      </c>
      <c r="B27" s="59" t="s">
        <v>2417</v>
      </c>
      <c r="C27" s="46">
        <v>960</v>
      </c>
      <c r="D27" s="60">
        <v>99.9</v>
      </c>
      <c r="E27" s="46">
        <v>115</v>
      </c>
      <c r="F27" s="61">
        <v>100</v>
      </c>
      <c r="G27" s="46">
        <v>505</v>
      </c>
      <c r="H27" s="61">
        <v>100</v>
      </c>
      <c r="I27" s="46">
        <v>1580</v>
      </c>
      <c r="J27" s="124">
        <v>52.38</v>
      </c>
      <c r="K27" s="124">
        <v>51.43</v>
      </c>
      <c r="L27" s="4"/>
    </row>
    <row r="28" spans="1:12" ht="16" x14ac:dyDescent="0.2">
      <c r="A28" s="62" t="s">
        <v>2418</v>
      </c>
      <c r="B28" s="63" t="s">
        <v>2419</v>
      </c>
      <c r="C28" s="62">
        <v>2</v>
      </c>
      <c r="D28" s="64">
        <v>0.21</v>
      </c>
      <c r="E28" s="62">
        <v>0</v>
      </c>
      <c r="F28" s="65">
        <v>0</v>
      </c>
      <c r="G28" s="62">
        <v>0</v>
      </c>
      <c r="H28" s="65">
        <v>0</v>
      </c>
      <c r="I28" s="62">
        <v>2</v>
      </c>
      <c r="J28" s="124">
        <v>52.63</v>
      </c>
      <c r="K28" s="126">
        <v>50</v>
      </c>
      <c r="L28" s="4"/>
    </row>
    <row r="29" spans="1:12" ht="16" x14ac:dyDescent="0.2">
      <c r="A29" s="141" t="s">
        <v>2420</v>
      </c>
      <c r="B29" s="35" t="s">
        <v>2421</v>
      </c>
      <c r="C29" s="6">
        <v>1</v>
      </c>
      <c r="D29" s="43">
        <v>0.1</v>
      </c>
      <c r="E29" s="6">
        <v>0</v>
      </c>
      <c r="F29" s="42">
        <v>0</v>
      </c>
      <c r="G29" s="6">
        <v>0</v>
      </c>
      <c r="H29" s="42">
        <v>0</v>
      </c>
      <c r="I29" s="6">
        <v>1</v>
      </c>
      <c r="J29" s="123">
        <v>52</v>
      </c>
      <c r="K29" s="122">
        <v>65.709999999999994</v>
      </c>
      <c r="L29" s="4"/>
    </row>
    <row r="30" spans="1:12" ht="16" x14ac:dyDescent="0.2">
      <c r="A30" s="141" t="str">
        <f>A29</f>
        <v>Glycopeptide Resistance Gene Cluster (VanX)</v>
      </c>
      <c r="B30" s="35" t="s">
        <v>2422</v>
      </c>
      <c r="C30" s="6">
        <v>1</v>
      </c>
      <c r="D30" s="43">
        <v>0.1</v>
      </c>
      <c r="E30" s="6">
        <v>0</v>
      </c>
      <c r="F30" s="42">
        <v>0</v>
      </c>
      <c r="G30" s="6">
        <v>0</v>
      </c>
      <c r="H30" s="42">
        <v>0</v>
      </c>
      <c r="I30" s="6">
        <v>1</v>
      </c>
      <c r="J30" s="122">
        <v>54.17</v>
      </c>
      <c r="K30" s="122">
        <v>62.86</v>
      </c>
      <c r="L30" s="4"/>
    </row>
    <row r="31" spans="1:12" ht="16" x14ac:dyDescent="0.2">
      <c r="A31" s="141" t="str">
        <f>A30</f>
        <v>Glycopeptide Resistance Gene Cluster (VanX)</v>
      </c>
      <c r="B31" s="35" t="s">
        <v>2423</v>
      </c>
      <c r="C31" s="6">
        <v>959</v>
      </c>
      <c r="D31" s="43">
        <v>99.79</v>
      </c>
      <c r="E31" s="6">
        <v>115</v>
      </c>
      <c r="F31" s="42">
        <v>100</v>
      </c>
      <c r="G31" s="6">
        <v>505</v>
      </c>
      <c r="H31" s="42">
        <v>100</v>
      </c>
      <c r="I31" s="6">
        <v>1579</v>
      </c>
      <c r="J31" s="123">
        <v>50</v>
      </c>
      <c r="K31" s="122">
        <v>56.67</v>
      </c>
      <c r="L31" s="4"/>
    </row>
    <row r="32" spans="1:12" ht="16" x14ac:dyDescent="0.2">
      <c r="A32" s="141" t="str">
        <f>A31</f>
        <v>Glycopeptide Resistance Gene Cluster (VanX)</v>
      </c>
      <c r="B32" s="35" t="s">
        <v>2424</v>
      </c>
      <c r="C32" s="6">
        <v>958</v>
      </c>
      <c r="D32" s="43">
        <v>99.69</v>
      </c>
      <c r="E32" s="6">
        <v>115</v>
      </c>
      <c r="F32" s="42">
        <v>100</v>
      </c>
      <c r="G32" s="6">
        <v>503</v>
      </c>
      <c r="H32" s="43">
        <v>99.6</v>
      </c>
      <c r="I32" s="6">
        <v>1576</v>
      </c>
      <c r="J32" s="124">
        <v>57.14</v>
      </c>
      <c r="K32" s="124">
        <v>52.63</v>
      </c>
      <c r="L32" s="4"/>
    </row>
    <row r="33" spans="1:12" ht="16" x14ac:dyDescent="0.2">
      <c r="A33" s="21" t="s">
        <v>2425</v>
      </c>
      <c r="B33" s="22" t="s">
        <v>2426</v>
      </c>
      <c r="C33" s="21">
        <v>7</v>
      </c>
      <c r="D33" s="23">
        <v>0.73</v>
      </c>
      <c r="E33" s="21">
        <v>0</v>
      </c>
      <c r="F33" s="24">
        <v>0</v>
      </c>
      <c r="G33" s="21">
        <v>12</v>
      </c>
      <c r="H33" s="23">
        <v>2.38</v>
      </c>
      <c r="I33" s="21">
        <v>19</v>
      </c>
      <c r="J33" s="124">
        <v>52.17</v>
      </c>
      <c r="K33" s="124">
        <v>61.29</v>
      </c>
      <c r="L33" s="4"/>
    </row>
    <row r="34" spans="1:12" ht="16" x14ac:dyDescent="0.2">
      <c r="A34" s="147" t="s">
        <v>2427</v>
      </c>
      <c r="B34" s="25" t="s">
        <v>2428</v>
      </c>
      <c r="C34" s="26">
        <v>961</v>
      </c>
      <c r="D34" s="28">
        <v>100</v>
      </c>
      <c r="E34" s="26">
        <v>115</v>
      </c>
      <c r="F34" s="28">
        <v>100</v>
      </c>
      <c r="G34" s="26">
        <v>505</v>
      </c>
      <c r="H34" s="28">
        <v>100</v>
      </c>
      <c r="I34" s="26">
        <v>1581</v>
      </c>
      <c r="J34" s="123">
        <v>58.7</v>
      </c>
      <c r="K34" s="122">
        <v>61.64</v>
      </c>
      <c r="L34" s="4"/>
    </row>
    <row r="35" spans="1:12" ht="16" x14ac:dyDescent="0.2">
      <c r="A35" s="141" t="str">
        <f t="shared" ref="A35:A47" si="1">A34</f>
        <v>van Ligase</v>
      </c>
      <c r="B35" s="35" t="s">
        <v>2429</v>
      </c>
      <c r="C35" s="6">
        <v>961</v>
      </c>
      <c r="D35" s="42">
        <v>100</v>
      </c>
      <c r="E35" s="6">
        <v>115</v>
      </c>
      <c r="F35" s="42">
        <v>100</v>
      </c>
      <c r="G35" s="6">
        <v>505</v>
      </c>
      <c r="H35" s="42">
        <v>100</v>
      </c>
      <c r="I35" s="6">
        <v>1581</v>
      </c>
      <c r="J35" s="122">
        <v>55.32</v>
      </c>
      <c r="K35" s="122">
        <v>63.01</v>
      </c>
      <c r="L35" s="4"/>
    </row>
    <row r="36" spans="1:12" ht="16" x14ac:dyDescent="0.2">
      <c r="A36" s="141" t="str">
        <f t="shared" si="1"/>
        <v>van Ligase</v>
      </c>
      <c r="B36" s="35" t="s">
        <v>2430</v>
      </c>
      <c r="C36" s="6">
        <v>960</v>
      </c>
      <c r="D36" s="43">
        <v>99.9</v>
      </c>
      <c r="E36" s="6">
        <v>115</v>
      </c>
      <c r="F36" s="42">
        <v>100</v>
      </c>
      <c r="G36" s="6">
        <v>505</v>
      </c>
      <c r="H36" s="42">
        <v>100</v>
      </c>
      <c r="I36" s="6">
        <v>1580</v>
      </c>
      <c r="J36" s="123">
        <v>50</v>
      </c>
      <c r="K36" s="122">
        <v>54.76</v>
      </c>
      <c r="L36" s="4"/>
    </row>
    <row r="37" spans="1:12" ht="16" x14ac:dyDescent="0.2">
      <c r="A37" s="141" t="str">
        <f t="shared" si="1"/>
        <v>van Ligase</v>
      </c>
      <c r="B37" s="35" t="s">
        <v>2431</v>
      </c>
      <c r="C37" s="6">
        <v>961</v>
      </c>
      <c r="D37" s="42">
        <v>100</v>
      </c>
      <c r="E37" s="6">
        <v>115</v>
      </c>
      <c r="F37" s="42">
        <v>100</v>
      </c>
      <c r="G37" s="6">
        <v>505</v>
      </c>
      <c r="H37" s="42">
        <v>100</v>
      </c>
      <c r="I37" s="6">
        <v>1581</v>
      </c>
      <c r="J37" s="122" t="s">
        <v>2770</v>
      </c>
      <c r="K37" s="122" t="s">
        <v>2771</v>
      </c>
      <c r="L37" s="4"/>
    </row>
    <row r="38" spans="1:12" ht="16" x14ac:dyDescent="0.2">
      <c r="A38" s="141" t="str">
        <f t="shared" si="1"/>
        <v>van Ligase</v>
      </c>
      <c r="B38" s="35" t="s">
        <v>2432</v>
      </c>
      <c r="C38" s="6">
        <v>961</v>
      </c>
      <c r="D38" s="42">
        <v>100</v>
      </c>
      <c r="E38" s="6">
        <v>115</v>
      </c>
      <c r="F38" s="42">
        <v>100</v>
      </c>
      <c r="G38" s="6">
        <v>505</v>
      </c>
      <c r="H38" s="42">
        <v>100</v>
      </c>
      <c r="I38" s="6">
        <v>1581</v>
      </c>
      <c r="J38" s="122">
        <v>71.430000000000007</v>
      </c>
      <c r="K38" s="122">
        <v>56.16</v>
      </c>
      <c r="L38" s="4"/>
    </row>
    <row r="39" spans="1:12" ht="16" x14ac:dyDescent="0.2">
      <c r="A39" s="141" t="str">
        <f t="shared" si="1"/>
        <v>van Ligase</v>
      </c>
      <c r="B39" s="35" t="s">
        <v>2433</v>
      </c>
      <c r="C39" s="6">
        <v>961</v>
      </c>
      <c r="D39" s="42">
        <v>100</v>
      </c>
      <c r="E39" s="6">
        <v>115</v>
      </c>
      <c r="F39" s="42">
        <v>100</v>
      </c>
      <c r="G39" s="6">
        <v>505</v>
      </c>
      <c r="H39" s="42">
        <v>100</v>
      </c>
      <c r="I39" s="6">
        <v>1581</v>
      </c>
      <c r="J39" s="122" t="s">
        <v>2772</v>
      </c>
      <c r="K39" s="122" t="s">
        <v>2773</v>
      </c>
      <c r="L39" s="4"/>
    </row>
    <row r="40" spans="1:12" ht="16" x14ac:dyDescent="0.2">
      <c r="A40" s="141" t="str">
        <f t="shared" si="1"/>
        <v>van Ligase</v>
      </c>
      <c r="B40" s="35" t="s">
        <v>2434</v>
      </c>
      <c r="C40" s="6">
        <v>961</v>
      </c>
      <c r="D40" s="42">
        <v>100</v>
      </c>
      <c r="E40" s="6">
        <v>115</v>
      </c>
      <c r="F40" s="42">
        <v>100</v>
      </c>
      <c r="G40" s="6">
        <v>505</v>
      </c>
      <c r="H40" s="42">
        <v>100</v>
      </c>
      <c r="I40" s="6">
        <v>1581</v>
      </c>
      <c r="J40" s="122" t="s">
        <v>2774</v>
      </c>
      <c r="K40" s="122" t="s">
        <v>2775</v>
      </c>
      <c r="L40" s="4"/>
    </row>
    <row r="41" spans="1:12" ht="16" x14ac:dyDescent="0.2">
      <c r="A41" s="141" t="str">
        <f t="shared" si="1"/>
        <v>van Ligase</v>
      </c>
      <c r="B41" s="35" t="s">
        <v>2435</v>
      </c>
      <c r="C41" s="6">
        <v>961</v>
      </c>
      <c r="D41" s="42">
        <v>100</v>
      </c>
      <c r="E41" s="6">
        <v>115</v>
      </c>
      <c r="F41" s="42">
        <v>100</v>
      </c>
      <c r="G41" s="6">
        <v>505</v>
      </c>
      <c r="H41" s="42">
        <v>100</v>
      </c>
      <c r="I41" s="6">
        <v>1581</v>
      </c>
      <c r="J41" s="122">
        <v>57.14</v>
      </c>
      <c r="K41" s="122">
        <v>56.16</v>
      </c>
      <c r="L41" s="4"/>
    </row>
    <row r="42" spans="1:12" ht="16" x14ac:dyDescent="0.2">
      <c r="A42" s="141" t="str">
        <f t="shared" si="1"/>
        <v>van Ligase</v>
      </c>
      <c r="B42" s="35" t="s">
        <v>2436</v>
      </c>
      <c r="C42" s="6">
        <v>960</v>
      </c>
      <c r="D42" s="43">
        <v>99.9</v>
      </c>
      <c r="E42" s="6">
        <v>115</v>
      </c>
      <c r="F42" s="42">
        <v>100</v>
      </c>
      <c r="G42" s="6">
        <v>505</v>
      </c>
      <c r="H42" s="42">
        <v>100</v>
      </c>
      <c r="I42" s="6">
        <v>1580</v>
      </c>
      <c r="J42" s="123">
        <v>50</v>
      </c>
      <c r="K42" s="122">
        <v>54.76</v>
      </c>
      <c r="L42" s="4"/>
    </row>
    <row r="43" spans="1:12" ht="16" x14ac:dyDescent="0.2">
      <c r="A43" s="141" t="str">
        <f t="shared" si="1"/>
        <v>van Ligase</v>
      </c>
      <c r="B43" s="35" t="s">
        <v>2437</v>
      </c>
      <c r="C43" s="6">
        <v>961</v>
      </c>
      <c r="D43" s="42">
        <v>100</v>
      </c>
      <c r="E43" s="6">
        <v>115</v>
      </c>
      <c r="F43" s="42">
        <v>100</v>
      </c>
      <c r="G43" s="6">
        <v>505</v>
      </c>
      <c r="H43" s="42">
        <v>100</v>
      </c>
      <c r="I43" s="6">
        <v>1581</v>
      </c>
      <c r="J43" s="122" t="s">
        <v>2776</v>
      </c>
      <c r="K43" s="122" t="s">
        <v>2777</v>
      </c>
      <c r="L43" s="4"/>
    </row>
    <row r="44" spans="1:12" ht="16" x14ac:dyDescent="0.2">
      <c r="A44" s="141" t="str">
        <f t="shared" si="1"/>
        <v>van Ligase</v>
      </c>
      <c r="B44" s="35" t="s">
        <v>2438</v>
      </c>
      <c r="C44" s="6">
        <v>961</v>
      </c>
      <c r="D44" s="42">
        <v>100</v>
      </c>
      <c r="E44" s="6">
        <v>115</v>
      </c>
      <c r="F44" s="42">
        <v>100</v>
      </c>
      <c r="G44" s="6">
        <v>505</v>
      </c>
      <c r="H44" s="42">
        <v>100</v>
      </c>
      <c r="I44" s="6">
        <v>1581</v>
      </c>
      <c r="J44" s="122">
        <v>62.22</v>
      </c>
      <c r="K44" s="122">
        <v>60.27</v>
      </c>
      <c r="L44" s="4"/>
    </row>
    <row r="45" spans="1:12" ht="16" x14ac:dyDescent="0.2">
      <c r="A45" s="141" t="str">
        <f t="shared" si="1"/>
        <v>van Ligase</v>
      </c>
      <c r="B45" s="35" t="s">
        <v>2439</v>
      </c>
      <c r="C45" s="6">
        <v>961</v>
      </c>
      <c r="D45" s="42">
        <v>100</v>
      </c>
      <c r="E45" s="6">
        <v>115</v>
      </c>
      <c r="F45" s="42">
        <v>100</v>
      </c>
      <c r="G45" s="6">
        <v>505</v>
      </c>
      <c r="H45" s="42">
        <v>100</v>
      </c>
      <c r="I45" s="6">
        <v>1581</v>
      </c>
      <c r="J45" s="122">
        <v>64.290000000000006</v>
      </c>
      <c r="K45" s="122">
        <v>56.16</v>
      </c>
      <c r="L45" s="4"/>
    </row>
    <row r="46" spans="1:12" ht="16" x14ac:dyDescent="0.2">
      <c r="A46" s="141" t="str">
        <f t="shared" si="1"/>
        <v>van Ligase</v>
      </c>
      <c r="B46" s="35" t="s">
        <v>2440</v>
      </c>
      <c r="C46" s="6">
        <v>961</v>
      </c>
      <c r="D46" s="42">
        <v>100</v>
      </c>
      <c r="E46" s="6">
        <v>115</v>
      </c>
      <c r="F46" s="42">
        <v>100</v>
      </c>
      <c r="G46" s="6">
        <v>505</v>
      </c>
      <c r="H46" s="42">
        <v>100</v>
      </c>
      <c r="I46" s="6">
        <v>1581</v>
      </c>
      <c r="J46" s="123">
        <v>50</v>
      </c>
      <c r="K46" s="122">
        <v>94.52</v>
      </c>
      <c r="L46" s="4"/>
    </row>
    <row r="47" spans="1:12" ht="16" x14ac:dyDescent="0.2">
      <c r="A47" s="148" t="str">
        <f t="shared" si="1"/>
        <v>van Ligase</v>
      </c>
      <c r="B47" s="29" t="s">
        <v>2441</v>
      </c>
      <c r="C47" s="17">
        <v>961</v>
      </c>
      <c r="D47" s="31">
        <v>100</v>
      </c>
      <c r="E47" s="17">
        <v>115</v>
      </c>
      <c r="F47" s="31">
        <v>100</v>
      </c>
      <c r="G47" s="17">
        <v>505</v>
      </c>
      <c r="H47" s="31">
        <v>100</v>
      </c>
      <c r="I47" s="17">
        <v>1581</v>
      </c>
      <c r="J47" s="126">
        <v>52</v>
      </c>
      <c r="K47" s="124">
        <v>67.12</v>
      </c>
      <c r="L47" s="4"/>
    </row>
  </sheetData>
  <autoFilter ref="A5:I47" xr:uid="{00000000-0009-0000-0000-000005000000}"/>
  <mergeCells count="14">
    <mergeCell ref="A34:A47"/>
    <mergeCell ref="A3:A5"/>
    <mergeCell ref="B3:B5"/>
    <mergeCell ref="C3:H3"/>
    <mergeCell ref="I3:I4"/>
    <mergeCell ref="C4:D4"/>
    <mergeCell ref="E4:F4"/>
    <mergeCell ref="G4:H4"/>
    <mergeCell ref="A6:A7"/>
    <mergeCell ref="A10:A18"/>
    <mergeCell ref="A19:A24"/>
    <mergeCell ref="A25:A27"/>
    <mergeCell ref="A29:A32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3"/>
  <sheetViews>
    <sheetView zoomScaleNormal="100" workbookViewId="0"/>
  </sheetViews>
  <sheetFormatPr baseColWidth="10" defaultColWidth="8.83203125" defaultRowHeight="15" x14ac:dyDescent="0.2"/>
  <cols>
    <col min="1" max="1" width="36.83203125" customWidth="1"/>
    <col min="2" max="2" width="8.5" style="105" bestFit="1" customWidth="1"/>
    <col min="3" max="8" width="9.1640625" customWidth="1"/>
    <col min="9" max="9" width="18.5" bestFit="1" customWidth="1"/>
    <col min="10" max="10" width="17.33203125" customWidth="1"/>
    <col min="11" max="11" width="16.1640625" customWidth="1"/>
  </cols>
  <sheetData>
    <row r="1" spans="1:11" ht="16" x14ac:dyDescent="0.2">
      <c r="A1" s="101" t="s">
        <v>2716</v>
      </c>
    </row>
    <row r="3" spans="1:11" ht="16" x14ac:dyDescent="0.2">
      <c r="A3" s="153" t="s">
        <v>1988</v>
      </c>
      <c r="B3" s="156" t="s">
        <v>1989</v>
      </c>
      <c r="C3" s="159" t="s">
        <v>1990</v>
      </c>
      <c r="D3" s="159"/>
      <c r="E3" s="159"/>
      <c r="F3" s="159"/>
      <c r="G3" s="159"/>
      <c r="H3" s="159"/>
      <c r="I3" s="144" t="s">
        <v>1991</v>
      </c>
      <c r="J3" s="140" t="s">
        <v>3019</v>
      </c>
      <c r="K3" s="140"/>
    </row>
    <row r="4" spans="1:11" ht="16" x14ac:dyDescent="0.2">
      <c r="A4" s="154"/>
      <c r="B4" s="157"/>
      <c r="C4" s="160" t="s">
        <v>1992</v>
      </c>
      <c r="D4" s="160"/>
      <c r="E4" s="160" t="s">
        <v>1993</v>
      </c>
      <c r="F4" s="160"/>
      <c r="G4" s="160" t="s">
        <v>1994</v>
      </c>
      <c r="H4" s="160"/>
      <c r="I4" s="144"/>
      <c r="J4" s="134" t="s">
        <v>3015</v>
      </c>
      <c r="K4" s="134" t="s">
        <v>3016</v>
      </c>
    </row>
    <row r="5" spans="1:11" ht="16" x14ac:dyDescent="0.2">
      <c r="A5" s="155" t="s">
        <v>1988</v>
      </c>
      <c r="B5" s="158" t="s">
        <v>1989</v>
      </c>
      <c r="C5" s="118" t="s">
        <v>1995</v>
      </c>
      <c r="D5" s="118" t="s">
        <v>1996</v>
      </c>
      <c r="E5" s="118" t="s">
        <v>1997</v>
      </c>
      <c r="F5" s="118" t="s">
        <v>1996</v>
      </c>
      <c r="G5" s="118" t="s">
        <v>1998</v>
      </c>
      <c r="H5" s="118" t="s">
        <v>1996</v>
      </c>
      <c r="I5" s="118" t="s">
        <v>1999</v>
      </c>
      <c r="J5" s="118" t="s">
        <v>1996</v>
      </c>
      <c r="K5" s="118" t="s">
        <v>1996</v>
      </c>
    </row>
    <row r="6" spans="1:11" ht="16" x14ac:dyDescent="0.2">
      <c r="A6" s="151" t="s">
        <v>2208</v>
      </c>
      <c r="B6" s="52" t="s">
        <v>2442</v>
      </c>
      <c r="C6" s="35">
        <v>960</v>
      </c>
      <c r="D6" s="36">
        <v>99.9</v>
      </c>
      <c r="E6" s="35">
        <v>115</v>
      </c>
      <c r="F6" s="37">
        <v>100</v>
      </c>
      <c r="G6" s="35">
        <v>505</v>
      </c>
      <c r="H6" s="37">
        <v>100</v>
      </c>
      <c r="I6" s="35">
        <v>1580</v>
      </c>
      <c r="J6" s="122" t="s">
        <v>2868</v>
      </c>
      <c r="K6" s="122" t="s">
        <v>2869</v>
      </c>
    </row>
    <row r="7" spans="1:11" ht="16" x14ac:dyDescent="0.2">
      <c r="A7" s="151" t="str">
        <f>A6</f>
        <v>ABC Efflux Pump</v>
      </c>
      <c r="B7" s="52" t="s">
        <v>2443</v>
      </c>
      <c r="C7" s="35">
        <v>961</v>
      </c>
      <c r="D7" s="37">
        <v>100</v>
      </c>
      <c r="E7" s="35">
        <v>115</v>
      </c>
      <c r="F7" s="37">
        <v>100</v>
      </c>
      <c r="G7" s="35">
        <v>505</v>
      </c>
      <c r="H7" s="37">
        <v>100</v>
      </c>
      <c r="I7" s="35">
        <v>1581</v>
      </c>
      <c r="J7" s="124" t="s">
        <v>2883</v>
      </c>
      <c r="K7" s="124" t="s">
        <v>2884</v>
      </c>
    </row>
    <row r="8" spans="1:11" ht="16" x14ac:dyDescent="0.2">
      <c r="A8" s="150" t="s">
        <v>2232</v>
      </c>
      <c r="B8" s="106" t="s">
        <v>2444</v>
      </c>
      <c r="C8" s="25">
        <v>960</v>
      </c>
      <c r="D8" s="33">
        <v>99.9</v>
      </c>
      <c r="E8" s="25">
        <v>115</v>
      </c>
      <c r="F8" s="34">
        <v>100</v>
      </c>
      <c r="G8" s="25">
        <v>505</v>
      </c>
      <c r="H8" s="34">
        <v>100</v>
      </c>
      <c r="I8" s="25">
        <v>1580</v>
      </c>
      <c r="J8" s="122" t="s">
        <v>2870</v>
      </c>
      <c r="K8" s="122" t="s">
        <v>2871</v>
      </c>
    </row>
    <row r="9" spans="1:11" ht="16" x14ac:dyDescent="0.2">
      <c r="A9" s="151" t="str">
        <f t="shared" ref="A9:A24" si="0">A8</f>
        <v>MFS Efflux Pump</v>
      </c>
      <c r="B9" s="52" t="s">
        <v>2445</v>
      </c>
      <c r="C9" s="35">
        <v>0</v>
      </c>
      <c r="D9" s="37">
        <v>0</v>
      </c>
      <c r="E9" s="35">
        <v>0</v>
      </c>
      <c r="F9" s="37">
        <v>0</v>
      </c>
      <c r="G9" s="35">
        <v>2</v>
      </c>
      <c r="H9" s="36">
        <v>0.4</v>
      </c>
      <c r="I9" s="35">
        <v>2</v>
      </c>
      <c r="J9" s="122">
        <v>62.5</v>
      </c>
      <c r="K9" s="122">
        <v>51.72</v>
      </c>
    </row>
    <row r="10" spans="1:11" ht="16" x14ac:dyDescent="0.2">
      <c r="A10" s="151" t="str">
        <f t="shared" si="0"/>
        <v>MFS Efflux Pump</v>
      </c>
      <c r="B10" s="52" t="s">
        <v>2446</v>
      </c>
      <c r="C10" s="35">
        <v>0</v>
      </c>
      <c r="D10" s="37">
        <v>0</v>
      </c>
      <c r="E10" s="35">
        <v>0</v>
      </c>
      <c r="F10" s="37">
        <v>0</v>
      </c>
      <c r="G10" s="35">
        <v>1</v>
      </c>
      <c r="H10" s="36">
        <v>0.2</v>
      </c>
      <c r="I10" s="35">
        <v>1</v>
      </c>
      <c r="J10" s="122">
        <v>54.55</v>
      </c>
      <c r="K10" s="122">
        <v>56.76</v>
      </c>
    </row>
    <row r="11" spans="1:11" ht="16" x14ac:dyDescent="0.2">
      <c r="A11" s="151" t="str">
        <f t="shared" si="0"/>
        <v>MFS Efflux Pump</v>
      </c>
      <c r="B11" s="52" t="s">
        <v>2447</v>
      </c>
      <c r="C11" s="35">
        <v>960</v>
      </c>
      <c r="D11" s="36">
        <v>99.9</v>
      </c>
      <c r="E11" s="35">
        <v>115</v>
      </c>
      <c r="F11" s="37">
        <v>100</v>
      </c>
      <c r="G11" s="35">
        <v>505</v>
      </c>
      <c r="H11" s="37">
        <v>100</v>
      </c>
      <c r="I11" s="35">
        <v>1580</v>
      </c>
      <c r="J11" s="122" t="s">
        <v>2819</v>
      </c>
      <c r="K11" s="122" t="s">
        <v>2872</v>
      </c>
    </row>
    <row r="12" spans="1:11" ht="16" x14ac:dyDescent="0.2">
      <c r="A12" s="151" t="str">
        <f t="shared" si="0"/>
        <v>MFS Efflux Pump</v>
      </c>
      <c r="B12" s="52" t="s">
        <v>2448</v>
      </c>
      <c r="C12" s="35">
        <v>31</v>
      </c>
      <c r="D12" s="36">
        <v>3.23</v>
      </c>
      <c r="E12" s="35">
        <v>0</v>
      </c>
      <c r="F12" s="37">
        <v>0</v>
      </c>
      <c r="G12" s="35">
        <v>15</v>
      </c>
      <c r="H12" s="36">
        <v>2.97</v>
      </c>
      <c r="I12" s="35">
        <v>46</v>
      </c>
      <c r="J12" s="122">
        <v>54.55</v>
      </c>
      <c r="K12" s="122">
        <v>61.76</v>
      </c>
    </row>
    <row r="13" spans="1:11" ht="16" x14ac:dyDescent="0.2">
      <c r="A13" s="151" t="str">
        <f t="shared" si="0"/>
        <v>MFS Efflux Pump</v>
      </c>
      <c r="B13" s="52" t="s">
        <v>2449</v>
      </c>
      <c r="C13" s="35">
        <v>1</v>
      </c>
      <c r="D13" s="36">
        <v>0.1</v>
      </c>
      <c r="E13" s="35">
        <v>0</v>
      </c>
      <c r="F13" s="37">
        <v>0</v>
      </c>
      <c r="G13" s="35">
        <v>0</v>
      </c>
      <c r="H13" s="37">
        <v>0</v>
      </c>
      <c r="I13" s="35">
        <v>1</v>
      </c>
      <c r="J13" s="122">
        <v>63.38</v>
      </c>
      <c r="K13" s="122">
        <v>99.53</v>
      </c>
    </row>
    <row r="14" spans="1:11" ht="16" x14ac:dyDescent="0.2">
      <c r="A14" s="151" t="str">
        <f t="shared" si="0"/>
        <v>MFS Efflux Pump</v>
      </c>
      <c r="B14" s="52" t="s">
        <v>2450</v>
      </c>
      <c r="C14" s="35">
        <v>960</v>
      </c>
      <c r="D14" s="36">
        <v>99.9</v>
      </c>
      <c r="E14" s="35">
        <v>115</v>
      </c>
      <c r="F14" s="37">
        <v>100</v>
      </c>
      <c r="G14" s="35">
        <v>505</v>
      </c>
      <c r="H14" s="37">
        <v>100</v>
      </c>
      <c r="I14" s="35">
        <v>1580</v>
      </c>
      <c r="J14" s="122" t="s">
        <v>2881</v>
      </c>
      <c r="K14" s="122" t="s">
        <v>2882</v>
      </c>
    </row>
    <row r="15" spans="1:11" ht="16" x14ac:dyDescent="0.2">
      <c r="A15" s="151" t="str">
        <f t="shared" si="0"/>
        <v>MFS Efflux Pump</v>
      </c>
      <c r="B15" s="52" t="s">
        <v>2451</v>
      </c>
      <c r="C15" s="35">
        <v>1</v>
      </c>
      <c r="D15" s="36">
        <v>0.1</v>
      </c>
      <c r="E15" s="35">
        <v>0</v>
      </c>
      <c r="F15" s="37">
        <v>0</v>
      </c>
      <c r="G15" s="35">
        <v>0</v>
      </c>
      <c r="H15" s="37">
        <v>0</v>
      </c>
      <c r="I15" s="35">
        <v>1</v>
      </c>
      <c r="J15" s="123">
        <v>50</v>
      </c>
      <c r="K15" s="122">
        <v>58.33</v>
      </c>
    </row>
    <row r="16" spans="1:11" ht="16" x14ac:dyDescent="0.2">
      <c r="A16" s="151" t="str">
        <f t="shared" si="0"/>
        <v>MFS Efflux Pump</v>
      </c>
      <c r="B16" s="52" t="s">
        <v>2452</v>
      </c>
      <c r="C16" s="35">
        <v>961</v>
      </c>
      <c r="D16" s="37">
        <v>100</v>
      </c>
      <c r="E16" s="35">
        <v>115</v>
      </c>
      <c r="F16" s="37">
        <v>100</v>
      </c>
      <c r="G16" s="35">
        <v>505</v>
      </c>
      <c r="H16" s="37">
        <v>100</v>
      </c>
      <c r="I16" s="35">
        <v>1581</v>
      </c>
      <c r="J16" s="122" t="s">
        <v>2814</v>
      </c>
      <c r="K16" s="122" t="s">
        <v>2879</v>
      </c>
    </row>
    <row r="17" spans="1:11" ht="16" x14ac:dyDescent="0.2">
      <c r="A17" s="151" t="str">
        <f t="shared" si="0"/>
        <v>MFS Efflux Pump</v>
      </c>
      <c r="B17" s="52" t="s">
        <v>2453</v>
      </c>
      <c r="C17" s="35">
        <v>3</v>
      </c>
      <c r="D17" s="36">
        <v>0.31</v>
      </c>
      <c r="E17" s="35">
        <v>0</v>
      </c>
      <c r="F17" s="37">
        <v>0</v>
      </c>
      <c r="G17" s="35">
        <v>0</v>
      </c>
      <c r="H17" s="37">
        <v>0</v>
      </c>
      <c r="I17" s="35">
        <v>3</v>
      </c>
      <c r="J17" s="123">
        <v>50</v>
      </c>
      <c r="K17" s="122">
        <v>51.72</v>
      </c>
    </row>
    <row r="18" spans="1:11" ht="16" x14ac:dyDescent="0.2">
      <c r="A18" s="151" t="str">
        <f t="shared" si="0"/>
        <v>MFS Efflux Pump</v>
      </c>
      <c r="B18" s="52" t="s">
        <v>2454</v>
      </c>
      <c r="C18" s="35">
        <v>958</v>
      </c>
      <c r="D18" s="36">
        <v>99.69</v>
      </c>
      <c r="E18" s="35">
        <v>115</v>
      </c>
      <c r="F18" s="37">
        <v>100</v>
      </c>
      <c r="G18" s="35">
        <v>505</v>
      </c>
      <c r="H18" s="37">
        <v>100</v>
      </c>
      <c r="I18" s="35">
        <v>1578</v>
      </c>
      <c r="J18" s="123">
        <v>50</v>
      </c>
      <c r="K18" s="122" t="s">
        <v>2880</v>
      </c>
    </row>
    <row r="19" spans="1:11" ht="16" x14ac:dyDescent="0.2">
      <c r="A19" s="151" t="str">
        <f t="shared" si="0"/>
        <v>MFS Efflux Pump</v>
      </c>
      <c r="B19" s="52" t="s">
        <v>2455</v>
      </c>
      <c r="C19" s="35">
        <v>1</v>
      </c>
      <c r="D19" s="36">
        <v>0.1</v>
      </c>
      <c r="E19" s="35">
        <v>0</v>
      </c>
      <c r="F19" s="37">
        <v>0</v>
      </c>
      <c r="G19" s="35">
        <v>0</v>
      </c>
      <c r="H19" s="37">
        <v>0</v>
      </c>
      <c r="I19" s="35">
        <v>1</v>
      </c>
      <c r="J19" s="122">
        <v>99.53</v>
      </c>
      <c r="K19" s="122">
        <v>99.53</v>
      </c>
    </row>
    <row r="20" spans="1:11" ht="16" x14ac:dyDescent="0.2">
      <c r="A20" s="151" t="str">
        <f t="shared" si="0"/>
        <v>MFS Efflux Pump</v>
      </c>
      <c r="B20" s="52" t="s">
        <v>2456</v>
      </c>
      <c r="C20" s="35">
        <v>1</v>
      </c>
      <c r="D20" s="36">
        <v>0.1</v>
      </c>
      <c r="E20" s="35">
        <v>0</v>
      </c>
      <c r="F20" s="37">
        <v>0</v>
      </c>
      <c r="G20" s="35">
        <v>0</v>
      </c>
      <c r="H20" s="37">
        <v>0</v>
      </c>
      <c r="I20" s="35">
        <v>1</v>
      </c>
      <c r="J20" s="122">
        <v>57.28</v>
      </c>
      <c r="K20" s="122">
        <v>99.53</v>
      </c>
    </row>
    <row r="21" spans="1:11" ht="16" x14ac:dyDescent="0.2">
      <c r="A21" s="151" t="str">
        <f t="shared" si="0"/>
        <v>MFS Efflux Pump</v>
      </c>
      <c r="B21" s="52" t="s">
        <v>2457</v>
      </c>
      <c r="C21" s="35">
        <v>961</v>
      </c>
      <c r="D21" s="37">
        <v>100</v>
      </c>
      <c r="E21" s="35">
        <v>114</v>
      </c>
      <c r="F21" s="36">
        <v>99.13</v>
      </c>
      <c r="G21" s="35">
        <v>505</v>
      </c>
      <c r="H21" s="37">
        <v>100</v>
      </c>
      <c r="I21" s="35">
        <v>1580</v>
      </c>
      <c r="J21" s="122">
        <v>52.63</v>
      </c>
      <c r="K21" s="123">
        <v>60</v>
      </c>
    </row>
    <row r="22" spans="1:11" ht="16" x14ac:dyDescent="0.2">
      <c r="A22" s="151" t="str">
        <f t="shared" si="0"/>
        <v>MFS Efflux Pump</v>
      </c>
      <c r="B22" s="52" t="s">
        <v>2458</v>
      </c>
      <c r="C22" s="35">
        <v>959</v>
      </c>
      <c r="D22" s="36">
        <v>99.8</v>
      </c>
      <c r="E22" s="35">
        <v>115</v>
      </c>
      <c r="F22" s="37">
        <v>100</v>
      </c>
      <c r="G22" s="35">
        <v>505</v>
      </c>
      <c r="H22" s="37">
        <v>100</v>
      </c>
      <c r="I22" s="35">
        <v>1579</v>
      </c>
      <c r="J22" s="122" t="s">
        <v>2877</v>
      </c>
      <c r="K22" s="122" t="s">
        <v>2878</v>
      </c>
    </row>
    <row r="23" spans="1:11" ht="16" x14ac:dyDescent="0.2">
      <c r="A23" s="151" t="str">
        <f t="shared" si="0"/>
        <v>MFS Efflux Pump</v>
      </c>
      <c r="B23" s="52" t="s">
        <v>2459</v>
      </c>
      <c r="C23" s="35">
        <v>193</v>
      </c>
      <c r="D23" s="36">
        <v>20.100000000000001</v>
      </c>
      <c r="E23" s="35">
        <v>8</v>
      </c>
      <c r="F23" s="36">
        <v>7</v>
      </c>
      <c r="G23" s="35">
        <v>52</v>
      </c>
      <c r="H23" s="36">
        <v>10.3</v>
      </c>
      <c r="I23" s="35">
        <v>253</v>
      </c>
      <c r="J23" s="123">
        <v>50</v>
      </c>
      <c r="K23" s="122">
        <v>63.33</v>
      </c>
    </row>
    <row r="24" spans="1:11" ht="16" x14ac:dyDescent="0.2">
      <c r="A24" s="152" t="str">
        <f t="shared" si="0"/>
        <v>MFS Efflux Pump</v>
      </c>
      <c r="B24" s="107" t="s">
        <v>2460</v>
      </c>
      <c r="C24" s="29">
        <v>960</v>
      </c>
      <c r="D24" s="38">
        <v>99.9</v>
      </c>
      <c r="E24" s="29">
        <v>115</v>
      </c>
      <c r="F24" s="39">
        <v>100</v>
      </c>
      <c r="G24" s="29">
        <v>504</v>
      </c>
      <c r="H24" s="38">
        <v>99.8</v>
      </c>
      <c r="I24" s="29">
        <v>1579</v>
      </c>
      <c r="J24" s="124">
        <v>51.61</v>
      </c>
      <c r="K24" s="124">
        <v>57.69</v>
      </c>
    </row>
    <row r="25" spans="1:11" ht="17" x14ac:dyDescent="0.2">
      <c r="A25" s="100" t="s">
        <v>2461</v>
      </c>
      <c r="B25" s="52" t="s">
        <v>2462</v>
      </c>
      <c r="C25" s="35">
        <v>961</v>
      </c>
      <c r="D25" s="37">
        <v>100</v>
      </c>
      <c r="E25" s="35">
        <v>115</v>
      </c>
      <c r="F25" s="37">
        <v>100</v>
      </c>
      <c r="G25" s="35">
        <v>505</v>
      </c>
      <c r="H25" s="37">
        <v>100</v>
      </c>
      <c r="I25" s="35">
        <v>1581</v>
      </c>
      <c r="J25" s="124" t="s">
        <v>2866</v>
      </c>
      <c r="K25" s="124" t="s">
        <v>2867</v>
      </c>
    </row>
    <row r="26" spans="1:11" ht="16" x14ac:dyDescent="0.2">
      <c r="A26" s="150" t="s">
        <v>2246</v>
      </c>
      <c r="B26" s="106" t="s">
        <v>2468</v>
      </c>
      <c r="C26" s="25">
        <v>1</v>
      </c>
      <c r="D26" s="33">
        <v>0.1</v>
      </c>
      <c r="E26" s="25">
        <v>0</v>
      </c>
      <c r="F26" s="34">
        <v>0</v>
      </c>
      <c r="G26" s="25">
        <v>0</v>
      </c>
      <c r="H26" s="34">
        <v>0</v>
      </c>
      <c r="I26" s="25">
        <v>1</v>
      </c>
      <c r="J26" s="122" t="s">
        <v>2865</v>
      </c>
      <c r="K26" s="122" t="s">
        <v>2864</v>
      </c>
    </row>
    <row r="27" spans="1:11" ht="16" x14ac:dyDescent="0.2">
      <c r="A27" s="152" t="str">
        <f>A26</f>
        <v>RND Efflux Pump</v>
      </c>
      <c r="B27" s="107" t="s">
        <v>2469</v>
      </c>
      <c r="C27" s="29">
        <v>0</v>
      </c>
      <c r="D27" s="39">
        <v>0</v>
      </c>
      <c r="E27" s="29">
        <v>0</v>
      </c>
      <c r="F27" s="39">
        <v>0</v>
      </c>
      <c r="G27" s="29">
        <v>1</v>
      </c>
      <c r="H27" s="38">
        <v>0.2</v>
      </c>
      <c r="I27" s="29">
        <v>1</v>
      </c>
      <c r="J27" s="124">
        <v>55.56</v>
      </c>
      <c r="K27" s="124">
        <v>58.62</v>
      </c>
    </row>
    <row r="28" spans="1:11" ht="16" x14ac:dyDescent="0.2">
      <c r="A28" s="150" t="s">
        <v>2708</v>
      </c>
      <c r="B28" s="52" t="s">
        <v>2463</v>
      </c>
      <c r="C28" s="35">
        <v>961</v>
      </c>
      <c r="D28" s="37">
        <v>100</v>
      </c>
      <c r="E28" s="35">
        <v>107</v>
      </c>
      <c r="F28" s="36">
        <v>93</v>
      </c>
      <c r="G28" s="35">
        <v>505</v>
      </c>
      <c r="H28" s="37">
        <v>100</v>
      </c>
      <c r="I28" s="35">
        <v>1573</v>
      </c>
      <c r="J28" s="122" t="s">
        <v>2873</v>
      </c>
      <c r="K28" s="122" t="s">
        <v>2874</v>
      </c>
    </row>
    <row r="29" spans="1:11" ht="16" x14ac:dyDescent="0.2">
      <c r="A29" s="151" t="str">
        <f>A28</f>
        <v>Tetracycline-inactivating Enzyme</v>
      </c>
      <c r="B29" s="52" t="s">
        <v>2464</v>
      </c>
      <c r="C29" s="35">
        <v>86</v>
      </c>
      <c r="D29" s="36">
        <v>8.9</v>
      </c>
      <c r="E29" s="35">
        <v>0</v>
      </c>
      <c r="F29" s="37">
        <v>0</v>
      </c>
      <c r="G29" s="35">
        <v>407</v>
      </c>
      <c r="H29" s="36">
        <v>80.599999999999994</v>
      </c>
      <c r="I29" s="35">
        <v>493</v>
      </c>
      <c r="J29" s="123">
        <v>55</v>
      </c>
      <c r="K29" s="123">
        <v>50</v>
      </c>
    </row>
    <row r="30" spans="1:11" ht="16" x14ac:dyDescent="0.2">
      <c r="A30" s="151" t="str">
        <f>A29</f>
        <v>Tetracycline-inactivating Enzyme</v>
      </c>
      <c r="B30" s="52" t="s">
        <v>2465</v>
      </c>
      <c r="C30" s="35">
        <v>86</v>
      </c>
      <c r="D30" s="36">
        <v>8.9</v>
      </c>
      <c r="E30" s="35">
        <v>0</v>
      </c>
      <c r="F30" s="37">
        <v>0</v>
      </c>
      <c r="G30" s="35">
        <v>407</v>
      </c>
      <c r="H30" s="36">
        <v>80.599999999999994</v>
      </c>
      <c r="I30" s="35">
        <v>493</v>
      </c>
      <c r="J30" s="123">
        <v>50</v>
      </c>
      <c r="K30" s="123">
        <v>50</v>
      </c>
    </row>
    <row r="31" spans="1:11" ht="16" x14ac:dyDescent="0.2">
      <c r="A31" s="151" t="str">
        <f>A30</f>
        <v>Tetracycline-inactivating Enzyme</v>
      </c>
      <c r="B31" s="52" t="s">
        <v>2466</v>
      </c>
      <c r="C31" s="35">
        <v>961</v>
      </c>
      <c r="D31" s="37">
        <v>100</v>
      </c>
      <c r="E31" s="35">
        <v>115</v>
      </c>
      <c r="F31" s="37">
        <v>100</v>
      </c>
      <c r="G31" s="35">
        <v>505</v>
      </c>
      <c r="H31" s="37">
        <v>100</v>
      </c>
      <c r="I31" s="35">
        <v>1581</v>
      </c>
      <c r="J31" s="122" t="s">
        <v>2875</v>
      </c>
      <c r="K31" s="122" t="s">
        <v>2876</v>
      </c>
    </row>
    <row r="32" spans="1:11" ht="16" x14ac:dyDescent="0.2">
      <c r="A32" s="151" t="str">
        <f>A31</f>
        <v>Tetracycline-inactivating Enzyme</v>
      </c>
      <c r="B32" s="52" t="s">
        <v>2467</v>
      </c>
      <c r="C32" s="35">
        <v>86</v>
      </c>
      <c r="D32" s="36">
        <v>8.9</v>
      </c>
      <c r="E32" s="35">
        <v>0</v>
      </c>
      <c r="F32" s="37">
        <v>0</v>
      </c>
      <c r="G32" s="35">
        <v>407</v>
      </c>
      <c r="H32" s="36">
        <v>80.599999999999994</v>
      </c>
      <c r="I32" s="35">
        <v>493</v>
      </c>
      <c r="J32" s="123">
        <v>50</v>
      </c>
      <c r="K32" s="123">
        <v>50</v>
      </c>
    </row>
    <row r="33" spans="1:11" ht="16" x14ac:dyDescent="0.2">
      <c r="A33" s="152" t="str">
        <f>A32</f>
        <v>Tetracycline-inactivating Enzyme</v>
      </c>
      <c r="B33" s="107" t="s">
        <v>2471</v>
      </c>
      <c r="C33" s="29">
        <v>1</v>
      </c>
      <c r="D33" s="38">
        <v>0.1</v>
      </c>
      <c r="E33" s="29">
        <v>0</v>
      </c>
      <c r="F33" s="39">
        <v>0</v>
      </c>
      <c r="G33" s="29">
        <v>0</v>
      </c>
      <c r="H33" s="39">
        <v>0</v>
      </c>
      <c r="I33" s="29">
        <v>1</v>
      </c>
      <c r="J33" s="126">
        <v>50</v>
      </c>
      <c r="K33" s="126">
        <v>62.5</v>
      </c>
    </row>
  </sheetData>
  <autoFilter ref="A5:I33" xr:uid="{00000000-0009-0000-0000-000006000000}"/>
  <mergeCells count="12">
    <mergeCell ref="A28:A33"/>
    <mergeCell ref="A6:A7"/>
    <mergeCell ref="A8:A24"/>
    <mergeCell ref="A26:A27"/>
    <mergeCell ref="A3:A5"/>
    <mergeCell ref="B3:B5"/>
    <mergeCell ref="C3:H3"/>
    <mergeCell ref="I3:I4"/>
    <mergeCell ref="C4:D4"/>
    <mergeCell ref="E4:F4"/>
    <mergeCell ref="G4:H4"/>
    <mergeCell ref="J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8"/>
  <sheetViews>
    <sheetView zoomScaleNormal="100" workbookViewId="0"/>
  </sheetViews>
  <sheetFormatPr baseColWidth="10" defaultColWidth="8.83203125" defaultRowHeight="15" x14ac:dyDescent="0.2"/>
  <cols>
    <col min="1" max="1" width="19.1640625" customWidth="1"/>
    <col min="2" max="2" width="9.1640625" style="105"/>
    <col min="3" max="8" width="9.1640625" customWidth="1"/>
    <col min="9" max="9" width="18.5" bestFit="1" customWidth="1"/>
    <col min="10" max="10" width="17.33203125" customWidth="1"/>
    <col min="11" max="11" width="16.1640625" customWidth="1"/>
  </cols>
  <sheetData>
    <row r="1" spans="1:11" ht="16" x14ac:dyDescent="0.2">
      <c r="A1" s="57" t="s">
        <v>2717</v>
      </c>
    </row>
    <row r="3" spans="1:11" ht="16" x14ac:dyDescent="0.2">
      <c r="A3" s="144" t="s">
        <v>1988</v>
      </c>
      <c r="B3" s="161" t="s">
        <v>1989</v>
      </c>
      <c r="C3" s="159" t="s">
        <v>1990</v>
      </c>
      <c r="D3" s="159"/>
      <c r="E3" s="159"/>
      <c r="F3" s="159"/>
      <c r="G3" s="159"/>
      <c r="H3" s="159"/>
      <c r="I3" s="144" t="s">
        <v>1991</v>
      </c>
      <c r="J3" s="140" t="s">
        <v>3019</v>
      </c>
      <c r="K3" s="140"/>
    </row>
    <row r="4" spans="1:11" ht="16" x14ac:dyDescent="0.2">
      <c r="A4" s="144"/>
      <c r="B4" s="161"/>
      <c r="C4" s="160" t="s">
        <v>1992</v>
      </c>
      <c r="D4" s="160"/>
      <c r="E4" s="160" t="s">
        <v>1993</v>
      </c>
      <c r="F4" s="160"/>
      <c r="G4" s="160" t="s">
        <v>1994</v>
      </c>
      <c r="H4" s="160"/>
      <c r="I4" s="144"/>
      <c r="J4" s="134" t="s">
        <v>3015</v>
      </c>
      <c r="K4" s="134" t="s">
        <v>3016</v>
      </c>
    </row>
    <row r="5" spans="1:11" ht="16" x14ac:dyDescent="0.2">
      <c r="A5" s="144" t="s">
        <v>1988</v>
      </c>
      <c r="B5" s="161" t="s">
        <v>1989</v>
      </c>
      <c r="C5" s="118" t="s">
        <v>1995</v>
      </c>
      <c r="D5" s="118" t="s">
        <v>1996</v>
      </c>
      <c r="E5" s="118" t="s">
        <v>1997</v>
      </c>
      <c r="F5" s="118" t="s">
        <v>1996</v>
      </c>
      <c r="G5" s="118" t="s">
        <v>1998</v>
      </c>
      <c r="H5" s="118" t="s">
        <v>1996</v>
      </c>
      <c r="I5" s="118" t="s">
        <v>1999</v>
      </c>
      <c r="J5" s="118" t="s">
        <v>1996</v>
      </c>
      <c r="K5" s="118" t="s">
        <v>1996</v>
      </c>
    </row>
    <row r="6" spans="1:11" ht="16" x14ac:dyDescent="0.2">
      <c r="A6" s="151" t="s">
        <v>2327</v>
      </c>
      <c r="B6" s="52" t="s">
        <v>2472</v>
      </c>
      <c r="C6" s="35">
        <v>961</v>
      </c>
      <c r="D6" s="37">
        <v>100</v>
      </c>
      <c r="E6" s="35">
        <v>115</v>
      </c>
      <c r="F6" s="35">
        <v>100</v>
      </c>
      <c r="G6" s="35">
        <v>501</v>
      </c>
      <c r="H6" s="35">
        <v>99.21</v>
      </c>
      <c r="I6" s="35">
        <v>1577</v>
      </c>
      <c r="J6" s="122" t="s">
        <v>2835</v>
      </c>
      <c r="K6" s="122">
        <v>98.73</v>
      </c>
    </row>
    <row r="7" spans="1:11" ht="16" x14ac:dyDescent="0.2">
      <c r="A7" s="151" t="str">
        <f>A6</f>
        <v>Acetyltransferase</v>
      </c>
      <c r="B7" s="52" t="s">
        <v>2473</v>
      </c>
      <c r="C7" s="35">
        <v>961</v>
      </c>
      <c r="D7" s="35">
        <v>100</v>
      </c>
      <c r="E7" s="35">
        <v>115</v>
      </c>
      <c r="F7" s="35">
        <v>100</v>
      </c>
      <c r="G7" s="35">
        <v>504</v>
      </c>
      <c r="H7" s="35">
        <v>99.8</v>
      </c>
      <c r="I7" s="35">
        <v>1580</v>
      </c>
      <c r="J7" s="122">
        <v>55.56</v>
      </c>
      <c r="K7" s="122">
        <v>70.27</v>
      </c>
    </row>
    <row r="8" spans="1:11" ht="16" x14ac:dyDescent="0.2">
      <c r="A8" s="151" t="str">
        <f>A7</f>
        <v>Acetyltransferase</v>
      </c>
      <c r="B8" s="52" t="s">
        <v>2474</v>
      </c>
      <c r="C8" s="35">
        <v>961</v>
      </c>
      <c r="D8" s="35">
        <v>100</v>
      </c>
      <c r="E8" s="35">
        <v>115</v>
      </c>
      <c r="F8" s="35">
        <v>100</v>
      </c>
      <c r="G8" s="35">
        <v>505</v>
      </c>
      <c r="H8" s="35">
        <v>100</v>
      </c>
      <c r="I8" s="35">
        <v>1581</v>
      </c>
      <c r="J8" s="122" t="s">
        <v>2836</v>
      </c>
      <c r="K8" s="122" t="s">
        <v>2837</v>
      </c>
    </row>
    <row r="9" spans="1:11" ht="16" x14ac:dyDescent="0.2">
      <c r="A9" s="151" t="str">
        <f>A8</f>
        <v>Acetyltransferase</v>
      </c>
      <c r="B9" s="52" t="s">
        <v>2475</v>
      </c>
      <c r="C9" s="35">
        <v>961</v>
      </c>
      <c r="D9" s="35">
        <v>100</v>
      </c>
      <c r="E9" s="35">
        <v>115</v>
      </c>
      <c r="F9" s="35">
        <v>100</v>
      </c>
      <c r="G9" s="35">
        <v>504</v>
      </c>
      <c r="H9" s="35">
        <v>99.8</v>
      </c>
      <c r="I9" s="35">
        <v>1580</v>
      </c>
      <c r="J9" s="122">
        <v>55.56</v>
      </c>
      <c r="K9" s="122">
        <v>70.27</v>
      </c>
    </row>
    <row r="10" spans="1:11" ht="16" x14ac:dyDescent="0.2">
      <c r="A10" s="151" t="str">
        <f>A9</f>
        <v>Acetyltransferase</v>
      </c>
      <c r="B10" s="52" t="s">
        <v>2476</v>
      </c>
      <c r="C10" s="35">
        <v>961</v>
      </c>
      <c r="D10" s="35">
        <v>100</v>
      </c>
      <c r="E10" s="35">
        <v>115</v>
      </c>
      <c r="F10" s="35">
        <v>100</v>
      </c>
      <c r="G10" s="35">
        <v>504</v>
      </c>
      <c r="H10" s="35">
        <v>99.8</v>
      </c>
      <c r="I10" s="35">
        <v>1580</v>
      </c>
      <c r="J10" s="124">
        <v>51.72</v>
      </c>
      <c r="K10" s="124">
        <v>75.680000000000007</v>
      </c>
    </row>
    <row r="11" spans="1:11" ht="16" x14ac:dyDescent="0.2">
      <c r="A11" s="150" t="s">
        <v>2232</v>
      </c>
      <c r="B11" s="106" t="s">
        <v>2477</v>
      </c>
      <c r="C11" s="25">
        <v>961</v>
      </c>
      <c r="D11" s="25">
        <v>100</v>
      </c>
      <c r="E11" s="25">
        <v>115</v>
      </c>
      <c r="F11" s="25">
        <v>100</v>
      </c>
      <c r="G11" s="25">
        <v>505</v>
      </c>
      <c r="H11" s="25">
        <v>100</v>
      </c>
      <c r="I11" s="25">
        <v>1581</v>
      </c>
      <c r="J11" s="122" t="s">
        <v>2838</v>
      </c>
      <c r="K11" s="122" t="s">
        <v>2839</v>
      </c>
    </row>
    <row r="12" spans="1:11" ht="16" x14ac:dyDescent="0.2">
      <c r="A12" s="151" t="str">
        <f t="shared" ref="A12:A17" si="0">A11</f>
        <v>MFS Efflux Pump</v>
      </c>
      <c r="B12" s="52" t="s">
        <v>2478</v>
      </c>
      <c r="C12" s="35">
        <v>961</v>
      </c>
      <c r="D12" s="35">
        <v>100</v>
      </c>
      <c r="E12" s="35">
        <v>115</v>
      </c>
      <c r="F12" s="35">
        <v>100</v>
      </c>
      <c r="G12" s="35">
        <v>505</v>
      </c>
      <c r="H12" s="35">
        <v>100</v>
      </c>
      <c r="I12" s="35">
        <v>1581</v>
      </c>
      <c r="J12" s="122" t="s">
        <v>2840</v>
      </c>
      <c r="K12" s="122" t="s">
        <v>2841</v>
      </c>
    </row>
    <row r="13" spans="1:11" ht="16" x14ac:dyDescent="0.2">
      <c r="A13" s="151" t="str">
        <f t="shared" si="0"/>
        <v>MFS Efflux Pump</v>
      </c>
      <c r="B13" s="52" t="s">
        <v>2479</v>
      </c>
      <c r="C13" s="35">
        <v>1</v>
      </c>
      <c r="D13" s="36">
        <v>0.1</v>
      </c>
      <c r="E13" s="35">
        <v>0</v>
      </c>
      <c r="F13" s="35">
        <v>0</v>
      </c>
      <c r="G13" s="35">
        <v>0</v>
      </c>
      <c r="H13" s="35">
        <v>0</v>
      </c>
      <c r="I13" s="35">
        <v>1</v>
      </c>
      <c r="J13" s="122">
        <v>50.56</v>
      </c>
      <c r="K13" s="122">
        <v>94.62</v>
      </c>
    </row>
    <row r="14" spans="1:11" ht="16" x14ac:dyDescent="0.2">
      <c r="A14" s="151" t="str">
        <f t="shared" si="0"/>
        <v>MFS Efflux Pump</v>
      </c>
      <c r="B14" s="52" t="s">
        <v>2480</v>
      </c>
      <c r="C14" s="35">
        <v>1</v>
      </c>
      <c r="D14" s="35">
        <v>0.1</v>
      </c>
      <c r="E14" s="35">
        <v>4</v>
      </c>
      <c r="F14" s="36">
        <v>3.48</v>
      </c>
      <c r="G14" s="35">
        <v>2</v>
      </c>
      <c r="H14" s="36">
        <v>0.4</v>
      </c>
      <c r="I14" s="35">
        <v>7</v>
      </c>
      <c r="J14" s="123">
        <v>50</v>
      </c>
      <c r="K14" s="123">
        <v>50</v>
      </c>
    </row>
    <row r="15" spans="1:11" ht="16" x14ac:dyDescent="0.2">
      <c r="A15" s="151" t="str">
        <f t="shared" si="0"/>
        <v>MFS Efflux Pump</v>
      </c>
      <c r="B15" s="52" t="s">
        <v>2481</v>
      </c>
      <c r="C15" s="35">
        <v>959</v>
      </c>
      <c r="D15" s="36">
        <v>99.8</v>
      </c>
      <c r="E15" s="35">
        <v>115</v>
      </c>
      <c r="F15" s="35">
        <v>100</v>
      </c>
      <c r="G15" s="35">
        <v>505</v>
      </c>
      <c r="H15" s="35">
        <v>100</v>
      </c>
      <c r="I15" s="35">
        <v>1578</v>
      </c>
      <c r="J15" s="122">
        <v>54.55</v>
      </c>
      <c r="K15" s="122">
        <v>61.76</v>
      </c>
    </row>
    <row r="16" spans="1:11" ht="16" x14ac:dyDescent="0.2">
      <c r="A16" s="151" t="str">
        <f t="shared" si="0"/>
        <v>MFS Efflux Pump</v>
      </c>
      <c r="B16" s="52" t="s">
        <v>2482</v>
      </c>
      <c r="C16" s="35">
        <v>3</v>
      </c>
      <c r="D16" s="36">
        <v>0.31</v>
      </c>
      <c r="E16" s="35">
        <v>0</v>
      </c>
      <c r="F16" s="35">
        <v>0</v>
      </c>
      <c r="G16" s="35">
        <v>1</v>
      </c>
      <c r="H16" s="35">
        <v>0.2</v>
      </c>
      <c r="I16" s="35">
        <v>4</v>
      </c>
      <c r="J16" s="123">
        <v>52</v>
      </c>
      <c r="K16" s="123">
        <v>75</v>
      </c>
    </row>
    <row r="17" spans="1:11" ht="16" x14ac:dyDescent="0.2">
      <c r="A17" s="152" t="str">
        <f t="shared" si="0"/>
        <v>MFS Efflux Pump</v>
      </c>
      <c r="B17" s="107" t="s">
        <v>2483</v>
      </c>
      <c r="C17" s="29">
        <v>3</v>
      </c>
      <c r="D17" s="38">
        <v>0.31</v>
      </c>
      <c r="E17" s="29">
        <v>0</v>
      </c>
      <c r="F17" s="29">
        <v>0</v>
      </c>
      <c r="G17" s="29">
        <v>1</v>
      </c>
      <c r="H17" s="29">
        <v>0.2</v>
      </c>
      <c r="I17" s="29">
        <v>4</v>
      </c>
      <c r="J17" s="126">
        <v>52</v>
      </c>
      <c r="K17" s="126">
        <v>75</v>
      </c>
    </row>
    <row r="18" spans="1:11" ht="16" x14ac:dyDescent="0.2">
      <c r="A18" s="22" t="s">
        <v>2246</v>
      </c>
      <c r="B18" s="55" t="s">
        <v>2484</v>
      </c>
      <c r="C18" s="22">
        <v>1</v>
      </c>
      <c r="D18" s="40">
        <v>0.1</v>
      </c>
      <c r="E18" s="22">
        <v>0</v>
      </c>
      <c r="F18" s="22">
        <v>0</v>
      </c>
      <c r="G18" s="22">
        <v>7</v>
      </c>
      <c r="H18" s="40">
        <v>1.39</v>
      </c>
      <c r="I18" s="22">
        <v>8</v>
      </c>
      <c r="J18" s="53" t="s">
        <v>2842</v>
      </c>
      <c r="K18" s="53" t="s">
        <v>2843</v>
      </c>
    </row>
  </sheetData>
  <autoFilter ref="A5:I18" xr:uid="{00000000-0009-0000-0000-000007000000}"/>
  <mergeCells count="10">
    <mergeCell ref="A11:A17"/>
    <mergeCell ref="A3:A5"/>
    <mergeCell ref="B3:B5"/>
    <mergeCell ref="C3:H3"/>
    <mergeCell ref="I3:I4"/>
    <mergeCell ref="C4:D4"/>
    <mergeCell ref="E4:F4"/>
    <mergeCell ref="G4:H4"/>
    <mergeCell ref="A6:A10"/>
    <mergeCell ref="J3:K3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6"/>
  <sheetViews>
    <sheetView workbookViewId="0"/>
  </sheetViews>
  <sheetFormatPr baseColWidth="10" defaultColWidth="8.83203125" defaultRowHeight="15" x14ac:dyDescent="0.2"/>
  <cols>
    <col min="1" max="1" width="27.33203125" customWidth="1"/>
    <col min="3" max="8" width="9.1640625" customWidth="1"/>
    <col min="9" max="9" width="18.5" bestFit="1" customWidth="1"/>
    <col min="10" max="10" width="17.33203125" customWidth="1"/>
    <col min="11" max="11" width="16.1640625" customWidth="1"/>
  </cols>
  <sheetData>
    <row r="1" spans="1:11" ht="16" x14ac:dyDescent="0.2">
      <c r="A1" s="103" t="s">
        <v>2723</v>
      </c>
    </row>
    <row r="3" spans="1:11" ht="16" x14ac:dyDescent="0.2">
      <c r="A3" s="144" t="s">
        <v>1988</v>
      </c>
      <c r="B3" s="144" t="s">
        <v>1989</v>
      </c>
      <c r="C3" s="159" t="s">
        <v>1990</v>
      </c>
      <c r="D3" s="159"/>
      <c r="E3" s="159"/>
      <c r="F3" s="159"/>
      <c r="G3" s="159"/>
      <c r="H3" s="159"/>
      <c r="I3" s="144" t="s">
        <v>1991</v>
      </c>
      <c r="J3" s="140" t="s">
        <v>3019</v>
      </c>
      <c r="K3" s="140"/>
    </row>
    <row r="4" spans="1:11" ht="16" x14ac:dyDescent="0.2">
      <c r="A4" s="144"/>
      <c r="B4" s="144"/>
      <c r="C4" s="160" t="s">
        <v>1992</v>
      </c>
      <c r="D4" s="160"/>
      <c r="E4" s="160" t="s">
        <v>1993</v>
      </c>
      <c r="F4" s="160"/>
      <c r="G4" s="160" t="s">
        <v>1994</v>
      </c>
      <c r="H4" s="160"/>
      <c r="I4" s="144"/>
      <c r="J4" s="134" t="s">
        <v>3015</v>
      </c>
      <c r="K4" s="134" t="s">
        <v>3016</v>
      </c>
    </row>
    <row r="5" spans="1:11" ht="16" x14ac:dyDescent="0.2">
      <c r="A5" s="144" t="s">
        <v>1988</v>
      </c>
      <c r="B5" s="144" t="s">
        <v>1989</v>
      </c>
      <c r="C5" s="118" t="s">
        <v>1995</v>
      </c>
      <c r="D5" s="118" t="s">
        <v>1996</v>
      </c>
      <c r="E5" s="118" t="s">
        <v>1997</v>
      </c>
      <c r="F5" s="118" t="s">
        <v>1996</v>
      </c>
      <c r="G5" s="118" t="s">
        <v>1998</v>
      </c>
      <c r="H5" s="118" t="s">
        <v>1996</v>
      </c>
      <c r="I5" s="118" t="s">
        <v>1999</v>
      </c>
      <c r="J5" s="118" t="s">
        <v>1996</v>
      </c>
      <c r="K5" s="118" t="s">
        <v>1996</v>
      </c>
    </row>
    <row r="6" spans="1:11" ht="16" x14ac:dyDescent="0.2">
      <c r="A6" s="35" t="s">
        <v>2208</v>
      </c>
      <c r="B6" s="35" t="s">
        <v>2485</v>
      </c>
      <c r="C6" s="35">
        <v>961</v>
      </c>
      <c r="D6" s="37">
        <v>100</v>
      </c>
      <c r="E6" s="35">
        <v>115</v>
      </c>
      <c r="F6" s="35">
        <v>100</v>
      </c>
      <c r="G6" s="35">
        <v>505</v>
      </c>
      <c r="H6" s="37">
        <v>100</v>
      </c>
      <c r="I6" s="35">
        <v>1581</v>
      </c>
      <c r="J6" s="53" t="s">
        <v>2765</v>
      </c>
      <c r="K6" s="53" t="s">
        <v>2766</v>
      </c>
    </row>
    <row r="7" spans="1:11" ht="16" x14ac:dyDescent="0.2">
      <c r="A7" s="150" t="s">
        <v>2232</v>
      </c>
      <c r="B7" s="25" t="s">
        <v>2486</v>
      </c>
      <c r="C7" s="25">
        <v>1</v>
      </c>
      <c r="D7" s="33">
        <v>0.1</v>
      </c>
      <c r="E7" s="25">
        <v>0</v>
      </c>
      <c r="F7" s="25">
        <v>0</v>
      </c>
      <c r="G7" s="25">
        <v>0</v>
      </c>
      <c r="H7" s="25">
        <v>0</v>
      </c>
      <c r="I7" s="25">
        <v>1</v>
      </c>
      <c r="J7" s="122">
        <v>55.56</v>
      </c>
      <c r="K7" s="122">
        <v>89.89</v>
      </c>
    </row>
    <row r="8" spans="1:11" ht="16" x14ac:dyDescent="0.2">
      <c r="A8" s="151" t="str">
        <f>A7</f>
        <v>MFS Efflux Pump</v>
      </c>
      <c r="B8" s="35" t="s">
        <v>2487</v>
      </c>
      <c r="C8" s="35">
        <v>239</v>
      </c>
      <c r="D8" s="36">
        <v>24.87</v>
      </c>
      <c r="E8" s="35">
        <v>0</v>
      </c>
      <c r="F8" s="35">
        <v>0</v>
      </c>
      <c r="G8" s="35">
        <v>25</v>
      </c>
      <c r="H8" s="36">
        <v>4.95</v>
      </c>
      <c r="I8" s="35">
        <v>264</v>
      </c>
      <c r="J8" s="123">
        <v>50</v>
      </c>
      <c r="K8" s="122">
        <v>55.88</v>
      </c>
    </row>
    <row r="9" spans="1:11" ht="16" x14ac:dyDescent="0.2">
      <c r="A9" s="151" t="str">
        <f t="shared" ref="A9:A14" si="0">A8</f>
        <v>MFS Efflux Pump</v>
      </c>
      <c r="B9" s="35" t="s">
        <v>2488</v>
      </c>
      <c r="C9" s="35">
        <v>960</v>
      </c>
      <c r="D9" s="36">
        <v>99.9</v>
      </c>
      <c r="E9" s="35">
        <v>115</v>
      </c>
      <c r="F9" s="35">
        <v>100</v>
      </c>
      <c r="G9" s="35">
        <v>504</v>
      </c>
      <c r="H9" s="35">
        <v>99.8</v>
      </c>
      <c r="I9" s="35">
        <v>1579</v>
      </c>
      <c r="J9" s="123">
        <v>50</v>
      </c>
      <c r="K9" s="122">
        <v>55.26</v>
      </c>
    </row>
    <row r="10" spans="1:11" ht="16" x14ac:dyDescent="0.2">
      <c r="A10" s="151" t="str">
        <f t="shared" si="0"/>
        <v>MFS Efflux Pump</v>
      </c>
      <c r="B10" s="35" t="s">
        <v>2489</v>
      </c>
      <c r="C10" s="35">
        <v>961</v>
      </c>
      <c r="D10" s="35">
        <v>100</v>
      </c>
      <c r="E10" s="35">
        <v>115</v>
      </c>
      <c r="F10" s="35">
        <v>100</v>
      </c>
      <c r="G10" s="35">
        <v>505</v>
      </c>
      <c r="H10" s="37">
        <v>100</v>
      </c>
      <c r="I10" s="35">
        <v>1581</v>
      </c>
      <c r="J10" s="122" t="s">
        <v>2756</v>
      </c>
      <c r="K10" s="122" t="s">
        <v>2757</v>
      </c>
    </row>
    <row r="11" spans="1:11" ht="16" x14ac:dyDescent="0.2">
      <c r="A11" s="151" t="str">
        <f t="shared" si="0"/>
        <v>MFS Efflux Pump</v>
      </c>
      <c r="B11" s="35" t="s">
        <v>2490</v>
      </c>
      <c r="C11" s="35">
        <v>0</v>
      </c>
      <c r="D11" s="35">
        <v>0</v>
      </c>
      <c r="E11" s="35">
        <v>0</v>
      </c>
      <c r="F11" s="35">
        <v>0</v>
      </c>
      <c r="G11" s="35">
        <v>5</v>
      </c>
      <c r="H11" s="36">
        <v>0.99</v>
      </c>
      <c r="I11" s="35">
        <v>5</v>
      </c>
      <c r="J11" s="123">
        <v>50</v>
      </c>
      <c r="K11" s="123">
        <v>70</v>
      </c>
    </row>
    <row r="12" spans="1:11" ht="16" x14ac:dyDescent="0.2">
      <c r="A12" s="151" t="str">
        <f t="shared" si="0"/>
        <v>MFS Efflux Pump</v>
      </c>
      <c r="B12" s="35" t="s">
        <v>2491</v>
      </c>
      <c r="C12" s="35">
        <v>961</v>
      </c>
      <c r="D12" s="37">
        <v>100</v>
      </c>
      <c r="E12" s="35">
        <v>115</v>
      </c>
      <c r="F12" s="35">
        <v>100</v>
      </c>
      <c r="G12" s="35">
        <v>505</v>
      </c>
      <c r="H12" s="37">
        <v>100</v>
      </c>
      <c r="I12" s="35">
        <v>1581</v>
      </c>
      <c r="J12" s="122" t="s">
        <v>2758</v>
      </c>
      <c r="K12" s="122" t="s">
        <v>2759</v>
      </c>
    </row>
    <row r="13" spans="1:11" ht="16" x14ac:dyDescent="0.2">
      <c r="A13" s="151" t="str">
        <f t="shared" si="0"/>
        <v>MFS Efflux Pump</v>
      </c>
      <c r="B13" s="35" t="s">
        <v>2492</v>
      </c>
      <c r="C13" s="35">
        <v>961</v>
      </c>
      <c r="D13" s="37">
        <v>100</v>
      </c>
      <c r="E13" s="35">
        <v>115</v>
      </c>
      <c r="F13" s="35">
        <v>100</v>
      </c>
      <c r="G13" s="35">
        <v>505</v>
      </c>
      <c r="H13" s="37">
        <v>100</v>
      </c>
      <c r="I13" s="35">
        <v>1581</v>
      </c>
      <c r="J13" s="122" t="s">
        <v>2760</v>
      </c>
      <c r="K13" s="122" t="s">
        <v>2759</v>
      </c>
    </row>
    <row r="14" spans="1:11" ht="16" x14ac:dyDescent="0.2">
      <c r="A14" s="152" t="str">
        <f t="shared" si="0"/>
        <v>MFS Efflux Pump</v>
      </c>
      <c r="B14" s="29" t="s">
        <v>2493</v>
      </c>
      <c r="C14" s="29">
        <v>961</v>
      </c>
      <c r="D14" s="39">
        <v>100</v>
      </c>
      <c r="E14" s="29">
        <v>115</v>
      </c>
      <c r="F14" s="29">
        <v>100</v>
      </c>
      <c r="G14" s="29">
        <v>505</v>
      </c>
      <c r="H14" s="39">
        <v>100</v>
      </c>
      <c r="I14" s="29">
        <v>1581</v>
      </c>
      <c r="J14" s="124" t="s">
        <v>2761</v>
      </c>
      <c r="K14" s="124" t="s">
        <v>2762</v>
      </c>
    </row>
    <row r="15" spans="1:11" ht="16" x14ac:dyDescent="0.2">
      <c r="A15" s="35" t="s">
        <v>2494</v>
      </c>
      <c r="B15" s="35" t="s">
        <v>2495</v>
      </c>
      <c r="C15" s="35">
        <v>961</v>
      </c>
      <c r="D15" s="35">
        <v>100</v>
      </c>
      <c r="E15" s="35">
        <v>115</v>
      </c>
      <c r="F15" s="35">
        <v>100</v>
      </c>
      <c r="G15" s="35">
        <v>505</v>
      </c>
      <c r="H15" s="35">
        <v>100</v>
      </c>
      <c r="I15" s="35">
        <v>1581</v>
      </c>
      <c r="J15" s="53" t="s">
        <v>2763</v>
      </c>
      <c r="K15" s="53" t="s">
        <v>2764</v>
      </c>
    </row>
    <row r="16" spans="1:11" ht="16" x14ac:dyDescent="0.2">
      <c r="A16" s="22" t="s">
        <v>2316</v>
      </c>
      <c r="B16" s="22" t="s">
        <v>2496</v>
      </c>
      <c r="C16" s="22">
        <v>332</v>
      </c>
      <c r="D16" s="40">
        <v>34.549999999999997</v>
      </c>
      <c r="E16" s="22">
        <v>12</v>
      </c>
      <c r="F16" s="22">
        <v>10.43</v>
      </c>
      <c r="G16" s="22">
        <v>7</v>
      </c>
      <c r="H16" s="40">
        <v>1.39</v>
      </c>
      <c r="I16" s="22">
        <v>351</v>
      </c>
      <c r="J16" s="53">
        <v>71.88</v>
      </c>
      <c r="K16" s="53">
        <v>82.61</v>
      </c>
    </row>
  </sheetData>
  <autoFilter ref="A5:I16" xr:uid="{00000000-0009-0000-0000-000008000000}"/>
  <mergeCells count="9">
    <mergeCell ref="A7:A14"/>
    <mergeCell ref="A3:A5"/>
    <mergeCell ref="B3:B5"/>
    <mergeCell ref="C3:H3"/>
    <mergeCell ref="I3:I4"/>
    <mergeCell ref="C4:D4"/>
    <mergeCell ref="E4:F4"/>
    <mergeCell ref="G4:H4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 Table S6</vt:lpstr>
      <vt:lpstr>Table S7</vt:lpstr>
      <vt:lpstr>Table S8</vt:lpstr>
      <vt:lpstr> Table S9</vt:lpstr>
      <vt:lpstr> 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8</dc:creator>
  <cp:lastModifiedBy>Microsoft Office User</cp:lastModifiedBy>
  <cp:lastPrinted>2021-06-14T13:41:55Z</cp:lastPrinted>
  <dcterms:created xsi:type="dcterms:W3CDTF">2020-06-12T16:00:21Z</dcterms:created>
  <dcterms:modified xsi:type="dcterms:W3CDTF">2022-09-01T08:22:38Z</dcterms:modified>
</cp:coreProperties>
</file>